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valen\OneDrive\Ambiente de Trabalho\Dados_PhD\Verrucomicrobia\Verrucomicrobia paper 2024-25\Iscience\Final Files\"/>
    </mc:Choice>
  </mc:AlternateContent>
  <xr:revisionPtr revIDLastSave="0" documentId="8_{A18A078D-C509-4570-8A40-C8318D02D3A2}" xr6:coauthVersionLast="47" xr6:coauthVersionMax="47" xr10:uidLastSave="{00000000-0000-0000-0000-000000000000}"/>
  <bookViews>
    <workbookView xWindow="-110" yWindow="-110" windowWidth="19420" windowHeight="10300" xr2:uid="{666B1F6A-3FD9-431F-BE8C-FA63DB9C5878}"/>
  </bookViews>
  <sheets>
    <sheet name="Folh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8" i="1" l="1"/>
  <c r="F7" i="1"/>
  <c r="F6" i="1"/>
  <c r="F4" i="1"/>
  <c r="F3" i="1"/>
  <c r="F2" i="1"/>
</calcChain>
</file>

<file path=xl/sharedStrings.xml><?xml version="1.0" encoding="utf-8"?>
<sst xmlns="http://schemas.openxmlformats.org/spreadsheetml/2006/main" count="18847" uniqueCount="6292">
  <si>
    <t>Locus Tag</t>
  </si>
  <si>
    <t>Insertion Index</t>
  </si>
  <si>
    <t>Essentiality by TraDIS</t>
  </si>
  <si>
    <t>Essentiality by TraDIS and domain essential*</t>
  </si>
  <si>
    <t>Total only TraDIS</t>
  </si>
  <si>
    <t>VSP_RS01645</t>
  </si>
  <si>
    <t>essential</t>
  </si>
  <si>
    <t>Essential</t>
  </si>
  <si>
    <t>VSP_RS40485</t>
  </si>
  <si>
    <t>Non-essential</t>
  </si>
  <si>
    <t>VSP_RS05465</t>
  </si>
  <si>
    <t>Unclear</t>
  </si>
  <si>
    <t>VSP_RS43340</t>
  </si>
  <si>
    <t>Total Tradis and domain-essential</t>
  </si>
  <si>
    <t>VSP_RS08680</t>
  </si>
  <si>
    <t>VSP_RS42075</t>
  </si>
  <si>
    <t>VSP_RS10210</t>
  </si>
  <si>
    <t>VSP_RS10230</t>
  </si>
  <si>
    <t>VSP_RS11505</t>
  </si>
  <si>
    <t>* Genes marked with # in the essentiality label correspond to domain-essential genes.</t>
  </si>
  <si>
    <t>VSP_RS11555</t>
  </si>
  <si>
    <t>VSP_RS12890</t>
  </si>
  <si>
    <t>VSP_RS14780</t>
  </si>
  <si>
    <t>VSP_RS15615</t>
  </si>
  <si>
    <t>VSP_RS18540</t>
  </si>
  <si>
    <t>VSP_RS42485</t>
  </si>
  <si>
    <t>VSP_RS21630</t>
  </si>
  <si>
    <t>VSP_RS22580</t>
  </si>
  <si>
    <t>VSP_RS22590</t>
  </si>
  <si>
    <t>VSP_RS41250</t>
  </si>
  <si>
    <t>VSP_RS25270</t>
  </si>
  <si>
    <t>VSP_RS25520</t>
  </si>
  <si>
    <t>VSP_RS26540</t>
  </si>
  <si>
    <t>VSP_RS27095</t>
  </si>
  <si>
    <t>VSP_RS27105</t>
  </si>
  <si>
    <t>VSP_RS29415</t>
  </si>
  <si>
    <t>VSP_RS36495</t>
  </si>
  <si>
    <t>VSP_RS22560</t>
  </si>
  <si>
    <t>VSP_RS03435</t>
  </si>
  <si>
    <t>VSP_RS36305</t>
  </si>
  <si>
    <t>VSP_RS14335</t>
  </si>
  <si>
    <t>VSP_RS18660</t>
  </si>
  <si>
    <t>VSP_RS18530</t>
  </si>
  <si>
    <t>VSP_RS33100</t>
  </si>
  <si>
    <t>VSP_RS22600</t>
  </si>
  <si>
    <t>VSP_RS21435</t>
  </si>
  <si>
    <t>VSP_RS24865</t>
  </si>
  <si>
    <t>VSP_RS17900</t>
  </si>
  <si>
    <t>VSP_RS27080</t>
  </si>
  <si>
    <t>VSP_RS16845</t>
  </si>
  <si>
    <t>VSP_RS22545</t>
  </si>
  <si>
    <t>VSP_RS22125</t>
  </si>
  <si>
    <t>VSP_RS22550</t>
  </si>
  <si>
    <t>VSP_RS17760</t>
  </si>
  <si>
    <t>VSP_RS43445</t>
  </si>
  <si>
    <t>VSP_RS10715</t>
  </si>
  <si>
    <t>VSP_RS22515</t>
  </si>
  <si>
    <t>VSP_RS27100</t>
  </si>
  <si>
    <t>VSP_RS27065</t>
  </si>
  <si>
    <t>VSP_RS20680</t>
  </si>
  <si>
    <t>VSP_RS22505</t>
  </si>
  <si>
    <t>VSP_RS18580</t>
  </si>
  <si>
    <t>VSP_RS27075</t>
  </si>
  <si>
    <t>VSP_RS21575</t>
  </si>
  <si>
    <t>VSP_RS35185</t>
  </si>
  <si>
    <t>VSP_RS43660</t>
  </si>
  <si>
    <t>VSP_RS03510</t>
  </si>
  <si>
    <t>VSP_RS34910</t>
  </si>
  <si>
    <t>VSP_RS14025</t>
  </si>
  <si>
    <t>VSP_RS22585</t>
  </si>
  <si>
    <t>VSP_RS26100</t>
  </si>
  <si>
    <t>VSP_RS04170</t>
  </si>
  <si>
    <t>VSP_RS19435</t>
  </si>
  <si>
    <t>VSP_RS17660</t>
  </si>
  <si>
    <t>VSP_RS02620</t>
  </si>
  <si>
    <t>VSP_RS16790</t>
  </si>
  <si>
    <t>VSP_RS14885</t>
  </si>
  <si>
    <t>VSP_RS18500</t>
  </si>
  <si>
    <t>VSP_RS22520</t>
  </si>
  <si>
    <t>VSP_RS10150</t>
  </si>
  <si>
    <t>VSP_RS08790</t>
  </si>
  <si>
    <t>VSP_RS20315</t>
  </si>
  <si>
    <t>VSP_RS06425</t>
  </si>
  <si>
    <t>VSP_RS25315</t>
  </si>
  <si>
    <t>VSP_RS22535</t>
  </si>
  <si>
    <t>VSP_RS40650</t>
  </si>
  <si>
    <t>VSP_RS22570</t>
  </si>
  <si>
    <t>VSP_RS13475</t>
  </si>
  <si>
    <t>VSP_RS34905</t>
  </si>
  <si>
    <t>VSP_RS21165</t>
  </si>
  <si>
    <t>VSP_RS39250</t>
  </si>
  <si>
    <t>VSP_RS17870</t>
  </si>
  <si>
    <t>VSP_RS22510</t>
  </si>
  <si>
    <t>VSP_RS26210</t>
  </si>
  <si>
    <t>VSP_RS33395</t>
  </si>
  <si>
    <t>VSP_RS10705</t>
  </si>
  <si>
    <t>VSP_RS01870</t>
  </si>
  <si>
    <t>VSP_RS12645</t>
  </si>
  <si>
    <t>VSP_RS31475</t>
  </si>
  <si>
    <t>VSP_RS18525</t>
  </si>
  <si>
    <t>VSP_RS09635</t>
  </si>
  <si>
    <t>VSP_RS23430</t>
  </si>
  <si>
    <t>VSP_RS20085</t>
  </si>
  <si>
    <t>VSP_RS16855</t>
  </si>
  <si>
    <t>VSP_RS26245</t>
  </si>
  <si>
    <t>VSP_RS18495</t>
  </si>
  <si>
    <t>VSP_RS11720</t>
  </si>
  <si>
    <t>VSP_RS24325</t>
  </si>
  <si>
    <t>VSP_RS28760</t>
  </si>
  <si>
    <t>VSP_RS12845</t>
  </si>
  <si>
    <t>VSP_RS23625</t>
  </si>
  <si>
    <t>VSP_RS34440</t>
  </si>
  <si>
    <t>VSP_RS15225</t>
  </si>
  <si>
    <t>VSP_RS03020</t>
  </si>
  <si>
    <t>VSP_RS42815</t>
  </si>
  <si>
    <t>VSP_RS05460</t>
  </si>
  <si>
    <t>VSP_RS07930</t>
  </si>
  <si>
    <t>VSP_RS13265</t>
  </si>
  <si>
    <t>VSP_RS04155</t>
  </si>
  <si>
    <t>VSP_RS30315</t>
  </si>
  <si>
    <t>VSP_RS25170</t>
  </si>
  <si>
    <t>VSP_RS10710</t>
  </si>
  <si>
    <t>VSP_RS36500</t>
  </si>
  <si>
    <t>VSP_RS11065</t>
  </si>
  <si>
    <t>VSP_RS32435</t>
  </si>
  <si>
    <t>VSP_RS39235</t>
  </si>
  <si>
    <t>VSP_RS18465</t>
  </si>
  <si>
    <t>VSP_RS13260</t>
  </si>
  <si>
    <t>VSP_RS18100</t>
  </si>
  <si>
    <t>VSP_RS11715</t>
  </si>
  <si>
    <t>VSP_RS14635</t>
  </si>
  <si>
    <t>VSP_RS18030</t>
  </si>
  <si>
    <t>VSP_RS28915</t>
  </si>
  <si>
    <t>VSP_RS28575</t>
  </si>
  <si>
    <t>VSP_RS25575</t>
  </si>
  <si>
    <t>VSP_RS39130</t>
  </si>
  <si>
    <t>VSP_RS22595</t>
  </si>
  <si>
    <t>VSP_RS07025</t>
  </si>
  <si>
    <t>VSP_RS12865</t>
  </si>
  <si>
    <t>VSP_RS27060</t>
  </si>
  <si>
    <t>VSP_RS26190</t>
  </si>
  <si>
    <t>VSP_RS32190</t>
  </si>
  <si>
    <t>VSP_RS29175</t>
  </si>
  <si>
    <t>VSP_RS09435</t>
  </si>
  <si>
    <t>VSP_RS28515</t>
  </si>
  <si>
    <t>VSP_RS10810</t>
  </si>
  <si>
    <t>VSP_RS17275</t>
  </si>
  <si>
    <t>VSP_RS17395</t>
  </si>
  <si>
    <t>VSP_RS07315</t>
  </si>
  <si>
    <t>VSP_RS26355</t>
  </si>
  <si>
    <t>VSP_RS26020</t>
  </si>
  <si>
    <t>VSP_RS22605</t>
  </si>
  <si>
    <t>VSP_RS09425</t>
  </si>
  <si>
    <t>VSP_RS17695</t>
  </si>
  <si>
    <t>VSP_RS10145</t>
  </si>
  <si>
    <t>VSP_RS19180</t>
  </si>
  <si>
    <t>VSP_RS13280</t>
  </si>
  <si>
    <t>VSP_RS14320</t>
  </si>
  <si>
    <t>VSP_RS16825</t>
  </si>
  <si>
    <t>VSP_RS28930</t>
  </si>
  <si>
    <t>VSP_RS10585</t>
  </si>
  <si>
    <t>VSP_RS12390</t>
  </si>
  <si>
    <t>VSP_RS13365</t>
  </si>
  <si>
    <t>VSP_RS12115</t>
  </si>
  <si>
    <t>VSP_RS08210</t>
  </si>
  <si>
    <t>VSP_RS27055</t>
  </si>
  <si>
    <t>VSP_RS18135</t>
  </si>
  <si>
    <t>VSP_RS15220</t>
  </si>
  <si>
    <t>VSP_RS43355</t>
  </si>
  <si>
    <t>VSP_RS42955</t>
  </si>
  <si>
    <t>VSP_RS18435</t>
  </si>
  <si>
    <t>VSP_RS19470</t>
  </si>
  <si>
    <t>VSP_RS43435</t>
  </si>
  <si>
    <t>VSP_RS17215</t>
  </si>
  <si>
    <t>VSP_RS13345</t>
  </si>
  <si>
    <t>VSP_RS03720</t>
  </si>
  <si>
    <t>VSP_RS42215</t>
  </si>
  <si>
    <t>VSP_RS23265</t>
  </si>
  <si>
    <t>VSP_RS24490</t>
  </si>
  <si>
    <t>VSP_RS25240</t>
  </si>
  <si>
    <t>VSP_RS39925</t>
  </si>
  <si>
    <t>VSP_RS03920</t>
  </si>
  <si>
    <t>VSP_RS14600</t>
  </si>
  <si>
    <t>VSP_RS39660</t>
  </si>
  <si>
    <t>VSP_RS11040</t>
  </si>
  <si>
    <t>VSP_RS09430</t>
  </si>
  <si>
    <t>VSP_RS30970</t>
  </si>
  <si>
    <t>VSP_RS09415</t>
  </si>
  <si>
    <t>VSP_RS22530</t>
  </si>
  <si>
    <t>VSP_RS04910</t>
  </si>
  <si>
    <t>VSP_RS02180</t>
  </si>
  <si>
    <t>VSP_RS14755</t>
  </si>
  <si>
    <t>VSP_RS19225</t>
  </si>
  <si>
    <t>VSP_RS32895</t>
  </si>
  <si>
    <t>VSP_RS22500</t>
  </si>
  <si>
    <t>VSP_RS11560</t>
  </si>
  <si>
    <t>VSP_RS01860</t>
  </si>
  <si>
    <t>VSP_RS08475</t>
  </si>
  <si>
    <t>VSP_RS10615</t>
  </si>
  <si>
    <t>VSP_RS18470</t>
  </si>
  <si>
    <t>VSP_RS13320</t>
  </si>
  <si>
    <t>VSP_RS22685</t>
  </si>
  <si>
    <t>VSP_RS15050</t>
  </si>
  <si>
    <t>VSP_RS42115</t>
  </si>
  <si>
    <t>VSP_RS39475</t>
  </si>
  <si>
    <t>VSP_RS21790</t>
  </si>
  <si>
    <t>VSP_RS29295</t>
  </si>
  <si>
    <t>VSP_RS10560</t>
  </si>
  <si>
    <t>VSP_RS02105</t>
  </si>
  <si>
    <t>VSP_RS14725</t>
  </si>
  <si>
    <t>VSP_RS34925</t>
  </si>
  <si>
    <t>VSP_RS05360</t>
  </si>
  <si>
    <t>VSP_RS26675</t>
  </si>
  <si>
    <t>VSP_RS23545</t>
  </si>
  <si>
    <t>VSP_RS14955</t>
  </si>
  <si>
    <t>VSP_RS17910</t>
  </si>
  <si>
    <t>VSP_RS11565</t>
  </si>
  <si>
    <t>VSP_RS04765</t>
  </si>
  <si>
    <t>VSP_RS19155</t>
  </si>
  <si>
    <t>VSP_RS19200</t>
  </si>
  <si>
    <t>VSP_RS07680</t>
  </si>
  <si>
    <t>VSP_RS11025</t>
  </si>
  <si>
    <t>VSP_RS19455</t>
  </si>
  <si>
    <t>VSP_RS17875</t>
  </si>
  <si>
    <t>VSP_RS00075</t>
  </si>
  <si>
    <t>VSP_RS08785</t>
  </si>
  <si>
    <t>VSP_RS11570</t>
  </si>
  <si>
    <t>VSP_RS14660</t>
  </si>
  <si>
    <t>VSP_RS11000</t>
  </si>
  <si>
    <t>VSP_RS24790</t>
  </si>
  <si>
    <t>VSP_RS11430</t>
  </si>
  <si>
    <t>VSP_RS25245</t>
  </si>
  <si>
    <t>VSP_RS01565</t>
  </si>
  <si>
    <t>VSP_RS22775</t>
  </si>
  <si>
    <t>VSP_RS07675</t>
  </si>
  <si>
    <t>VSP_RS02750</t>
  </si>
  <si>
    <t>VSP_RS12225</t>
  </si>
  <si>
    <t>VSP_RS21580</t>
  </si>
  <si>
    <t>VSP_RS00085</t>
  </si>
  <si>
    <t>VSP_RS20080</t>
  </si>
  <si>
    <t>VSP_RS09950</t>
  </si>
  <si>
    <t>VSP_RS18480</t>
  </si>
  <si>
    <t>VSP_RS28065</t>
  </si>
  <si>
    <t>VSP_RS01880</t>
  </si>
  <si>
    <t>VSP_RS03915</t>
  </si>
  <si>
    <t>VSP_RS22480</t>
  </si>
  <si>
    <t>VSP_RS23220</t>
  </si>
  <si>
    <t>VSP_RS26445</t>
  </si>
  <si>
    <t>VSP_RS21415</t>
  </si>
  <si>
    <t>VSP_RS19460</t>
  </si>
  <si>
    <t>VSP_RS18015</t>
  </si>
  <si>
    <t>VSP_RS20090</t>
  </si>
  <si>
    <t>VSP_RS14325</t>
  </si>
  <si>
    <t>VSP_RS08005</t>
  </si>
  <si>
    <t>VSP_RS12020</t>
  </si>
  <si>
    <t>VSP_RS02770</t>
  </si>
  <si>
    <t>VSP_RS21390</t>
  </si>
  <si>
    <t>VSP_RS05770</t>
  </si>
  <si>
    <t>VSP_RS25700</t>
  </si>
  <si>
    <t>VSP_RS30960</t>
  </si>
  <si>
    <t>VSP_RS20025</t>
  </si>
  <si>
    <t>VSP_RS17765</t>
  </si>
  <si>
    <t>VSP_RS30940</t>
  </si>
  <si>
    <t>VSP_RS03715</t>
  </si>
  <si>
    <t>VSP_RS42020</t>
  </si>
  <si>
    <t>VSP_RS31190</t>
  </si>
  <si>
    <t>VSP_RS25960</t>
  </si>
  <si>
    <t>VSP_RS19220</t>
  </si>
  <si>
    <t>VSP_RS22155</t>
  </si>
  <si>
    <t>VSP_RS13285</t>
  </si>
  <si>
    <t>VSP_RS14685</t>
  </si>
  <si>
    <t>VSP_RS16630</t>
  </si>
  <si>
    <t>VSP_RS03705</t>
  </si>
  <si>
    <t>VSP_RS15965</t>
  </si>
  <si>
    <t>VSP_RS20070</t>
  </si>
  <si>
    <t>VSP_RS37800</t>
  </si>
  <si>
    <t>VSP_RS15040</t>
  </si>
  <si>
    <t>VSP_RS22575</t>
  </si>
  <si>
    <t>VSP_RS01890</t>
  </si>
  <si>
    <t>VSP_RS26155</t>
  </si>
  <si>
    <t>VSP_RS02605</t>
  </si>
  <si>
    <t>VSP_RS10185</t>
  </si>
  <si>
    <t>VSP_RS26205</t>
  </si>
  <si>
    <t>VSP_RS19475</t>
  </si>
  <si>
    <t>VSP_RS11945</t>
  </si>
  <si>
    <t>VSP_RS25735</t>
  </si>
  <si>
    <t>VSP_RS16085</t>
  </si>
  <si>
    <t>VSP_RS13250</t>
  </si>
  <si>
    <t>VSP_RS35625</t>
  </si>
  <si>
    <t>VSP_RS32695</t>
  </si>
  <si>
    <t>VSP_RS28510</t>
  </si>
  <si>
    <t>VSP_RS16195</t>
  </si>
  <si>
    <t>VSP_RS12650</t>
  </si>
  <si>
    <t>VSP_RS20075</t>
  </si>
  <si>
    <t>VSP_RS32185</t>
  </si>
  <si>
    <t>VSP_RS39810</t>
  </si>
  <si>
    <t>VSP_RS18020</t>
  </si>
  <si>
    <t>VSP_RS12690</t>
  </si>
  <si>
    <t>VSP_RS35490</t>
  </si>
  <si>
    <t>VSP_RS22490</t>
  </si>
  <si>
    <t>VSP_RS12750</t>
  </si>
  <si>
    <t>VSP_RS11125</t>
  </si>
  <si>
    <t>VSP_RS37175</t>
  </si>
  <si>
    <t>VSP_RS19720</t>
  </si>
  <si>
    <t>VSP_RS21450</t>
  </si>
  <si>
    <t>VSP_RS08020</t>
  </si>
  <si>
    <t>VSP_RS15380</t>
  </si>
  <si>
    <t>VSP_RS07300</t>
  </si>
  <si>
    <t>VSP_RS05490</t>
  </si>
  <si>
    <t>VSP_RS07860</t>
  </si>
  <si>
    <t>VSP_RS12745</t>
  </si>
  <si>
    <t>VSP_RS21710</t>
  </si>
  <si>
    <t>VSP_RS15100</t>
  </si>
  <si>
    <t>VSP_RS11035</t>
  </si>
  <si>
    <t>VSP_RS21900</t>
  </si>
  <si>
    <t>VSP_RS01875</t>
  </si>
  <si>
    <t>VSP_RS09365</t>
  </si>
  <si>
    <t>VSP_RS23230</t>
  </si>
  <si>
    <t>VSP_RS03690</t>
  </si>
  <si>
    <t>VSP_RS26160</t>
  </si>
  <si>
    <t>VSP_RS05775</t>
  </si>
  <si>
    <t>VSP_RS16090</t>
  </si>
  <si>
    <t>VSP_RS22145</t>
  </si>
  <si>
    <t>VSP_RS00055</t>
  </si>
  <si>
    <t>VSP_RS17750</t>
  </si>
  <si>
    <t>VSP_RS03700</t>
  </si>
  <si>
    <t>VSP_RS36295</t>
  </si>
  <si>
    <t>VSP_RS43025</t>
  </si>
  <si>
    <t>VSP_RS30490</t>
  </si>
  <si>
    <t>VSP_RS15350</t>
  </si>
  <si>
    <t>VSP_RS17525</t>
  </si>
  <si>
    <t>VSP_RS26105</t>
  </si>
  <si>
    <t>VSP_RS32360</t>
  </si>
  <si>
    <t>VSP_RS04995</t>
  </si>
  <si>
    <t>VSP_RS24485</t>
  </si>
  <si>
    <t>VSP_RS01885</t>
  </si>
  <si>
    <t>VSP_RS08795</t>
  </si>
  <si>
    <t>VSP_RS26240</t>
  </si>
  <si>
    <t>VSP_RS08010</t>
  </si>
  <si>
    <t>VSP_RS11930</t>
  </si>
  <si>
    <t>VSP_RS16785</t>
  </si>
  <si>
    <t>VSP_RS00115</t>
  </si>
  <si>
    <t>VSP_RS16840</t>
  </si>
  <si>
    <t>VSP_RS25565</t>
  </si>
  <si>
    <t>VSP_RS14595</t>
  </si>
  <si>
    <t>VSP_RS26220</t>
  </si>
  <si>
    <t>VSP_RS26195</t>
  </si>
  <si>
    <t>VSP_RS29165</t>
  </si>
  <si>
    <t>VSP_RS06490</t>
  </si>
  <si>
    <t>VSP_RS20650</t>
  </si>
  <si>
    <t>VSP_RS13470</t>
  </si>
  <si>
    <t>VSP_RS25710</t>
  </si>
  <si>
    <t>VSP_RS22805</t>
  </si>
  <si>
    <t>VSP_RS24100</t>
  </si>
  <si>
    <t>VSP_RS26435</t>
  </si>
  <si>
    <t>VSP_RS30470</t>
  </si>
  <si>
    <t>VSP_RS37155</t>
  </si>
  <si>
    <t>VSP_RS02925</t>
  </si>
  <si>
    <t>VSP_RS03660</t>
  </si>
  <si>
    <t>VSP_RS25515</t>
  </si>
  <si>
    <t>VSP_RS37535</t>
  </si>
  <si>
    <t>VSP_RS26215</t>
  </si>
  <si>
    <t>VSP_RS05740</t>
  </si>
  <si>
    <t>VSP_RS15790</t>
  </si>
  <si>
    <t>VSP_RS15080</t>
  </si>
  <si>
    <t>VSP_RS27180</t>
  </si>
  <si>
    <t>VSP_RS32320</t>
  </si>
  <si>
    <t>VSP_RS03925</t>
  </si>
  <si>
    <t>VSP_RS42195</t>
  </si>
  <si>
    <t>VSP_RS17210</t>
  </si>
  <si>
    <t>VSP_RS18615</t>
  </si>
  <si>
    <t>VSP_RS41570</t>
  </si>
  <si>
    <t>VSP_RS36490</t>
  </si>
  <si>
    <t>VSP_RS25095</t>
  </si>
  <si>
    <t>VSP_RS14330</t>
  </si>
  <si>
    <t>VSP_RS32475</t>
  </si>
  <si>
    <t>VSP_RS28385</t>
  </si>
  <si>
    <t>VSP_RS26180</t>
  </si>
  <si>
    <t>VSP_RS14865</t>
  </si>
  <si>
    <t>VSP_RS10760</t>
  </si>
  <si>
    <t>VSP_RS08490</t>
  </si>
  <si>
    <t>VSP_RS17575</t>
  </si>
  <si>
    <t>VSP_RS26655</t>
  </si>
  <si>
    <t>VSP_RS29280</t>
  </si>
  <si>
    <t>VSP_RS10830</t>
  </si>
  <si>
    <t>VSP_RS03935</t>
  </si>
  <si>
    <t>VSP_RS08025</t>
  </si>
  <si>
    <t>VSP_RS32265</t>
  </si>
  <si>
    <t>VSP_RS07665</t>
  </si>
  <si>
    <t>VSP_RS29270</t>
  </si>
  <si>
    <t>VSP_RS20005</t>
  </si>
  <si>
    <t>VSP_RS21200</t>
  </si>
  <si>
    <t>VSP_RS17745</t>
  </si>
  <si>
    <t>VSP_RS23275</t>
  </si>
  <si>
    <t>VSP_RS11680</t>
  </si>
  <si>
    <t>VSP_RS21325</t>
  </si>
  <si>
    <t>VSP_RS17120</t>
  </si>
  <si>
    <t>VSP_RS18475</t>
  </si>
  <si>
    <t>VSP_RS05075</t>
  </si>
  <si>
    <t>VSP_RS08340</t>
  </si>
  <si>
    <t>VSP_RS22495</t>
  </si>
  <si>
    <t>VSP_RS00610</t>
  </si>
  <si>
    <t>VSP_RS07925</t>
  </si>
  <si>
    <t>VSP_RS05515</t>
  </si>
  <si>
    <t>VSP_RS09445</t>
  </si>
  <si>
    <t>VSP_RS16640</t>
  </si>
  <si>
    <t>VSP_RS21410</t>
  </si>
  <si>
    <t>VSP_RS10425</t>
  </si>
  <si>
    <t>VSP_RS15035</t>
  </si>
  <si>
    <t>VSP_RS39190</t>
  </si>
  <si>
    <t>VSP_RS03000</t>
  </si>
  <si>
    <t>VSP_RS17530</t>
  </si>
  <si>
    <t>VSP_RS08675</t>
  </si>
  <si>
    <t>VSP_RS33095</t>
  </si>
  <si>
    <t>VSP_RS21160</t>
  </si>
  <si>
    <t>VSP_RS06630</t>
  </si>
  <si>
    <t>VSP_RS03955</t>
  </si>
  <si>
    <t>VSP_RS07470</t>
  </si>
  <si>
    <t>VSP_RS17905</t>
  </si>
  <si>
    <t>VSP_RS32035</t>
  </si>
  <si>
    <t>VSP_RS19985</t>
  </si>
  <si>
    <t>VSP_RS15200</t>
  </si>
  <si>
    <t>VSP_RS17995</t>
  </si>
  <si>
    <t>VSP_RS32495</t>
  </si>
  <si>
    <t>VSP_RS20095</t>
  </si>
  <si>
    <t>VSP_RS39950</t>
  </si>
  <si>
    <t>VSP_RS36815</t>
  </si>
  <si>
    <t>VSP_RS08520</t>
  </si>
  <si>
    <t>VSP_RS24455</t>
  </si>
  <si>
    <t>VSP_RS14615</t>
  </si>
  <si>
    <t>VSP_RS13430</t>
  </si>
  <si>
    <t>VSP_RS37495</t>
  </si>
  <si>
    <t>VSP_RS00015</t>
  </si>
  <si>
    <t>VSP_RS10630</t>
  </si>
  <si>
    <t>VSP_RS15235</t>
  </si>
  <si>
    <t>VSP_RS06900</t>
  </si>
  <si>
    <t>VSP_RS06910</t>
  </si>
  <si>
    <t>VSP_RS20660</t>
  </si>
  <si>
    <t>VSP_RS00105</t>
  </si>
  <si>
    <t>VSP_RS40585</t>
  </si>
  <si>
    <t>VSP_RS17220</t>
  </si>
  <si>
    <t>VSP_RS23330</t>
  </si>
  <si>
    <t>VSP_RS01480</t>
  </si>
  <si>
    <t>VSP_RS17935</t>
  </si>
  <si>
    <t>VSP_RS26250</t>
  </si>
  <si>
    <t>VSP_RS39775</t>
  </si>
  <si>
    <t>VSP_RS05535</t>
  </si>
  <si>
    <t>VSP_RS04915</t>
  </si>
  <si>
    <t>VSP_RS39935</t>
  </si>
  <si>
    <t>VSP_RS17755</t>
  </si>
  <si>
    <t>VSP_RS34010</t>
  </si>
  <si>
    <t>VSP_RS37370</t>
  </si>
  <si>
    <t>VSP_RS02785</t>
  </si>
  <si>
    <t>VSP_RS34980</t>
  </si>
  <si>
    <t>VSP_RS26150</t>
  </si>
  <si>
    <t>VSP_RS12785</t>
  </si>
  <si>
    <t>VSP_RS04780</t>
  </si>
  <si>
    <t>VSP_RS41050</t>
  </si>
  <si>
    <t>VSP_RS37725</t>
  </si>
  <si>
    <t>VSP_RS16875</t>
  </si>
  <si>
    <t>VSP_RS28480</t>
  </si>
  <si>
    <t>VSP_RS01570</t>
  </si>
  <si>
    <t>VSP_RS15585</t>
  </si>
  <si>
    <t>VSP_RS16695</t>
  </si>
  <si>
    <t>VSP_RS36045</t>
  </si>
  <si>
    <t>VSP_RS36300</t>
  </si>
  <si>
    <t>VSP_RS32335</t>
  </si>
  <si>
    <t>VSP_RS06415</t>
  </si>
  <si>
    <t>VSP_RS14180</t>
  </si>
  <si>
    <t>VSP_RS33890</t>
  </si>
  <si>
    <t>VSP_RS36090</t>
  </si>
  <si>
    <t>VSP_RS18130</t>
  </si>
  <si>
    <t>VSP_RS21225</t>
  </si>
  <si>
    <t>VSP_RS34730</t>
  </si>
  <si>
    <t>VSP_RS27085</t>
  </si>
  <si>
    <t>VSP_RS30480</t>
  </si>
  <si>
    <t>VSP_RS22880</t>
  </si>
  <si>
    <t>VSP_RS03840</t>
  </si>
  <si>
    <t>VSP_RS12595</t>
  </si>
  <si>
    <t>VSP_RS32105</t>
  </si>
  <si>
    <t>VSP_RS39725</t>
  </si>
  <si>
    <t>VSP_RS22565</t>
  </si>
  <si>
    <t>VSP_RS21590</t>
  </si>
  <si>
    <t>VSP_RS22485</t>
  </si>
  <si>
    <t>VSP_RS07465</t>
  </si>
  <si>
    <t>VSP_RS23350</t>
  </si>
  <si>
    <t>VSP_RS25760</t>
  </si>
  <si>
    <t>VSP_RS14640</t>
  </si>
  <si>
    <t>VSP_RS09695</t>
  </si>
  <si>
    <t>VSP_RS15240</t>
  </si>
  <si>
    <t>VSP_RS18850</t>
  </si>
  <si>
    <t>VSP_RS39260</t>
  </si>
  <si>
    <t>VSP_RS04610</t>
  </si>
  <si>
    <t>VSP_RS05705</t>
  </si>
  <si>
    <t>VSP_RS10720</t>
  </si>
  <si>
    <t>VSP_RS34435</t>
  </si>
  <si>
    <t>VSP_RS25510</t>
  </si>
  <si>
    <t>VSP_RS43655</t>
  </si>
  <si>
    <t>VSP_RS03540</t>
  </si>
  <si>
    <t>VSP_RS16850</t>
  </si>
  <si>
    <t>VSP_RS21905</t>
  </si>
  <si>
    <t>VSP_RS39870</t>
  </si>
  <si>
    <t>VSP_RS37020</t>
  </si>
  <si>
    <t>VSP_RS16645</t>
  </si>
  <si>
    <t>VSP_RS03845</t>
  </si>
  <si>
    <t>VSP_RS40470</t>
  </si>
  <si>
    <t>VSP_RS10825</t>
  </si>
  <si>
    <t>VSP_RS24845</t>
  </si>
  <si>
    <t>VSP_RS33335</t>
  </si>
  <si>
    <t>VSP_RS33110</t>
  </si>
  <si>
    <t>VSP_RS01375</t>
  </si>
  <si>
    <t>VSP_RS10155</t>
  </si>
  <si>
    <t>VSP_RS31205</t>
  </si>
  <si>
    <t>VSP_RS25015</t>
  </si>
  <si>
    <t>VSP_RS24085</t>
  </si>
  <si>
    <t>VSP_RS10635</t>
  </si>
  <si>
    <t>VSP_RS35440</t>
  </si>
  <si>
    <t>VSP_RS38295</t>
  </si>
  <si>
    <t>VSP_RS18515</t>
  </si>
  <si>
    <t>VSP_RS07035</t>
  </si>
  <si>
    <t>VSP_RS14075</t>
  </si>
  <si>
    <t>VSP_RS05520</t>
  </si>
  <si>
    <t>VSP_RS18120</t>
  </si>
  <si>
    <t>VSP_RS23910</t>
  </si>
  <si>
    <t>VSP_RS15195</t>
  </si>
  <si>
    <t>VSP_RS28695</t>
  </si>
  <si>
    <t>VSP_RS14045</t>
  </si>
  <si>
    <t>VSP_RS06945</t>
  </si>
  <si>
    <t>VSP_RS10625</t>
  </si>
  <si>
    <t>VSP_RS40255</t>
  </si>
  <si>
    <t>VSP_RS21155</t>
  </si>
  <si>
    <t>VSP_RS16495</t>
  </si>
  <si>
    <t>VSP_RS01580</t>
  </si>
  <si>
    <t>VSP_RS28145</t>
  </si>
  <si>
    <t>VSP_RS07920</t>
  </si>
  <si>
    <t>VSP_RS42480</t>
  </si>
  <si>
    <t>VSP_RS23595</t>
  </si>
  <si>
    <t>VSP_RS04520</t>
  </si>
  <si>
    <t>VSP_RS38950</t>
  </si>
  <si>
    <t>VSP_RS04605</t>
  </si>
  <si>
    <t>VSP_RS18505</t>
  </si>
  <si>
    <t>VSP_RS28485</t>
  </si>
  <si>
    <t>VSP_RS04935</t>
  </si>
  <si>
    <t>VSP_RS26185</t>
  </si>
  <si>
    <t>VSP_RS00020</t>
  </si>
  <si>
    <t>VSP_RS15045</t>
  </si>
  <si>
    <t>VSP_RS14290</t>
  </si>
  <si>
    <t>VSP_RS04535</t>
  </si>
  <si>
    <t>VSP_RS08955</t>
  </si>
  <si>
    <t>VSP_RS28150</t>
  </si>
  <si>
    <t>VSP_RS09265</t>
  </si>
  <si>
    <t>VSP_RS12135</t>
  </si>
  <si>
    <t>VSP_RS26340</t>
  </si>
  <si>
    <t>VSP_RS02190</t>
  </si>
  <si>
    <t>VSP_RS38505</t>
  </si>
  <si>
    <t>VSP_RS32055</t>
  </si>
  <si>
    <t>VSP_RS11815</t>
  </si>
  <si>
    <t>VSP_RS08930</t>
  </si>
  <si>
    <t>VSP_RS04705</t>
  </si>
  <si>
    <t>VSP_RS27070</t>
  </si>
  <si>
    <t>VSP_RS00095</t>
  </si>
  <si>
    <t>VSP_RS13970</t>
  </si>
  <si>
    <t>VSP_RS30880</t>
  </si>
  <si>
    <t>VSP_RS03945</t>
  </si>
  <si>
    <t>VSP_RS18265</t>
  </si>
  <si>
    <t>VSP_RS10805</t>
  </si>
  <si>
    <t>VSP_RS20675</t>
  </si>
  <si>
    <t>VSP_RS01450</t>
  </si>
  <si>
    <t>VSP_RS25570</t>
  </si>
  <si>
    <t>VSP_RS04790</t>
  </si>
  <si>
    <t>VSP_RS26640</t>
  </si>
  <si>
    <t>VSP_RS09230</t>
  </si>
  <si>
    <t>VSP_RS10875</t>
  </si>
  <si>
    <t>VSP_RS39995</t>
  </si>
  <si>
    <t>VSP_RS06915</t>
  </si>
  <si>
    <t>VSP_RS11545</t>
  </si>
  <si>
    <t>VSP_RS11005</t>
  </si>
  <si>
    <t>VSP_RS23950</t>
  </si>
  <si>
    <t>VSP_RS18800</t>
  </si>
  <si>
    <t>VSP_RS31180</t>
  </si>
  <si>
    <t>VSP_RS08590</t>
  </si>
  <si>
    <t>VSP_RS12955</t>
  </si>
  <si>
    <t>VSP_RS08885</t>
  </si>
  <si>
    <t>VSP_RS15805</t>
  </si>
  <si>
    <t>VSP_RS01910</t>
  </si>
  <si>
    <t>VSP_RS08105</t>
  </si>
  <si>
    <t>VSP_RS03645</t>
  </si>
  <si>
    <t>VSP_RS33475</t>
  </si>
  <si>
    <t>VSP_RS31360</t>
  </si>
  <si>
    <t>VSP_RS33905</t>
  </si>
  <si>
    <t>VSP_RS10620</t>
  </si>
  <si>
    <t>VSP_RS40690</t>
  </si>
  <si>
    <t>VSP_RS21585</t>
  </si>
  <si>
    <t>VSP_RS33015</t>
  </si>
  <si>
    <t>VSP_RS23260</t>
  </si>
  <si>
    <t>VSP_RS20020</t>
  </si>
  <si>
    <t>VSP_RS03735</t>
  </si>
  <si>
    <t>VSP_RS03980</t>
  </si>
  <si>
    <t>VSP_RS00340</t>
  </si>
  <si>
    <t>VSP_RS08940</t>
  </si>
  <si>
    <t>VSP_RS33455</t>
  </si>
  <si>
    <t>VSP_RS18575</t>
  </si>
  <si>
    <t>VSP_RS33120</t>
  </si>
  <si>
    <t>VSP_RS25750</t>
  </si>
  <si>
    <t>VSP_RS22555</t>
  </si>
  <si>
    <t>VSP_RS42785</t>
  </si>
  <si>
    <t>VSP_RS05975</t>
  </si>
  <si>
    <t>VSP_RS00065</t>
  </si>
  <si>
    <t>VSP_RS16885</t>
  </si>
  <si>
    <t>VSP_RS26200</t>
  </si>
  <si>
    <t>VSP_RS24090</t>
  </si>
  <si>
    <t>VSP_RS27335</t>
  </si>
  <si>
    <t>VSP_RS00265</t>
  </si>
  <si>
    <t>VSP_RS19495</t>
  </si>
  <si>
    <t>VSP_RS19445</t>
  </si>
  <si>
    <t>VSP_RS22790</t>
  </si>
  <si>
    <t>VSP_RS18805</t>
  </si>
  <si>
    <t>VSP_RS40580</t>
  </si>
  <si>
    <t>VSP_RS20990</t>
  </si>
  <si>
    <t>VSP_RS08500</t>
  </si>
  <si>
    <t>VSP_RS06930</t>
  </si>
  <si>
    <t>VSP_RS19205</t>
  </si>
  <si>
    <t>VSP_RS03850</t>
  </si>
  <si>
    <t>VSP_RS16315</t>
  </si>
  <si>
    <t>VSP_RS07710</t>
  </si>
  <si>
    <t>VSP_RS04715</t>
  </si>
  <si>
    <t>VSP_RS07030</t>
  </si>
  <si>
    <t>VSP_RS04160</t>
  </si>
  <si>
    <t>VSP_RS39155</t>
  </si>
  <si>
    <t>VSP_RS18825</t>
  </si>
  <si>
    <t>VSP_RS00180</t>
  </si>
  <si>
    <t>VSP_RS36600</t>
  </si>
  <si>
    <t>VSP_RS37765</t>
  </si>
  <si>
    <t>VSP_RS29285</t>
  </si>
  <si>
    <t>VSP_RS17685</t>
  </si>
  <si>
    <t>VSP_RS09770</t>
  </si>
  <si>
    <t>VSP_RS30910</t>
  </si>
  <si>
    <t>VSP_RS18860</t>
  </si>
  <si>
    <t>VSP_RS43120</t>
  </si>
  <si>
    <t>VSP_RS34445</t>
  </si>
  <si>
    <t>VSP_RS40145</t>
  </si>
  <si>
    <t>unclear</t>
  </si>
  <si>
    <t>VSP_RS13455</t>
  </si>
  <si>
    <t>VSP_RS26525</t>
  </si>
  <si>
    <t>VSP_RS22795</t>
  </si>
  <si>
    <t>VSP_RS11725</t>
  </si>
  <si>
    <t>VSP_RS24335</t>
  </si>
  <si>
    <t>VSP_RS32090</t>
  </si>
  <si>
    <t>VSP_RS09115</t>
  </si>
  <si>
    <t>VSP_RS02220</t>
  </si>
  <si>
    <t>essential#</t>
  </si>
  <si>
    <t>VSP_RS42900</t>
  </si>
  <si>
    <t>VSP_RS28160</t>
  </si>
  <si>
    <t>VSP_RS09000</t>
  </si>
  <si>
    <t>VSP_RS13390</t>
  </si>
  <si>
    <t>VSP_RS15600</t>
  </si>
  <si>
    <t>VSP_RS36015</t>
  </si>
  <si>
    <t>VSP_RS15825</t>
  </si>
  <si>
    <t>VSP_RS37160</t>
  </si>
  <si>
    <t>VSP_RS02760</t>
  </si>
  <si>
    <t>VSP_RS42795</t>
  </si>
  <si>
    <t>VSP_RS15595</t>
  </si>
  <si>
    <t>VSP_RS18845</t>
  </si>
  <si>
    <t>VSP_RS18790</t>
  </si>
  <si>
    <t>VSP_RS24095</t>
  </si>
  <si>
    <t>VSP_RS09035</t>
  </si>
  <si>
    <t>VSP_RS04355</t>
  </si>
  <si>
    <t>VSP_RS42225</t>
  </si>
  <si>
    <t>VSP_RS26645</t>
  </si>
  <si>
    <t>VSP_RS36030</t>
  </si>
  <si>
    <t>VSP_RS09110</t>
  </si>
  <si>
    <t>VSP_RS06990</t>
  </si>
  <si>
    <t>VSP_RS08960</t>
  </si>
  <si>
    <t>VSP_RS04560</t>
  </si>
  <si>
    <t>VSP_RS41920</t>
  </si>
  <si>
    <t>VSP_RS36170</t>
  </si>
  <si>
    <t>VSP_RS33000</t>
  </si>
  <si>
    <t>VSP_RS34595</t>
  </si>
  <si>
    <t>VSP_RS04690</t>
  </si>
  <si>
    <t>VSP_RS42405</t>
  </si>
  <si>
    <t>VSP_RS43620</t>
  </si>
  <si>
    <t>VSP_RS42430</t>
  </si>
  <si>
    <t>VSP_RS42060</t>
  </si>
  <si>
    <t>VSP_RS39565</t>
  </si>
  <si>
    <t>VSP_RS12040</t>
  </si>
  <si>
    <t>VSP_RS04450</t>
  </si>
  <si>
    <t>VSP_RS09100</t>
  </si>
  <si>
    <t>VSP_RS08820</t>
  </si>
  <si>
    <t>VSP_RS30000</t>
  </si>
  <si>
    <t>VSP_RS13315</t>
  </si>
  <si>
    <t>VSP_RS14410</t>
  </si>
  <si>
    <t>VSP_RS15830</t>
  </si>
  <si>
    <t>VSP_RS11950</t>
  </si>
  <si>
    <t>VSP_RS08905</t>
  </si>
  <si>
    <t>VSP_RS09980</t>
  </si>
  <si>
    <t>VSP_RS38235</t>
  </si>
  <si>
    <t>VSP_RS14720</t>
  </si>
  <si>
    <t>VSP_RS42185</t>
  </si>
  <si>
    <t>VSP_RS38690</t>
  </si>
  <si>
    <t>VSP_RS20915</t>
  </si>
  <si>
    <t>VSP_RS29195</t>
  </si>
  <si>
    <t>VSP_RS19480</t>
  </si>
  <si>
    <t>VSP_RS28365</t>
  </si>
  <si>
    <t>VSP_RS39150</t>
  </si>
  <si>
    <t>VSP_RS04770</t>
  </si>
  <si>
    <t>VSP_RS09730</t>
  </si>
  <si>
    <t>VSP_RS42015</t>
  </si>
  <si>
    <t>VSP_RS04735</t>
  </si>
  <si>
    <t>VSP_RS43375</t>
  </si>
  <si>
    <t>VSP_RS13840</t>
  </si>
  <si>
    <t>VSP_RS13255</t>
  </si>
  <si>
    <t>VSP_RS42350</t>
  </si>
  <si>
    <t>VSP_RS15590</t>
  </si>
  <si>
    <t>VSP_RS09030</t>
  </si>
  <si>
    <t>VSP_RS26120</t>
  </si>
  <si>
    <t>VSP_RS37935</t>
  </si>
  <si>
    <t>VSP_RS17480</t>
  </si>
  <si>
    <t>VSP_RS27455</t>
  </si>
  <si>
    <t>VSP_RS21055</t>
  </si>
  <si>
    <t>VSP_RS18075</t>
  </si>
  <si>
    <t>VSP_RS34480</t>
  </si>
  <si>
    <t>VSP_RS04345</t>
  </si>
  <si>
    <t>VSP_RS38665</t>
  </si>
  <si>
    <t>VSP_RS08525</t>
  </si>
  <si>
    <t>VSP_RS18820</t>
  </si>
  <si>
    <t>VSP_RS02230</t>
  </si>
  <si>
    <t>VSP_RS17930</t>
  </si>
  <si>
    <t>VSP_RS08985</t>
  </si>
  <si>
    <t>VSP_RS41410</t>
  </si>
  <si>
    <t>VSP_RS07800</t>
  </si>
  <si>
    <t>VSP_RS05545</t>
  </si>
  <si>
    <t>VSP_RS41840</t>
  </si>
  <si>
    <t>VSP_RS25295</t>
  </si>
  <si>
    <t>VSP_RS05700</t>
  </si>
  <si>
    <t>VSP_RS26510</t>
  </si>
  <si>
    <t>VSP_RS11880</t>
  </si>
  <si>
    <t>VSP_RS00160</t>
  </si>
  <si>
    <t>VSP_RS10570</t>
  </si>
  <si>
    <t>VSP_RS15960</t>
  </si>
  <si>
    <t>VSP_RS18620</t>
  </si>
  <si>
    <t>VSP_RS37540</t>
  </si>
  <si>
    <t>VSP_RS34095</t>
  </si>
  <si>
    <t>VSP_RS20365</t>
  </si>
  <si>
    <t>VSP_RS01445</t>
  </si>
  <si>
    <t>VSP_RS42135</t>
  </si>
  <si>
    <t>VSP_RS43135</t>
  </si>
  <si>
    <t>VSP_RS30670</t>
  </si>
  <si>
    <t>VSP_RS30870</t>
  </si>
  <si>
    <t>VSP_RS33005</t>
  </si>
  <si>
    <t>VSP_RS08910</t>
  </si>
  <si>
    <t>VSP_RS06480</t>
  </si>
  <si>
    <t>VSP_RS36740</t>
  </si>
  <si>
    <t>VSP_RS30220</t>
  </si>
  <si>
    <t>VSP_RS43285</t>
  </si>
  <si>
    <t>VSP_RS39900</t>
  </si>
  <si>
    <t>VSP_RS27710</t>
  </si>
  <si>
    <t>VSP_RS43315</t>
  </si>
  <si>
    <t>VSP_RS29255</t>
  </si>
  <si>
    <t>VSP_RS07375</t>
  </si>
  <si>
    <t>VSP_RS10175</t>
  </si>
  <si>
    <t>VSP_RS32110</t>
  </si>
  <si>
    <t>VSP_RS04760</t>
  </si>
  <si>
    <t>VSP_RS25955</t>
  </si>
  <si>
    <t>VSP_RS04365</t>
  </si>
  <si>
    <t>VSP_RS08990</t>
  </si>
  <si>
    <t>VSP_RS42645</t>
  </si>
  <si>
    <t>VSP_RS34755</t>
  </si>
  <si>
    <t>VSP_RS04630</t>
  </si>
  <si>
    <t>VSP_RS04515</t>
  </si>
  <si>
    <t>VSP_RS20605</t>
  </si>
  <si>
    <t>VSP_RS06135</t>
  </si>
  <si>
    <t>VSP_RS08915</t>
  </si>
  <si>
    <t>VSP_RS18595</t>
  </si>
  <si>
    <t>VSP_RS36320</t>
  </si>
  <si>
    <t>VSP_RS20910</t>
  </si>
  <si>
    <t>VSP_RS42935</t>
  </si>
  <si>
    <t>VSP_RS42825</t>
  </si>
  <si>
    <t>VSP_RS39200</t>
  </si>
  <si>
    <t>VSP_RS08855</t>
  </si>
  <si>
    <t>VSP_RS19560</t>
  </si>
  <si>
    <t>VSP_RS19405</t>
  </si>
  <si>
    <t>VSP_RS11895</t>
  </si>
  <si>
    <t>VSP_RS31120</t>
  </si>
  <si>
    <t>VSP_RS10590</t>
  </si>
  <si>
    <t>VSP_RS30050</t>
  </si>
  <si>
    <t>VSP_RS09085</t>
  </si>
  <si>
    <t>VSP_RS08920</t>
  </si>
  <si>
    <t>VSP_RS40890</t>
  </si>
  <si>
    <t>VSP_RS08950</t>
  </si>
  <si>
    <t>VSP_RS09295</t>
  </si>
  <si>
    <t>VSP_RS31380</t>
  </si>
  <si>
    <t>non-essential</t>
  </si>
  <si>
    <t>VSP_RS18665</t>
  </si>
  <si>
    <t>VSP_RS23380</t>
  </si>
  <si>
    <t>VSP_RS21175</t>
  </si>
  <si>
    <t>VSP_RS39600</t>
  </si>
  <si>
    <t>VSP_RS04685</t>
  </si>
  <si>
    <t>VSP_RS12025</t>
  </si>
  <si>
    <t>VSP_RS42820</t>
  </si>
  <si>
    <t>VSP_RS39220</t>
  </si>
  <si>
    <t>VSP_RS04850</t>
  </si>
  <si>
    <t>VSP_RS27700</t>
  </si>
  <si>
    <t>VSP_RS03280</t>
  </si>
  <si>
    <t>VSP_RS43715</t>
  </si>
  <si>
    <t>VSP_RS29970</t>
  </si>
  <si>
    <t>VSP_RS40275</t>
  </si>
  <si>
    <t>VSP_RS11890</t>
  </si>
  <si>
    <t>VSP_RS29220</t>
  </si>
  <si>
    <t>VSP_RS29225</t>
  </si>
  <si>
    <t>VSP_RS37750</t>
  </si>
  <si>
    <t>VSP_RS15840</t>
  </si>
  <si>
    <t>VSP_RS41515</t>
  </si>
  <si>
    <t>VSP_RS12295</t>
  </si>
  <si>
    <t>VSP_RS27685</t>
  </si>
  <si>
    <t>VSP_RS21455</t>
  </si>
  <si>
    <t>VSP_RS20565</t>
  </si>
  <si>
    <t>VSP_RS42760</t>
  </si>
  <si>
    <t>VSP_RS07630</t>
  </si>
  <si>
    <t>VSP_RS39160</t>
  </si>
  <si>
    <t>VSP_RS18775</t>
  </si>
  <si>
    <t>VSP_RS04505</t>
  </si>
  <si>
    <t>VSP_RS27600</t>
  </si>
  <si>
    <t>VSP_RS42320</t>
  </si>
  <si>
    <t>VSP_RS29245</t>
  </si>
  <si>
    <t>VSP_RS09015</t>
  </si>
  <si>
    <t>VSP_RS04215</t>
  </si>
  <si>
    <t>VSP_RS33865</t>
  </si>
  <si>
    <t>VSP_RS42660</t>
  </si>
  <si>
    <t>VSP_RS39800</t>
  </si>
  <si>
    <t>VSP_RS08935</t>
  </si>
  <si>
    <t>VSP_RS19110</t>
  </si>
  <si>
    <t>VSP_RS33010</t>
  </si>
  <si>
    <t>VSP_RS11905</t>
  </si>
  <si>
    <t>VSP_RS06195</t>
  </si>
  <si>
    <t>VSP_RS04740</t>
  </si>
  <si>
    <t>VSP_RS02415</t>
  </si>
  <si>
    <t>VSP_RS27590</t>
  </si>
  <si>
    <t>VSP_RS30015</t>
  </si>
  <si>
    <t>VSP_RS18585</t>
  </si>
  <si>
    <t>VSP_RS41925</t>
  </si>
  <si>
    <t>VSP_RS02380</t>
  </si>
  <si>
    <t>VSP_RS07460</t>
  </si>
  <si>
    <t>VSP_RS19415</t>
  </si>
  <si>
    <t>VSP_RS34040</t>
  </si>
  <si>
    <t>VSP_RS06170</t>
  </si>
  <si>
    <t>VSP_RS08880</t>
  </si>
  <si>
    <t>VSP_RS04240</t>
  </si>
  <si>
    <t>VSP_RS09935</t>
  </si>
  <si>
    <t>VSP_RS14105</t>
  </si>
  <si>
    <t>VSP_RS05260</t>
  </si>
  <si>
    <t>VSP_RS41910</t>
  </si>
  <si>
    <t>VSP_RS24260</t>
  </si>
  <si>
    <t>VSP_RS17425</t>
  </si>
  <si>
    <t>VSP_RS06130</t>
  </si>
  <si>
    <t>VSP_RS09010</t>
  </si>
  <si>
    <t>VSP_RS23390</t>
  </si>
  <si>
    <t>VSP_RS20595</t>
  </si>
  <si>
    <t>VSP_RS34015</t>
  </si>
  <si>
    <t>VSP_RS09285</t>
  </si>
  <si>
    <t>VSP_RS06145</t>
  </si>
  <si>
    <t>VSP_RS27765</t>
  </si>
  <si>
    <t>VSP_RS42045</t>
  </si>
  <si>
    <t>VSP_RS43115</t>
  </si>
  <si>
    <t>VSP_RS43290</t>
  </si>
  <si>
    <t>VSP_RS09020</t>
  </si>
  <si>
    <t>VSP_RS06060</t>
  </si>
  <si>
    <t>VSP_RS14710</t>
  </si>
  <si>
    <t>VSP_RS17340</t>
  </si>
  <si>
    <t>VSP_RS23385</t>
  </si>
  <si>
    <t>VSP_RS35710</t>
  </si>
  <si>
    <t>VSP_RS08995</t>
  </si>
  <si>
    <t>VSP_RS12065</t>
  </si>
  <si>
    <t>VSP_RS41110</t>
  </si>
  <si>
    <t>VSP_RS42695</t>
  </si>
  <si>
    <t>VSP_RS09005</t>
  </si>
  <si>
    <t>VSP_RS03900</t>
  </si>
  <si>
    <t>VSP_RS00050</t>
  </si>
  <si>
    <t>VSP_RS31275</t>
  </si>
  <si>
    <t>VSP_RS21000</t>
  </si>
  <si>
    <t>VSP_RS40505</t>
  </si>
  <si>
    <t>VSP_RS10105</t>
  </si>
  <si>
    <t>VSP_RS08980</t>
  </si>
  <si>
    <t>VSP_RS34285</t>
  </si>
  <si>
    <t>VSP_RS04645</t>
  </si>
  <si>
    <t>VSP_RS26920</t>
  </si>
  <si>
    <t>VSP_RS36850</t>
  </si>
  <si>
    <t>VSP_RS18600</t>
  </si>
  <si>
    <t>VSP_RS21075</t>
  </si>
  <si>
    <t>VSP_RS12045</t>
  </si>
  <si>
    <t>VSP_RS09965</t>
  </si>
  <si>
    <t>VSP_RS42745</t>
  </si>
  <si>
    <t>VSP_RS20690</t>
  </si>
  <si>
    <t>VSP_RS14470</t>
  </si>
  <si>
    <t>VSP_RS10820</t>
  </si>
  <si>
    <t>VSP_RS42965</t>
  </si>
  <si>
    <t>VSP_RS04710</t>
  </si>
  <si>
    <t>VSP_RS06115</t>
  </si>
  <si>
    <t>VSP_RS04440</t>
  </si>
  <si>
    <t>VSP_RS30765</t>
  </si>
  <si>
    <t>VSP_RS29065</t>
  </si>
  <si>
    <t>VSP_RS06220</t>
  </si>
  <si>
    <t>VSP_RS42220</t>
  </si>
  <si>
    <t>VSP_RS03040</t>
  </si>
  <si>
    <t>VSP_RS30270</t>
  </si>
  <si>
    <t>VSP_RS30005</t>
  </si>
  <si>
    <t>VSP_RS43295</t>
  </si>
  <si>
    <t>VSP_RS39685</t>
  </si>
  <si>
    <t>VSP_RS24965</t>
  </si>
  <si>
    <t>VSP_RS22380</t>
  </si>
  <si>
    <t>VSP_RS24330</t>
  </si>
  <si>
    <t>VSP_RS25160</t>
  </si>
  <si>
    <t>VSP_RS01965</t>
  </si>
  <si>
    <t>VSP_RS01700</t>
  </si>
  <si>
    <t>VSP_RS20575</t>
  </si>
  <si>
    <t>VSP_RS20620</t>
  </si>
  <si>
    <t>VSP_RS20970</t>
  </si>
  <si>
    <t>VSP_RS20965</t>
  </si>
  <si>
    <t>VSP_RS04660</t>
  </si>
  <si>
    <t>VSP_RS27780</t>
  </si>
  <si>
    <t>VSP_RS12275</t>
  </si>
  <si>
    <t>VSP_RS38195</t>
  </si>
  <si>
    <t>VSP_RS20540</t>
  </si>
  <si>
    <t>VSP_RS28630</t>
  </si>
  <si>
    <t>VSP_RS18685</t>
  </si>
  <si>
    <t>VSP_RS11550</t>
  </si>
  <si>
    <t>VSP_RS33910</t>
  </si>
  <si>
    <t>VSP_RS04550</t>
  </si>
  <si>
    <t>VSP_RS18785</t>
  </si>
  <si>
    <t>VSP_RS39645</t>
  </si>
  <si>
    <t>VSP_RS30540</t>
  </si>
  <si>
    <t>VSP_RS04360</t>
  </si>
  <si>
    <t>VSP_RS20470</t>
  </si>
  <si>
    <t>VSP_RS20695</t>
  </si>
  <si>
    <t>VSP_RS15815</t>
  </si>
  <si>
    <t>VSP_RS18550</t>
  </si>
  <si>
    <t>VSP_RS29215</t>
  </si>
  <si>
    <t>VSP_RS37680</t>
  </si>
  <si>
    <t>VSP_RS18695</t>
  </si>
  <si>
    <t>VSP_RS06065</t>
  </si>
  <si>
    <t>VSP_RS20500</t>
  </si>
  <si>
    <t>VSP_RS26505</t>
  </si>
  <si>
    <t>VSP_RS30065</t>
  </si>
  <si>
    <t>VSP_RS37670</t>
  </si>
  <si>
    <t>VSP_RS28295</t>
  </si>
  <si>
    <t>VSP_RS09925</t>
  </si>
  <si>
    <t>VSP_RS16930</t>
  </si>
  <si>
    <t>VSP_RS28200</t>
  </si>
  <si>
    <t>VSP_RS23185</t>
  </si>
  <si>
    <t>VSP_RS21080</t>
  </si>
  <si>
    <t>VSP_RS31095</t>
  </si>
  <si>
    <t>VSP_RS14475</t>
  </si>
  <si>
    <t>VSP_RS04665</t>
  </si>
  <si>
    <t>VSP_RS39695</t>
  </si>
  <si>
    <t>VSP_RS30060</t>
  </si>
  <si>
    <t>VSP_RS27555</t>
  </si>
  <si>
    <t>VSP_RS11240</t>
  </si>
  <si>
    <t>VSP_RS39770</t>
  </si>
  <si>
    <t>VSP_RS04340</t>
  </si>
  <si>
    <t>VSP_RS00090</t>
  </si>
  <si>
    <t>VSP_RS35685</t>
  </si>
  <si>
    <t>VSP_RS20490</t>
  </si>
  <si>
    <t>VSP_RS42970</t>
  </si>
  <si>
    <t>VSP_RS27775</t>
  </si>
  <si>
    <t>VSP_RS07635</t>
  </si>
  <si>
    <t>VSP_RS11875</t>
  </si>
  <si>
    <t>VSP_RS09870</t>
  </si>
  <si>
    <t>VSP_RS03240</t>
  </si>
  <si>
    <t>VSP_RS43175</t>
  </si>
  <si>
    <t>VSP_RS06410</t>
  </si>
  <si>
    <t>VSP_RS23180</t>
  </si>
  <si>
    <t>VSP_RS24910</t>
  </si>
  <si>
    <t>VSP_RS20955</t>
  </si>
  <si>
    <t>VSP_RS08945</t>
  </si>
  <si>
    <t>VSP_RS42055</t>
  </si>
  <si>
    <t>VSP_RS05625</t>
  </si>
  <si>
    <t>VSP_RS26300</t>
  </si>
  <si>
    <t>VSP_RS07185</t>
  </si>
  <si>
    <t>VSP_RS09930</t>
  </si>
  <si>
    <t>VSP_RS22360</t>
  </si>
  <si>
    <t>VSP_RS04175</t>
  </si>
  <si>
    <t>VSP_RS14090</t>
  </si>
  <si>
    <t>VSP_RS27705</t>
  </si>
  <si>
    <t>VSP_RS27680</t>
  </si>
  <si>
    <t>VSP_RS33520</t>
  </si>
  <si>
    <t>VSP_RS27285</t>
  </si>
  <si>
    <t>VSP_RS22915</t>
  </si>
  <si>
    <t>VSP_RS28430</t>
  </si>
  <si>
    <t>VSP_RS04680</t>
  </si>
  <si>
    <t>VSP_RS43685</t>
  </si>
  <si>
    <t>VSP_RS09105</t>
  </si>
  <si>
    <t>VSP_RS02540</t>
  </si>
  <si>
    <t>VSP_RS12245</t>
  </si>
  <si>
    <t>VSP_RS14080</t>
  </si>
  <si>
    <t>VSP_RS20585</t>
  </si>
  <si>
    <t>VSP_RS04670</t>
  </si>
  <si>
    <t>VSP_RS02525</t>
  </si>
  <si>
    <t>VSP_RS35015</t>
  </si>
  <si>
    <t>VSP_RS02530</t>
  </si>
  <si>
    <t>VSP_RS30770</t>
  </si>
  <si>
    <t>VSP_RS15660</t>
  </si>
  <si>
    <t>VSP_RS05900</t>
  </si>
  <si>
    <t>VSP_RS40510</t>
  </si>
  <si>
    <t>VSP_RS09420</t>
  </si>
  <si>
    <t>VSP_RS10520</t>
  </si>
  <si>
    <t>VSP_RS10610</t>
  </si>
  <si>
    <t>VSP_RS24470</t>
  </si>
  <si>
    <t>VSP_RS43275</t>
  </si>
  <si>
    <t>VSP_RS20485</t>
  </si>
  <si>
    <t>VSP_RS25360</t>
  </si>
  <si>
    <t>VSP_RS06200</t>
  </si>
  <si>
    <t>VSP_RS31295</t>
  </si>
  <si>
    <t>VSP_RS42990</t>
  </si>
  <si>
    <t>VSP_RS05710</t>
  </si>
  <si>
    <t>VSP_RS42065</t>
  </si>
  <si>
    <t>VSP_RS15070</t>
  </si>
  <si>
    <t>VSP_RS35620</t>
  </si>
  <si>
    <t>VSP_RS29035</t>
  </si>
  <si>
    <t>VSP_RS34075</t>
  </si>
  <si>
    <t>VSP_RS19670</t>
  </si>
  <si>
    <t>VSP_RS31280</t>
  </si>
  <si>
    <t>VSP_RS37295</t>
  </si>
  <si>
    <t>VSP_RS42905</t>
  </si>
  <si>
    <t>VSP_RS23195</t>
  </si>
  <si>
    <t>VSP_RS18315</t>
  </si>
  <si>
    <t>VSP_RS12250</t>
  </si>
  <si>
    <t>VSP_RS14100</t>
  </si>
  <si>
    <t>VSP_RS11885</t>
  </si>
  <si>
    <t>VSP_RS42330</t>
  </si>
  <si>
    <t>VSP_RS10260</t>
  </si>
  <si>
    <t>VSP_RS19715</t>
  </si>
  <si>
    <t>VSP_RS27670</t>
  </si>
  <si>
    <t>VSP_RS26305</t>
  </si>
  <si>
    <t>VSP_RS27325</t>
  </si>
  <si>
    <t>VSP_RS18780</t>
  </si>
  <si>
    <t>VSP_RS27280</t>
  </si>
  <si>
    <t>VSP_RS27860</t>
  </si>
  <si>
    <t>VSP_RS02535</t>
  </si>
  <si>
    <t>VSP_RS18645</t>
  </si>
  <si>
    <t>VSP_RS07080</t>
  </si>
  <si>
    <t>VSP_RS40410</t>
  </si>
  <si>
    <t>VSP_RS20475</t>
  </si>
  <si>
    <t>VSP_RS40215</t>
  </si>
  <si>
    <t>VSP_RS10655</t>
  </si>
  <si>
    <t>VSP_RS20560</t>
  </si>
  <si>
    <t>VSP_RS09895</t>
  </si>
  <si>
    <t>VSP_RS27235</t>
  </si>
  <si>
    <t>VSP_RS08970</t>
  </si>
  <si>
    <t>VSP_RS36100</t>
  </si>
  <si>
    <t>VSP_RS18590</t>
  </si>
  <si>
    <t>VSP_RS12035</t>
  </si>
  <si>
    <t>VSP_RS03045</t>
  </si>
  <si>
    <t>VSP_RS26420</t>
  </si>
  <si>
    <t>VSP_RS09255</t>
  </si>
  <si>
    <t>VSP_RS26485</t>
  </si>
  <si>
    <t>VSP_RS22420</t>
  </si>
  <si>
    <t>VSP_RS08565</t>
  </si>
  <si>
    <t>VSP_RS31145</t>
  </si>
  <si>
    <t>VSP_RS03095</t>
  </si>
  <si>
    <t>VSP_RS29240</t>
  </si>
  <si>
    <t>VSP_RS31290</t>
  </si>
  <si>
    <t>VSP_RS41980</t>
  </si>
  <si>
    <t>VSP_RS18670</t>
  </si>
  <si>
    <t>VSP_RS10100</t>
  </si>
  <si>
    <t>VSP_RS30565</t>
  </si>
  <si>
    <t>VSP_RS38070</t>
  </si>
  <si>
    <t>VSP_RS33125</t>
  </si>
  <si>
    <t>VSP_RS30130</t>
  </si>
  <si>
    <t>VSP_RS04615</t>
  </si>
  <si>
    <t>VSP_RS13490</t>
  </si>
  <si>
    <t>VSP_RS21045</t>
  </si>
  <si>
    <t>VSP_RS27270</t>
  </si>
  <si>
    <t>VSP_RS30570</t>
  </si>
  <si>
    <t>VSP_RS14415</t>
  </si>
  <si>
    <t>VSP_RS20460</t>
  </si>
  <si>
    <t>VSP_RS13930</t>
  </si>
  <si>
    <t>VSP_RS27845</t>
  </si>
  <si>
    <t>VSP_RS04580</t>
  </si>
  <si>
    <t>VSP_RS04465</t>
  </si>
  <si>
    <t>VSP_RS03050</t>
  </si>
  <si>
    <t>VSP_RS01470</t>
  </si>
  <si>
    <t>VSP_RS24135</t>
  </si>
  <si>
    <t>VSP_RS38820</t>
  </si>
  <si>
    <t>VSP_RS34175</t>
  </si>
  <si>
    <t>VSP_RS42780</t>
  </si>
  <si>
    <t>VSP_RS31630</t>
  </si>
  <si>
    <t>VSP_RS01850</t>
  </si>
  <si>
    <t>VSP_RS27815</t>
  </si>
  <si>
    <t>VSP_RS40515</t>
  </si>
  <si>
    <t>VSP_RS36160</t>
  </si>
  <si>
    <t>VSP_RS27265</t>
  </si>
  <si>
    <t>VSP_RS19070</t>
  </si>
  <si>
    <t>VSP_RS42150</t>
  </si>
  <si>
    <t>VSP_RS15850</t>
  </si>
  <si>
    <t>VSP_RS02165</t>
  </si>
  <si>
    <t>VSP_RS26735</t>
  </si>
  <si>
    <t>VSP_RS02410</t>
  </si>
  <si>
    <t>VSP_RS12285</t>
  </si>
  <si>
    <t>VSP_RS14465</t>
  </si>
  <si>
    <t>VSP_RS39680</t>
  </si>
  <si>
    <t>VSP_RS39140</t>
  </si>
  <si>
    <t>VSP_RS09755</t>
  </si>
  <si>
    <t>VSP_RS09275</t>
  </si>
  <si>
    <t>VSP_RS09910</t>
  </si>
  <si>
    <t>VSP_RS43545</t>
  </si>
  <si>
    <t>VSP_RS10730</t>
  </si>
  <si>
    <t>VSP_RS39030</t>
  </si>
  <si>
    <t>VSP_RS11900</t>
  </si>
  <si>
    <t>VSP_RS07100</t>
  </si>
  <si>
    <t>VSP_RS07610</t>
  </si>
  <si>
    <t>VSP_RS31625</t>
  </si>
  <si>
    <t>VSP_RS25345</t>
  </si>
  <si>
    <t>VSP_RS13700</t>
  </si>
  <si>
    <t>VSP_RS38240</t>
  </si>
  <si>
    <t>VSP_RS06745</t>
  </si>
  <si>
    <t>VSP_RS02850</t>
  </si>
  <si>
    <t>VSP_RS38215</t>
  </si>
  <si>
    <t>VSP_RS00900</t>
  </si>
  <si>
    <t>VSP_RS02160</t>
  </si>
  <si>
    <t>VSP_RS20480</t>
  </si>
  <si>
    <t>VSP_RS42755</t>
  </si>
  <si>
    <t>VSP_RS13945</t>
  </si>
  <si>
    <t>VSP_RS22350</t>
  </si>
  <si>
    <t>VSP_RS41975</t>
  </si>
  <si>
    <t>VSP_RS09820</t>
  </si>
  <si>
    <t>VSP_RS27925</t>
  </si>
  <si>
    <t>VSP_RS23395</t>
  </si>
  <si>
    <t>VSP_RS02550</t>
  </si>
  <si>
    <t>VSP_RS29975</t>
  </si>
  <si>
    <t>VSP_RS09920</t>
  </si>
  <si>
    <t>VSP_RS06155</t>
  </si>
  <si>
    <t>VSP_RS10000</t>
  </si>
  <si>
    <t>VSP_RS41075</t>
  </si>
  <si>
    <t>VSP_RS27920</t>
  </si>
  <si>
    <t>VSP_RS29205</t>
  </si>
  <si>
    <t>VSP_RS25420</t>
  </si>
  <si>
    <t>VSP_RS04420</t>
  </si>
  <si>
    <t>VSP_RS10250</t>
  </si>
  <si>
    <t>VSP_RS17700</t>
  </si>
  <si>
    <t>VSP_RS09280</t>
  </si>
  <si>
    <t>VSP_RS18070</t>
  </si>
  <si>
    <t>VSP_RS27805</t>
  </si>
  <si>
    <t>VSP_RS04540</t>
  </si>
  <si>
    <t>VSP_RS06055</t>
  </si>
  <si>
    <t>VSP_RS08850</t>
  </si>
  <si>
    <t>VSP_RS09805</t>
  </si>
  <si>
    <t>VSP_RS09995</t>
  </si>
  <si>
    <t>VSP_RS42650</t>
  </si>
  <si>
    <t>VSP_RS09900</t>
  </si>
  <si>
    <t>VSP_RS31320</t>
  </si>
  <si>
    <t>VSP_RS02545</t>
  </si>
  <si>
    <t>VSP_RS31030</t>
  </si>
  <si>
    <t>VSP_RS19295</t>
  </si>
  <si>
    <t>VSP_RS31355</t>
  </si>
  <si>
    <t>VSP_RS31305</t>
  </si>
  <si>
    <t>VSP_RS19230</t>
  </si>
  <si>
    <t>VSP_RS31035</t>
  </si>
  <si>
    <t>VSP_RS38635</t>
  </si>
  <si>
    <t>VSP_RS02970</t>
  </si>
  <si>
    <t>VSP_RS04655</t>
  </si>
  <si>
    <t>VSP_RS06570</t>
  </si>
  <si>
    <t>VSP_RS39765</t>
  </si>
  <si>
    <t>VSP_RS31325</t>
  </si>
  <si>
    <t>VSP_RS39085</t>
  </si>
  <si>
    <t>VSP_RS30010</t>
  </si>
  <si>
    <t>VSP_RS20610</t>
  </si>
  <si>
    <t>VSP_RS19255</t>
  </si>
  <si>
    <t>VSP_RS05650</t>
  </si>
  <si>
    <t>VSP_RS26365</t>
  </si>
  <si>
    <t>VSP_RS07280</t>
  </si>
  <si>
    <t>VSP_RS39795</t>
  </si>
  <si>
    <t>VSP_RS09410</t>
  </si>
  <si>
    <t>VSP_RS30025</t>
  </si>
  <si>
    <t>VSP_RS12300</t>
  </si>
  <si>
    <t>VSP_RS27330</t>
  </si>
  <si>
    <t>VSP_RS38045</t>
  </si>
  <si>
    <t>VSP_RS37685</t>
  </si>
  <si>
    <t>VSP_RS09975</t>
  </si>
  <si>
    <t>VSP_RS33505</t>
  </si>
  <si>
    <t>VSP_RS07255</t>
  </si>
  <si>
    <t>VSP_RS19900</t>
  </si>
  <si>
    <t>VSP_RS30535</t>
  </si>
  <si>
    <t>VSP_RS24625</t>
  </si>
  <si>
    <t>VSP_RS27665</t>
  </si>
  <si>
    <t>VSP_RS36440</t>
  </si>
  <si>
    <t>VSP_RS31150</t>
  </si>
  <si>
    <t>VSP_RS21270</t>
  </si>
  <si>
    <t>VSP_RS23710</t>
  </si>
  <si>
    <t>VSP_RS01735</t>
  </si>
  <si>
    <t>VSP_RS20400</t>
  </si>
  <si>
    <t>VSP_RS20590</t>
  </si>
  <si>
    <t>VSP_RS04150</t>
  </si>
  <si>
    <t>VSP_RS12005</t>
  </si>
  <si>
    <t>VSP_RS19800</t>
  </si>
  <si>
    <t>VSP_RS42640</t>
  </si>
  <si>
    <t>VSP_RS07880</t>
  </si>
  <si>
    <t>VSP_RS21250</t>
  </si>
  <si>
    <t>VSP_RS29815</t>
  </si>
  <si>
    <t>VSP_RS36325</t>
  </si>
  <si>
    <t>VSP_RS39745</t>
  </si>
  <si>
    <t>VSP_RS29030</t>
  </si>
  <si>
    <t>VSP_RS32225</t>
  </si>
  <si>
    <t>VSP_RS43690</t>
  </si>
  <si>
    <t>VSP_RS04650</t>
  </si>
  <si>
    <t>VSP_RS24955</t>
  </si>
  <si>
    <t>VSP_RS06160</t>
  </si>
  <si>
    <t>VSP_RS20425</t>
  </si>
  <si>
    <t>VSP_RS09865</t>
  </si>
  <si>
    <t>VSP_RS07835</t>
  </si>
  <si>
    <t>VSP_RS42520</t>
  </si>
  <si>
    <t>VSP_RS42655</t>
  </si>
  <si>
    <t>VSP_RS19965</t>
  </si>
  <si>
    <t>VSP_RS42790</t>
  </si>
  <si>
    <t>VSP_RS15795</t>
  </si>
  <si>
    <t>VSP_RS31635</t>
  </si>
  <si>
    <t>VSP_RS30745</t>
  </si>
  <si>
    <t>VSP_RS42580</t>
  </si>
  <si>
    <t>VSP_RS14230</t>
  </si>
  <si>
    <t>VSP_RS35130</t>
  </si>
  <si>
    <t>VSP_RS20530</t>
  </si>
  <si>
    <t>VSP_RS18795</t>
  </si>
  <si>
    <t>VSP_RS20615</t>
  </si>
  <si>
    <t>VSP_RS26985</t>
  </si>
  <si>
    <t>VSP_RS32575</t>
  </si>
  <si>
    <t>VSP_RS33510</t>
  </si>
  <si>
    <t>VSP_RS43390</t>
  </si>
  <si>
    <t>VSP_RS27255</t>
  </si>
  <si>
    <t>VSP_RS27615</t>
  </si>
  <si>
    <t>VSP_RS00760</t>
  </si>
  <si>
    <t>VSP_RS18680</t>
  </si>
  <si>
    <t>VSP_RS23740</t>
  </si>
  <si>
    <t>VSP_RS34100</t>
  </si>
  <si>
    <t>VSP_RS06165</t>
  </si>
  <si>
    <t>VSP_RS26330</t>
  </si>
  <si>
    <t>VSP_RS18675</t>
  </si>
  <si>
    <t>VSP_RS39395</t>
  </si>
  <si>
    <t>VSP_RS01305</t>
  </si>
  <si>
    <t>VSP_RS30805</t>
  </si>
  <si>
    <t>VSP_RS08535</t>
  </si>
  <si>
    <t>VSP_RS29050</t>
  </si>
  <si>
    <t>VSP_RS22415</t>
  </si>
  <si>
    <t>VSP_RS42685</t>
  </si>
  <si>
    <t>VSP_RS37285</t>
  </si>
  <si>
    <t>VSP_RS20430</t>
  </si>
  <si>
    <t>VSP_RS05995</t>
  </si>
  <si>
    <t>VSP_RS30205</t>
  </si>
  <si>
    <t>VSP_RS40295</t>
  </si>
  <si>
    <t>VSP_RS04400</t>
  </si>
  <si>
    <t>VSP_RS04445</t>
  </si>
  <si>
    <t>VSP_RS41175</t>
  </si>
  <si>
    <t>VSP_RS06150</t>
  </si>
  <si>
    <t>VSP_RS17490</t>
  </si>
  <si>
    <t>VSP_RS26325</t>
  </si>
  <si>
    <t>VSP_RS18635</t>
  </si>
  <si>
    <t>VSP_RS39945</t>
  </si>
  <si>
    <t>VSP_RS02395</t>
  </si>
  <si>
    <t>VSP_RS31090</t>
  </si>
  <si>
    <t>VSP_RS01320</t>
  </si>
  <si>
    <t>VSP_RS09905</t>
  </si>
  <si>
    <t>VSP_RS06090</t>
  </si>
  <si>
    <t>VSP_RS28185</t>
  </si>
  <si>
    <t>VSP_RS12310</t>
  </si>
  <si>
    <t>VSP_RS40040</t>
  </si>
  <si>
    <t>VSP_RS21010</t>
  </si>
  <si>
    <t>VSP_RS03100</t>
  </si>
  <si>
    <t>VSP_RS01140</t>
  </si>
  <si>
    <t>VSP_RS34675</t>
  </si>
  <si>
    <t>VSP_RS41915</t>
  </si>
  <si>
    <t>VSP_RS29725</t>
  </si>
  <si>
    <t>VSP_RS18705</t>
  </si>
  <si>
    <t>VSP_RS39020</t>
  </si>
  <si>
    <t>VSP_RS18830</t>
  </si>
  <si>
    <t>VSP_RS28605</t>
  </si>
  <si>
    <t>VSP_RS04145</t>
  </si>
  <si>
    <t>VSP_RS21525</t>
  </si>
  <si>
    <t>VSP_RS09960</t>
  </si>
  <si>
    <t>VSP_RS21775</t>
  </si>
  <si>
    <t>VSP_RS38200</t>
  </si>
  <si>
    <t>VSP_RS42110</t>
  </si>
  <si>
    <t>VSP_RS42710</t>
  </si>
  <si>
    <t>VSP_RS04210</t>
  </si>
  <si>
    <t>VSP_RS24125</t>
  </si>
  <si>
    <t>VSP_RS30115</t>
  </si>
  <si>
    <t>VSP_RS01335</t>
  </si>
  <si>
    <t>VSP_RS41665</t>
  </si>
  <si>
    <t>VSP_RS24140</t>
  </si>
  <si>
    <t>VSP_RS04475</t>
  </si>
  <si>
    <t>VSP_RS09200</t>
  </si>
  <si>
    <t>VSP_RS07205</t>
  </si>
  <si>
    <t>VSP_RS14095</t>
  </si>
  <si>
    <t>VSP_RS20570</t>
  </si>
  <si>
    <t>VSP_RS01350</t>
  </si>
  <si>
    <t>VSP_RS18715</t>
  </si>
  <si>
    <t>VSP_RS09195</t>
  </si>
  <si>
    <t>VSP_RS30525</t>
  </si>
  <si>
    <t>VSP_RS02965</t>
  </si>
  <si>
    <t>VSP_RS26370</t>
  </si>
  <si>
    <t>VSP_RS38150</t>
  </si>
  <si>
    <t>VSP_RS37675</t>
  </si>
  <si>
    <t>VSP_RS30425</t>
  </si>
  <si>
    <t>VSP_RS38210</t>
  </si>
  <si>
    <t>VSP_RS12615</t>
  </si>
  <si>
    <t>VSP_RS19865</t>
  </si>
  <si>
    <t>VSP_RS27485</t>
  </si>
  <si>
    <t>VSP_RS07225</t>
  </si>
  <si>
    <t>VSP_RS27355</t>
  </si>
  <si>
    <t>VSP_RS42940</t>
  </si>
  <si>
    <t>VSP_RS30715</t>
  </si>
  <si>
    <t>VSP_RS36270</t>
  </si>
  <si>
    <t>VSP_RS20375</t>
  </si>
  <si>
    <t>VSP_RS17485</t>
  </si>
  <si>
    <t>VSP_RS19245</t>
  </si>
  <si>
    <t>VSP_RS42440</t>
  </si>
  <si>
    <t>VSP_RS41245</t>
  </si>
  <si>
    <t>VSP_RS41785</t>
  </si>
  <si>
    <t>VSP_RS41645</t>
  </si>
  <si>
    <t>VSP_RS18690</t>
  </si>
  <si>
    <t>VSP_RS04925</t>
  </si>
  <si>
    <t>VSP_RS31820</t>
  </si>
  <si>
    <t>VSP_RS00840</t>
  </si>
  <si>
    <t>VSP_RS13935</t>
  </si>
  <si>
    <t>VSP_RS27630</t>
  </si>
  <si>
    <t>VSP_RS43590</t>
  </si>
  <si>
    <t>VSP_RS27915</t>
  </si>
  <si>
    <t>VSP_RS18770</t>
  </si>
  <si>
    <t>VSP_RS21895</t>
  </si>
  <si>
    <t>VSP_RS14460</t>
  </si>
  <si>
    <t>VSP_RS12580</t>
  </si>
  <si>
    <t>VSP_RS19690</t>
  </si>
  <si>
    <t>VSP_RS37655</t>
  </si>
  <si>
    <t>VSP_RS41790</t>
  </si>
  <si>
    <t>VSP_RS42450</t>
  </si>
  <si>
    <t>VSP_RS34325</t>
  </si>
  <si>
    <t>VSP_RS30550</t>
  </si>
  <si>
    <t>VSP_RS09080</t>
  </si>
  <si>
    <t>VSP_RS32240</t>
  </si>
  <si>
    <t>VSP_RS30795</t>
  </si>
  <si>
    <t>VSP_RS40305</t>
  </si>
  <si>
    <t>VSP_RS37770</t>
  </si>
  <si>
    <t>VSP_RS11130</t>
  </si>
  <si>
    <t>VSP_RS09955</t>
  </si>
  <si>
    <t>VSP_RS23020</t>
  </si>
  <si>
    <t>VSP_RS34290</t>
  </si>
  <si>
    <t>VSP_RS27220</t>
  </si>
  <si>
    <t>VSP_RS29960</t>
  </si>
  <si>
    <t>VSP_RS38080</t>
  </si>
  <si>
    <t>VSP_RS12610</t>
  </si>
  <si>
    <t>VSP_RS29930</t>
  </si>
  <si>
    <t>VSP_RS30110</t>
  </si>
  <si>
    <t>VSP_RS08975</t>
  </si>
  <si>
    <t>VSP_RS20525</t>
  </si>
  <si>
    <t>VSP_RS20960</t>
  </si>
  <si>
    <t>VSP_RS22070</t>
  </si>
  <si>
    <t>VSP_RS07615</t>
  </si>
  <si>
    <t>VSP_RS01340</t>
  </si>
  <si>
    <t>VSP_RS00935</t>
  </si>
  <si>
    <t>VSP_RS07180</t>
  </si>
  <si>
    <t>VSP_RS27690</t>
  </si>
  <si>
    <t>VSP_RS19870</t>
  </si>
  <si>
    <t>VSP_RS18210</t>
  </si>
  <si>
    <t>VSP_RS31100</t>
  </si>
  <si>
    <t>VSP_RS20370</t>
  </si>
  <si>
    <t>VSP_RS30070</t>
  </si>
  <si>
    <t>VSP_RS14110</t>
  </si>
  <si>
    <t>VSP_RS30735</t>
  </si>
  <si>
    <t>VSP_RS05655</t>
  </si>
  <si>
    <t>VSP_RS29015</t>
  </si>
  <si>
    <t>VSP_RS40125</t>
  </si>
  <si>
    <t>VSP_RS27725</t>
  </si>
  <si>
    <t>VSP_RS27310</t>
  </si>
  <si>
    <t>VSP_RS11765</t>
  </si>
  <si>
    <t>VSP_RS13740</t>
  </si>
  <si>
    <t>VSP_RS22240</t>
  </si>
  <si>
    <t>VSP_RS19375</t>
  </si>
  <si>
    <t>VSP_RS21040</t>
  </si>
  <si>
    <t>VSP_RS27340</t>
  </si>
  <si>
    <t>VSP_RS09760</t>
  </si>
  <si>
    <t>VSP_RS19380</t>
  </si>
  <si>
    <t>VSP_RS42490</t>
  </si>
  <si>
    <t>VSP_RS31025</t>
  </si>
  <si>
    <t>VSP_RS06530</t>
  </si>
  <si>
    <t>VSP_RS19685</t>
  </si>
  <si>
    <t>VSP_RS38075</t>
  </si>
  <si>
    <t>VSP_RS38180</t>
  </si>
  <si>
    <t>VSP_RS34110</t>
  </si>
  <si>
    <t>VSP_RS09835</t>
  </si>
  <si>
    <t>VSP_RS30085</t>
  </si>
  <si>
    <t>VSP_RS27295</t>
  </si>
  <si>
    <t>VSP_RS29190</t>
  </si>
  <si>
    <t>VSP_RS07065</t>
  </si>
  <si>
    <t>VSP_RS12070</t>
  </si>
  <si>
    <t>VSP_RS18305</t>
  </si>
  <si>
    <t>VSP_RS27225</t>
  </si>
  <si>
    <t>VSP_RS38310</t>
  </si>
  <si>
    <t>VSP_RS43515</t>
  </si>
  <si>
    <t>VSP_RS38910</t>
  </si>
  <si>
    <t>VSP_RS31610</t>
  </si>
  <si>
    <t>VSP_RS07245</t>
  </si>
  <si>
    <t>VSP_RS42805</t>
  </si>
  <si>
    <t>VSP_RS34105</t>
  </si>
  <si>
    <t>VSP_RS38085</t>
  </si>
  <si>
    <t>VSP_RS27645</t>
  </si>
  <si>
    <t>VSP_RS29210</t>
  </si>
  <si>
    <t>VSP_RS08415</t>
  </si>
  <si>
    <t>VSP_RS18630</t>
  </si>
  <si>
    <t>VSP_RS15515</t>
  </si>
  <si>
    <t>VSP_RS27490</t>
  </si>
  <si>
    <t>VSP_RS20415</t>
  </si>
  <si>
    <t>VSP_RS05635</t>
  </si>
  <si>
    <t>VSP_RS42270</t>
  </si>
  <si>
    <t>VSP_RS09210</t>
  </si>
  <si>
    <t>VSP_RS39525</t>
  </si>
  <si>
    <t>VSP_RS28445</t>
  </si>
  <si>
    <t>VSP_RS21130</t>
  </si>
  <si>
    <t>VSP_RS40370</t>
  </si>
  <si>
    <t>VSP_RS19250</t>
  </si>
  <si>
    <t>VSP_RS19795</t>
  </si>
  <si>
    <t>VSP_RS29855</t>
  </si>
  <si>
    <t>VSP_RS23670</t>
  </si>
  <si>
    <t>VSP_RS19645</t>
  </si>
  <si>
    <t>VSP_RS07910</t>
  </si>
  <si>
    <t>VSP_RS22075</t>
  </si>
  <si>
    <t>VSP_RS28265</t>
  </si>
  <si>
    <t>VSP_RS31130</t>
  </si>
  <si>
    <t>VSP_RS37125</t>
  </si>
  <si>
    <t>VSP_RS08275</t>
  </si>
  <si>
    <t>VSP_RS00875</t>
  </si>
  <si>
    <t>VSP_RS20465</t>
  </si>
  <si>
    <t>VSP_RS43065</t>
  </si>
  <si>
    <t>VSP_RS12475</t>
  </si>
  <si>
    <t>VSP_RS20510</t>
  </si>
  <si>
    <t>VSP_RS30135</t>
  </si>
  <si>
    <t>VSP_RS02600</t>
  </si>
  <si>
    <t>VSP_RS37240</t>
  </si>
  <si>
    <t>VSP_RS30545</t>
  </si>
  <si>
    <t>VSP_RS38115</t>
  </si>
  <si>
    <t>VSP_RS01675</t>
  </si>
  <si>
    <t>VSP_RS30045</t>
  </si>
  <si>
    <t>VSP_RS30815</t>
  </si>
  <si>
    <t>VSP_RS22165</t>
  </si>
  <si>
    <t>VSP_RS43190</t>
  </si>
  <si>
    <t>VSP_RS36940</t>
  </si>
  <si>
    <t>VSP_RS07210</t>
  </si>
  <si>
    <t>VSP_RS04750</t>
  </si>
  <si>
    <t>VSP_RS34420</t>
  </si>
  <si>
    <t>VSP_RS28965</t>
  </si>
  <si>
    <t>VSP_RS06100</t>
  </si>
  <si>
    <t>VSP_RS11095</t>
  </si>
  <si>
    <t>VSP_RS27675</t>
  </si>
  <si>
    <t>VSP_RS36260</t>
  </si>
  <si>
    <t>VSP_RS01330</t>
  </si>
  <si>
    <t>VSP_RS09400</t>
  </si>
  <si>
    <t>VSP_RS12560</t>
  </si>
  <si>
    <t>VSP_RS02845</t>
  </si>
  <si>
    <t>VSP_RS32670</t>
  </si>
  <si>
    <t>VSP_RS24615</t>
  </si>
  <si>
    <t>VSP_RS07240</t>
  </si>
  <si>
    <t>VSP_RS05890</t>
  </si>
  <si>
    <t>VSP_RS41930</t>
  </si>
  <si>
    <t>VSP_RS06655</t>
  </si>
  <si>
    <t>VSP_RS42070</t>
  </si>
  <si>
    <t>VSP_RS19575</t>
  </si>
  <si>
    <t>VSP_RS28215</t>
  </si>
  <si>
    <t>VSP_RS04435</t>
  </si>
  <si>
    <t>VSP_RS24690</t>
  </si>
  <si>
    <t>VSP_RS31640</t>
  </si>
  <si>
    <t>VSP_RS38905</t>
  </si>
  <si>
    <t>VSP_RS39295</t>
  </si>
  <si>
    <t>VSP_RS00680</t>
  </si>
  <si>
    <t>VSP_RS31555</t>
  </si>
  <si>
    <t>VSP_RS33840</t>
  </si>
  <si>
    <t>VSP_RS43635</t>
  </si>
  <si>
    <t>VSP_RS22250</t>
  </si>
  <si>
    <t>VSP_RS09945</t>
  </si>
  <si>
    <t>VSP_RS28225</t>
  </si>
  <si>
    <t>VSP_RS27345</t>
  </si>
  <si>
    <t>VSP_RS24715</t>
  </si>
  <si>
    <t>VSP_RS13690</t>
  </si>
  <si>
    <t>VSP_RS43110</t>
  </si>
  <si>
    <t>VSP_RS41105</t>
  </si>
  <si>
    <t>VSP_RS20950</t>
  </si>
  <si>
    <t>VSP_RS30410</t>
  </si>
  <si>
    <t>VSP_RS38060</t>
  </si>
  <si>
    <t>VSP_RS36960</t>
  </si>
  <si>
    <t>VSP_RS26980</t>
  </si>
  <si>
    <t>VSP_RS31595</t>
  </si>
  <si>
    <t>VSP_RS18310</t>
  </si>
  <si>
    <t>VSP_RS17725</t>
  </si>
  <si>
    <t>VSP_RS10515</t>
  </si>
  <si>
    <t>VSP_RS04490</t>
  </si>
  <si>
    <t>VSP_RS41575</t>
  </si>
  <si>
    <t>VSP_RS15475</t>
  </si>
  <si>
    <t>VSP_RS01205</t>
  </si>
  <si>
    <t>VSP_RS29830</t>
  </si>
  <si>
    <t>VSP_RS09145</t>
  </si>
  <si>
    <t>VSP_RS40090</t>
  </si>
  <si>
    <t>VSP_RS19760</t>
  </si>
  <si>
    <t>VSP_RS24600</t>
  </si>
  <si>
    <t>VSP_RS11395</t>
  </si>
  <si>
    <t>VSP_RS37910</t>
  </si>
  <si>
    <t>VSP_RS27245</t>
  </si>
  <si>
    <t>VSP_RS24595</t>
  </si>
  <si>
    <t>VSP_RS43560</t>
  </si>
  <si>
    <t>VSP_RS38645</t>
  </si>
  <si>
    <t>VSP_RS43130</t>
  </si>
  <si>
    <t>VSP_RS09990</t>
  </si>
  <si>
    <t>VSP_RS27980</t>
  </si>
  <si>
    <t>VSP_RS01050</t>
  </si>
  <si>
    <t>VSP_RS13630</t>
  </si>
  <si>
    <t>VSP_RS32735</t>
  </si>
  <si>
    <t>VSP_RS42170</t>
  </si>
  <si>
    <t>VSP_RS03740</t>
  </si>
  <si>
    <t>VSP_RS20495</t>
  </si>
  <si>
    <t>VSP_RS22080</t>
  </si>
  <si>
    <t>VSP_RS31590</t>
  </si>
  <si>
    <t>VSP_RS25365</t>
  </si>
  <si>
    <t>VSP_RS17015</t>
  </si>
  <si>
    <t>VSP_RS21070</t>
  </si>
  <si>
    <t>VSP_RS02405</t>
  </si>
  <si>
    <t>VSP_RS11915</t>
  </si>
  <si>
    <t>VSP_RS43240</t>
  </si>
  <si>
    <t>VSP_RS22110</t>
  </si>
  <si>
    <t>VSP_RS31080</t>
  </si>
  <si>
    <t>VSP_RS24665</t>
  </si>
  <si>
    <t>VSP_RS18700</t>
  </si>
  <si>
    <t>VSP_RS02930</t>
  </si>
  <si>
    <t>VSP_RS18320</t>
  </si>
  <si>
    <t>VSP_RS37120</t>
  </si>
  <si>
    <t>VSP_RS12530</t>
  </si>
  <si>
    <t>VSP_RS10885</t>
  </si>
  <si>
    <t>VSP_RS25100</t>
  </si>
  <si>
    <t>VSP_RS27825</t>
  </si>
  <si>
    <t>VSP_RS28050</t>
  </si>
  <si>
    <t>VSP_RS28355</t>
  </si>
  <si>
    <t>VSP_RS42530</t>
  </si>
  <si>
    <t>VSP_RS18640</t>
  </si>
  <si>
    <t>VSP_RS01185</t>
  </si>
  <si>
    <t>VSP_RS19680</t>
  </si>
  <si>
    <t>VSP_RS05905</t>
  </si>
  <si>
    <t>VSP_RS02170</t>
  </si>
  <si>
    <t>VSP_RS31310</t>
  </si>
  <si>
    <t>VSP_RS28255</t>
  </si>
  <si>
    <t>VSP_RS27960</t>
  </si>
  <si>
    <t>VSP_RS33855</t>
  </si>
  <si>
    <t>VSP_RS29820</t>
  </si>
  <si>
    <t>VSP_RS20275</t>
  </si>
  <si>
    <t>VSP_RS43015</t>
  </si>
  <si>
    <t>VSP_RS28315</t>
  </si>
  <si>
    <t>VSP_RS19340</t>
  </si>
  <si>
    <t>VSP_RS27735</t>
  </si>
  <si>
    <t>VSP_RS04335</t>
  </si>
  <si>
    <t>VSP_RS26950</t>
  </si>
  <si>
    <t>VSP_RS19135</t>
  </si>
  <si>
    <t>VSP_RS37545</t>
  </si>
  <si>
    <t>VSP_RS26315</t>
  </si>
  <si>
    <t>VSP_RS01190</t>
  </si>
  <si>
    <t>VSP_RS26930</t>
  </si>
  <si>
    <t>VSP_RS06080</t>
  </si>
  <si>
    <t>VSP_RS20505</t>
  </si>
  <si>
    <t>VSP_RS12605</t>
  </si>
  <si>
    <t>VSP_RS03810</t>
  </si>
  <si>
    <t>VSP_RS08610</t>
  </si>
  <si>
    <t>VSP_RS01650</t>
  </si>
  <si>
    <t>VSP_RS10460</t>
  </si>
  <si>
    <t>VSP_RS04390</t>
  </si>
  <si>
    <t>VSP_RS31385</t>
  </si>
  <si>
    <t>VSP_RS22765</t>
  </si>
  <si>
    <t>VSP_RS11910</t>
  </si>
  <si>
    <t>VSP_RS21245</t>
  </si>
  <si>
    <t>VSP_RS32920</t>
  </si>
  <si>
    <t>VSP_RS04430</t>
  </si>
  <si>
    <t>VSP_RS24110</t>
  </si>
  <si>
    <t>VSP_RS29045</t>
  </si>
  <si>
    <t>VSP_RS29990</t>
  </si>
  <si>
    <t>VSP_RS13660</t>
  </si>
  <si>
    <t>VSP_RS26310</t>
  </si>
  <si>
    <t>VSP_RS24960</t>
  </si>
  <si>
    <t>VSP_RS08705</t>
  </si>
  <si>
    <t>VSP_RS27830</t>
  </si>
  <si>
    <t>VSP_RS29130</t>
  </si>
  <si>
    <t>VSP_RS18930</t>
  </si>
  <si>
    <t>VSP_RS42590</t>
  </si>
  <si>
    <t>VSP_RS24195</t>
  </si>
  <si>
    <t>VSP_RS12315</t>
  </si>
  <si>
    <t>VSP_RS18760</t>
  </si>
  <si>
    <t>VSP_RS23730</t>
  </si>
  <si>
    <t>VSP_RS07285</t>
  </si>
  <si>
    <t>VSP_RS20625</t>
  </si>
  <si>
    <t>VSP_RS26560</t>
  </si>
  <si>
    <t>VSP_RS26975</t>
  </si>
  <si>
    <t>VSP_RS07275</t>
  </si>
  <si>
    <t>VSP_RS38395</t>
  </si>
  <si>
    <t>VSP_RS28300</t>
  </si>
  <si>
    <t>VSP_RS37135</t>
  </si>
  <si>
    <t>VSP_RS07355</t>
  </si>
  <si>
    <t>VSP_RS04395</t>
  </si>
  <si>
    <t>VSP_RS19115</t>
  </si>
  <si>
    <t>VSP_RS19520</t>
  </si>
  <si>
    <t>VSP_RS38750</t>
  </si>
  <si>
    <t>VSP_RS23680</t>
  </si>
  <si>
    <t>VSP_RS10725</t>
  </si>
  <si>
    <t>VSP_RS08600</t>
  </si>
  <si>
    <t>VSP_RS13915</t>
  </si>
  <si>
    <t>VSP_RS07345</t>
  </si>
  <si>
    <t>VSP_RS13905</t>
  </si>
  <si>
    <t>VSP_RS09095</t>
  </si>
  <si>
    <t>VSP_RS26360</t>
  </si>
  <si>
    <t>VSP_RS40105</t>
  </si>
  <si>
    <t>VSP_RS03055</t>
  </si>
  <si>
    <t>VSP_RS06180</t>
  </si>
  <si>
    <t>VSP_RS06185</t>
  </si>
  <si>
    <t>VSP_RS04555</t>
  </si>
  <si>
    <t>VSP_RS29825</t>
  </si>
  <si>
    <t>VSP_RS33500</t>
  </si>
  <si>
    <t>VSP_RS35690</t>
  </si>
  <si>
    <t>VSP_RS41850</t>
  </si>
  <si>
    <t>VSP_RS23070</t>
  </si>
  <si>
    <t>VSP_RS04320</t>
  </si>
  <si>
    <t>VSP_RS04455</t>
  </si>
  <si>
    <t>VSP_RS07645</t>
  </si>
  <si>
    <t>VSP_RS18330</t>
  </si>
  <si>
    <t>VSP_RS42690</t>
  </si>
  <si>
    <t>VSP_RS39885</t>
  </si>
  <si>
    <t>VSP_RS28325</t>
  </si>
  <si>
    <t>VSP_RS31955</t>
  </si>
  <si>
    <t>VSP_RS20390</t>
  </si>
  <si>
    <t>VSP_RS06205</t>
  </si>
  <si>
    <t>VSP_RS04585</t>
  </si>
  <si>
    <t>VSP_RS31160</t>
  </si>
  <si>
    <t>VSP_RS03025</t>
  </si>
  <si>
    <t>VSP_RS39890</t>
  </si>
  <si>
    <t>VSP_RS10785</t>
  </si>
  <si>
    <t>VSP_RS19120</t>
  </si>
  <si>
    <t>VSP_RS21430</t>
  </si>
  <si>
    <t>VSP_RS00710</t>
  </si>
  <si>
    <t>VSP_RS20545</t>
  </si>
  <si>
    <t>VSP_RS27800</t>
  </si>
  <si>
    <t>VSP_RS22375</t>
  </si>
  <si>
    <t>VSP_RS06015</t>
  </si>
  <si>
    <t>VSP_RS09225</t>
  </si>
  <si>
    <t>VSP_RS26800</t>
  </si>
  <si>
    <t>VSP_RS27610</t>
  </si>
  <si>
    <t>VSP_RS29630</t>
  </si>
  <si>
    <t>VSP_RS06085</t>
  </si>
  <si>
    <t>VSP_RS14490</t>
  </si>
  <si>
    <t>VSP_RS30140</t>
  </si>
  <si>
    <t>VSP_RS09970</t>
  </si>
  <si>
    <t>VSP_RS38300</t>
  </si>
  <si>
    <t>VSP_RS26430</t>
  </si>
  <si>
    <t>VSP_RS23690</t>
  </si>
  <si>
    <t>VSP_RS23705</t>
  </si>
  <si>
    <t>VSP_RS35320</t>
  </si>
  <si>
    <t>VSP_RS12375</t>
  </si>
  <si>
    <t>VSP_RS13635</t>
  </si>
  <si>
    <t>VSP_RS29020</t>
  </si>
  <si>
    <t>VSP_RS24150</t>
  </si>
  <si>
    <t>VSP_RS29835</t>
  </si>
  <si>
    <t>VSP_RS21255</t>
  </si>
  <si>
    <t>VSP_RS09830</t>
  </si>
  <si>
    <t>VSP_RS02960</t>
  </si>
  <si>
    <t>VSP_RS03090</t>
  </si>
  <si>
    <t>VSP_RS28610</t>
  </si>
  <si>
    <t>VSP_RS18910</t>
  </si>
  <si>
    <t>VSP_RS21030</t>
  </si>
  <si>
    <t>VSP_RS22170</t>
  </si>
  <si>
    <t>VSP_RS11230</t>
  </si>
  <si>
    <t>VSP_RS37550</t>
  </si>
  <si>
    <t>VSP_RS39965</t>
  </si>
  <si>
    <t>VSP_RS07850</t>
  </si>
  <si>
    <t>VSP_RS01740</t>
  </si>
  <si>
    <t>VSP_RS32905</t>
  </si>
  <si>
    <t>VSP_RS40810</t>
  </si>
  <si>
    <t>VSP_RS24700</t>
  </si>
  <si>
    <t>VSP_RS01260</t>
  </si>
  <si>
    <t>VSP_RS29785</t>
  </si>
  <si>
    <t>VSP_RS38100</t>
  </si>
  <si>
    <t>VSP_RS31125</t>
  </si>
  <si>
    <t>VSP_RS20380</t>
  </si>
  <si>
    <t>VSP_RS20555</t>
  </si>
  <si>
    <t>VSP_RS03755</t>
  </si>
  <si>
    <t>VSP_RS21290</t>
  </si>
  <si>
    <t>VSP_RS28440</t>
  </si>
  <si>
    <t>VSP_RS06760</t>
  </si>
  <si>
    <t>VSP_RS01250</t>
  </si>
  <si>
    <t>VSP_RS42615</t>
  </si>
  <si>
    <t>VSP_RS28320</t>
  </si>
  <si>
    <t>VSP_RS16230</t>
  </si>
  <si>
    <t>VSP_RS34090</t>
  </si>
  <si>
    <t>VSP_RS04315</t>
  </si>
  <si>
    <t>VSP_RS42240</t>
  </si>
  <si>
    <t>VSP_RS00165</t>
  </si>
  <si>
    <t>VSP_RS17715</t>
  </si>
  <si>
    <t>VSP_RS31550</t>
  </si>
  <si>
    <t>VSP_RS00765</t>
  </si>
  <si>
    <t>VSP_RS38485</t>
  </si>
  <si>
    <t>VSP_RS43640</t>
  </si>
  <si>
    <t>VSP_RS43675</t>
  </si>
  <si>
    <t>VSP_RS39445</t>
  </si>
  <si>
    <t>VSP_RS10880</t>
  </si>
  <si>
    <t>VSP_RS08410</t>
  </si>
  <si>
    <t>VSP_RS18410</t>
  </si>
  <si>
    <t>VSP_RS40830</t>
  </si>
  <si>
    <t>VSP_RS11935</t>
  </si>
  <si>
    <t>VSP_RS27880</t>
  </si>
  <si>
    <t>VSP_RS21120</t>
  </si>
  <si>
    <t>VSP_RS38315</t>
  </si>
  <si>
    <t>VSP_RS30625</t>
  </si>
  <si>
    <t>VSP_RS32460</t>
  </si>
  <si>
    <t>VSP_RS33310</t>
  </si>
  <si>
    <t>VSP_RS27475</t>
  </si>
  <si>
    <t>VSP_RS13655</t>
  </si>
  <si>
    <t>VSP_RS18205</t>
  </si>
  <si>
    <t>VSP_RS32860</t>
  </si>
  <si>
    <t>VSP_RS07085</t>
  </si>
  <si>
    <t>VSP_RS24630</t>
  </si>
  <si>
    <t>VSP_RS43645</t>
  </si>
  <si>
    <t>VSP_RS13885</t>
  </si>
  <si>
    <t>VSP_RS19860</t>
  </si>
  <si>
    <t>VSP_RS21090</t>
  </si>
  <si>
    <t>VSP_RS12060</t>
  </si>
  <si>
    <t>VSP_RS01345</t>
  </si>
  <si>
    <t>VSP_RS40345</t>
  </si>
  <si>
    <t>VSP_RS15800</t>
  </si>
  <si>
    <t>VSP_RS23175</t>
  </si>
  <si>
    <t>VSP_RS26015</t>
  </si>
  <si>
    <t>VSP_RS43370</t>
  </si>
  <si>
    <t>VSP_RS30020</t>
  </si>
  <si>
    <t>VSP_RS40530</t>
  </si>
  <si>
    <t>VSP_RS21265</t>
  </si>
  <si>
    <t>VSP_RS09595</t>
  </si>
  <si>
    <t>VSP_RS13755</t>
  </si>
  <si>
    <t>VSP_RS23375</t>
  </si>
  <si>
    <t>VSP_RS20435</t>
  </si>
  <si>
    <t>VSP_RS28345</t>
  </si>
  <si>
    <t>VSP_RS00740</t>
  </si>
  <si>
    <t>VSP_RS39170</t>
  </si>
  <si>
    <t>VSP_RS22120</t>
  </si>
  <si>
    <t>VSP_RS00435</t>
  </si>
  <si>
    <t>VSP_RS12325</t>
  </si>
  <si>
    <t>VSP_RS18945</t>
  </si>
  <si>
    <t>VSP_RS31620</t>
  </si>
  <si>
    <t>VSP_RS12125</t>
  </si>
  <si>
    <t>VSP_RS16745</t>
  </si>
  <si>
    <t>VSP_RS30040</t>
  </si>
  <si>
    <t>VSP_RS04470</t>
  </si>
  <si>
    <t>VSP_RS39185</t>
  </si>
  <si>
    <t>VSP_RS26295</t>
  </si>
  <si>
    <t>VSP_RS07620</t>
  </si>
  <si>
    <t>VSP_RS30800</t>
  </si>
  <si>
    <t>VSP_RS20535</t>
  </si>
  <si>
    <t>VSP_RS04675</t>
  </si>
  <si>
    <t>VSP_RS37415</t>
  </si>
  <si>
    <t>VSP_RS19540</t>
  </si>
  <si>
    <t>VSP_RS11220</t>
  </si>
  <si>
    <t>VSP_RS24390</t>
  </si>
  <si>
    <t>VSP_RS20295</t>
  </si>
  <si>
    <t>VSP_RS42250</t>
  </si>
  <si>
    <t>VSP_RS25415</t>
  </si>
  <si>
    <t>VSP_RS20880</t>
  </si>
  <si>
    <t>VSP_RS23015</t>
  </si>
  <si>
    <t>VSP_RS01680</t>
  </si>
  <si>
    <t>VSP_RS07755</t>
  </si>
  <si>
    <t>VSP_RS31710</t>
  </si>
  <si>
    <t>VSP_RS31960</t>
  </si>
  <si>
    <t>VSP_RS07155</t>
  </si>
  <si>
    <t>VSP_RS20240</t>
  </si>
  <si>
    <t>VSP_RS09220</t>
  </si>
  <si>
    <t>VSP_RS15845</t>
  </si>
  <si>
    <t>VSP_RS16925</t>
  </si>
  <si>
    <t>VSP_RS05980</t>
  </si>
  <si>
    <t>VSP_RS18730</t>
  </si>
  <si>
    <t>VSP_RS19410</t>
  </si>
  <si>
    <t>VSP_RS21490</t>
  </si>
  <si>
    <t>VSP_RS25945</t>
  </si>
  <si>
    <t>VSP_RS28240</t>
  </si>
  <si>
    <t>VSP_RS10665</t>
  </si>
  <si>
    <t>VSP_RS07600</t>
  </si>
  <si>
    <t>VSP_RS11255</t>
  </si>
  <si>
    <t>VSP_RS07250</t>
  </si>
  <si>
    <t>VSP_RS39380</t>
  </si>
  <si>
    <t>VSP_RS30720</t>
  </si>
  <si>
    <t>VSP_RS21295</t>
  </si>
  <si>
    <t>VSP_RS34670</t>
  </si>
  <si>
    <t>VSP_RS08605</t>
  </si>
  <si>
    <t>VSP_RS24550</t>
  </si>
  <si>
    <t>VSP_RS33195</t>
  </si>
  <si>
    <t>VSP_RS08480</t>
  </si>
  <si>
    <t>VSP_RS01175</t>
  </si>
  <si>
    <t>VSP_RS22345</t>
  </si>
  <si>
    <t>VSP_RS08660</t>
  </si>
  <si>
    <t>VSP_RS31105</t>
  </si>
  <si>
    <t>VSP_RS23655</t>
  </si>
  <si>
    <t>VSP_RS10780</t>
  </si>
  <si>
    <t>VSP_RS09915</t>
  </si>
  <si>
    <t>VSP_RS26320</t>
  </si>
  <si>
    <t>VSP_RS12370</t>
  </si>
  <si>
    <t>VSP_RS20940</t>
  </si>
  <si>
    <t>VSP_RS37315</t>
  </si>
  <si>
    <t>VSP_RS19265</t>
  </si>
  <si>
    <t>VSP_RS27205</t>
  </si>
  <si>
    <t>VSP_RS00135</t>
  </si>
  <si>
    <t>VSP_RS29940</t>
  </si>
  <si>
    <t>VSP_RS36580</t>
  </si>
  <si>
    <t>VSP_RS30555</t>
  </si>
  <si>
    <t>VSP_RS43650</t>
  </si>
  <si>
    <t>VSP_RS22425</t>
  </si>
  <si>
    <t>VSP_RS21365</t>
  </si>
  <si>
    <t>VSP_RS30125</t>
  </si>
  <si>
    <t>VSP_RS18220</t>
  </si>
  <si>
    <t>VSP_RS31040</t>
  </si>
  <si>
    <t>VSP_RS11785</t>
  </si>
  <si>
    <t>VSP_RS30155</t>
  </si>
  <si>
    <t>VSP_RS10525</t>
  </si>
  <si>
    <t>VSP_RS31920</t>
  </si>
  <si>
    <t>VSP_RS23005</t>
  </si>
  <si>
    <t>VSP_RS27755</t>
  </si>
  <si>
    <t>VSP_RS36375</t>
  </si>
  <si>
    <t>VSP_RS43005</t>
  </si>
  <si>
    <t>VSP_RS09205</t>
  </si>
  <si>
    <t>VSP_RS04325</t>
  </si>
  <si>
    <t>VSP_RS39910</t>
  </si>
  <si>
    <t>VSP_RS06025</t>
  </si>
  <si>
    <t>VSP_RS05660</t>
  </si>
  <si>
    <t>VSP_RS42130</t>
  </si>
  <si>
    <t>VSP_RS06525</t>
  </si>
  <si>
    <t>VSP_RS23060</t>
  </si>
  <si>
    <t>VSP_RS42575</t>
  </si>
  <si>
    <t>VSP_RS18940</t>
  </si>
  <si>
    <t>VSP_RS03225</t>
  </si>
  <si>
    <t>VSP_RS00270</t>
  </si>
  <si>
    <t>VSP_RS31115</t>
  </si>
  <si>
    <t>VSP_RS18735</t>
  </si>
  <si>
    <t>VSP_RS33355</t>
  </si>
  <si>
    <t>VSP_RS34300</t>
  </si>
  <si>
    <t>VSP_RS01355</t>
  </si>
  <si>
    <t>VSP_RS13370</t>
  </si>
  <si>
    <t>VSP_RS24120</t>
  </si>
  <si>
    <t>VSP_RS06125</t>
  </si>
  <si>
    <t>VSP_RS27995</t>
  </si>
  <si>
    <t>VSP_RS28220</t>
  </si>
  <si>
    <t>VSP_RS04460</t>
  </si>
  <si>
    <t>VSP_RS39025</t>
  </si>
  <si>
    <t>VSP_RS18740</t>
  </si>
  <si>
    <t>VSP_RS29710</t>
  </si>
  <si>
    <t>VSP_RS31525</t>
  </si>
  <si>
    <t>VSP_RS24705</t>
  </si>
  <si>
    <t>VSP_RS00835</t>
  </si>
  <si>
    <t>VSP_RS08345</t>
  </si>
  <si>
    <t>VSP_RS42140</t>
  </si>
  <si>
    <t>VSP_RS32915</t>
  </si>
  <si>
    <t>VSP_RS42860</t>
  </si>
  <si>
    <t>VSP_RS00860</t>
  </si>
  <si>
    <t>VSP_RS12465</t>
  </si>
  <si>
    <t>VSP_RS25835</t>
  </si>
  <si>
    <t>VSP_RS25590</t>
  </si>
  <si>
    <t>VSP_RS40280</t>
  </si>
  <si>
    <t>VSP_RS38510</t>
  </si>
  <si>
    <t>VSP_RS12875</t>
  </si>
  <si>
    <t>VSP_RS05270</t>
  </si>
  <si>
    <t>VSP_RS00905</t>
  </si>
  <si>
    <t>VSP_RS24115</t>
  </si>
  <si>
    <t>VSP_RS39975</t>
  </si>
  <si>
    <t>VSP_RS24655</t>
  </si>
  <si>
    <t>VSP_RS37795</t>
  </si>
  <si>
    <t>VSP_RS09290</t>
  </si>
  <si>
    <t>VSP_RS00845</t>
  </si>
  <si>
    <t>VSP_RS07605</t>
  </si>
  <si>
    <t>VSP_RS34820</t>
  </si>
  <si>
    <t>VSP_RS31925</t>
  </si>
  <si>
    <t>VSP_RS02860</t>
  </si>
  <si>
    <t>VSP_RS30575</t>
  </si>
  <si>
    <t>VSP_RS13785</t>
  </si>
  <si>
    <t>VSP_RS14215</t>
  </si>
  <si>
    <t>VSP_RS04480</t>
  </si>
  <si>
    <t>VSP_RS14495</t>
  </si>
  <si>
    <t>VSP_RS30695</t>
  </si>
  <si>
    <t>VSP_RS26925</t>
  </si>
  <si>
    <t>VSP_RS27900</t>
  </si>
  <si>
    <t>VSP_RS28290</t>
  </si>
  <si>
    <t>VSP_RS29850</t>
  </si>
  <si>
    <t>VSP_RS36450</t>
  </si>
  <si>
    <t>VSP_RS20270</t>
  </si>
  <si>
    <t>VSP_RS36760</t>
  </si>
  <si>
    <t>VSP_RS42895</t>
  </si>
  <si>
    <t>VSP_RS10580</t>
  </si>
  <si>
    <t>VSP_RS18185</t>
  </si>
  <si>
    <t>VSP_RS19275</t>
  </si>
  <si>
    <t>VSP_RS03450</t>
  </si>
  <si>
    <t>VSP_RS04485</t>
  </si>
  <si>
    <t>VSP_RS12810</t>
  </si>
  <si>
    <t>VSP_RS18050</t>
  </si>
  <si>
    <t>VSP_RS43215</t>
  </si>
  <si>
    <t>VSP_RS25870</t>
  </si>
  <si>
    <t>VSP_RS39080</t>
  </si>
  <si>
    <t>VSP_RS07750</t>
  </si>
  <si>
    <t>VSP_RS00770</t>
  </si>
  <si>
    <t>VSP_RS23040</t>
  </si>
  <si>
    <t>VSP_RS23675</t>
  </si>
  <si>
    <t>VSP_RS24760</t>
  </si>
  <si>
    <t>VSP_RS11210</t>
  </si>
  <si>
    <t>VSP_RS08425</t>
  </si>
  <si>
    <t>VSP_RS32450</t>
  </si>
  <si>
    <t>VSP_RS05985</t>
  </si>
  <si>
    <t>VSP_RS15445</t>
  </si>
  <si>
    <t>VSP_RS05600</t>
  </si>
  <si>
    <t>VSP_RS18875</t>
  </si>
  <si>
    <t>VSP_RS39785</t>
  </si>
  <si>
    <t>VSP_RS30585</t>
  </si>
  <si>
    <t>VSP_RS42675</t>
  </si>
  <si>
    <t>VSP_RS05645</t>
  </si>
  <si>
    <t>VSP_RS34875</t>
  </si>
  <si>
    <t>VSP_RS28195</t>
  </si>
  <si>
    <t>VSP_RS13750</t>
  </si>
  <si>
    <t>VSP_RS02665</t>
  </si>
  <si>
    <t>VSP_RS19675</t>
  </si>
  <si>
    <t>VSP_RS27730</t>
  </si>
  <si>
    <t>VSP_RS30665</t>
  </si>
  <si>
    <t>VSP_RS40175</t>
  </si>
  <si>
    <t>VSP_RS41615</t>
  </si>
  <si>
    <t>VSP_RS31675</t>
  </si>
  <si>
    <t>VSP_RS01755</t>
  </si>
  <si>
    <t>VSP_RS21285</t>
  </si>
  <si>
    <t>VSP_RS38390</t>
  </si>
  <si>
    <t>VSP_RS19910</t>
  </si>
  <si>
    <t>VSP_RS01115</t>
  </si>
  <si>
    <t>VSP_RS19320</t>
  </si>
  <si>
    <t>VSP_RS02710</t>
  </si>
  <si>
    <t>VSP_RS43475</t>
  </si>
  <si>
    <t>VSP_RS30705</t>
  </si>
  <si>
    <t>VSP_RS43070</t>
  </si>
  <si>
    <t>VSP_RS38105</t>
  </si>
  <si>
    <t>VSP_RS05550</t>
  </si>
  <si>
    <t>VSP_RS18095</t>
  </si>
  <si>
    <t>VSP_RS36810</t>
  </si>
  <si>
    <t>VSP_RS19365</t>
  </si>
  <si>
    <t>VSP_RS43000</t>
  </si>
  <si>
    <t>VSP_RS40310</t>
  </si>
  <si>
    <t>VSP_RS19065</t>
  </si>
  <si>
    <t>VSP_RS00685</t>
  </si>
  <si>
    <t>VSP_RS23065</t>
  </si>
  <si>
    <t>VSP_RS02715</t>
  </si>
  <si>
    <t>VSP_RS30180</t>
  </si>
  <si>
    <t>VSP_RS16285</t>
  </si>
  <si>
    <t>VSP_RS36360</t>
  </si>
  <si>
    <t>VSP_RS23695</t>
  </si>
  <si>
    <t>VSP_RS38720</t>
  </si>
  <si>
    <t>VSP_RS27005</t>
  </si>
  <si>
    <t>VSP_RS39390</t>
  </si>
  <si>
    <t>VSP_RS10935</t>
  </si>
  <si>
    <t>VSP_RS43225</t>
  </si>
  <si>
    <t>VSP_RS01240</t>
  </si>
  <si>
    <t>VSP_RS32700</t>
  </si>
  <si>
    <t>VSP_RS28595</t>
  </si>
  <si>
    <t>VSP_RS34425</t>
  </si>
  <si>
    <t>VSP_RS20420</t>
  </si>
  <si>
    <t>VSP_RS01160</t>
  </si>
  <si>
    <t>VSP_RS30510</t>
  </si>
  <si>
    <t>VSP_RS43725</t>
  </si>
  <si>
    <t>VSP_RS10115</t>
  </si>
  <si>
    <t>VSP_RS34005</t>
  </si>
  <si>
    <t>VSP_RS39540</t>
  </si>
  <si>
    <t>VSP_RS04245</t>
  </si>
  <si>
    <t>VSP_RS13870</t>
  </si>
  <si>
    <t>VSP_RS12620</t>
  </si>
  <si>
    <t>VSP_RS15485</t>
  </si>
  <si>
    <t>VSP_RS15470</t>
  </si>
  <si>
    <t>VSP_RS18195</t>
  </si>
  <si>
    <t>VSP_RS32580</t>
  </si>
  <si>
    <t>VSP_RS06000</t>
  </si>
  <si>
    <t>VSP_RS31655</t>
  </si>
  <si>
    <t>VSP_RS00930</t>
  </si>
  <si>
    <t>VSP_RS11250</t>
  </si>
  <si>
    <t>VSP_RS29025</t>
  </si>
  <si>
    <t>VSP_RS39690</t>
  </si>
  <si>
    <t>VSP_RS09160</t>
  </si>
  <si>
    <t>VSP_RS01745</t>
  </si>
  <si>
    <t>VSP_RS27320</t>
  </si>
  <si>
    <t>VSP_RS02675</t>
  </si>
  <si>
    <t>VSP_RS01670</t>
  </si>
  <si>
    <t>VSP_RS06755</t>
  </si>
  <si>
    <t>VSP_RS39400</t>
  </si>
  <si>
    <t>VSP_RS17625</t>
  </si>
  <si>
    <t>VSP_RS42050</t>
  </si>
  <si>
    <t>VSP_RS02435</t>
  </si>
  <si>
    <t>VSP_RS37775</t>
  </si>
  <si>
    <t>VSP_RS12010</t>
  </si>
  <si>
    <t>VSP_RS06740</t>
  </si>
  <si>
    <t>VSP_RS23165</t>
  </si>
  <si>
    <t>VSP_RS28600</t>
  </si>
  <si>
    <t>VSP_RS19665</t>
  </si>
  <si>
    <t>VSP_RS35290</t>
  </si>
  <si>
    <t>VSP_RS18200</t>
  </si>
  <si>
    <t>VSP_RS12150</t>
  </si>
  <si>
    <t>VSP_RS36155</t>
  </si>
  <si>
    <t>VSP_RS43280</t>
  </si>
  <si>
    <t>VSP_RS00725</t>
  </si>
  <si>
    <t>VSP_RS27410</t>
  </si>
  <si>
    <t>VSP_RS05840</t>
  </si>
  <si>
    <t>VSP_RS32890</t>
  </si>
  <si>
    <t>VSP_RS21780</t>
  </si>
  <si>
    <t>VSP_RS22135</t>
  </si>
  <si>
    <t>VSP_RS27300</t>
  </si>
  <si>
    <t>VSP_RS18055</t>
  </si>
  <si>
    <t>VSP_RS28135</t>
  </si>
  <si>
    <t>VSP_RS07745</t>
  </si>
  <si>
    <t>VSP_RS39280</t>
  </si>
  <si>
    <t>VSP_RS18920</t>
  </si>
  <si>
    <t>VSP_RS01325</t>
  </si>
  <si>
    <t>VSP_RS40340</t>
  </si>
  <si>
    <t>VSP_RS41780</t>
  </si>
  <si>
    <t>VSP_RS28280</t>
  </si>
  <si>
    <t>VSP_RS36175</t>
  </si>
  <si>
    <t>VSP_RS00690</t>
  </si>
  <si>
    <t>VSP_RS09390</t>
  </si>
  <si>
    <t>VSP_RS13910</t>
  </si>
  <si>
    <t>VSP_RS06765</t>
  </si>
  <si>
    <t>VSP_RS18355</t>
  </si>
  <si>
    <t>VSP_RS13805</t>
  </si>
  <si>
    <t>VSP_RS26290</t>
  </si>
  <si>
    <t>VSP_RS09165</t>
  </si>
  <si>
    <t>VSP_RS07775</t>
  </si>
  <si>
    <t>VSP_RS43245</t>
  </si>
  <si>
    <t>VSP_RS43695</t>
  </si>
  <si>
    <t>VSP_RS41835</t>
  </si>
  <si>
    <t>VSP_RS31110</t>
  </si>
  <si>
    <t>VSP_RS00430</t>
  </si>
  <si>
    <t>VSP_RS01040</t>
  </si>
  <si>
    <t>VSP_RS03165</t>
  </si>
  <si>
    <t>VSP_RS07230</t>
  </si>
  <si>
    <t>VSP_RS15695</t>
  </si>
  <si>
    <t>VSP_RS10660</t>
  </si>
  <si>
    <t>VSP_RS21085</t>
  </si>
  <si>
    <t>VSP_RS37625</t>
  </si>
  <si>
    <t>VSP_RS01625</t>
  </si>
  <si>
    <t>VSP_RS26870</t>
  </si>
  <si>
    <t>VSP_RS40565</t>
  </si>
  <si>
    <t>VSP_RS19550</t>
  </si>
  <si>
    <t>VSP_RS25810</t>
  </si>
  <si>
    <t>VSP_RS40120</t>
  </si>
  <si>
    <t>VSP_RS25840</t>
  </si>
  <si>
    <t>VSP_RS37635</t>
  </si>
  <si>
    <t>VSP_RS38840</t>
  </si>
  <si>
    <t>VSP_RS34280</t>
  </si>
  <si>
    <t>VSP_RS06010</t>
  </si>
  <si>
    <t>VSP_RS15550</t>
  </si>
  <si>
    <t>VSP_RS25105</t>
  </si>
  <si>
    <t>VSP_RS18230</t>
  </si>
  <si>
    <t>VSP_RS14120</t>
  </si>
  <si>
    <t>VSP_RS31965</t>
  </si>
  <si>
    <t>VSP_RS20440</t>
  </si>
  <si>
    <t>VSP_RS38050</t>
  </si>
  <si>
    <t>VSP_RS03105</t>
  </si>
  <si>
    <t>VSP_RS12720</t>
  </si>
  <si>
    <t>VSP_RS11390</t>
  </si>
  <si>
    <t>VSP_RS40300</t>
  </si>
  <si>
    <t>VSP_RS41120</t>
  </si>
  <si>
    <t>VSP_RS24270</t>
  </si>
  <si>
    <t>VSP_RS01165</t>
  </si>
  <si>
    <t>VSP_RS21955</t>
  </si>
  <si>
    <t>VSP_RS03800</t>
  </si>
  <si>
    <t>VSP_RS10055</t>
  </si>
  <si>
    <t>VSP_RS36405</t>
  </si>
  <si>
    <t>VSP_RS42945</t>
  </si>
  <si>
    <t>VSP_RS39535</t>
  </si>
  <si>
    <t>VSP_RS10240</t>
  </si>
  <si>
    <t>VSP_RS30730</t>
  </si>
  <si>
    <t>VSP_RS18250</t>
  </si>
  <si>
    <t>VSP_RS02840</t>
  </si>
  <si>
    <t>VSP_RS32625</t>
  </si>
  <si>
    <t>VSP_RS43710</t>
  </si>
  <si>
    <t>VSP_RS42975</t>
  </si>
  <si>
    <t>VSP_RS20875</t>
  </si>
  <si>
    <t>VSP_RS09985</t>
  </si>
  <si>
    <t>VSP_RS41885</t>
  </si>
  <si>
    <t>VSP_RS01210</t>
  </si>
  <si>
    <t>VSP_RS27715</t>
  </si>
  <si>
    <t>VSP_RS33580</t>
  </si>
  <si>
    <t>VSP_RS00670</t>
  </si>
  <si>
    <t>VSP_RS05885</t>
  </si>
  <si>
    <t>VSP_RS19280</t>
  </si>
  <si>
    <t>VSP_RS36365</t>
  </si>
  <si>
    <t>VSP_RS30100</t>
  </si>
  <si>
    <t>VSP_RS00155</t>
  </si>
  <si>
    <t>VSP_RS39075</t>
  </si>
  <si>
    <t>VSP_RS01045</t>
  </si>
  <si>
    <t>VSP_RS14530</t>
  </si>
  <si>
    <t>VSP_RS33480</t>
  </si>
  <si>
    <t>VSP_RS27540</t>
  </si>
  <si>
    <t>VSP_RS09860</t>
  </si>
  <si>
    <t>VSP_RS02375</t>
  </si>
  <si>
    <t>VSP_RS06770</t>
  </si>
  <si>
    <t>VSP_RS04060</t>
  </si>
  <si>
    <t>VSP_RS10645</t>
  </si>
  <si>
    <t>VSP_RS18190</t>
  </si>
  <si>
    <t>VSP_RS13335</t>
  </si>
  <si>
    <t>VSP_RS24680</t>
  </si>
  <si>
    <t>VSP_RS25425</t>
  </si>
  <si>
    <t>VSP_RS13720</t>
  </si>
  <si>
    <t>VSP_RS16740</t>
  </si>
  <si>
    <t>VSP_RS40330</t>
  </si>
  <si>
    <t>VSP_RS06095</t>
  </si>
  <si>
    <t>VSP_RS35660</t>
  </si>
  <si>
    <t>VSP_RS09800</t>
  </si>
  <si>
    <t>VSP_RS00965</t>
  </si>
  <si>
    <t>VSP_RS43235</t>
  </si>
  <si>
    <t>VSP_RS11775</t>
  </si>
  <si>
    <t>VSP_RS08050</t>
  </si>
  <si>
    <t>VSP_RS15215</t>
  </si>
  <si>
    <t>VSP_RS23280</t>
  </si>
  <si>
    <t>VSP_RS28140</t>
  </si>
  <si>
    <t>VSP_RS07190</t>
  </si>
  <si>
    <t>VSP_RS26050</t>
  </si>
  <si>
    <t>VSP_RS00970</t>
  </si>
  <si>
    <t>VSP_RS27740</t>
  </si>
  <si>
    <t>VSP_RS27385</t>
  </si>
  <si>
    <t>VSP_RS25830</t>
  </si>
  <si>
    <t>VSP_RS05845</t>
  </si>
  <si>
    <t>VSP_RS30875</t>
  </si>
  <si>
    <t>VSP_RS06815</t>
  </si>
  <si>
    <t>VSP_RS30150</t>
  </si>
  <si>
    <t>VSP_RS01265</t>
  </si>
  <si>
    <t>VSP_RS09750</t>
  </si>
  <si>
    <t>VSP_RS36570</t>
  </si>
  <si>
    <t>VSP_RS30190</t>
  </si>
  <si>
    <t>VSP_RS27930</t>
  </si>
  <si>
    <t>VSP_RS13835</t>
  </si>
  <si>
    <t>VSP_RS13730</t>
  </si>
  <si>
    <t>VSP_RS38725</t>
  </si>
  <si>
    <t>VSP_RS00465</t>
  </si>
  <si>
    <t>VSP_RS27595</t>
  </si>
  <si>
    <t>VSP_RS18255</t>
  </si>
  <si>
    <t>VSP_RS22330</t>
  </si>
  <si>
    <t>VSP_RS20180</t>
  </si>
  <si>
    <t>VSP_RS38855</t>
  </si>
  <si>
    <t>VSP_RS05830</t>
  </si>
  <si>
    <t>VSP_RS11350</t>
  </si>
  <si>
    <t>VSP_RS36445</t>
  </si>
  <si>
    <t>VSP_RS13890</t>
  </si>
  <si>
    <t>VSP_RS38705</t>
  </si>
  <si>
    <t>VSP_RS05440</t>
  </si>
  <si>
    <t>VSP_RS37200</t>
  </si>
  <si>
    <t>VSP_RS33565</t>
  </si>
  <si>
    <t>VSP_RS16540</t>
  </si>
  <si>
    <t>VSP_RS21005</t>
  </si>
  <si>
    <t>VSP_RS20725</t>
  </si>
  <si>
    <t>VSP_RS43550</t>
  </si>
  <si>
    <t>VSP_RS13340</t>
  </si>
  <si>
    <t>VSP_RS33590</t>
  </si>
  <si>
    <t>VSP_RS11870</t>
  </si>
  <si>
    <t>VSP_RS02950</t>
  </si>
  <si>
    <t>VSP_RS42455</t>
  </si>
  <si>
    <t>VSP_RS24255</t>
  </si>
  <si>
    <t>VSP_RS31670</t>
  </si>
  <si>
    <t>VSP_RS19430</t>
  </si>
  <si>
    <t>VSP_RS19515</t>
  </si>
  <si>
    <t>VSP_RS09890</t>
  </si>
  <si>
    <t>VSP_RS38065</t>
  </si>
  <si>
    <t>VSP_RS29180</t>
  </si>
  <si>
    <t>VSP_RS29875</t>
  </si>
  <si>
    <t>VSP_RS21730</t>
  </si>
  <si>
    <t>VSP_RS28960</t>
  </si>
  <si>
    <t>VSP_RS28665</t>
  </si>
  <si>
    <t>VSP_RS31725</t>
  </si>
  <si>
    <t>VSP_RS29100</t>
  </si>
  <si>
    <t>VSP_RS00870</t>
  </si>
  <si>
    <t>VSP_RS38990</t>
  </si>
  <si>
    <t>VSP_RS24905</t>
  </si>
  <si>
    <t>VSP_RS24310</t>
  </si>
  <si>
    <t>VSP_RS04065</t>
  </si>
  <si>
    <t>VSP_RS27985</t>
  </si>
  <si>
    <t>VSP_RS42875</t>
  </si>
  <si>
    <t>VSP_RS23665</t>
  </si>
  <si>
    <t>VSP_RS01195</t>
  </si>
  <si>
    <t>VSP_RS29655</t>
  </si>
  <si>
    <t>VSP_RS07830</t>
  </si>
  <si>
    <t>VSP_RS39375</t>
  </si>
  <si>
    <t>VSP_RS05620</t>
  </si>
  <si>
    <t>VSP_RS33630</t>
  </si>
  <si>
    <t>VSP_RS08310</t>
  </si>
  <si>
    <t>VSP_RS03110</t>
  </si>
  <si>
    <t>VSP_RS21680</t>
  </si>
  <si>
    <t>VSP_RS06075</t>
  </si>
  <si>
    <t>VSP_RS19655</t>
  </si>
  <si>
    <t>VSP_RS36540</t>
  </si>
  <si>
    <t>VSP_RS30560</t>
  </si>
  <si>
    <t>VSP_RS18125</t>
  </si>
  <si>
    <t>VSP_RS13875</t>
  </si>
  <si>
    <t>VSP_RS06210</t>
  </si>
  <si>
    <t>VSP_RS24590</t>
  </si>
  <si>
    <t>VSP_RS37660</t>
  </si>
  <si>
    <t>VSP_RS40335</t>
  </si>
  <si>
    <t>VSP_RS01545</t>
  </si>
  <si>
    <t>VSP_RS32875</t>
  </si>
  <si>
    <t>VSP_RS38825</t>
  </si>
  <si>
    <t>VSP_RS41895</t>
  </si>
  <si>
    <t>VSP_RS27910</t>
  </si>
  <si>
    <t>VSP_RS03235</t>
  </si>
  <si>
    <t>VSP_RS43010</t>
  </si>
  <si>
    <t>VSP_RS37695</t>
  </si>
  <si>
    <t>VSP_RS15520</t>
  </si>
  <si>
    <t>VSP_RS05615</t>
  </si>
  <si>
    <t>VSP_RS27975</t>
  </si>
  <si>
    <t>VSP_RS18880</t>
  </si>
  <si>
    <t>VSP_RS03290</t>
  </si>
  <si>
    <t>VSP_RS31905</t>
  </si>
  <si>
    <t>VSP_RS21875</t>
  </si>
  <si>
    <t>VSP_RS19075</t>
  </si>
  <si>
    <t>VSP_RS20290</t>
  </si>
  <si>
    <t>VSP_RS01895</t>
  </si>
  <si>
    <t>VSP_RS06020</t>
  </si>
  <si>
    <t>VSP_RS20245</t>
  </si>
  <si>
    <t>VSP_RS21370</t>
  </si>
  <si>
    <t>VSP_RS03670</t>
  </si>
  <si>
    <t>VSP_RS11760</t>
  </si>
  <si>
    <t>VSP_RS05575</t>
  </si>
  <si>
    <t>VSP_RS10090</t>
  </si>
  <si>
    <t>VSP_RS15425</t>
  </si>
  <si>
    <t>VSP_RS22340</t>
  </si>
  <si>
    <t>VSP_RS34340</t>
  </si>
  <si>
    <t>VSP_RS04380</t>
  </si>
  <si>
    <t>VSP_RS09240</t>
  </si>
  <si>
    <t>VSP_RS13085</t>
  </si>
  <si>
    <t>VSP_RS22260</t>
  </si>
  <si>
    <t>VSP_RS03070</t>
  </si>
  <si>
    <t>VSP_RS00730</t>
  </si>
  <si>
    <t>VSP_RS21690</t>
  </si>
  <si>
    <t>VSP_RS33625</t>
  </si>
  <si>
    <t>VSP_RS22810</t>
  </si>
  <si>
    <t>VSP_RS00910</t>
  </si>
  <si>
    <t>VSP_RS21345</t>
  </si>
  <si>
    <t>VSP_RS36190</t>
  </si>
  <si>
    <t>VSP_RS18215</t>
  </si>
  <si>
    <t>VSP_RS10695</t>
  </si>
  <si>
    <t>VSP_RS09395</t>
  </si>
  <si>
    <t>VSP_RS37720</t>
  </si>
  <si>
    <t>VSP_RS06775</t>
  </si>
  <si>
    <t>VSP_RS20730</t>
  </si>
  <si>
    <t>VSP_RS12240</t>
  </si>
  <si>
    <t>VSP_RS38480</t>
  </si>
  <si>
    <t>VSP_RS12015</t>
  </si>
  <si>
    <t>VSP_RS30965</t>
  </si>
  <si>
    <t>VSP_RS30690</t>
  </si>
  <si>
    <t>VSP_RS21685</t>
  </si>
  <si>
    <t>VSP_RS14365</t>
  </si>
  <si>
    <t>VSP_RS42635</t>
  </si>
  <si>
    <t>VSP_RS27210</t>
  </si>
  <si>
    <t>VSP_RS21975</t>
  </si>
  <si>
    <t>VSP_RS27045</t>
  </si>
  <si>
    <t>VSP_RS21020</t>
  </si>
  <si>
    <t>VSP_RS21610</t>
  </si>
  <si>
    <t>VSP_RS29810</t>
  </si>
  <si>
    <t>VSP_RS17720</t>
  </si>
  <si>
    <t>VSP_RS16920</t>
  </si>
  <si>
    <t>VSP_RS24305</t>
  </si>
  <si>
    <t>VSP_RS30320</t>
  </si>
  <si>
    <t>VSP_RS27480</t>
  </si>
  <si>
    <t>VSP_RS09795</t>
  </si>
  <si>
    <t>VSP_RS24345</t>
  </si>
  <si>
    <t>VSP_RS13985</t>
  </si>
  <si>
    <t>VSP_RS38055</t>
  </si>
  <si>
    <t>VSP_RS19695</t>
  </si>
  <si>
    <t>VSP_RS34685</t>
  </si>
  <si>
    <t>VSP_RS27840</t>
  </si>
  <si>
    <t>VSP_RS36620</t>
  </si>
  <si>
    <t>VSP_RS03765</t>
  </si>
  <si>
    <t>VSP_RS38025</t>
  </si>
  <si>
    <t>VSP_RS39545</t>
  </si>
  <si>
    <t>VSP_RS00450</t>
  </si>
  <si>
    <t>VSP_RS19875</t>
  </si>
  <si>
    <t>VSP_RS24750</t>
  </si>
  <si>
    <t>VSP_RS29380</t>
  </si>
  <si>
    <t>VSP_RS01170</t>
  </si>
  <si>
    <t>VSP_RS38230</t>
  </si>
  <si>
    <t>VSP_RS21115</t>
  </si>
  <si>
    <t>VSP_RS02955</t>
  </si>
  <si>
    <t>VSP_RS28330</t>
  </si>
  <si>
    <t>VSP_RS39455</t>
  </si>
  <si>
    <t>VSP_RS12440</t>
  </si>
  <si>
    <t>VSP_RS02430</t>
  </si>
  <si>
    <t>VSP_RS19530</t>
  </si>
  <si>
    <t>VSP_RS31985</t>
  </si>
  <si>
    <t>VSP_RS01245</t>
  </si>
  <si>
    <t>VSP_RS32585</t>
  </si>
  <si>
    <t>VSP_RS36845</t>
  </si>
  <si>
    <t>VSP_RS09815</t>
  </si>
  <si>
    <t>VSP_RS42245</t>
  </si>
  <si>
    <t>VSP_RS12570</t>
  </si>
  <si>
    <t>VSP_RS26695</t>
  </si>
  <si>
    <t>VSP_RS26700</t>
  </si>
  <si>
    <t>VSP_RS11270</t>
  </si>
  <si>
    <t>VSP_RS10735</t>
  </si>
  <si>
    <t>VSP_RS16690</t>
  </si>
  <si>
    <t>VSP_RS18385</t>
  </si>
  <si>
    <t>VSP_RS26935</t>
  </si>
  <si>
    <t>VSP_RS03780</t>
  </si>
  <si>
    <t>VSP_RS28285</t>
  </si>
  <si>
    <t>VSP_RS39345</t>
  </si>
  <si>
    <t>VSP_RS24280</t>
  </si>
  <si>
    <t>VSP_RS00825</t>
  </si>
  <si>
    <t>VSP_RS17735</t>
  </si>
  <si>
    <t>VSP_RS36725</t>
  </si>
  <si>
    <t>VSP_RS00275</t>
  </si>
  <si>
    <t>VSP_RS12055</t>
  </si>
  <si>
    <t>VSP_RS02705</t>
  </si>
  <si>
    <t>VSP_RS33330</t>
  </si>
  <si>
    <t>VSP_RS40150</t>
  </si>
  <si>
    <t>VSP_RS28260</t>
  </si>
  <si>
    <t>VSP_RS38770</t>
  </si>
  <si>
    <t>VSP_RS41370</t>
  </si>
  <si>
    <t>VSP_RS22045</t>
  </si>
  <si>
    <t>VSP_RS24970</t>
  </si>
  <si>
    <t>VSP_RS05255</t>
  </si>
  <si>
    <t>VSP_RS02875</t>
  </si>
  <si>
    <t>VSP_RS18870</t>
  </si>
  <si>
    <t>VSP_RS33755</t>
  </si>
  <si>
    <t>VSP_RS36370</t>
  </si>
  <si>
    <t>VSP_RS25990</t>
  </si>
  <si>
    <t>VSP_RS26590</t>
  </si>
  <si>
    <t>VSP_RS01200</t>
  </si>
  <si>
    <t>VSP_RS00830</t>
  </si>
  <si>
    <t>VSP_RS26790</t>
  </si>
  <si>
    <t>VSP_RS01235</t>
  </si>
  <si>
    <t>VSP_RS30185</t>
  </si>
  <si>
    <t>VSP_RS21100</t>
  </si>
  <si>
    <t>VSP_RS36040</t>
  </si>
  <si>
    <t>VSP_RS03620</t>
  </si>
  <si>
    <t>VSP_RS06305</t>
  </si>
  <si>
    <t>VSP_RS33995</t>
  </si>
  <si>
    <t>VSP_RS24620</t>
  </si>
  <si>
    <t>VSP_RS01465</t>
  </si>
  <si>
    <t>VSP_RS00440</t>
  </si>
  <si>
    <t>VSP_RS07200</t>
  </si>
  <si>
    <t>VSP_RS10245</t>
  </si>
  <si>
    <t>VSP_RS37440</t>
  </si>
  <si>
    <t>VSP_RS34450</t>
  </si>
  <si>
    <t>VSP_RS42120</t>
  </si>
  <si>
    <t>VSP_RS28815</t>
  </si>
  <si>
    <t>VSP_RS27495</t>
  </si>
  <si>
    <t>VSP_RS18755</t>
  </si>
  <si>
    <t>VSP_RS27305</t>
  </si>
  <si>
    <t>VSP_RS10440</t>
  </si>
  <si>
    <t>VSP_RS15420</t>
  </si>
  <si>
    <t>VSP_RS10510</t>
  </si>
  <si>
    <t>VSP_RS00720</t>
  </si>
  <si>
    <t>VSP_RS29720</t>
  </si>
  <si>
    <t>VSP_RS41900</t>
  </si>
  <si>
    <t>VSP_RS05805</t>
  </si>
  <si>
    <t>VSP_RS29760</t>
  </si>
  <si>
    <t>VSP_RS05560</t>
  </si>
  <si>
    <t>VSP_RS18985</t>
  </si>
  <si>
    <t>VSP_RS21360</t>
  </si>
  <si>
    <t>VSP_RS40440</t>
  </si>
  <si>
    <t>VSP_RS36245</t>
  </si>
  <si>
    <t>VSP_RS10010</t>
  </si>
  <si>
    <t>VSP_RS36780</t>
  </si>
  <si>
    <t>VSP_RS29755</t>
  </si>
  <si>
    <t>VSP_RS42475</t>
  </si>
  <si>
    <t>VSP_RS19620</t>
  </si>
  <si>
    <t>VSP_RS26940</t>
  </si>
  <si>
    <t>VSP_RS15440</t>
  </si>
  <si>
    <t>VSP_RS39740</t>
  </si>
  <si>
    <t>VSP_RS25115</t>
  </si>
  <si>
    <t>VSP_RS14880</t>
  </si>
  <si>
    <t>VSP_RS16260</t>
  </si>
  <si>
    <t>VSP_RS05375</t>
  </si>
  <si>
    <t>VSP_RS04020</t>
  </si>
  <si>
    <t>VSP_RS12460</t>
  </si>
  <si>
    <t>VSP_RS18335</t>
  </si>
  <si>
    <t>VSP_RS30530</t>
  </si>
  <si>
    <t>VSP_RS24400</t>
  </si>
  <si>
    <t>VSP_RS19385</t>
  </si>
  <si>
    <t>VSP_RS19640</t>
  </si>
  <si>
    <t>VSP_RS01070</t>
  </si>
  <si>
    <t>VSP_RS39500</t>
  </si>
  <si>
    <t>VSP_RS05595</t>
  </si>
  <si>
    <t>VSP_RS34335</t>
  </si>
  <si>
    <t>VSP_RS09060</t>
  </si>
  <si>
    <t>VSP_RS43185</t>
  </si>
  <si>
    <t>VSP_RS29730</t>
  </si>
  <si>
    <t>VSP_RS29390</t>
  </si>
  <si>
    <t>VSP_RS37575</t>
  </si>
  <si>
    <t>VSP_RS09840</t>
  </si>
  <si>
    <t>VSP_RS30675</t>
  </si>
  <si>
    <t>VSP_RS08315</t>
  </si>
  <si>
    <t>VSP_RS02420</t>
  </si>
  <si>
    <t>VSP_RS39015</t>
  </si>
  <si>
    <t>VSP_RS22355</t>
  </si>
  <si>
    <t>VSP_RS31560</t>
  </si>
  <si>
    <t>VSP_RS24555</t>
  </si>
  <si>
    <t>VSP_RS01065</t>
  </si>
  <si>
    <t>VSP_RS38830</t>
  </si>
  <si>
    <t>VSP_RS25585</t>
  </si>
  <si>
    <t>VSP_RS17560</t>
  </si>
  <si>
    <t>VSP_RS00895</t>
  </si>
  <si>
    <t>VSP_RS02425</t>
  </si>
  <si>
    <t>VSP_RS01015</t>
  </si>
  <si>
    <t>VSP_RS13880</t>
  </si>
  <si>
    <t>VSP_RS18935</t>
  </si>
  <si>
    <t>VSP_RS21885</t>
  </si>
  <si>
    <t>VSP_RS32400</t>
  </si>
  <si>
    <t>VSP_RS05555</t>
  </si>
  <si>
    <t>VSP_RS05640</t>
  </si>
  <si>
    <t>VSP_RS36770</t>
  </si>
  <si>
    <t>VSP_RS19545</t>
  </si>
  <si>
    <t>VSP_RS10005</t>
  </si>
  <si>
    <t>VSP_RS10790</t>
  </si>
  <si>
    <t>VSP_RS37215</t>
  </si>
  <si>
    <t>VSP_RS36790</t>
  </si>
  <si>
    <t>VSP_RS06390</t>
  </si>
  <si>
    <t>VSP_RS40085</t>
  </si>
  <si>
    <t>VSP_RS30605</t>
  </si>
  <si>
    <t>VSP_RS13990</t>
  </si>
  <si>
    <t>VSP_RS16720</t>
  </si>
  <si>
    <t>VSP_RS10280</t>
  </si>
  <si>
    <t>VSP_RS10675</t>
  </si>
  <si>
    <t>VSP_RS30395</t>
  </si>
  <si>
    <t>VSP_RS38845</t>
  </si>
  <si>
    <t>VSP_RS16940</t>
  </si>
  <si>
    <t>VSP_RS31315</t>
  </si>
  <si>
    <t>VSP_RS21880</t>
  </si>
  <si>
    <t>VSP_RS09215</t>
  </si>
  <si>
    <t>VSP_RS26955</t>
  </si>
  <si>
    <t>VSP_RS12030</t>
  </si>
  <si>
    <t>VSP_RS03080</t>
  </si>
  <si>
    <t>VSP_RS42040</t>
  </si>
  <si>
    <t>VSP_RS16325</t>
  </si>
  <si>
    <t>VSP_RS21795</t>
  </si>
  <si>
    <t>VSP_RS05275</t>
  </si>
  <si>
    <t>VSP_RS15450</t>
  </si>
  <si>
    <t>VSP_RS01180</t>
  </si>
  <si>
    <t>VSP_RS21825</t>
  </si>
  <si>
    <t>VSP_RS30035</t>
  </si>
  <si>
    <t>VSP_RS01715</t>
  </si>
  <si>
    <t>VSP_RS00850</t>
  </si>
  <si>
    <t>VSP_RS10600</t>
  </si>
  <si>
    <t>VSP_RS42850</t>
  </si>
  <si>
    <t>VSP_RS12920</t>
  </si>
  <si>
    <t>VSP_RS21520</t>
  </si>
  <si>
    <t>VSP_RS00775</t>
  </si>
  <si>
    <t>VSP_RS34970</t>
  </si>
  <si>
    <t>VSP_RS04330</t>
  </si>
  <si>
    <t>VSP_RS41880</t>
  </si>
  <si>
    <t>VSP_RS28170</t>
  </si>
  <si>
    <t>VSP_RS20580</t>
  </si>
  <si>
    <t>VSP_RS30590</t>
  </si>
  <si>
    <t>VSP_RS37130</t>
  </si>
  <si>
    <t>VSP_RS23485</t>
  </si>
  <si>
    <t>VSP_RS29235</t>
  </si>
  <si>
    <t>VSP_RS22265</t>
  </si>
  <si>
    <t>VSP_RS32750</t>
  </si>
  <si>
    <t>VSP_RS07905</t>
  </si>
  <si>
    <t>VSP_RS10015</t>
  </si>
  <si>
    <t>VSP_RS25865</t>
  </si>
  <si>
    <t>VSP_RS40435</t>
  </si>
  <si>
    <t>VSP_RS14125</t>
  </si>
  <si>
    <t>VSP_RS13810</t>
  </si>
  <si>
    <t>VSP_RS22465</t>
  </si>
  <si>
    <t>VSP_RS30195</t>
  </si>
  <si>
    <t>VSP_RS24155</t>
  </si>
  <si>
    <t>VSP_RS27215</t>
  </si>
  <si>
    <t>VSP_RS42715</t>
  </si>
  <si>
    <t>VSP_RS33820</t>
  </si>
  <si>
    <t>VSP_RS24780</t>
  </si>
  <si>
    <t>VSP_RS26570</t>
  </si>
  <si>
    <t>VSP_RS41375</t>
  </si>
  <si>
    <t>VSP_RS28615</t>
  </si>
  <si>
    <t>VSP_RS16510</t>
  </si>
  <si>
    <t>VSP_RS37860</t>
  </si>
  <si>
    <t>VSP_RS10690</t>
  </si>
  <si>
    <t>VSP_RS21530</t>
  </si>
  <si>
    <t>VSP_RS42400</t>
  </si>
  <si>
    <t>VSP_RS37360</t>
  </si>
  <si>
    <t>VSP_RS02175</t>
  </si>
  <si>
    <t>VSP_RS41950</t>
  </si>
  <si>
    <t>VSP_RS01315</t>
  </si>
  <si>
    <t>VSP_RS10110</t>
  </si>
  <si>
    <t>VSP_RS25350</t>
  </si>
  <si>
    <t>VSP_RS09845</t>
  </si>
  <si>
    <t>VSP_RS02880</t>
  </si>
  <si>
    <t>VSP_RS39450</t>
  </si>
  <si>
    <t>VSP_RS06575</t>
  </si>
  <si>
    <t>VSP_RS02385</t>
  </si>
  <si>
    <t>VSP_RS21695</t>
  </si>
  <si>
    <t>VSP_RS22450</t>
  </si>
  <si>
    <t>VSP_RS04595</t>
  </si>
  <si>
    <t>VSP_RS11355</t>
  </si>
  <si>
    <t>VSP_RS24190</t>
  </si>
  <si>
    <t>VSP_RS00890</t>
  </si>
  <si>
    <t>VSP_RS11990</t>
  </si>
  <si>
    <t>VSP_RS19735</t>
  </si>
  <si>
    <t>VSP_RS40265</t>
  </si>
  <si>
    <t>VSP_RS27465</t>
  </si>
  <si>
    <t>VSP_RS17460</t>
  </si>
  <si>
    <t>VSP_RS40850</t>
  </si>
  <si>
    <t>VSP_RS16530</t>
  </si>
  <si>
    <t>VSP_RS00665</t>
  </si>
  <si>
    <t>VSP_RS23735</t>
  </si>
  <si>
    <t>VSP_RS05355</t>
  </si>
  <si>
    <t>VSP_RS02440</t>
  </si>
  <si>
    <t>VSP_RS13200</t>
  </si>
  <si>
    <t>VSP_RS28130</t>
  </si>
  <si>
    <t>VSP_RS21260</t>
  </si>
  <si>
    <t>VSP_RS38760</t>
  </si>
  <si>
    <t>VSP_RS38815</t>
  </si>
  <si>
    <t>VSP_RS03795</t>
  </si>
  <si>
    <t>VSP_RS21205</t>
  </si>
  <si>
    <t>VSP_RS23090</t>
  </si>
  <si>
    <t>VSP_RS01655</t>
  </si>
  <si>
    <t>VSP_RS27525</t>
  </si>
  <si>
    <t>VSP_RS12565</t>
  </si>
  <si>
    <t>VSP_RS32605</t>
  </si>
  <si>
    <t>VSP_RS13790</t>
  </si>
  <si>
    <t>VSP_RS15785</t>
  </si>
  <si>
    <t>VSP_RS19880</t>
  </si>
  <si>
    <t>VSP_RS26225</t>
  </si>
  <si>
    <t>VSP_RS06585</t>
  </si>
  <si>
    <t>VSP_RS35790</t>
  </si>
  <si>
    <t>VSP_RS10300</t>
  </si>
  <si>
    <t>VSP_RS40010</t>
  </si>
  <si>
    <t>VSP_RS25880</t>
  </si>
  <si>
    <t>VSP_RS36625</t>
  </si>
  <si>
    <t>VSP_RS30810</t>
  </si>
  <si>
    <t>VSP_RS15570</t>
  </si>
  <si>
    <t>VSP_RS01400</t>
  </si>
  <si>
    <t>VSP_RS05570</t>
  </si>
  <si>
    <t>VSP_RS24685</t>
  </si>
  <si>
    <t>VSP_RS28655</t>
  </si>
  <si>
    <t>VSP_RS29745</t>
  </si>
  <si>
    <t>VSP_RS06215</t>
  </si>
  <si>
    <t>VSP_RS03015</t>
  </si>
  <si>
    <t>VSP_RS32885</t>
  </si>
  <si>
    <t>VSP_RS28375</t>
  </si>
  <si>
    <t>VSP_RS28845</t>
  </si>
  <si>
    <t>VSP_RS18405</t>
  </si>
  <si>
    <t>VSP_RS33210</t>
  </si>
  <si>
    <t>VSP_RS35780</t>
  </si>
  <si>
    <t>VSP_RS10650</t>
  </si>
  <si>
    <t>VSP_RS23855</t>
  </si>
  <si>
    <t>VSP_RS43490</t>
  </si>
  <si>
    <t>VSP_RS01295</t>
  </si>
  <si>
    <t>VSP_RS22400</t>
  </si>
  <si>
    <t>VSP_RS39365</t>
  </si>
  <si>
    <t>VSP_RS07290</t>
  </si>
  <si>
    <t>VSP_RS35420</t>
  </si>
  <si>
    <t>VSP_RS24900</t>
  </si>
  <si>
    <t>VSP_RS25645</t>
  </si>
  <si>
    <t>VSP_RS11405</t>
  </si>
  <si>
    <t>VSP_RS16390</t>
  </si>
  <si>
    <t>VSP_RS26170</t>
  </si>
  <si>
    <t>VSP_RS11665</t>
  </si>
  <si>
    <t>VSP_RS10395</t>
  </si>
  <si>
    <t>VSP_RS33550</t>
  </si>
  <si>
    <t>VSP_RS40080</t>
  </si>
  <si>
    <t>VSP_RS30700</t>
  </si>
  <si>
    <t>VSP_RS08370</t>
  </si>
  <si>
    <t>VSP_RS21755</t>
  </si>
  <si>
    <t>VSP_RS12430</t>
  </si>
  <si>
    <t>VSP_RS16300</t>
  </si>
  <si>
    <t>VSP_RS26690</t>
  </si>
  <si>
    <t>VSP_RS18300</t>
  </si>
  <si>
    <t>VSP_RS34860</t>
  </si>
  <si>
    <t>VSP_RS21500</t>
  </si>
  <si>
    <t>VSP_RS24860</t>
  </si>
  <si>
    <t>VSP_RS31720</t>
  </si>
  <si>
    <t>VSP_RS01475</t>
  </si>
  <si>
    <t>VSP_RS43680</t>
  </si>
  <si>
    <t>VSP_RS22050</t>
  </si>
  <si>
    <t>VSP_RS16320</t>
  </si>
  <si>
    <t>VSP_RS31930</t>
  </si>
  <si>
    <t>VSP_RS14825</t>
  </si>
  <si>
    <t>VSP_RS22150</t>
  </si>
  <si>
    <t>VSP_RS29370</t>
  </si>
  <si>
    <t>VSP_RS05910</t>
  </si>
  <si>
    <t>VSP_RS26785</t>
  </si>
  <si>
    <t>VSP_RS26010</t>
  </si>
  <si>
    <t>VSP_RS27605</t>
  </si>
  <si>
    <t>VSP_RS41865</t>
  </si>
  <si>
    <t>VSP_RS29070</t>
  </si>
  <si>
    <t>VSP_RS08545</t>
  </si>
  <si>
    <t>VSP_RS26265</t>
  </si>
  <si>
    <t>VSP_RS38205</t>
  </si>
  <si>
    <t>VSP_RS10380</t>
  </si>
  <si>
    <t>VSP_RS21830</t>
  </si>
  <si>
    <t>VSP_RS38175</t>
  </si>
  <si>
    <t>VSP_RS22235</t>
  </si>
  <si>
    <t>VSP_RS04080</t>
  </si>
  <si>
    <t>VSP_RS03350</t>
  </si>
  <si>
    <t>VSP_RS00445</t>
  </si>
  <si>
    <t>VSP_RS09330</t>
  </si>
  <si>
    <t>VSP_RS36140</t>
  </si>
  <si>
    <t>VSP_RS29105</t>
  </si>
  <si>
    <t>VSP_RS30105</t>
  </si>
  <si>
    <t>VSP_RS18925</t>
  </si>
  <si>
    <t>VSP_RS08400</t>
  </si>
  <si>
    <t>VSP_RS10390</t>
  </si>
  <si>
    <t>VSP_RS11305</t>
  </si>
  <si>
    <t>VSP_RS01255</t>
  </si>
  <si>
    <t>VSP_RS20235</t>
  </si>
  <si>
    <t>VSP_RS36185</t>
  </si>
  <si>
    <t>VSP_RS09875</t>
  </si>
  <si>
    <t>VSP_RS04025</t>
  </si>
  <si>
    <t>VSP_RS27200</t>
  </si>
  <si>
    <t>VSP_RS29640</t>
  </si>
  <si>
    <t>VSP_RS30950</t>
  </si>
  <si>
    <t>VSP_RS02365</t>
  </si>
  <si>
    <t>VSP_RS29890</t>
  </si>
  <si>
    <t>VSP_RS12130</t>
  </si>
  <si>
    <t>VSP_RS00460</t>
  </si>
  <si>
    <t>VSP_RS10410</t>
  </si>
  <si>
    <t>VSP_RS16305</t>
  </si>
  <si>
    <t>VSP_RS01060</t>
  </si>
  <si>
    <t>VSP_RS13710</t>
  </si>
  <si>
    <t>VSP_RS18415</t>
  </si>
  <si>
    <t>VSP_RS30610</t>
  </si>
  <si>
    <t>VSP_RS27655</t>
  </si>
  <si>
    <t>VSP_RS21275</t>
  </si>
  <si>
    <t>VSP_RS07845</t>
  </si>
  <si>
    <t>VSP_RS10900</t>
  </si>
  <si>
    <t>VSP_RS06965</t>
  </si>
  <si>
    <t>VSP_RS30365</t>
  </si>
  <si>
    <t>VSP_RS26045</t>
  </si>
  <si>
    <t>VSP_RS19885</t>
  </si>
  <si>
    <t>VSP_RS31915</t>
  </si>
  <si>
    <t>VSP_RS42100</t>
  </si>
  <si>
    <t>VSP_RS15810</t>
  </si>
  <si>
    <t>VSP_RS19850</t>
  </si>
  <si>
    <t>VSP_RS12470</t>
  </si>
  <si>
    <t>VSP_RS39035</t>
  </si>
  <si>
    <t>VSP_RS37230</t>
  </si>
  <si>
    <t>VSP_RS09850</t>
  </si>
  <si>
    <t>VSP_RS36965</t>
  </si>
  <si>
    <t>VSP_RS29925</t>
  </si>
  <si>
    <t>VSP_RS08430</t>
  </si>
  <si>
    <t>VSP_RS26575</t>
  </si>
  <si>
    <t>VSP_RS32220</t>
  </si>
  <si>
    <t>VSP_RS23780</t>
  </si>
  <si>
    <t>VSP_RS08720</t>
  </si>
  <si>
    <t>VSP_RS04135</t>
  </si>
  <si>
    <t>VSP_RS37040</t>
  </si>
  <si>
    <t>VSP_RS42175</t>
  </si>
  <si>
    <t>VSP_RS32950</t>
  </si>
  <si>
    <t>VSP_RS33090</t>
  </si>
  <si>
    <t>VSP_RS01505</t>
  </si>
  <si>
    <t>VSP_RS33485</t>
  </si>
  <si>
    <t>VSP_RS19810</t>
  </si>
  <si>
    <t>VSP_RS36795</t>
  </si>
  <si>
    <t>VSP_RS04310</t>
  </si>
  <si>
    <t>VSP_RS38715</t>
  </si>
  <si>
    <t>VSP_RS07970</t>
  </si>
  <si>
    <t>VSP_RS39320</t>
  </si>
  <si>
    <t>VSP_RS33730</t>
  </si>
  <si>
    <t>VSP_RS14430</t>
  </si>
  <si>
    <t>VSP_RS10405</t>
  </si>
  <si>
    <t>VSP_RS40680</t>
  </si>
  <si>
    <t>VSP_RS02945</t>
  </si>
  <si>
    <t>VSP_RS37595</t>
  </si>
  <si>
    <t>VSP_RS28250</t>
  </si>
  <si>
    <t>VSP_RS29040</t>
  </si>
  <si>
    <t>VSP_RS27405</t>
  </si>
  <si>
    <t>VSP_RS01660</t>
  </si>
  <si>
    <t>VSP_RS25860</t>
  </si>
  <si>
    <t>VSP_RS34070</t>
  </si>
  <si>
    <t>VSP_RS19895</t>
  </si>
  <si>
    <t>VSP_RS00985</t>
  </si>
  <si>
    <t>VSP_RS21380</t>
  </si>
  <si>
    <t>VSP_RS37470</t>
  </si>
  <si>
    <t>VSP_RS33280</t>
  </si>
  <si>
    <t>VSP_RS36555</t>
  </si>
  <si>
    <t>VSP_RS27950</t>
  </si>
  <si>
    <t>VSP_RS20255</t>
  </si>
  <si>
    <t>VSP_RS02310</t>
  </si>
  <si>
    <t>VSP_RS18025</t>
  </si>
  <si>
    <t>VSP_RS22320</t>
  </si>
  <si>
    <t>VSP_RS26130</t>
  </si>
  <si>
    <t>VSP_RS10085</t>
  </si>
  <si>
    <t>VSP_RS26580</t>
  </si>
  <si>
    <t>VSP_RS29230</t>
  </si>
  <si>
    <t>VSP_RS29700</t>
  </si>
  <si>
    <t>VSP_RS19240</t>
  </si>
  <si>
    <t>VSP_RS38035</t>
  </si>
  <si>
    <t>VSP_RS32300</t>
  </si>
  <si>
    <t>VSP_RS19145</t>
  </si>
  <si>
    <t>VSP_RS27905</t>
  </si>
  <si>
    <t>VSP_RS14875</t>
  </si>
  <si>
    <t>VSP_RS35375</t>
  </si>
  <si>
    <t>VSP_RS02720</t>
  </si>
  <si>
    <t>VSP_RS25010</t>
  </si>
  <si>
    <t>VSP_RS37485</t>
  </si>
  <si>
    <t>VSP_RS38745</t>
  </si>
  <si>
    <t>VSP_RS06950</t>
  </si>
  <si>
    <t>VSP_RS25680</t>
  </si>
  <si>
    <t>VSP_RS29140</t>
  </si>
  <si>
    <t>VSP_RS38775</t>
  </si>
  <si>
    <t>VSP_RS32855</t>
  </si>
  <si>
    <t>VSP_RS10950</t>
  </si>
  <si>
    <t>VSP_RS31970</t>
  </si>
  <si>
    <t>VSP_RS39210</t>
  </si>
  <si>
    <t>VSP_RS15275</t>
  </si>
  <si>
    <t>VSP_RS23030</t>
  </si>
  <si>
    <t>VSP_RS35060</t>
  </si>
  <si>
    <t>VSP_RS37515</t>
  </si>
  <si>
    <t>VSP_RS25755</t>
  </si>
  <si>
    <t>VSP_RS25495</t>
  </si>
  <si>
    <t>VSP_RS04785</t>
  </si>
  <si>
    <t>VSP_RS17470</t>
  </si>
  <si>
    <t>VSP_RS25330</t>
  </si>
  <si>
    <t>VSP_RS31690</t>
  </si>
  <si>
    <t>VSP_RS13680</t>
  </si>
  <si>
    <t>VSP_RS01285</t>
  </si>
  <si>
    <t>VSP_RS00780</t>
  </si>
  <si>
    <t>VSP_RS24130</t>
  </si>
  <si>
    <t>VSP_RS27400</t>
  </si>
  <si>
    <t>VSP_RS03060</t>
  </si>
  <si>
    <t>VSP_RS25790</t>
  </si>
  <si>
    <t>VSP_RS12000</t>
  </si>
  <si>
    <t>VSP_RS16535</t>
  </si>
  <si>
    <t>VSP_RS37510</t>
  </si>
  <si>
    <t>VSP_RS06040</t>
  </si>
  <si>
    <t>VSP_RS14480</t>
  </si>
  <si>
    <t>VSP_RS16245</t>
  </si>
  <si>
    <t>VSP_RS12885</t>
  </si>
  <si>
    <t>VSP_RS33650</t>
  </si>
  <si>
    <t>VSP_RS33790</t>
  </si>
  <si>
    <t>VSP_RS29735</t>
  </si>
  <si>
    <t>VSP_RS36220</t>
  </si>
  <si>
    <t>VSP_RS05815</t>
  </si>
  <si>
    <t>VSP_RS26085</t>
  </si>
  <si>
    <t>VSP_RS37665</t>
  </si>
  <si>
    <t>VSP_RS11485</t>
  </si>
  <si>
    <t>VSP_RS16520</t>
  </si>
  <si>
    <t>VSP_RS00885</t>
  </si>
  <si>
    <t>VSP_RS33185</t>
  </si>
  <si>
    <t>VSP_RS02990</t>
  </si>
  <si>
    <t>VSP_RS08420</t>
  </si>
  <si>
    <t>VSP_RS05610</t>
  </si>
  <si>
    <t>VSP_RS39360</t>
  </si>
  <si>
    <t>VSP_RS00955</t>
  </si>
  <si>
    <t>VSP_RS00855</t>
  </si>
  <si>
    <t>VSP_RS15855</t>
  </si>
  <si>
    <t>VSP_RS21135</t>
  </si>
  <si>
    <t>VSP_RS05165</t>
  </si>
  <si>
    <t>VSP_RS09810</t>
  </si>
  <si>
    <t>VSP_RS20140</t>
  </si>
  <si>
    <t>VSP_RS40000</t>
  </si>
  <si>
    <t>VSP_RS33750</t>
  </si>
  <si>
    <t>VSP_RS06035</t>
  </si>
  <si>
    <t>VSP_RS12385</t>
  </si>
  <si>
    <t>VSP_RS27745</t>
  </si>
  <si>
    <t>VSP_RS26890</t>
  </si>
  <si>
    <t>VSP_RS43465</t>
  </si>
  <si>
    <t>VSP_RS36065</t>
  </si>
  <si>
    <t>VSP_RS40455</t>
  </si>
  <si>
    <t>VSP_RS12630</t>
  </si>
  <si>
    <t>VSP_RS27535</t>
  </si>
  <si>
    <t>VSP_RS01805</t>
  </si>
  <si>
    <t>VSP_RS10685</t>
  </si>
  <si>
    <t>VSP_RS00235</t>
  </si>
  <si>
    <t>VSP_RS37960</t>
  </si>
  <si>
    <t>VSP_RS07070</t>
  </si>
  <si>
    <t>VSP_RS08760</t>
  </si>
  <si>
    <t>VSP_RS03675</t>
  </si>
  <si>
    <t>VSP_RS34620</t>
  </si>
  <si>
    <t>VSP_RS24635</t>
  </si>
  <si>
    <t>VSP_RS00295</t>
  </si>
  <si>
    <t>VSP_RS34765</t>
  </si>
  <si>
    <t>VSP_RS21355</t>
  </si>
  <si>
    <t>VSP_RS03770</t>
  </si>
  <si>
    <t>VSP_RS00745</t>
  </si>
  <si>
    <t>VSP_RS32930</t>
  </si>
  <si>
    <t>VSP_RS13760</t>
  </si>
  <si>
    <t>VSP_RS38535</t>
  </si>
  <si>
    <t>VSP_RS13780</t>
  </si>
  <si>
    <t>VSP_RS04865</t>
  </si>
  <si>
    <t>VSP_RS30790</t>
  </si>
  <si>
    <t>VSP_RS32310</t>
  </si>
  <si>
    <t>VSP_RS09880</t>
  </si>
  <si>
    <t>VSP_RS11860</t>
  </si>
  <si>
    <t>VSP_RS10670</t>
  </si>
  <si>
    <t>VSP_RS32395</t>
  </si>
  <si>
    <t>VSP_RS24570</t>
  </si>
  <si>
    <t>VSP_RS07590</t>
  </si>
  <si>
    <t>VSP_RS06785</t>
  </si>
  <si>
    <t>VSP_RS21760</t>
  </si>
  <si>
    <t>VSP_RS32555</t>
  </si>
  <si>
    <t>VSP_RS00420</t>
  </si>
  <si>
    <t>VSP_RS03230</t>
  </si>
  <si>
    <t>VSP_RS28820</t>
  </si>
  <si>
    <t>VSP_RS31815</t>
  </si>
  <si>
    <t>VSP_RS26335</t>
  </si>
  <si>
    <t>VSP_RS09300</t>
  </si>
  <si>
    <t>VSP_RS02810</t>
  </si>
  <si>
    <t>VSP_RS28000</t>
  </si>
  <si>
    <t>VSP_RS22325</t>
  </si>
  <si>
    <t>VSP_RS28335</t>
  </si>
  <si>
    <t>VSP_RS28860</t>
  </si>
  <si>
    <t>VSP_RS39675</t>
  </si>
  <si>
    <t>VSP_RS28450</t>
  </si>
  <si>
    <t>VSP_RS12540</t>
  </si>
  <si>
    <t>VSP_RS21105</t>
  </si>
  <si>
    <t>VSP_RS08390</t>
  </si>
  <si>
    <t>VSP_RS14400</t>
  </si>
  <si>
    <t>VSP_RS39905</t>
  </si>
  <si>
    <t>VSP_RS14510</t>
  </si>
  <si>
    <t>VSP_RS33810</t>
  </si>
  <si>
    <t>VSP_RS16135</t>
  </si>
  <si>
    <t>VSP_RS40135</t>
  </si>
  <si>
    <t>VSP_RS37620</t>
  </si>
  <si>
    <t>VSP_RS32995</t>
  </si>
  <si>
    <t>VSP_RS33990</t>
  </si>
  <si>
    <t>VSP_RS19770</t>
  </si>
  <si>
    <t>VSP_RS18765</t>
  </si>
  <si>
    <t>VSP_RS37380</t>
  </si>
  <si>
    <t>VSP_RS26285</t>
  </si>
  <si>
    <t>VSP_RS32465</t>
  </si>
  <si>
    <t>VSP_RS34965</t>
  </si>
  <si>
    <t>VSP_RS15780</t>
  </si>
  <si>
    <t>VSP_RS29185</t>
  </si>
  <si>
    <t>VSP_RS20135</t>
  </si>
  <si>
    <t>VSP_RS02445</t>
  </si>
  <si>
    <t>VSP_RS31810</t>
  </si>
  <si>
    <t>VSP_RS10255</t>
  </si>
  <si>
    <t>VSP_RS16545</t>
  </si>
  <si>
    <t>VSP_RS37875</t>
  </si>
  <si>
    <t>VSP_RS08755</t>
  </si>
  <si>
    <t>VSP_RS42310</t>
  </si>
  <si>
    <t>VSP_RS29770</t>
  </si>
  <si>
    <t>VSP_RS43080</t>
  </si>
  <si>
    <t>VSP_RS35390</t>
  </si>
  <si>
    <t>VSP_RS08170</t>
  </si>
  <si>
    <t>VSP_RS16750</t>
  </si>
  <si>
    <t>VSP_RS15655</t>
  </si>
  <si>
    <t>VSP_RS22175</t>
  </si>
  <si>
    <t>VSP_RS06550</t>
  </si>
  <si>
    <t>VSP_RS27450</t>
  </si>
  <si>
    <t>VSP_RS23295</t>
  </si>
  <si>
    <t>VSP_RS39715</t>
  </si>
  <si>
    <t>VSP_RS11925</t>
  </si>
  <si>
    <t>VSP_RS18710</t>
  </si>
  <si>
    <t>VSP_RS25785</t>
  </si>
  <si>
    <t>VSP_RS24065</t>
  </si>
  <si>
    <t>VSP_RS14820</t>
  </si>
  <si>
    <t>VSP_RS35215</t>
  </si>
  <si>
    <t>VSP_RS12345</t>
  </si>
  <si>
    <t>VSP_RS03285</t>
  </si>
  <si>
    <t>VSP_RS38890</t>
  </si>
  <si>
    <t>VSP_RS23750</t>
  </si>
  <si>
    <t>VSP_RS24160</t>
  </si>
  <si>
    <t>VSP_RS29685</t>
  </si>
  <si>
    <t>VSP_RS38460</t>
  </si>
  <si>
    <t>VSP_RS00960</t>
  </si>
  <si>
    <t>VSP_RS19855</t>
  </si>
  <si>
    <t>VSP_RS27895</t>
  </si>
  <si>
    <t>VSP_RS39485</t>
  </si>
  <si>
    <t>VSP_RS29645</t>
  </si>
  <si>
    <t>VSP_RS28825</t>
  </si>
  <si>
    <t>VSP_RS21210</t>
  </si>
  <si>
    <t>VSP_RS27175</t>
  </si>
  <si>
    <t>VSP_RS21495</t>
  </si>
  <si>
    <t>VSP_RS03210</t>
  </si>
  <si>
    <t>VSP_RS03145</t>
  </si>
  <si>
    <t>VSP_RS36235</t>
  </si>
  <si>
    <t>VSP_RS24265</t>
  </si>
  <si>
    <t>VSP_RS19330</t>
  </si>
  <si>
    <t>VSP_RS03470</t>
  </si>
  <si>
    <t>VSP_RS11375</t>
  </si>
  <si>
    <t>VSP_RS31715</t>
  </si>
  <si>
    <t>VSP_RS10470</t>
  </si>
  <si>
    <t>VSP_RS17315</t>
  </si>
  <si>
    <t>VSP_RS38935</t>
  </si>
  <si>
    <t>VSP_RS18395</t>
  </si>
  <si>
    <t>VSP_RS15895</t>
  </si>
  <si>
    <t>VSP_RS31340</t>
  </si>
  <si>
    <t>VSP_RS29400</t>
  </si>
  <si>
    <t>VSP_RS08280</t>
  </si>
  <si>
    <t>VSP_RS18350</t>
  </si>
  <si>
    <t>VSP_RS22430</t>
  </si>
  <si>
    <t>VSP_RS19140</t>
  </si>
  <si>
    <t>VSP_RS01130</t>
  </si>
  <si>
    <t>VSP_RS13895</t>
  </si>
  <si>
    <t>VSP_RS20805</t>
  </si>
  <si>
    <t>VSP_RS00950</t>
  </si>
  <si>
    <t>VSP_RS01665</t>
  </si>
  <si>
    <t>VSP_RS13625</t>
  </si>
  <si>
    <t>VSP_RS36525</t>
  </si>
  <si>
    <t>VSP_RS04205</t>
  </si>
  <si>
    <t>VSP_RS41585</t>
  </si>
  <si>
    <t>VSP_RS29625</t>
  </si>
  <si>
    <t>VSP_RS18890</t>
  </si>
  <si>
    <t>VSP_RS19395</t>
  </si>
  <si>
    <t>VSP_RS43095</t>
  </si>
  <si>
    <t>VSP_RS12480</t>
  </si>
  <si>
    <t>VSP_RS42705</t>
  </si>
  <si>
    <t>VSP_RS05580</t>
  </si>
  <si>
    <t>VSP_RS15720</t>
  </si>
  <si>
    <t>VSP_RS07165</t>
  </si>
  <si>
    <t>VSP_RS35785</t>
  </si>
  <si>
    <t>VSP_RS08375</t>
  </si>
  <si>
    <t>VSP_RS31575</t>
  </si>
  <si>
    <t>VSP_RS12655</t>
  </si>
  <si>
    <t>VSP_RS26410</t>
  </si>
  <si>
    <t>VSP_RS15430</t>
  </si>
  <si>
    <t>VSP_RS41630</t>
  </si>
  <si>
    <t>VSP_RS38020</t>
  </si>
  <si>
    <t>VSP_RS34710</t>
  </si>
  <si>
    <t>VSP_RS28840</t>
  </si>
  <si>
    <t>VSP_RS15715</t>
  </si>
  <si>
    <t>VSP_RS38515</t>
  </si>
  <si>
    <t>VSP_RS04495</t>
  </si>
  <si>
    <t>VSP_RS23725</t>
  </si>
  <si>
    <t>VSP_RS03305</t>
  </si>
  <si>
    <t>VSP_RS37630</t>
  </si>
  <si>
    <t>VSP_RS03725</t>
  </si>
  <si>
    <t>VSP_RS25110</t>
  </si>
  <si>
    <t>VSP_RS20230</t>
  </si>
  <si>
    <t>VSP_RS07730</t>
  </si>
  <si>
    <t>VSP_RS20600</t>
  </si>
  <si>
    <t>VSP_RS40560</t>
  </si>
  <si>
    <t>VSP_RS40365</t>
  </si>
  <si>
    <t>VSP_RS01300</t>
  </si>
  <si>
    <t>VSP_RS21870</t>
  </si>
  <si>
    <t>VSP_RS32665</t>
  </si>
  <si>
    <t>VSP_RS14805</t>
  </si>
  <si>
    <t>VSP_RS29620</t>
  </si>
  <si>
    <t>VSP_RS32730</t>
  </si>
  <si>
    <t>VSP_RS37145</t>
  </si>
  <si>
    <t>VSP_RS35595</t>
  </si>
  <si>
    <t>VSP_RS09765</t>
  </si>
  <si>
    <t>VSP_RS31980</t>
  </si>
  <si>
    <t>VSP_RS39960</t>
  </si>
  <si>
    <t>VSP_RS26260</t>
  </si>
  <si>
    <t>VSP_RS22955</t>
  </si>
  <si>
    <t>VSP_RS25820</t>
  </si>
  <si>
    <t>VSP_RS23150</t>
  </si>
  <si>
    <t>VSP_RS39205</t>
  </si>
  <si>
    <t>VSP_RS26795</t>
  </si>
  <si>
    <t>VSP_RS21890</t>
  </si>
  <si>
    <t>VSP_RS26805</t>
  </si>
  <si>
    <t>VSP_RS40655</t>
  </si>
  <si>
    <t>VSP_RS10680</t>
  </si>
  <si>
    <t>VSP_RS12765</t>
  </si>
  <si>
    <t>VSP_RS33745</t>
  </si>
  <si>
    <t>VSP_RS02630</t>
  </si>
  <si>
    <t>VSP_RS42265</t>
  </si>
  <si>
    <t>VSP_RS22525</t>
  </si>
  <si>
    <t>VSP_RS41165</t>
  </si>
  <si>
    <t>VSP_RS33560</t>
  </si>
  <si>
    <t>VSP_RS12090</t>
  </si>
  <si>
    <t>VSP_RS41685</t>
  </si>
  <si>
    <t>VSP_RS19585</t>
  </si>
  <si>
    <t>VSP_RS21970</t>
  </si>
  <si>
    <t>VSP_RS16480</t>
  </si>
  <si>
    <t>VSP_RS32025</t>
  </si>
  <si>
    <t>VSP_RS11590</t>
  </si>
  <si>
    <t>VSP_RS11330</t>
  </si>
  <si>
    <t>VSP_RS21315</t>
  </si>
  <si>
    <t>VSP_RS21535</t>
  </si>
  <si>
    <t>VSP_RS38560</t>
  </si>
  <si>
    <t>VSP_RS24205</t>
  </si>
  <si>
    <t>VSP_RS06565</t>
  </si>
  <si>
    <t>VSP_RS08325</t>
  </si>
  <si>
    <t>VSP_RS14225</t>
  </si>
  <si>
    <t>VSP_RS28720</t>
  </si>
  <si>
    <t>VSP_RS00880</t>
  </si>
  <si>
    <t>VSP_RS32850</t>
  </si>
  <si>
    <t>VSP_RS27935</t>
  </si>
  <si>
    <t>VSP_RS42005</t>
  </si>
  <si>
    <t>VSP_RS36230</t>
  </si>
  <si>
    <t>VSP_RS01390</t>
  </si>
  <si>
    <t>VSP_RS31875</t>
  </si>
  <si>
    <t>VSP_RS37290</t>
  </si>
  <si>
    <t>VSP_RS19600</t>
  </si>
  <si>
    <t>VSP_RS10940</t>
  </si>
  <si>
    <t>VSP_RS15510</t>
  </si>
  <si>
    <t>VSP_RS42035</t>
  </si>
  <si>
    <t>VSP_RS11780</t>
  </si>
  <si>
    <t>VSP_RS21635</t>
  </si>
  <si>
    <t>VSP_RS15005</t>
  </si>
  <si>
    <t>VSP_RS22410</t>
  </si>
  <si>
    <t>VSP_RS00570</t>
  </si>
  <si>
    <t>VSP_RS15775</t>
  </si>
  <si>
    <t>VSP_RS18035</t>
  </si>
  <si>
    <t>VSP_RS43580</t>
  </si>
  <si>
    <t>VSP_RS06295</t>
  </si>
  <si>
    <t>VSP_RS30915</t>
  </si>
  <si>
    <t>VSP_RS30170</t>
  </si>
  <si>
    <t>VSP_RS27350</t>
  </si>
  <si>
    <t>VSP_RS18400</t>
  </si>
  <si>
    <t>VSP_RS21745</t>
  </si>
  <si>
    <t>VSP_RS19835</t>
  </si>
  <si>
    <t>VSP_RS20165</t>
  </si>
  <si>
    <t>VSP_RS33265</t>
  </si>
  <si>
    <t>VSP_RS38675</t>
  </si>
  <si>
    <t>VSP_RS15905</t>
  </si>
  <si>
    <t>VSP_RS24880</t>
  </si>
  <si>
    <t>VSP_RS26375</t>
  </si>
  <si>
    <t>VSP_RS22365</t>
  </si>
  <si>
    <t>VSP_RS28420</t>
  </si>
  <si>
    <t>VSP_RS36800</t>
  </si>
  <si>
    <t>VSP_RS21035</t>
  </si>
  <si>
    <t>VSP_RS33660</t>
  </si>
  <si>
    <t>VSP_RS00565</t>
  </si>
  <si>
    <t>VSP_RS35165</t>
  </si>
  <si>
    <t>VSP_RS26380</t>
  </si>
  <si>
    <t>VSP_RS28660</t>
  </si>
  <si>
    <t>VSP_RS29075</t>
  </si>
  <si>
    <t>VSP_RS34625</t>
  </si>
  <si>
    <t>VSP_RS39350</t>
  </si>
  <si>
    <t>VSP_RS20160</t>
  </si>
  <si>
    <t>VSP_RS28105</t>
  </si>
  <si>
    <t>VSP_RS31250</t>
  </si>
  <si>
    <t>VSP_RS30430</t>
  </si>
  <si>
    <t>VSP_RS01710</t>
  </si>
  <si>
    <t>VSP_RS09180</t>
  </si>
  <si>
    <t>VSP_RS19360</t>
  </si>
  <si>
    <t>VSP_RS36285</t>
  </si>
  <si>
    <t>VSP_RS29845</t>
  </si>
  <si>
    <t>VSP_RS29860</t>
  </si>
  <si>
    <t>VSP_RS29425</t>
  </si>
  <si>
    <t>VSP_RS19260</t>
  </si>
  <si>
    <t>VSP_RS01290</t>
  </si>
  <si>
    <t>VSP_RS10130</t>
  </si>
  <si>
    <t>VSP_RS10400</t>
  </si>
  <si>
    <t>VSP_RS19725</t>
  </si>
  <si>
    <t>VSP_RS11795</t>
  </si>
  <si>
    <t>VSP_RS17785</t>
  </si>
  <si>
    <t>VSP_RS10190</t>
  </si>
  <si>
    <t>VSP_RS40165</t>
  </si>
  <si>
    <t>VSP_RS21140</t>
  </si>
  <si>
    <t>VSP_RS18340</t>
  </si>
  <si>
    <t>VSP_RS09260</t>
  </si>
  <si>
    <t>VSP_RS34895</t>
  </si>
  <si>
    <t>VSP_RS18180</t>
  </si>
  <si>
    <t>VSP_RS20285</t>
  </si>
  <si>
    <t>VSP_RS13900</t>
  </si>
  <si>
    <t>VSP_RS43630</t>
  </si>
  <si>
    <t>VSP_RS36455</t>
  </si>
  <si>
    <t>VSP_RS26385</t>
  </si>
  <si>
    <t>VSP_RS17580</t>
  </si>
  <si>
    <t>VSP_RS04095</t>
  </si>
  <si>
    <t>VSP_RS30175</t>
  </si>
  <si>
    <t>VSP_RS18745</t>
  </si>
  <si>
    <t>VSP_RS23095</t>
  </si>
  <si>
    <t>VSP_RS43585</t>
  </si>
  <si>
    <t>VSP_RS27000</t>
  </si>
  <si>
    <t>VSP_RS24735</t>
  </si>
  <si>
    <t>VSP_RS10595</t>
  </si>
  <si>
    <t>VSP_RS29635</t>
  </si>
  <si>
    <t>VSP_RS24170</t>
  </si>
  <si>
    <t>VSP_RS08735</t>
  </si>
  <si>
    <t>VSP_RS42260</t>
  </si>
  <si>
    <t>VSP_RS04090</t>
  </si>
  <si>
    <t>VSP_RS43610</t>
  </si>
  <si>
    <t>VSP_RS26235</t>
  </si>
  <si>
    <t>VSP_RS08395</t>
  </si>
  <si>
    <t>VSP_RS19000</t>
  </si>
  <si>
    <t>VSP_RS36585</t>
  </si>
  <si>
    <t>VSP_RS33375</t>
  </si>
  <si>
    <t>VSP_RS05850</t>
  </si>
  <si>
    <t>VSP_RS19660</t>
  </si>
  <si>
    <t>VSP_RS13800</t>
  </si>
  <si>
    <t>VSP_RS25780</t>
  </si>
  <si>
    <t>VSP_RS14155</t>
  </si>
  <si>
    <t>VSP_RS23055</t>
  </si>
  <si>
    <t>VSP_RS34030</t>
  </si>
  <si>
    <t>VSP_RS21350</t>
  </si>
  <si>
    <t>VSP_RS24945</t>
  </si>
  <si>
    <t>VSP_RS00940</t>
  </si>
  <si>
    <t>VSP_RS00425</t>
  </si>
  <si>
    <t>VSP_RS05990</t>
  </si>
  <si>
    <t>VSP_RS16670</t>
  </si>
  <si>
    <t>VSP_RS05405</t>
  </si>
  <si>
    <t>VSP_RS10945</t>
  </si>
  <si>
    <t>VSP_RS04070</t>
  </si>
  <si>
    <t>VSP_RS06810</t>
  </si>
  <si>
    <t>VSP_RS41805</t>
  </si>
  <si>
    <t>VSP_RS03560</t>
  </si>
  <si>
    <t>VSP_RS24830</t>
  </si>
  <si>
    <t>VSP_RS02655</t>
  </si>
  <si>
    <t>VSP_RS09055</t>
  </si>
  <si>
    <t>VSP_RS21770</t>
  </si>
  <si>
    <t>VSP_RS12365</t>
  </si>
  <si>
    <t>VSP_RS13110</t>
  </si>
  <si>
    <t>VSP_RS13195</t>
  </si>
  <si>
    <t>VSP_RS21240</t>
  </si>
  <si>
    <t>VSP_RS26405</t>
  </si>
  <si>
    <t>VSP_RS16950</t>
  </si>
  <si>
    <t>VSP_RS36435</t>
  </si>
  <si>
    <t>VSP_RS37585</t>
  </si>
  <si>
    <t>VSP_RS01750</t>
  </si>
  <si>
    <t>VSP_RS41825</t>
  </si>
  <si>
    <t>VSP_RS18915</t>
  </si>
  <si>
    <t>VSP_RS13855</t>
  </si>
  <si>
    <t>VSP_RS09580</t>
  </si>
  <si>
    <t>VSP_RS08530</t>
  </si>
  <si>
    <t>VSP_RS31565</t>
  </si>
  <si>
    <t>VSP_RS28425</t>
  </si>
  <si>
    <t>VSP_RS24975</t>
  </si>
  <si>
    <t>VSP_RS08290</t>
  </si>
  <si>
    <t>VSP_RS29670</t>
  </si>
  <si>
    <t>VSP_RS37275</t>
  </si>
  <si>
    <t>VSP_RS43260</t>
  </si>
  <si>
    <t>VSP_RS12715</t>
  </si>
  <si>
    <t>VSP_RS42285</t>
  </si>
  <si>
    <t>VSP_RS38915</t>
  </si>
  <si>
    <t>VSP_RS05665</t>
  </si>
  <si>
    <t>VSP_RS36765</t>
  </si>
  <si>
    <t>VSP_RS20455</t>
  </si>
  <si>
    <t>VSP_RS04500</t>
  </si>
  <si>
    <t>VSP_RS17690</t>
  </si>
  <si>
    <t>VSP_RS02985</t>
  </si>
  <si>
    <t>VSP_RS06535</t>
  </si>
  <si>
    <t>VSP_RS25910</t>
  </si>
  <si>
    <t>VSP_RS20945</t>
  </si>
  <si>
    <t>VSP_RS07890</t>
  </si>
  <si>
    <t>VSP_RS01230</t>
  </si>
  <si>
    <t>VSP_RS16005</t>
  </si>
  <si>
    <t>VSP_RS02680</t>
  </si>
  <si>
    <t>VSP_RS40490</t>
  </si>
  <si>
    <t>VSP_RS14220</t>
  </si>
  <si>
    <t>VSP_RS01030</t>
  </si>
  <si>
    <t>VSP_RS43255</t>
  </si>
  <si>
    <t>VSP_RS12110</t>
  </si>
  <si>
    <t>VSP_RS21320</t>
  </si>
  <si>
    <t>VSP_RS42595</t>
  </si>
  <si>
    <t>VSP_RS28230</t>
  </si>
  <si>
    <t>VSP_RS01275</t>
  </si>
  <si>
    <t>VSP_RS39990</t>
  </si>
  <si>
    <t>VSP_RS31885</t>
  </si>
  <si>
    <t>VSP_RS29750</t>
  </si>
  <si>
    <t>VSP_RS03135</t>
  </si>
  <si>
    <t>VSP_RS04900</t>
  </si>
  <si>
    <t>VSP_RS20150</t>
  </si>
  <si>
    <t>VSP_RS27020</t>
  </si>
  <si>
    <t>VSP_RS39650</t>
  </si>
  <si>
    <t>VSP_RS40600</t>
  </si>
  <si>
    <t>VSP_RS33635</t>
  </si>
  <si>
    <t>VSP_RS21735</t>
  </si>
  <si>
    <t>VSP_RS00470</t>
  </si>
  <si>
    <t>VSP_RS21965</t>
  </si>
  <si>
    <t>VSP_RS08595</t>
  </si>
  <si>
    <t>VSP_RS43605</t>
  </si>
  <si>
    <t>VSP_RS37220</t>
  </si>
  <si>
    <t>VSP_RS18225</t>
  </si>
  <si>
    <t>VSP_RS10095</t>
  </si>
  <si>
    <t>VSP_RS16635</t>
  </si>
  <si>
    <t>VSP_RS09650</t>
  </si>
  <si>
    <t>VSP_RS24745</t>
  </si>
  <si>
    <t>VSP_RS32590</t>
  </si>
  <si>
    <t>VSP_RS08890</t>
  </si>
  <si>
    <t>VSP_RS00455</t>
  </si>
  <si>
    <t>VSP_RS14450</t>
  </si>
  <si>
    <t>VSP_RS38010</t>
  </si>
  <si>
    <t>VSP_RS05880</t>
  </si>
  <si>
    <t>VSP_RS21480</t>
  </si>
  <si>
    <t>VSP_RS03760</t>
  </si>
  <si>
    <t>VSP_RS28680</t>
  </si>
  <si>
    <t>VSP_RS18725</t>
  </si>
  <si>
    <t>VSP_RS23305</t>
  </si>
  <si>
    <t>VSP_RS40065</t>
  </si>
  <si>
    <t>VSP_RS23035</t>
  </si>
  <si>
    <t>VSP_RS00820</t>
  </si>
  <si>
    <t>VSP_RS39610</t>
  </si>
  <si>
    <t>VSP_RS28570</t>
  </si>
  <si>
    <t>VSP_RS13150</t>
  </si>
  <si>
    <t>VSP_RS24225</t>
  </si>
  <si>
    <t>VSP_RS40460</t>
  </si>
  <si>
    <t>VSP_RS29615</t>
  </si>
  <si>
    <t>VSP_RS22280</t>
  </si>
  <si>
    <t>VSP_RS39120</t>
  </si>
  <si>
    <t>VSP_RS37895</t>
  </si>
  <si>
    <t>VSP_RS41025</t>
  </si>
  <si>
    <t>VSP_RS36640</t>
  </si>
  <si>
    <t>VSP_RS28640</t>
  </si>
  <si>
    <t>VSP_RS15705</t>
  </si>
  <si>
    <t>VSP_RS04860</t>
  </si>
  <si>
    <t>VSP_RS43100</t>
  </si>
  <si>
    <t>VSP_RS36785</t>
  </si>
  <si>
    <t>VSP_RS13275</t>
  </si>
  <si>
    <t>VSP_RS23290</t>
  </si>
  <si>
    <t>VSP_RS31700</t>
  </si>
  <si>
    <t>VSP_RS04100</t>
  </si>
  <si>
    <t>VSP_RS24815</t>
  </si>
  <si>
    <t>VSP_RS31185</t>
  </si>
  <si>
    <t>VSP_RS08320</t>
  </si>
  <si>
    <t>VSP_RS19930</t>
  </si>
  <si>
    <t>VSP_RS24055</t>
  </si>
  <si>
    <t>VSP_RS25120</t>
  </si>
  <si>
    <t>VSP_RS15480</t>
  </si>
  <si>
    <t>VSP_RS43470</t>
  </si>
  <si>
    <t>VSP_RS23050</t>
  </si>
  <si>
    <t>VSP_RS05855</t>
  </si>
  <si>
    <t>VSP_RS30600</t>
  </si>
  <si>
    <t>VSP_RS28045</t>
  </si>
  <si>
    <t>VSP_RS29575</t>
  </si>
  <si>
    <t>VSP_RS43505</t>
  </si>
  <si>
    <t>VSP_RS13795</t>
  </si>
  <si>
    <t>VSP_RS20840</t>
  </si>
  <si>
    <t>VSP_RS17045</t>
  </si>
  <si>
    <t>VSP_RS20225</t>
  </si>
  <si>
    <t>VSP_RS28395</t>
  </si>
  <si>
    <t>VSP_RS32195</t>
  </si>
  <si>
    <t>VSP_RS19270</t>
  </si>
  <si>
    <t>VSP_RS22230</t>
  </si>
  <si>
    <t>VSP_RS13860</t>
  </si>
  <si>
    <t>VSP_RS37300</t>
  </si>
  <si>
    <t>VSP_RS29335</t>
  </si>
  <si>
    <t>VSP_RS13765</t>
  </si>
  <si>
    <t>VSP_RS38495</t>
  </si>
  <si>
    <t>VSP_RS02400</t>
  </si>
  <si>
    <t>VSP_RS15075</t>
  </si>
  <si>
    <t>VSP_RS23045</t>
  </si>
  <si>
    <t>VSP_RS23755</t>
  </si>
  <si>
    <t>VSP_RS38405</t>
  </si>
  <si>
    <t>VSP_RS41955</t>
  </si>
  <si>
    <t>VSP_RS17415</t>
  </si>
  <si>
    <t>VSP_RS24050</t>
  </si>
  <si>
    <t>VSP_RS13725</t>
  </si>
  <si>
    <t>VSP_RS30450</t>
  </si>
  <si>
    <t>VSP_RS35310</t>
  </si>
  <si>
    <t>VSP_RS31990</t>
  </si>
  <si>
    <t>VSP_RS13595</t>
  </si>
  <si>
    <t>VSP_RS16585</t>
  </si>
  <si>
    <t>VSP_RS21310</t>
  </si>
  <si>
    <t>VSP_RS20320</t>
  </si>
  <si>
    <t>VSP_RS43380</t>
  </si>
  <si>
    <t>VSP_RS26780</t>
  </si>
  <si>
    <t>VSP_RS12360</t>
  </si>
  <si>
    <t>VSP_RS09065</t>
  </si>
  <si>
    <t>VSP_RS20905</t>
  </si>
  <si>
    <t>VSP_RS37455</t>
  </si>
  <si>
    <t>VSP_RS33370</t>
  </si>
  <si>
    <t>VSP_RS14420</t>
  </si>
  <si>
    <t>VSP_RS15915</t>
  </si>
  <si>
    <t>VSP_RS11615</t>
  </si>
  <si>
    <t>VSP_RS24730</t>
  </si>
  <si>
    <t>VSP_RS23525</t>
  </si>
  <si>
    <t>VSP_RS28115</t>
  </si>
  <si>
    <t>VSP_RS13815</t>
  </si>
  <si>
    <t>VSP_RS16730</t>
  </si>
  <si>
    <t>VSP_RS19045</t>
  </si>
  <si>
    <t>VSP_RS24740</t>
  </si>
  <si>
    <t>VSP_RS29695</t>
  </si>
  <si>
    <t>VSP_RS10860</t>
  </si>
  <si>
    <t>VSP_RS01800</t>
  </si>
  <si>
    <t>VSP_RS02650</t>
  </si>
  <si>
    <t>VSP_RS16660</t>
  </si>
  <si>
    <t>VSP_RS43495</t>
  </si>
  <si>
    <t>VSP_RS25595</t>
  </si>
  <si>
    <t>VSP_RS32250</t>
  </si>
  <si>
    <t>VSP_RS19580</t>
  </si>
  <si>
    <t>VSP_RS03785</t>
  </si>
  <si>
    <t>VSP_RS34415</t>
  </si>
  <si>
    <t>VSP_RS30645</t>
  </si>
  <si>
    <t>VSP_RS19905</t>
  </si>
  <si>
    <t>VSP_RS34995</t>
  </si>
  <si>
    <t>VSP_RS01620</t>
  </si>
  <si>
    <t>VSP_RS07150</t>
  </si>
  <si>
    <t>VSP_RS17865</t>
  </si>
  <si>
    <t>VSP_RS19010</t>
  </si>
  <si>
    <t>VSP_RS16590</t>
  </si>
  <si>
    <t>VSP_RS29125</t>
  </si>
  <si>
    <t>VSP_RS39240</t>
  </si>
  <si>
    <t>VSP_RS11810</t>
  </si>
  <si>
    <t>VSP_RS29590</t>
  </si>
  <si>
    <t>VSP_RS17845</t>
  </si>
  <si>
    <t>VSP_RS38385</t>
  </si>
  <si>
    <t>VSP_RS42465</t>
  </si>
  <si>
    <t>VSP_RS39705</t>
  </si>
  <si>
    <t>VSP_RS20010</t>
  </si>
  <si>
    <t>VSP_RS02065</t>
  </si>
  <si>
    <t>VSP_RS38400</t>
  </si>
  <si>
    <t>VSP_RS10140</t>
  </si>
  <si>
    <t>VSP_RS04425</t>
  </si>
  <si>
    <t>VSP_RS43090</t>
  </si>
  <si>
    <t>VSP_RS35525</t>
  </si>
  <si>
    <t>VSP_RS40415</t>
  </si>
  <si>
    <t>VSP_RS26910</t>
  </si>
  <si>
    <t>VSP_RS24580</t>
  </si>
  <si>
    <t>VSP_RS01720</t>
  </si>
  <si>
    <t>VSP_RS17445</t>
  </si>
  <si>
    <t>VSP_RS18390</t>
  </si>
  <si>
    <t>VSP_RS18045</t>
  </si>
  <si>
    <t>VSP_RS22095</t>
  </si>
  <si>
    <t>VSP_RS18260</t>
  </si>
  <si>
    <t>VSP_RS23010</t>
  </si>
  <si>
    <t>VSP_RS03805</t>
  </si>
  <si>
    <t>VSP_RS01780</t>
  </si>
  <si>
    <t>VSP_RS12220</t>
  </si>
  <si>
    <t>VSP_RS36950</t>
  </si>
  <si>
    <t>VSP_RS28650</t>
  </si>
  <si>
    <t>VSP_RS19625</t>
  </si>
  <si>
    <t>VSP_RS15740</t>
  </si>
  <si>
    <t>VSP_RS00975</t>
  </si>
  <si>
    <t>VSP_RS24820</t>
  </si>
  <si>
    <t>VSP_RS17310</t>
  </si>
  <si>
    <t>VSP_RS12445</t>
  </si>
  <si>
    <t>VSP_RS07575</t>
  </si>
  <si>
    <t>VSP_RS14500</t>
  </si>
  <si>
    <t>VSP_RS07865</t>
  </si>
  <si>
    <t>VSP_RS27570</t>
  </si>
  <si>
    <t>VSP_RS37785</t>
  </si>
  <si>
    <t>VSP_RS04030</t>
  </si>
  <si>
    <t>VSP_RS12270</t>
  </si>
  <si>
    <t>VSP_RS19750</t>
  </si>
  <si>
    <t>VSP_RS07810</t>
  </si>
  <si>
    <t>VSP_RS13330</t>
  </si>
  <si>
    <t>VSP_RS17255</t>
  </si>
  <si>
    <t>VSP_RS27130</t>
  </si>
  <si>
    <t>VSP_RS01365</t>
  </si>
  <si>
    <t>VSP_RS28900</t>
  </si>
  <si>
    <t>VSP_RS43055</t>
  </si>
  <si>
    <t>VSP_RS08040</t>
  </si>
  <si>
    <t>VSP_RS10605</t>
  </si>
  <si>
    <t>VSP_RS21700</t>
  </si>
  <si>
    <t>VSP_RS23600</t>
  </si>
  <si>
    <t>VSP_RS29365</t>
  </si>
  <si>
    <t>VSP_RS11315</t>
  </si>
  <si>
    <t>VSP_RS13270</t>
  </si>
  <si>
    <t>VSP_RS39830</t>
  </si>
  <si>
    <t>VSP_RS23550</t>
  </si>
  <si>
    <t>VSP_RS42360</t>
  </si>
  <si>
    <t>VSP_RS40290</t>
  </si>
  <si>
    <t>VSP_RS41445</t>
  </si>
  <si>
    <t>VSP_RS24660</t>
  </si>
  <si>
    <t>VSP_RS34180</t>
  </si>
  <si>
    <t>VSP_RS18245</t>
  </si>
  <si>
    <t>VSP_RS38455</t>
  </si>
  <si>
    <t>VSP_RS08700</t>
  </si>
  <si>
    <t>VSP_RS22950</t>
  </si>
  <si>
    <t>VSP_RS14790</t>
  </si>
  <si>
    <t>VSP_RS19490</t>
  </si>
  <si>
    <t>VSP_RS16735</t>
  </si>
  <si>
    <t>VSP_RS34745</t>
  </si>
  <si>
    <t>VSP_RS26810</t>
  </si>
  <si>
    <t>VSP_RS21750</t>
  </si>
  <si>
    <t>VSP_RS02325</t>
  </si>
  <si>
    <t>VSP_RS33530</t>
  </si>
  <si>
    <t>VSP_RS36215</t>
  </si>
  <si>
    <t>VSP_RS08730</t>
  </si>
  <si>
    <t>VSP_RS24565</t>
  </si>
  <si>
    <t>VSP_RS39335</t>
  </si>
  <si>
    <t>VSP_RS34305</t>
  </si>
  <si>
    <t>VSP_RS43565</t>
  </si>
  <si>
    <t>VSP_RS03180</t>
  </si>
  <si>
    <t>VSP_RS02040</t>
  </si>
  <si>
    <t>VSP_RS03300</t>
  </si>
  <si>
    <t>VSP_RS03600</t>
  </si>
  <si>
    <t>VSP_RS11100</t>
  </si>
  <si>
    <t>VSP_RS19195</t>
  </si>
  <si>
    <t>VSP_RS25815</t>
  </si>
  <si>
    <t>VSP_RS03295</t>
  </si>
  <si>
    <t>VSP_RS19915</t>
  </si>
  <si>
    <t>VSP_RS28340</t>
  </si>
  <si>
    <t>VSP_RS26865</t>
  </si>
  <si>
    <t>VSP_RS42915</t>
  </si>
  <si>
    <t>VSP_RS25225</t>
  </si>
  <si>
    <t>VSP_RS35560</t>
  </si>
  <si>
    <t>VSP_RS37225</t>
  </si>
  <si>
    <t>VSP_RS25800</t>
  </si>
  <si>
    <t>VSP_RS21025</t>
  </si>
  <si>
    <t>VSP_RS20200</t>
  </si>
  <si>
    <t>VSP_RS01995</t>
  </si>
  <si>
    <t>VSP_RS11300</t>
  </si>
  <si>
    <t>VSP_RS19825</t>
  </si>
  <si>
    <t>VSP_RS13230</t>
  </si>
  <si>
    <t>VSP_RS32975</t>
  </si>
  <si>
    <t>VSP_RS28970</t>
  </si>
  <si>
    <t>VSP_RS02735</t>
  </si>
  <si>
    <t>VSP_RS37435</t>
  </si>
  <si>
    <t>VSP_RS33575</t>
  </si>
  <si>
    <t>VSP_RS09355</t>
  </si>
  <si>
    <t>VSP_RS35705</t>
  </si>
  <si>
    <t>VSP_RS34790</t>
  </si>
  <si>
    <t>VSP_RS34960</t>
  </si>
  <si>
    <t>VSP_RS25075</t>
  </si>
  <si>
    <t>VSP_RS32165</t>
  </si>
  <si>
    <t>VSP_RS07160</t>
  </si>
  <si>
    <t>VSP_RS16455</t>
  </si>
  <si>
    <t>VSP_RS24480</t>
  </si>
  <si>
    <t>VSP_RS39985</t>
  </si>
  <si>
    <t>VSP_RS25855</t>
  </si>
  <si>
    <t>VSP_RS34215</t>
  </si>
  <si>
    <t>VSP_RS21865</t>
  </si>
  <si>
    <t>VSP_RS18160</t>
  </si>
  <si>
    <t>VSP_RS39530</t>
  </si>
  <si>
    <t>VSP_RS15505</t>
  </si>
  <si>
    <t>VSP_RS11340</t>
  </si>
  <si>
    <t>VSP_RS12780</t>
  </si>
  <si>
    <t>VSP_RS02700</t>
  </si>
  <si>
    <t>VSP_RS36715</t>
  </si>
  <si>
    <t>VSP_RS07170</t>
  </si>
  <si>
    <t>VSP_RS36385</t>
  </si>
  <si>
    <t>VSP_RS40395</t>
  </si>
  <si>
    <t>VSP_RS24060</t>
  </si>
  <si>
    <t>VSP_RS43510</t>
  </si>
  <si>
    <t>VSP_RS08260</t>
  </si>
  <si>
    <t>VSP_RS18275</t>
  </si>
  <si>
    <t>VSP_RS39195</t>
  </si>
  <si>
    <t>VSP_RS34990</t>
  </si>
  <si>
    <t>VSP_RS32925</t>
  </si>
  <si>
    <t>VSP_RS00555</t>
  </si>
  <si>
    <t>VSP_RS05325</t>
  </si>
  <si>
    <t>VSP_RS08740</t>
  </si>
  <si>
    <t>VSP_RS01540</t>
  </si>
  <si>
    <t>VSP_RS20175</t>
  </si>
  <si>
    <t>VSP_RS17590</t>
  </si>
  <si>
    <t>VSP_RS28620</t>
  </si>
  <si>
    <t>VSP_RS16945</t>
  </si>
  <si>
    <t>VSP_RS39300</t>
  </si>
  <si>
    <t>VSP_RS11605</t>
  </si>
  <si>
    <t>VSP_RS24220</t>
  </si>
  <si>
    <t>VSP_RS04300</t>
  </si>
  <si>
    <t>VSP_RS24175</t>
  </si>
  <si>
    <t>VSP_RS35865</t>
  </si>
  <si>
    <t>VSP_RS37925</t>
  </si>
  <si>
    <t>VSP_RS20310</t>
  </si>
  <si>
    <t>VSP_RS10165</t>
  </si>
  <si>
    <t>VSP_RS39515</t>
  </si>
  <si>
    <t>VSP_RS06580</t>
  </si>
  <si>
    <t>VSP_RS12600</t>
  </si>
  <si>
    <t>VSP_RS39275</t>
  </si>
  <si>
    <t>VSP_RS22245</t>
  </si>
  <si>
    <t>VSP_RS05875</t>
  </si>
  <si>
    <t>VSP_RS02370</t>
  </si>
  <si>
    <t>VSP_RS02045</t>
  </si>
  <si>
    <t>VSP_RS11740</t>
  </si>
  <si>
    <t>VSP_RS12170</t>
  </si>
  <si>
    <t>VSP_RS21860</t>
  </si>
  <si>
    <t>VSP_RS11655</t>
  </si>
  <si>
    <t>VSP_RS24585</t>
  </si>
  <si>
    <t>VSP_RS29080</t>
  </si>
  <si>
    <t>VSP_RS11475</t>
  </si>
  <si>
    <t>VSP_RS31975</t>
  </si>
  <si>
    <t>VSP_RS17515</t>
  </si>
  <si>
    <t>VSP_RS11260</t>
  </si>
  <si>
    <t>VSP_RS17705</t>
  </si>
  <si>
    <t>VSP_RS34870</t>
  </si>
  <si>
    <t>VSP_RS17435</t>
  </si>
  <si>
    <t>VSP_RS36955</t>
  </si>
  <si>
    <t>VSP_RS26270</t>
  </si>
  <si>
    <t>VSP_RS22215</t>
  </si>
  <si>
    <t>VSP_RS25150</t>
  </si>
  <si>
    <t>VSP_RS03190</t>
  </si>
  <si>
    <t>VSP_RS36775</t>
  </si>
  <si>
    <t>VSP_RS06555</t>
  </si>
  <si>
    <t>VSP_RS05205</t>
  </si>
  <si>
    <t>VSP_RS05395</t>
  </si>
  <si>
    <t>VSP_RS35495</t>
  </si>
  <si>
    <t>VSP_RS33975</t>
  </si>
  <si>
    <t>VSP_RS17850</t>
  </si>
  <si>
    <t>VSP_RS24610</t>
  </si>
  <si>
    <t>VSP_RS21445</t>
  </si>
  <si>
    <t>VSP_RS29885</t>
  </si>
  <si>
    <t>VSP_RS15760</t>
  </si>
  <si>
    <t>VSP_RS31935</t>
  </si>
  <si>
    <t>VSP_RS16385</t>
  </si>
  <si>
    <t>VSP_RS36055</t>
  </si>
  <si>
    <t>VSP_RS37450</t>
  </si>
  <si>
    <t>VSP_RS21810</t>
  </si>
  <si>
    <t>VSP_RS31580</t>
  </si>
  <si>
    <t>VSP_RS25900</t>
  </si>
  <si>
    <t>VSP_RS01980</t>
  </si>
  <si>
    <t>VSP_RS11140</t>
  </si>
  <si>
    <t>VSP_RS02625</t>
  </si>
  <si>
    <t>VSP_RS30660</t>
  </si>
  <si>
    <t>VSP_RS34045</t>
  </si>
  <si>
    <t>VSP_RS15435</t>
  </si>
  <si>
    <t>VSP_RS12160</t>
  </si>
  <si>
    <t>VSP_RS24105</t>
  </si>
  <si>
    <t>VSP_RS23895</t>
  </si>
  <si>
    <t>VSP_RS03475</t>
  </si>
  <si>
    <t>VSP_RS21605</t>
  </si>
  <si>
    <t>VSP_RS22315</t>
  </si>
  <si>
    <t>VSP_RS16330</t>
  </si>
  <si>
    <t>VSP_RS36925</t>
  </si>
  <si>
    <t>VSP_RS22800</t>
  </si>
  <si>
    <t>VSP_RS01785</t>
  </si>
  <si>
    <t>VSP_RS14405</t>
  </si>
  <si>
    <t>VSP_RS05810</t>
  </si>
  <si>
    <t>VSP_RS07425</t>
  </si>
  <si>
    <t>VSP_RS35010</t>
  </si>
  <si>
    <t>VSP_RS14270</t>
  </si>
  <si>
    <t>VSP_RS24215</t>
  </si>
  <si>
    <t>VSP_RS40260</t>
  </si>
  <si>
    <t>VSP_RS32455</t>
  </si>
  <si>
    <t>VSP_RS41225</t>
  </si>
  <si>
    <t>VSP_RS36380</t>
  </si>
  <si>
    <t>VSP_RS39780</t>
  </si>
  <si>
    <t>VSP_RS19745</t>
  </si>
  <si>
    <t>VSP_RS01395</t>
  </si>
  <si>
    <t>VSP_RS05310</t>
  </si>
  <si>
    <t>VSP_RS40390</t>
  </si>
  <si>
    <t>VSP_RS07365</t>
  </si>
  <si>
    <t>VSP_RS08465</t>
  </si>
  <si>
    <t>VSP_RS15110</t>
  </si>
  <si>
    <t>VSP_RS22475</t>
  </si>
  <si>
    <t>VSP_RS37195</t>
  </si>
  <si>
    <t>VSP_RS30165</t>
  </si>
  <si>
    <t>VSP_RS37555</t>
  </si>
  <si>
    <t>VSP_RS34430</t>
  </si>
  <si>
    <t>VSP_RS03160</t>
  </si>
  <si>
    <t>VSP_RS43570</t>
  </si>
  <si>
    <t>VSP_RS05820</t>
  </si>
  <si>
    <t>VSP_RS21665</t>
  </si>
  <si>
    <t>VSP_RS30435</t>
  </si>
  <si>
    <t>VSP_RS19830</t>
  </si>
  <si>
    <t>VSP_RS02565</t>
  </si>
  <si>
    <t>VSP_RS42870</t>
  </si>
  <si>
    <t>VSP_RS23995</t>
  </si>
  <si>
    <t>VSP_RS42445</t>
  </si>
  <si>
    <t>VSP_RS29610</t>
  </si>
  <si>
    <t>VSP_RS39750</t>
  </si>
  <si>
    <t>VSP_RS36610</t>
  </si>
  <si>
    <t>VSP_RS25630</t>
  </si>
  <si>
    <t>VSP_RS04890</t>
  </si>
  <si>
    <t>VSP_RS10490</t>
  </si>
  <si>
    <t>VSP_RS32680</t>
  </si>
  <si>
    <t>VSP_RS33245</t>
  </si>
  <si>
    <t>VSP_RS07995</t>
  </si>
  <si>
    <t>VSP_RS28035</t>
  </si>
  <si>
    <t>VSP_RS30380</t>
  </si>
  <si>
    <t>VSP_RS10850</t>
  </si>
  <si>
    <t>VSP_RS12805</t>
  </si>
  <si>
    <t>VSP_RS04190</t>
  </si>
  <si>
    <t>VSP_RS05285</t>
  </si>
  <si>
    <t>VSP_RS15000</t>
  </si>
  <si>
    <t>VSP_RS18970</t>
  </si>
  <si>
    <t>VSP_RS39215</t>
  </si>
  <si>
    <t>VSP_RS22910</t>
  </si>
  <si>
    <t>VSP_RS10275</t>
  </si>
  <si>
    <t>VSP_RS08175</t>
  </si>
  <si>
    <t>VSP_RS09480</t>
  </si>
  <si>
    <t>VSP_RS01360</t>
  </si>
  <si>
    <t>VSP_RS33655</t>
  </si>
  <si>
    <t>VSP_RS27125</t>
  </si>
  <si>
    <t>VSP_RS15495</t>
  </si>
  <si>
    <t>VSP_RS35190</t>
  </si>
  <si>
    <t>VSP_RS27650</t>
  </si>
  <si>
    <t>VSP_RS36665</t>
  </si>
  <si>
    <t>VSP_RS14815</t>
  </si>
  <si>
    <t>VSP_RS29465</t>
  </si>
  <si>
    <t>VSP_RS28455</t>
  </si>
  <si>
    <t>VSP_RS35220</t>
  </si>
  <si>
    <t>VSP_RS33795</t>
  </si>
  <si>
    <t>VSP_RS04110</t>
  </si>
  <si>
    <t>VSP_RS21230</t>
  </si>
  <si>
    <t>VSP_RS29375</t>
  </si>
  <si>
    <t>VSP_RS08625</t>
  </si>
  <si>
    <t>VSP_RS04530</t>
  </si>
  <si>
    <t>VSP_RS37140</t>
  </si>
  <si>
    <t>VSP_RS39370</t>
  </si>
  <si>
    <t>VSP_RS07735</t>
  </si>
  <si>
    <t>VSP_RS39555</t>
  </si>
  <si>
    <t>VSP_RS15770</t>
  </si>
  <si>
    <t>VSP_RS22965</t>
  </si>
  <si>
    <t>VSP_RS24395</t>
  </si>
  <si>
    <t>VSP_RS07340</t>
  </si>
  <si>
    <t>VSP_RS08825</t>
  </si>
  <si>
    <t>VSP_RS33045</t>
  </si>
  <si>
    <t>VSP_RS12705</t>
  </si>
  <si>
    <t>VSP_RS04575</t>
  </si>
  <si>
    <t>VSP_RS25220</t>
  </si>
  <si>
    <t>VSP_RS08335</t>
  </si>
  <si>
    <t>VSP_RS11525</t>
  </si>
  <si>
    <t>VSP_RS06515</t>
  </si>
  <si>
    <t>VSP_RS15105</t>
  </si>
  <si>
    <t>VSP_RS43600</t>
  </si>
  <si>
    <t>VSP_RS13820</t>
  </si>
  <si>
    <t>VSP_RS41810</t>
  </si>
  <si>
    <t>VSP_RS19805</t>
  </si>
  <si>
    <t>VSP_RS27120</t>
  </si>
  <si>
    <t>VSP_RS03500</t>
  </si>
  <si>
    <t>VSP_RS40450</t>
  </si>
  <si>
    <t>VSP_RS29395</t>
  </si>
  <si>
    <t>VSP_RS02935</t>
  </si>
  <si>
    <t>VSP_RS36060</t>
  </si>
  <si>
    <t>VSP_RS00945</t>
  </si>
  <si>
    <t>VSP_RS42460</t>
  </si>
  <si>
    <t>VSP_RS10835</t>
  </si>
  <si>
    <t>VSP_RS43430</t>
  </si>
  <si>
    <t>VSP_RS32795</t>
  </si>
  <si>
    <t>VSP_RS35530</t>
  </si>
  <si>
    <t>VSP_RS07725</t>
  </si>
  <si>
    <t>VSP_RS40325</t>
  </si>
  <si>
    <t>VSP_RS12555</t>
  </si>
  <si>
    <t>VSP_RS34035</t>
  </si>
  <si>
    <t>VSP_RS36505</t>
  </si>
  <si>
    <t>VSP_RS08750</t>
  </si>
  <si>
    <t>VSP_RS06795</t>
  </si>
  <si>
    <t>VSP_RS13480</t>
  </si>
  <si>
    <t>VSP_RS03695</t>
  </si>
  <si>
    <t>VSP_RS41020</t>
  </si>
  <si>
    <t>VSP_RS23460</t>
  </si>
  <si>
    <t>VSP_RS28880</t>
  </si>
  <si>
    <t>VSP_RS29405</t>
  </si>
  <si>
    <t>VSP_RS36195</t>
  </si>
  <si>
    <t>VSP_RS04010</t>
  </si>
  <si>
    <t>VSP_RS14015</t>
  </si>
  <si>
    <t>VSP_RS18345</t>
  </si>
  <si>
    <t>VSP_RS20640</t>
  </si>
  <si>
    <t>VSP_RS16675</t>
  </si>
  <si>
    <t>VSP_RS00695</t>
  </si>
  <si>
    <t>VSP_RS29600</t>
  </si>
  <si>
    <t>VSP_RS02450</t>
  </si>
  <si>
    <t>VSP_RS31705</t>
  </si>
  <si>
    <t>VSP_RS34725</t>
  </si>
  <si>
    <t>VSP_RS02510</t>
  </si>
  <si>
    <t>VSP_RS13585</t>
  </si>
  <si>
    <t>VSP_RS06450</t>
  </si>
  <si>
    <t>VSP_RS20700</t>
  </si>
  <si>
    <t>VSP_RS15155</t>
  </si>
  <si>
    <t>VSP_RS34985</t>
  </si>
  <si>
    <t>VSP_RS33685</t>
  </si>
  <si>
    <t>VSP_RS38410</t>
  </si>
  <si>
    <t>VSP_RS03275</t>
  </si>
  <si>
    <t>VSP_RS04125</t>
  </si>
  <si>
    <t>VSP_RS42290</t>
  </si>
  <si>
    <t>VSP_RS34630</t>
  </si>
  <si>
    <t>VSP_RS13715</t>
  </si>
  <si>
    <t>VSP_RS16910</t>
  </si>
  <si>
    <t>VSP_RS08460</t>
  </si>
  <si>
    <t>VSP_RS12695</t>
  </si>
  <si>
    <t>VSP_RS19990</t>
  </si>
  <si>
    <t>VSP_RS26600</t>
  </si>
  <si>
    <t>VSP_RS33190</t>
  </si>
  <si>
    <t>VSP_RS34505</t>
  </si>
  <si>
    <t>VSP_RS33830</t>
  </si>
  <si>
    <t>VSP_RS33255</t>
  </si>
  <si>
    <t>VSP_RS24775</t>
  </si>
  <si>
    <t>VSP_RS20705</t>
  </si>
  <si>
    <t>VSP_RS04885</t>
  </si>
  <si>
    <t>VSP_RS30090</t>
  </si>
  <si>
    <t>VSP_RS17070</t>
  </si>
  <si>
    <t>VSP_RS14370</t>
  </si>
  <si>
    <t>VSP_RS30840</t>
  </si>
  <si>
    <t>VSP_RS01460</t>
  </si>
  <si>
    <t>VSP_RS17855</t>
  </si>
  <si>
    <t>VSP_RS28020</t>
  </si>
  <si>
    <t>VSP_RS24290</t>
  </si>
  <si>
    <t>VSP_RS20045</t>
  </si>
  <si>
    <t>VSP_RS31825</t>
  </si>
  <si>
    <t>VSP_RS31860</t>
  </si>
  <si>
    <t>VSP_RS41125</t>
  </si>
  <si>
    <t>VSP_RS03270</t>
  </si>
  <si>
    <t>VSP_RS34780</t>
  </si>
  <si>
    <t>VSP_RS05585</t>
  </si>
  <si>
    <t>VSP_RS08295</t>
  </si>
  <si>
    <t>VSP_RS42910</t>
  </si>
  <si>
    <t>VSP_RS08150</t>
  </si>
  <si>
    <t>VSP_RS25320</t>
  </si>
  <si>
    <t>VSP_RS12735</t>
  </si>
  <si>
    <t>VSP_RS32690</t>
  </si>
  <si>
    <t>VSP_RS29595</t>
  </si>
  <si>
    <t>VSP_RS25845</t>
  </si>
  <si>
    <t>VSP_RS08800</t>
  </si>
  <si>
    <t>VSP_RS22090</t>
  </si>
  <si>
    <t>VSP_RS07330</t>
  </si>
  <si>
    <t>VSP_RS20715</t>
  </si>
  <si>
    <t>VSP_RS18290</t>
  </si>
  <si>
    <t>VSP_RS35110</t>
  </si>
  <si>
    <t>VSP_RS05290</t>
  </si>
  <si>
    <t>VSP_RS08385</t>
  </si>
  <si>
    <t>VSP_RS12640</t>
  </si>
  <si>
    <t>VSP_RS12815</t>
  </si>
  <si>
    <t>VSP_RS14845</t>
  </si>
  <si>
    <t>VSP_RS42375</t>
  </si>
  <si>
    <t>VSP_RS19215</t>
  </si>
  <si>
    <t>VSP_RS36355</t>
  </si>
  <si>
    <t>VSP_RS28040</t>
  </si>
  <si>
    <t>VSP_RS28935</t>
  </si>
  <si>
    <t>VSP_RS20195</t>
  </si>
  <si>
    <t>VSP_RS30385</t>
  </si>
  <si>
    <t>VSP_RS13145</t>
  </si>
  <si>
    <t>VSP_RS31660</t>
  </si>
  <si>
    <t>VSP_RS37950</t>
  </si>
  <si>
    <t>VSP_RS40405</t>
  </si>
  <si>
    <t>VSP_RS22200</t>
  </si>
  <si>
    <t>VSP_RS16565</t>
  </si>
  <si>
    <t>VSP_RS15745</t>
  </si>
  <si>
    <t>VSP_RS14445</t>
  </si>
  <si>
    <t>VSP_RS24605</t>
  </si>
  <si>
    <t>VSP_RS25605</t>
  </si>
  <si>
    <t>VSP_RS00810</t>
  </si>
  <si>
    <t>VSP_RS31695</t>
  </si>
  <si>
    <t>VSP_RS07975</t>
  </si>
  <si>
    <t>VSP_RS11855</t>
  </si>
  <si>
    <t>VSP_RS26820</t>
  </si>
  <si>
    <t>VSP_RS08365</t>
  </si>
  <si>
    <t>VSP_RS27565</t>
  </si>
  <si>
    <t>VSP_RS43250</t>
  </si>
  <si>
    <t>VSP_RS34610</t>
  </si>
  <si>
    <t>VSP_RS43075</t>
  </si>
  <si>
    <t>VSP_RS18295</t>
  </si>
  <si>
    <t>VSP_RS22820</t>
  </si>
  <si>
    <t>VSP_RS17420</t>
  </si>
  <si>
    <t>VSP_RS39720</t>
  </si>
  <si>
    <t>VSP_RS14910</t>
  </si>
  <si>
    <t>VSP_RS39630</t>
  </si>
  <si>
    <t>VSP_RS06510</t>
  </si>
  <si>
    <t>VSP_RS06380</t>
  </si>
  <si>
    <t>VSP_RS25745</t>
  </si>
  <si>
    <t>VSP_RS42385</t>
  </si>
  <si>
    <t>VSP_RS12080</t>
  </si>
  <si>
    <t>VSP_RS20710</t>
  </si>
  <si>
    <t>VSP_RS10305</t>
  </si>
  <si>
    <t>VSP_RS22285</t>
  </si>
  <si>
    <t>VSP_RS28525</t>
  </si>
  <si>
    <t>VSP_RS28705</t>
  </si>
  <si>
    <t>VSP_RS07580</t>
  </si>
  <si>
    <t>VSP_RS43060</t>
  </si>
  <si>
    <t>VSP_RS22220</t>
  </si>
  <si>
    <t>VSP_RS03465</t>
  </si>
  <si>
    <t>VSP_RS02940</t>
  </si>
  <si>
    <t>VSP_RS31375</t>
  </si>
  <si>
    <t>VSP_RS42190</t>
  </si>
  <si>
    <t>VSP_RS26905</t>
  </si>
  <si>
    <t>VSP_RS15725</t>
  </si>
  <si>
    <t>VSP_RS19005</t>
  </si>
  <si>
    <t>VSP_RS29095</t>
  </si>
  <si>
    <t>VSP_RS41845</t>
  </si>
  <si>
    <t>VSP_RS43165</t>
  </si>
  <si>
    <t>VSP_RS11265</t>
  </si>
  <si>
    <t>VSP_RS18175</t>
  </si>
  <si>
    <t>VSP_RS20735</t>
  </si>
  <si>
    <t>VSP_RS27375</t>
  </si>
  <si>
    <t>VSP_RS17840</t>
  </si>
  <si>
    <t>VSP_RS10340</t>
  </si>
  <si>
    <t>VSP_RS23170</t>
  </si>
  <si>
    <t>VSP_RS32080</t>
  </si>
  <si>
    <t>VSP_RS11215</t>
  </si>
  <si>
    <t>VSP_RS23285</t>
  </si>
  <si>
    <t>VSP_RS08130</t>
  </si>
  <si>
    <t>VSP_RS27890</t>
  </si>
  <si>
    <t>VSP_RS12235</t>
  </si>
  <si>
    <t>VSP_RS01405</t>
  </si>
  <si>
    <t>VSP_RS39480</t>
  </si>
  <si>
    <t>VSP_RS22255</t>
  </si>
  <si>
    <t>VSP_RS32740</t>
  </si>
  <si>
    <t>VSP_RS40140</t>
  </si>
  <si>
    <t>VSP_RS20810</t>
  </si>
  <si>
    <t>VSP_RS07400</t>
  </si>
  <si>
    <t>VSP_RS25675</t>
  </si>
  <si>
    <t>VSP_RS35910</t>
  </si>
  <si>
    <t>VSP_RS13445</t>
  </si>
  <si>
    <t>VSP_RS04105</t>
  </si>
  <si>
    <t>VSP_RS14925</t>
  </si>
  <si>
    <t>VSP_RS35970</t>
  </si>
  <si>
    <t>VSP_RS16015</t>
  </si>
  <si>
    <t>VSP_RS21950</t>
  </si>
  <si>
    <t>VSP_RS09570</t>
  </si>
  <si>
    <t>VSP_RS24070</t>
  </si>
  <si>
    <t>VSP_RS31615</t>
  </si>
  <si>
    <t>VSP_RS06495</t>
  </si>
  <si>
    <t>VSP_RS02745</t>
  </si>
  <si>
    <t>VSP_RS28975</t>
  </si>
  <si>
    <t>VSP_RS11280</t>
  </si>
  <si>
    <t>VSP_RS04085</t>
  </si>
  <si>
    <t>VSP_RS11365</t>
  </si>
  <si>
    <t>VSP_RS43085</t>
  </si>
  <si>
    <t>VSP_RS24995</t>
  </si>
  <si>
    <t>VSP_RS16250</t>
  </si>
  <si>
    <t>VSP_RS37615</t>
  </si>
  <si>
    <t>VSP_RS41815</t>
  </si>
  <si>
    <t>VSP_RS07305</t>
  </si>
  <si>
    <t>VSP_RS08285</t>
  </si>
  <si>
    <t>VSP_RS26685</t>
  </si>
  <si>
    <t>VSP_RS09170</t>
  </si>
  <si>
    <t>VSP_RS29010</t>
  </si>
  <si>
    <t>VSP_RS20300</t>
  </si>
  <si>
    <t>VSP_RS30955</t>
  </si>
  <si>
    <t>VSP_RS04980</t>
  </si>
  <si>
    <t>VSP_RS01280</t>
  </si>
  <si>
    <t>VSP_RS23760</t>
  </si>
  <si>
    <t>VSP_RS11955</t>
  </si>
  <si>
    <t>VSP_RS00500</t>
  </si>
  <si>
    <t>VSP_RS26070</t>
  </si>
  <si>
    <t>VSP_RS12730</t>
  </si>
  <si>
    <t>VSP_RS25665</t>
  </si>
  <si>
    <t>VSP_RS09475</t>
  </si>
  <si>
    <t>VSP_RS39880</t>
  </si>
  <si>
    <t>VSP_RS17950</t>
  </si>
  <si>
    <t>VSP_RS10960</t>
  </si>
  <si>
    <t>VSP_RS32030</t>
  </si>
  <si>
    <t>VSP_RS39100</t>
  </si>
  <si>
    <t>VSP_RS33215</t>
  </si>
  <si>
    <t>VSP_RS40015</t>
  </si>
  <si>
    <t>VSP_RS16515</t>
  </si>
  <si>
    <t>VSP_RS22115</t>
  </si>
  <si>
    <t>VSP_RS37080</t>
  </si>
  <si>
    <t>VSP_RS10265</t>
  </si>
  <si>
    <t>VSP_RS12095</t>
  </si>
  <si>
    <t>VSP_RS12930</t>
  </si>
  <si>
    <t>VSP_RS27025</t>
  </si>
  <si>
    <t>VSP_RS15685</t>
  </si>
  <si>
    <t>VSP_RS07740</t>
  </si>
  <si>
    <t>VSP_RS07175</t>
  </si>
  <si>
    <t>VSP_RS11595</t>
  </si>
  <si>
    <t>VSP_RS12700</t>
  </si>
  <si>
    <t>VSP_RS28535</t>
  </si>
  <si>
    <t>VSP_RS29690</t>
  </si>
  <si>
    <t>VSP_RS12855</t>
  </si>
  <si>
    <t>VSP_RS14935</t>
  </si>
  <si>
    <t>VSP_RS19630</t>
  </si>
  <si>
    <t>VSP_RS24180</t>
  </si>
  <si>
    <t>VSP_RS02315</t>
  </si>
  <si>
    <t>VSP_RS31170</t>
  </si>
  <si>
    <t>VSP_RS12535</t>
  </si>
  <si>
    <t>VSP_RS20355</t>
  </si>
  <si>
    <t>VSP_RS42980</t>
  </si>
  <si>
    <t>VSP_RS31805</t>
  </si>
  <si>
    <t>VSP_RS09235</t>
  </si>
  <si>
    <t>VSP_RS17410</t>
  </si>
  <si>
    <t>VSP_RS39575</t>
  </si>
  <si>
    <t>VSP_RS35775</t>
  </si>
  <si>
    <t>VSP_RS31740</t>
  </si>
  <si>
    <t>VSP_RS21715</t>
  </si>
  <si>
    <t>VSP_RS43030</t>
  </si>
  <si>
    <t>VSP_RS09660</t>
  </si>
  <si>
    <t>VSP_RS02570</t>
  </si>
  <si>
    <t>VSP_RS16175</t>
  </si>
  <si>
    <t>VSP_RS13000</t>
  </si>
  <si>
    <t>VSP_RS00660</t>
  </si>
  <si>
    <t>VSP_RS16595</t>
  </si>
  <si>
    <t>VSP_RS16560</t>
  </si>
  <si>
    <t>VSP_RS09375</t>
  </si>
  <si>
    <t>VSP_RS13775</t>
  </si>
  <si>
    <t>VSP_RS35485</t>
  </si>
  <si>
    <t>VSP_RS37385</t>
  </si>
  <si>
    <t>VSP_RS34715</t>
  </si>
  <si>
    <t>VSP_RS12725</t>
  </si>
  <si>
    <t>VSP_RS14830</t>
  </si>
  <si>
    <t>VSP_RS38600</t>
  </si>
  <si>
    <t>VSP_RS12075</t>
  </si>
  <si>
    <t>VSP_RS21640</t>
  </si>
  <si>
    <t>VSP_RS07965</t>
  </si>
  <si>
    <t>VSP_RS26895</t>
  </si>
  <si>
    <t>VSP_RS26280</t>
  </si>
  <si>
    <t>VSP_RS01690</t>
  </si>
  <si>
    <t>VSP_RS03395</t>
  </si>
  <si>
    <t>VSP_RS09340</t>
  </si>
  <si>
    <t>VSP_RS43615</t>
  </si>
  <si>
    <t>VSP_RS31765</t>
  </si>
  <si>
    <t>VSP_RS06455</t>
  </si>
  <si>
    <t>VSP_RS38710</t>
  </si>
  <si>
    <t>VSP_RS39050</t>
  </si>
  <si>
    <t>VSP_RS18425</t>
  </si>
  <si>
    <t>VSP_RS26055</t>
  </si>
  <si>
    <t>VSP_RS23905</t>
  </si>
  <si>
    <t>VSP_RS30300</t>
  </si>
  <si>
    <t>VSP_RS29560</t>
  </si>
  <si>
    <t>VSP_RS22960</t>
  </si>
  <si>
    <t>VSP_RS39920</t>
  </si>
  <si>
    <t>VSP_RS24275</t>
  </si>
  <si>
    <t>VSP_RS31680</t>
  </si>
  <si>
    <t>VSP_RS20850</t>
  </si>
  <si>
    <t>VSP_RS08160</t>
  </si>
  <si>
    <t>VSP_RS34210</t>
  </si>
  <si>
    <t>VSP_RS18040</t>
  </si>
  <si>
    <t>VSP_RS11840</t>
  </si>
  <si>
    <t>VSP_RS36895</t>
  </si>
  <si>
    <t>VSP_RS13105</t>
  </si>
  <si>
    <t>VSP_RS10930</t>
  </si>
  <si>
    <t>VSP_RS19840</t>
  </si>
  <si>
    <t>VSP_RS03220</t>
  </si>
  <si>
    <t>VSP_RS15160</t>
  </si>
  <si>
    <t>VSP_RS24835</t>
  </si>
  <si>
    <t>VSP_RS42775</t>
  </si>
  <si>
    <t>VSP_RS34225</t>
  </si>
  <si>
    <t>VSP_RS39460</t>
  </si>
  <si>
    <t>VSP_RS15710</t>
  </si>
  <si>
    <t>VSP_RS13770</t>
  </si>
  <si>
    <t>VSP_RS01380</t>
  </si>
  <si>
    <t>VSP_RS24045</t>
  </si>
  <si>
    <t>VSP_RS29775</t>
  </si>
  <si>
    <t>VSP_RS02800</t>
  </si>
  <si>
    <t>VSP_RS26585</t>
  </si>
  <si>
    <t>VSP_RS04000</t>
  </si>
  <si>
    <t>VSP_RS35860</t>
  </si>
  <si>
    <t>VSP_RS10030</t>
  </si>
  <si>
    <t>VSP_RS37325</t>
  </si>
  <si>
    <t>VSP_RS28100</t>
  </si>
  <si>
    <t>VSP_RS39110</t>
  </si>
  <si>
    <t>VSP_RS39145</t>
  </si>
  <si>
    <t>VSP_RS25610</t>
  </si>
  <si>
    <t>VSP_RS24440</t>
  </si>
  <si>
    <t>VSP_RS28770</t>
  </si>
  <si>
    <t>VSP_RS36130</t>
  </si>
  <si>
    <t>VSP_RS00300</t>
  </si>
  <si>
    <t>VSP_RS13155</t>
  </si>
  <si>
    <t>VSP_RS43625</t>
  </si>
  <si>
    <t>VSP_RS35365</t>
  </si>
  <si>
    <t>VSP_RS07785</t>
  </si>
  <si>
    <t>VSP_RS16055</t>
  </si>
  <si>
    <t>VSP_RS36735</t>
  </si>
  <si>
    <t>VSP_RS28015</t>
  </si>
  <si>
    <t>VSP_RS34230</t>
  </si>
  <si>
    <t>VSP_RS26230</t>
  </si>
  <si>
    <t>VSP_RS37065</t>
  </si>
  <si>
    <t>VSP_RS20815</t>
  </si>
  <si>
    <t>VSP_RS19970</t>
  </si>
  <si>
    <t>VSP_RS03150</t>
  </si>
  <si>
    <t>VSP_RS02640</t>
  </si>
  <si>
    <t>VSP_RS08665</t>
  </si>
  <si>
    <t>VSP_RS05250</t>
  </si>
  <si>
    <t>VSP_RS06820</t>
  </si>
  <si>
    <t>VSP_RS26565</t>
  </si>
  <si>
    <t>VSP_RS31050</t>
  </si>
  <si>
    <t>VSP_RS29435</t>
  </si>
  <si>
    <t>VSP_RS26885</t>
  </si>
  <si>
    <t>VSP_RS12490</t>
  </si>
  <si>
    <t>VSP_RS11830</t>
  </si>
  <si>
    <t>VSP_RS14165</t>
  </si>
  <si>
    <t>VSP_RS06300</t>
  </si>
  <si>
    <t>VSP_RS31395</t>
  </si>
  <si>
    <t>VSP_RS29385</t>
  </si>
  <si>
    <t>VSP_RS37915</t>
  </si>
  <si>
    <t>VSP_RS27395</t>
  </si>
  <si>
    <t>VSP_RS10855</t>
  </si>
  <si>
    <t>VSP_RS11480</t>
  </si>
  <si>
    <t>VSP_RS34395</t>
  </si>
  <si>
    <t>VSP_RS32045</t>
  </si>
  <si>
    <t>VSP_RS07075</t>
  </si>
  <si>
    <t>VSP_RS14800</t>
  </si>
  <si>
    <t>VSP_RS33115</t>
  </si>
  <si>
    <t>VSP_RS35810</t>
  </si>
  <si>
    <t>VSP_RS15865</t>
  </si>
  <si>
    <t>VSP_RS20340</t>
  </si>
  <si>
    <t>VSP_RS14810</t>
  </si>
  <si>
    <t>VSP_RS15085</t>
  </si>
  <si>
    <t>VSP_RS32550</t>
  </si>
  <si>
    <t>VSP_RS39125</t>
  </si>
  <si>
    <t>VSP_RS31770</t>
  </si>
  <si>
    <t>VSP_RS02795</t>
  </si>
  <si>
    <t>VSP_RS21960</t>
  </si>
  <si>
    <t>VSP_RS35020</t>
  </si>
  <si>
    <t>VSP_RS10870</t>
  </si>
  <si>
    <t>VSP_RS04810</t>
  </si>
  <si>
    <t>VSP_RS12175</t>
  </si>
  <si>
    <t>VSP_RS13830</t>
  </si>
  <si>
    <t>VSP_RS19190</t>
  </si>
  <si>
    <t>VSP_RS00145</t>
  </si>
  <si>
    <t>VSP_RS08455</t>
  </si>
  <si>
    <t>VSP_RS34885</t>
  </si>
  <si>
    <t>VSP_RS25850</t>
  </si>
  <si>
    <t>VSP_RS09345</t>
  </si>
  <si>
    <t>VSP_RS21110</t>
  </si>
  <si>
    <t>VSP_RS00255</t>
  </si>
  <si>
    <t>VSP_RS05345</t>
  </si>
  <si>
    <t>VSP_RS25670</t>
  </si>
  <si>
    <t>VSP_RS14520</t>
  </si>
  <si>
    <t>VSP_RS00250</t>
  </si>
  <si>
    <t>VSP_RS16010</t>
  </si>
  <si>
    <t>VSP_RS30390</t>
  </si>
  <si>
    <t>VSP_RS12590</t>
  </si>
  <si>
    <t>VSP_RS11370</t>
  </si>
  <si>
    <t>VSP_RS17675</t>
  </si>
  <si>
    <t>VSP_RS38260</t>
  </si>
  <si>
    <t>VSP_RS10530</t>
  </si>
  <si>
    <t>VSP_RS22890</t>
  </si>
  <si>
    <t>VSP_RS33060</t>
  </si>
  <si>
    <t>VSP_RS23450</t>
  </si>
  <si>
    <t>VSP_RS16715</t>
  </si>
  <si>
    <t>VSP_RS33710</t>
  </si>
  <si>
    <t>VSP_RS03485</t>
  </si>
  <si>
    <t>VSP_RS33260</t>
  </si>
  <si>
    <t>VSP_RS39585</t>
  </si>
  <si>
    <t>VSP_RS05305</t>
  </si>
  <si>
    <t>VSP_RS23300</t>
  </si>
  <si>
    <t>VSP_RS23880</t>
  </si>
  <si>
    <t>VSP_RS14940</t>
  </si>
  <si>
    <t>VSP_RS05350</t>
  </si>
  <si>
    <t>VSP_RS26860</t>
  </si>
  <si>
    <t>VSP_RS41775</t>
  </si>
  <si>
    <t>VSP_RS13825</t>
  </si>
  <si>
    <t>VSP_RS06385</t>
  </si>
  <si>
    <t>VSP_RS00700</t>
  </si>
  <si>
    <t>VSP_RS11600</t>
  </si>
  <si>
    <t>VSP_RS08770</t>
  </si>
  <si>
    <t>VSP_RS21420</t>
  </si>
  <si>
    <t>VSP_RS12305</t>
  </si>
  <si>
    <t>VSP_RS03320</t>
  </si>
  <si>
    <t>VSP_RS01370</t>
  </si>
  <si>
    <t>VSP_RS17035</t>
  </si>
  <si>
    <t>VSP_RS33980</t>
  </si>
  <si>
    <t>VSP_RS35760</t>
  </si>
  <si>
    <t>VSP_RS02910</t>
  </si>
  <si>
    <t>VSP_RS02885</t>
  </si>
  <si>
    <t>VSP_RS29260</t>
  </si>
  <si>
    <t>VSP_RS12500</t>
  </si>
  <si>
    <t>VSP_RS08140</t>
  </si>
  <si>
    <t>VSP_RS10335</t>
  </si>
  <si>
    <t>VSP_RS11510</t>
  </si>
  <si>
    <t>VSP_RS05860</t>
  </si>
  <si>
    <t>VSP_RS14570</t>
  </si>
  <si>
    <t>VSP_RS26275</t>
  </si>
  <si>
    <t>VSP_RS12625</t>
  </si>
  <si>
    <t>VSP_RS21335</t>
  </si>
  <si>
    <t>VSP_RS15650</t>
  </si>
  <si>
    <t>VSP_RS43220</t>
  </si>
  <si>
    <t>VSP_RS16990</t>
  </si>
  <si>
    <t>VSP_RS11995</t>
  </si>
  <si>
    <t>VSP_RS33415</t>
  </si>
  <si>
    <t>VSP_RS21670</t>
  </si>
  <si>
    <t>VSP_RS30855</t>
  </si>
  <si>
    <t>VSP_RS17020</t>
  </si>
  <si>
    <t>VSP_RS23160</t>
  </si>
  <si>
    <t>VSP_RS16440</t>
  </si>
  <si>
    <t>VSP_RS04835</t>
  </si>
  <si>
    <t>VSP_RS24165</t>
  </si>
  <si>
    <t>VSP_RS30400</t>
  </si>
  <si>
    <t>VSP_RS10445</t>
  </si>
  <si>
    <t>VSP_RS15605</t>
  </si>
  <si>
    <t>VSP_RS13665</t>
  </si>
  <si>
    <t>VSP_RS42960</t>
  </si>
  <si>
    <t>VSP_RS05525</t>
  </si>
  <si>
    <t>VSP_RS08450</t>
  </si>
  <si>
    <t>VSP_RS14695</t>
  </si>
  <si>
    <t>VSP_RS42395</t>
  </si>
  <si>
    <t>VSP_RS34535</t>
  </si>
  <si>
    <t>VSP_RS16665</t>
  </si>
  <si>
    <t>VSP_RS26165</t>
  </si>
  <si>
    <t>VSP_RS20865</t>
  </si>
  <si>
    <t>VSP_RS31735</t>
  </si>
  <si>
    <t>VSP_RS24240</t>
  </si>
  <si>
    <t>VSP_RS26840</t>
  </si>
  <si>
    <t>VSP_RS06730</t>
  </si>
  <si>
    <t>VSP_RS12155</t>
  </si>
  <si>
    <t>VSP_RS26680</t>
  </si>
  <si>
    <t>VSP_RS43705</t>
  </si>
  <si>
    <t>VSP_RS37890</t>
  </si>
  <si>
    <t>VSP_RS29345</t>
  </si>
  <si>
    <t>VSP_RS14160</t>
  </si>
  <si>
    <t>VSP_RS20100</t>
  </si>
  <si>
    <t>VSP_RS02030</t>
  </si>
  <si>
    <t>VSP_RS13180</t>
  </si>
  <si>
    <t>VSP_RS24890</t>
  </si>
  <si>
    <t>VSP_RS01035</t>
  </si>
  <si>
    <t>VSP_RS31345</t>
  </si>
  <si>
    <t>VSP_RS02515</t>
  </si>
  <si>
    <t>VSP_RS12905</t>
  </si>
  <si>
    <t>VSP_RS39735</t>
  </si>
  <si>
    <t>VSP_RS12145</t>
  </si>
  <si>
    <t>VSP_RS14130</t>
  </si>
  <si>
    <t>VSP_RS33465</t>
  </si>
  <si>
    <t>VSP_RS10915</t>
  </si>
  <si>
    <t>VSP_RS39875</t>
  </si>
  <si>
    <t>VSP_RS18420</t>
  </si>
  <si>
    <t>VSP_RS08055</t>
  </si>
  <si>
    <t>VSP_RS34835</t>
  </si>
  <si>
    <t>VSP_RS42800</t>
  </si>
  <si>
    <t>VSP_RS33665</t>
  </si>
  <si>
    <t>VSP_RS34950</t>
  </si>
  <si>
    <t>VSP_RS36420</t>
  </si>
  <si>
    <t>VSP_RS22895</t>
  </si>
  <si>
    <t>VSP_RS35585</t>
  </si>
  <si>
    <t>VSP_RS34560</t>
  </si>
  <si>
    <t>VSP_RS30350</t>
  </si>
  <si>
    <t>VSP_RS27135</t>
  </si>
  <si>
    <t>VSP_RS23135</t>
  </si>
  <si>
    <t>VSP_RS09250</t>
  </si>
  <si>
    <t>VSP_RS25430</t>
  </si>
  <si>
    <t>VSP_RS18285</t>
  </si>
  <si>
    <t>VSP_RS03440</t>
  </si>
  <si>
    <t>VSP_RS32955</t>
  </si>
  <si>
    <t>VSP_RS12795</t>
  </si>
  <si>
    <t>VSP_RS24030</t>
  </si>
  <si>
    <t>VSP_RS17645</t>
  </si>
  <si>
    <t>VSP_RS29555</t>
  </si>
  <si>
    <t>VSP_RS17230</t>
  </si>
  <si>
    <t>VSP_RS14835</t>
  </si>
  <si>
    <t>VSP_RS05450</t>
  </si>
  <si>
    <t>VSP_RS22300</t>
  </si>
  <si>
    <t>VSP_RS17630</t>
  </si>
  <si>
    <t>VSP_RS16915</t>
  </si>
  <si>
    <t>VSP_RS16225</t>
  </si>
  <si>
    <t>VSP_RS36050</t>
  </si>
  <si>
    <t>VSP_RS41960</t>
  </si>
  <si>
    <t>VSP_RS07335</t>
  </si>
  <si>
    <t>VSP_RS15765</t>
  </si>
  <si>
    <t>VSP_RS10980</t>
  </si>
  <si>
    <t>VSP_RS29870</t>
  </si>
  <si>
    <t>VSP_RS38885</t>
  </si>
  <si>
    <t>VSP_RS24640</t>
  </si>
  <si>
    <t>VSP_RS23795</t>
  </si>
  <si>
    <t>VSP_RS38605</t>
  </si>
  <si>
    <t>VSP_RS33645</t>
  </si>
  <si>
    <t>VSP_RS25445</t>
  </si>
  <si>
    <t>VSP_RS28085</t>
  </si>
  <si>
    <t>VSP_RS17635</t>
  </si>
  <si>
    <t>VSP_RS19150</t>
  </si>
  <si>
    <t>VSP_RS36180</t>
  </si>
  <si>
    <t>VSP_RS39090</t>
  </si>
  <si>
    <t>VSP_RS18965</t>
  </si>
  <si>
    <t>VSP_RS15165</t>
  </si>
  <si>
    <t>VSP_RS32650</t>
  </si>
  <si>
    <t>VSP_RS35285</t>
  </si>
  <si>
    <t>VSP_RS09320</t>
  </si>
  <si>
    <t>VSP_RS10700</t>
  </si>
  <si>
    <t>VSP_RS35225</t>
  </si>
  <si>
    <t>VSP_RS42930</t>
  </si>
  <si>
    <t>VSP_RS36660</t>
  </si>
  <si>
    <t>VSP_RS05240</t>
  </si>
  <si>
    <t>VSP_RS00590</t>
  </si>
  <si>
    <t>VSP_RS20205</t>
  </si>
  <si>
    <t>VSP_RS02505</t>
  </si>
  <si>
    <t>VSP_RS23885</t>
  </si>
  <si>
    <t>VSP_RS01110</t>
  </si>
  <si>
    <t>VSP_RS00350</t>
  </si>
  <si>
    <t>VSP_RS24315</t>
  </si>
  <si>
    <t>VSP_RS14555</t>
  </si>
  <si>
    <t>VSP_RS08715</t>
  </si>
  <si>
    <t>VSP_RS24540</t>
  </si>
  <si>
    <t>VSP_RS16340</t>
  </si>
  <si>
    <t>VSP_RS29900</t>
  </si>
  <si>
    <t>VSP_RS02035</t>
  </si>
  <si>
    <t>VSP_RS39560</t>
  </si>
  <si>
    <t>VSP_RS36880</t>
  </si>
  <si>
    <t>VSP_RS29865</t>
  </si>
  <si>
    <t>VSP_RS32245</t>
  </si>
  <si>
    <t>VSP_RS24235</t>
  </si>
  <si>
    <t>VSP_RS03445</t>
  </si>
  <si>
    <t>VSP_RS30345</t>
  </si>
  <si>
    <t>VSP_RS28870</t>
  </si>
  <si>
    <t>VSP_RS16580</t>
  </si>
  <si>
    <t>VSP_RS42885</t>
  </si>
  <si>
    <t>VSP_RS12100</t>
  </si>
  <si>
    <t>VSP_RS20740</t>
  </si>
  <si>
    <t>VSP_RS22130</t>
  </si>
  <si>
    <t>VSP_RS25915</t>
  </si>
  <si>
    <t>VSP_RS20720</t>
  </si>
  <si>
    <t>VSP_RS31750</t>
  </si>
  <si>
    <t>VSP_RS24980</t>
  </si>
  <si>
    <t>VSP_RS43105</t>
  </si>
  <si>
    <t>VSP_RS32515</t>
  </si>
  <si>
    <t>VSP_RS20145</t>
  </si>
  <si>
    <t>VSP_RS29705</t>
  </si>
  <si>
    <t>VSP_RS16280</t>
  </si>
  <si>
    <t>VSP_RS37375</t>
  </si>
  <si>
    <t>VSP_RS00305</t>
  </si>
  <si>
    <t>VSP_RS35245</t>
  </si>
  <si>
    <t>VSP_RS39435</t>
  </si>
  <si>
    <t>VSP_RS15860</t>
  </si>
  <si>
    <t>VSP_RS28095</t>
  </si>
  <si>
    <t>VSP_RS21560</t>
  </si>
  <si>
    <t>VSP_RS42920</t>
  </si>
  <si>
    <t>VSP_RS29800</t>
  </si>
  <si>
    <t>VSP_RS43365</t>
  </si>
  <si>
    <t>VSP_RS31785</t>
  </si>
  <si>
    <t>VSP_RS24200</t>
  </si>
  <si>
    <t>VSP_RS12635</t>
  </si>
  <si>
    <t>VSP_RS11075</t>
  </si>
  <si>
    <t>VSP_RS33430</t>
  </si>
  <si>
    <t>VSP_RS33275</t>
  </si>
  <si>
    <t>VSP_RS14630</t>
  </si>
  <si>
    <t>VSP_RS33270</t>
  </si>
  <si>
    <t>VSP_RS06960</t>
  </si>
  <si>
    <t>VSP_RS28810</t>
  </si>
  <si>
    <t>VSP_RS42810</t>
  </si>
  <si>
    <t>VSP_RS28520</t>
  </si>
  <si>
    <t>VSP_RS41180</t>
  </si>
  <si>
    <t>VSP_RS25070</t>
  </si>
  <si>
    <t>VSP_RS01555</t>
  </si>
  <si>
    <t>VSP_RS42180</t>
  </si>
  <si>
    <t>VSP_RS34400</t>
  </si>
  <si>
    <t>VSP_RS02345</t>
  </si>
  <si>
    <t>VSP_RS28025</t>
  </si>
  <si>
    <t>VSP_RS08780</t>
  </si>
  <si>
    <t>VSP_RS14060</t>
  </si>
  <si>
    <t>VSP_RS19975</t>
  </si>
  <si>
    <t>VSP_RS24725</t>
  </si>
  <si>
    <t>VSP_RS16620</t>
  </si>
  <si>
    <t>VSP_RS28625</t>
  </si>
  <si>
    <t>VSP_RS04820</t>
  </si>
  <si>
    <t>VSP_RS09075</t>
  </si>
  <si>
    <t>VSP_RS36350</t>
  </si>
  <si>
    <t>VSP_RS19100</t>
  </si>
  <si>
    <t>VSP_RS07780</t>
  </si>
  <si>
    <t>VSP_RS42665</t>
  </si>
  <si>
    <t>VSP_RS00790</t>
  </si>
  <si>
    <t>VSP_RS24010</t>
  </si>
  <si>
    <t>VSP_RS31790</t>
  </si>
  <si>
    <t>VSP_RS11410</t>
  </si>
  <si>
    <t>VSP_RS11670</t>
  </si>
  <si>
    <t>VSP_RS22295</t>
  </si>
  <si>
    <t>VSP_RS29155</t>
  </si>
  <si>
    <t>VSP_RS25775</t>
  </si>
  <si>
    <t>VSP_RS25615</t>
  </si>
  <si>
    <t>VSP_RS15310</t>
  </si>
  <si>
    <t>VSP_RS07765</t>
  </si>
  <si>
    <t>VSP_RS40170</t>
  </si>
  <si>
    <t>VSP_RS34160</t>
  </si>
  <si>
    <t>VSP_RS32425</t>
  </si>
  <si>
    <t>VSP_RS06505</t>
  </si>
  <si>
    <t>VSP_RS28950</t>
  </si>
  <si>
    <t>VSP_RS05670</t>
  </si>
  <si>
    <t>VSP_RS17600</t>
  </si>
  <si>
    <t>VSP_RS33875</t>
  </si>
  <si>
    <t>VSP_RS32595</t>
  </si>
  <si>
    <t>VSP_RS26875</t>
  </si>
  <si>
    <t>VSP_RS18360</t>
  </si>
  <si>
    <t>VSP_RS05400</t>
  </si>
  <si>
    <t>VSP_RS30355</t>
  </si>
  <si>
    <t>VSP_RS15265</t>
  </si>
  <si>
    <t>VSP_RS41205</t>
  </si>
  <si>
    <t>VSP_RS35105</t>
  </si>
  <si>
    <t>VSP_RS21720</t>
  </si>
  <si>
    <t>VSP_RS04280</t>
  </si>
  <si>
    <t>VSP_RS26880</t>
  </si>
  <si>
    <t>VSP_RS39465</t>
  </si>
  <si>
    <t>VSP_RS39850</t>
  </si>
  <si>
    <t>VSP_RS21645</t>
  </si>
  <si>
    <t>VSP_RS16100</t>
  </si>
  <si>
    <t>VSP_RS09310</t>
  </si>
  <si>
    <t>VSP_RS34410</t>
  </si>
  <si>
    <t>VSP_RS03140</t>
  </si>
  <si>
    <t>VSP_RS28540</t>
  </si>
  <si>
    <t>VSP_RS15750</t>
  </si>
  <si>
    <t>VSP_RS35120</t>
  </si>
  <si>
    <t>VSP_RS25135</t>
  </si>
  <si>
    <t>VSP_RS15090</t>
  </si>
  <si>
    <t>VSP_RS04075</t>
  </si>
  <si>
    <t>VSP_RS04275</t>
  </si>
  <si>
    <t>VSP_RS34565</t>
  </si>
  <si>
    <t>VSP_RS35095</t>
  </si>
  <si>
    <t>VSP_RS12950</t>
  </si>
  <si>
    <t>VSP_RS35805</t>
  </si>
  <si>
    <t>VSP_RS18325</t>
  </si>
  <si>
    <t>VSP_RS21330</t>
  </si>
  <si>
    <t>VSP_RS21840</t>
  </si>
  <si>
    <t>VSP_RS22870</t>
  </si>
  <si>
    <t>VSP_RS30370</t>
  </si>
  <si>
    <t>VSP_RS14235</t>
  </si>
  <si>
    <t>VSP_RS43450</t>
  </si>
  <si>
    <t>VSP_RS25390</t>
  </si>
  <si>
    <t>VSP_RS40070</t>
  </si>
  <si>
    <t>VSP_RS31000</t>
  </si>
  <si>
    <t>VSP_RS08895</t>
  </si>
  <si>
    <t>VSP_RS40860</t>
  </si>
  <si>
    <t>VSP_RS39855</t>
  </si>
  <si>
    <t>VSP_RS36575</t>
  </si>
  <si>
    <t>VSP_RS25385</t>
  </si>
  <si>
    <t>VSP_RS13590</t>
  </si>
  <si>
    <t>VSP_RS23130</t>
  </si>
  <si>
    <t>VSP_RS34525</t>
  </si>
  <si>
    <t>VSP_RS14065</t>
  </si>
  <si>
    <t>VSP_RS27190</t>
  </si>
  <si>
    <t>VSP_RS08615</t>
  </si>
  <si>
    <t>VSP_RS02115</t>
  </si>
  <si>
    <t>VSP_RS02920</t>
  </si>
  <si>
    <t>VSP_RS01730</t>
  </si>
  <si>
    <t>VSP_RS17740</t>
  </si>
  <si>
    <t>VSP_RS07720</t>
  </si>
  <si>
    <t>VSP_RS15735</t>
  </si>
  <si>
    <t>VSP_RS12195</t>
  </si>
  <si>
    <t>VSP_RS11110</t>
  </si>
  <si>
    <t>VSP_RS20185</t>
  </si>
  <si>
    <t>VSP_RS03360</t>
  </si>
  <si>
    <t>VSP_RS41605</t>
  </si>
  <si>
    <t>VSP_RS14135</t>
  </si>
  <si>
    <t>VSP_RS31510</t>
  </si>
  <si>
    <t>VSP_RS26845</t>
  </si>
  <si>
    <t>VSP_RS05370</t>
  </si>
  <si>
    <t>VSP_RS16500</t>
  </si>
  <si>
    <t>VSP_RS16075</t>
  </si>
  <si>
    <t>VSP_RS25795</t>
  </si>
  <si>
    <t>VSP_RS05410</t>
  </si>
  <si>
    <t>VSP_RS32600</t>
  </si>
  <si>
    <t>VSP_RS25940</t>
  </si>
  <si>
    <t>VSP_RS20920</t>
  </si>
  <si>
    <t>VSP_RS37100</t>
  </si>
  <si>
    <t>VSP_RS19845</t>
  </si>
  <si>
    <t>VSP_RS16190</t>
  </si>
  <si>
    <t>VSP_RS35985</t>
  </si>
  <si>
    <t>VSP_RS17000</t>
  </si>
  <si>
    <t>VSP_RS27390</t>
  </si>
  <si>
    <t>VSP_RS22225</t>
  </si>
  <si>
    <t>VSP_RS15150</t>
  </si>
  <si>
    <t>VSP_RS08360</t>
  </si>
  <si>
    <t>VSP_RS17405</t>
  </si>
  <si>
    <t>VSP_RS35315</t>
  </si>
  <si>
    <t>VSP_RS20745</t>
  </si>
  <si>
    <t>VSP_RS02805</t>
  </si>
  <si>
    <t>VSP_RS12495</t>
  </si>
  <si>
    <t>VSP_RS29665</t>
  </si>
  <si>
    <t>VSP_RS05315</t>
  </si>
  <si>
    <t>VSP_RS31745</t>
  </si>
  <si>
    <t>VSP_RS24560</t>
  </si>
  <si>
    <t>VSP_RS01955</t>
  </si>
  <si>
    <t>VSP_RS33640</t>
  </si>
  <si>
    <t>VSP_RS22440</t>
  </si>
  <si>
    <t>VSP_RS22290</t>
  </si>
  <si>
    <t>VSP_RS24420</t>
  </si>
  <si>
    <t>VSP_RS01990</t>
  </si>
  <si>
    <t>VSP_RS09490</t>
  </si>
  <si>
    <t>VSP_RS36340</t>
  </si>
  <si>
    <t>VSP_RS35385</t>
  </si>
  <si>
    <t>VSP_RS14260</t>
  </si>
  <si>
    <t>VSP_RS40045</t>
  </si>
  <si>
    <t>VSP_RS32120</t>
  </si>
  <si>
    <t>VSP_RS24785</t>
  </si>
  <si>
    <t>VSP_RS05505</t>
  </si>
  <si>
    <t>VSP_RS23140</t>
  </si>
  <si>
    <t>VSP_RS39010</t>
  </si>
  <si>
    <t>VSP_RS07450</t>
  </si>
  <si>
    <t>VSP_RS01500</t>
  </si>
  <si>
    <t>VSP_RS24675</t>
  </si>
  <si>
    <t>VSP_RS25540</t>
  </si>
  <si>
    <t>VSP_RS38465</t>
  </si>
  <si>
    <t>VSP_RS40115</t>
  </si>
  <si>
    <t>VSP_RS22085</t>
  </si>
  <si>
    <t>VSP_RS38610</t>
  </si>
  <si>
    <t>VSP_RS15280</t>
  </si>
  <si>
    <t>VSP_RS13450</t>
  </si>
  <si>
    <t>VSP_RS42950</t>
  </si>
  <si>
    <t>VSP_RS15270</t>
  </si>
  <si>
    <t>VSP_RS16575</t>
  </si>
  <si>
    <t>VSP_RS31285</t>
  </si>
  <si>
    <t>VSP_RS31440</t>
  </si>
  <si>
    <t>VSP_RS00605</t>
  </si>
  <si>
    <t>VSP_RS24800</t>
  </si>
  <si>
    <t>VSP_RS11090</t>
  </si>
  <si>
    <t>VSP_RS09640</t>
  </si>
  <si>
    <t>VSP_RS17860</t>
  </si>
  <si>
    <t>VSP_RS11470</t>
  </si>
  <si>
    <t>VSP_RS34235</t>
  </si>
  <si>
    <t>VSP_RS13545</t>
  </si>
  <si>
    <t>VSP_RS08355</t>
  </si>
  <si>
    <t>VSP_RS13410</t>
  </si>
  <si>
    <t>VSP_RS18235</t>
  </si>
  <si>
    <t>VSP_RS34750</t>
  </si>
  <si>
    <t>VSP_RS37830</t>
  </si>
  <si>
    <t>VSP_RS11540</t>
  </si>
  <si>
    <t>VSP_RS03065</t>
  </si>
  <si>
    <t>VSP_RS05225</t>
  </si>
  <si>
    <t>VSP_RS17075</t>
  </si>
  <si>
    <t>VSP_RS25720</t>
  </si>
  <si>
    <t>VSP_RS36605</t>
  </si>
  <si>
    <t>VSP_RS23555</t>
  </si>
  <si>
    <t>VSP_RS17115</t>
  </si>
  <si>
    <t>VSP_RS27035</t>
  </si>
  <si>
    <t>VSP_RS11635</t>
  </si>
  <si>
    <t>VSP_RS38110</t>
  </si>
  <si>
    <t>VSP_RS12965</t>
  </si>
  <si>
    <t>VSP_RS16040</t>
  </si>
  <si>
    <t>VSP_RS13070</t>
  </si>
  <si>
    <t>VSP_RS40430</t>
  </si>
  <si>
    <t>VSP_RS13035</t>
  </si>
  <si>
    <t>VSP_RS09665</t>
  </si>
  <si>
    <t>VSP_RS15680</t>
  </si>
  <si>
    <t>VSP_RS06240</t>
  </si>
  <si>
    <t>VSP_RS11940</t>
  </si>
  <si>
    <t>VSP_RS29475</t>
  </si>
  <si>
    <t>VSP_RS39825</t>
  </si>
  <si>
    <t>VSP_RS29915</t>
  </si>
  <si>
    <t>VSP_RS17165</t>
  </si>
  <si>
    <t>VSP_RS27150</t>
  </si>
  <si>
    <t>VSP_RS38620</t>
  </si>
  <si>
    <t>VSP_RS25155</t>
  </si>
  <si>
    <t>VSP_RS12870</t>
  </si>
  <si>
    <t>VSP_RS42845</t>
  </si>
  <si>
    <t>VSP_RS28585</t>
  </si>
  <si>
    <t>VSP_RS15095</t>
  </si>
  <si>
    <t>VSP_RS13980</t>
  </si>
  <si>
    <t>VSP_RS37190</t>
  </si>
  <si>
    <t>VSP_RS24770</t>
  </si>
  <si>
    <t>VSP_RS33220</t>
  </si>
  <si>
    <t>VSP_RS11190</t>
  </si>
  <si>
    <t>VSP_RS19940</t>
  </si>
  <si>
    <t>VSP_RS07370</t>
  </si>
  <si>
    <t>VSP_RS11805</t>
  </si>
  <si>
    <t>VSP_RS11145</t>
  </si>
  <si>
    <t>VSP_RS13620</t>
  </si>
  <si>
    <t>VSP_RS37965</t>
  </si>
  <si>
    <t>VSP_RS11800</t>
  </si>
  <si>
    <t>VSP_RS42155</t>
  </si>
  <si>
    <t>VSP_RS33610</t>
  </si>
  <si>
    <t>VSP_RS29585</t>
  </si>
  <si>
    <t>VSP_RS22655</t>
  </si>
  <si>
    <t>VSP_RS33145</t>
  </si>
  <si>
    <t>VSP_RS22470</t>
  </si>
  <si>
    <t>VSP_RS26745</t>
  </si>
  <si>
    <t>VSP_RS31070</t>
  </si>
  <si>
    <t>VSP_RS23320</t>
  </si>
  <si>
    <t>VSP_RS02060</t>
  </si>
  <si>
    <t>VSP_RS33800</t>
  </si>
  <si>
    <t>VSP_RS18155</t>
  </si>
  <si>
    <t>VSP_RS38415</t>
  </si>
  <si>
    <t>VSP_RS03495</t>
  </si>
  <si>
    <t>VSP_RS42145</t>
  </si>
  <si>
    <t>VSP_RS43140</t>
  </si>
  <si>
    <t>VSP_RS32215</t>
  </si>
  <si>
    <t>VSP_RS01515</t>
  </si>
  <si>
    <t>VSP_RS14020</t>
  </si>
  <si>
    <t>VSP_RS38475</t>
  </si>
  <si>
    <t>VSP_RS30465</t>
  </si>
  <si>
    <t>VSP_RS24080</t>
  </si>
  <si>
    <t>VSP_RS43575</t>
  </si>
  <si>
    <t>VSP_RS39000</t>
  </si>
  <si>
    <t>VSP_RS40210</t>
  </si>
  <si>
    <t>VSP_RS13865</t>
  </si>
  <si>
    <t>VSP_RS12165</t>
  </si>
  <si>
    <t>VSP_RS30935</t>
  </si>
  <si>
    <t>VSP_RS39105</t>
  </si>
  <si>
    <t>VSP_RS25890</t>
  </si>
  <si>
    <t>VSP_RS38525</t>
  </si>
  <si>
    <t>VSP_RS25635</t>
  </si>
  <si>
    <t>VSP_RS39495</t>
  </si>
  <si>
    <t>VSP_RS13415</t>
  </si>
  <si>
    <t>VSP_RS13005</t>
  </si>
  <si>
    <t>VSP_RS40355</t>
  </si>
  <si>
    <t>VSP_RS01590</t>
  </si>
  <si>
    <t>VSP_RS15260</t>
  </si>
  <si>
    <t>VSP_RS18145</t>
  </si>
  <si>
    <t>VSP_RS31650</t>
  </si>
  <si>
    <t>VSP_RS35750</t>
  </si>
  <si>
    <t>VSP_RS21485</t>
  </si>
  <si>
    <t>VSP_RS32525</t>
  </si>
  <si>
    <t>VSP_RS31755</t>
  </si>
  <si>
    <t>VSP_RS14580</t>
  </si>
  <si>
    <t>VSP_RS39915</t>
  </si>
  <si>
    <t>VSP_RS19185</t>
  </si>
  <si>
    <t>VSP_RS16145</t>
  </si>
  <si>
    <t>VSP_RS43460</t>
  </si>
  <si>
    <t>VSP_RS07435</t>
  </si>
  <si>
    <t>VSP_RS40445</t>
  </si>
  <si>
    <t>VSP_RS11170</t>
  </si>
  <si>
    <t>VSP_RS23575</t>
  </si>
  <si>
    <t>VSP_RS01615</t>
  </si>
  <si>
    <t>VSP_RS11290</t>
  </si>
  <si>
    <t>VSP_RS35615</t>
  </si>
  <si>
    <t>VSP_RS30455</t>
  </si>
  <si>
    <t>VSP_RS39225</t>
  </si>
  <si>
    <t>VSP_RS21300</t>
  </si>
  <si>
    <t>VSP_RS37000</t>
  </si>
  <si>
    <t>VSP_RS08165</t>
  </si>
  <si>
    <t>VSP_RS29580</t>
  </si>
  <si>
    <t>VSP_RS39310</t>
  </si>
  <si>
    <t>VSP_RS07395</t>
  </si>
  <si>
    <t>VSP_RS00485</t>
  </si>
  <si>
    <t>VSP_RS07235</t>
  </si>
  <si>
    <t>VSP_RS07325</t>
  </si>
  <si>
    <t>VSP_RS14765</t>
  </si>
  <si>
    <t>VSP_RS27195</t>
  </si>
  <si>
    <t>VSP_RS02820</t>
  </si>
  <si>
    <t>VSP_RS38040</t>
  </si>
  <si>
    <t>VSP_RS43035</t>
  </si>
  <si>
    <t>VSP_RS01705</t>
  </si>
  <si>
    <t>VSP_RS15985</t>
  </si>
  <si>
    <t>VSP_RS22310</t>
  </si>
  <si>
    <t>VSP_RS43500</t>
  </si>
  <si>
    <t>VSP_RS09500</t>
  </si>
  <si>
    <t>VSP_RS25195</t>
  </si>
  <si>
    <t>VSP_RS10375</t>
  </si>
  <si>
    <t>VSP_RS12675</t>
  </si>
  <si>
    <t>VSP_RS31855</t>
  </si>
  <si>
    <t>VSP_RS17265</t>
  </si>
  <si>
    <t>VSP_RS35590</t>
  </si>
  <si>
    <t>VSP_RS29840</t>
  </si>
  <si>
    <t>VSP_RS41695</t>
  </si>
  <si>
    <t>VSP_RS26610</t>
  </si>
  <si>
    <t>VSP_RS05185</t>
  </si>
  <si>
    <t>VSP_RS00045</t>
  </si>
  <si>
    <t>VSP_RS16165</t>
  </si>
  <si>
    <t>VSP_RS08645</t>
  </si>
  <si>
    <t>VSP_RS38470</t>
  </si>
  <si>
    <t>VSP_RS35835</t>
  </si>
  <si>
    <t>VSP_RS01840</t>
  </si>
  <si>
    <t>VSP_RS35230</t>
  </si>
  <si>
    <t>VSP_RS13115</t>
  </si>
  <si>
    <t>VSP_RS29115</t>
  </si>
  <si>
    <t>VSP_RS11175</t>
  </si>
  <si>
    <t>VSP_RS01830</t>
  </si>
  <si>
    <t>VSP_RS25305</t>
  </si>
  <si>
    <t>VSP_RS09325</t>
  </si>
  <si>
    <t>VSP_RS27050</t>
  </si>
  <si>
    <t>VSP_RS16060</t>
  </si>
  <si>
    <t>VSP_RS16605</t>
  </si>
  <si>
    <t>VSP_RS41965</t>
  </si>
  <si>
    <t>VSP_RS32015</t>
  </si>
  <si>
    <t>VSP_RS36400</t>
  </si>
  <si>
    <t>VSP_RS06590</t>
  </si>
  <si>
    <t>VSP_RS35425</t>
  </si>
  <si>
    <t>VSP_RS22980</t>
  </si>
  <si>
    <t>VSP_RS15355</t>
  </si>
  <si>
    <t>VSP_RS29410</t>
  </si>
  <si>
    <t>VSP_RS02290</t>
  </si>
  <si>
    <t>VSP_RS10295</t>
  </si>
  <si>
    <t>VSP_RS10290</t>
  </si>
  <si>
    <t>VSP_RS39570</t>
  </si>
  <si>
    <t>VSP_RS09470</t>
  </si>
  <si>
    <t>VSP_RS29715</t>
  </si>
  <si>
    <t>VSP_RS31870</t>
  </si>
  <si>
    <t>VSP_RS29540</t>
  </si>
  <si>
    <t>VSP_RS20115</t>
  </si>
  <si>
    <t>VSP_RS11585</t>
  </si>
  <si>
    <t>VSP_RS16410</t>
  </si>
  <si>
    <t>VSP_RS09385</t>
  </si>
  <si>
    <t>VSP_RS35435</t>
  </si>
  <si>
    <t>VSP_RS36075</t>
  </si>
  <si>
    <t>VSP_RS23915</t>
  </si>
  <si>
    <t>VSP_RS05200</t>
  </si>
  <si>
    <t>VSP_RS12485</t>
  </si>
  <si>
    <t>VSP_RS07715</t>
  </si>
  <si>
    <t>VSP_RS39655</t>
  </si>
  <si>
    <t>VSP_RS01105</t>
  </si>
  <si>
    <t>VSP_RS35665</t>
  </si>
  <si>
    <t>VSP_RS18375</t>
  </si>
  <si>
    <t>VSP_RS25005</t>
  </si>
  <si>
    <t>VSP_RS32380</t>
  </si>
  <si>
    <t>VSP_RS10430</t>
  </si>
  <si>
    <t>VSP_RS23100</t>
  </si>
  <si>
    <t>VSP_RS20870</t>
  </si>
  <si>
    <t>VSP_RS23630</t>
  </si>
  <si>
    <t>VSP_RS30375</t>
  </si>
  <si>
    <t>VSP_RS15500</t>
  </si>
  <si>
    <t>VSP_RS18950</t>
  </si>
  <si>
    <t>VSP_RS20110</t>
  </si>
  <si>
    <t>VSP_RS08255</t>
  </si>
  <si>
    <t>VSP_RS37015</t>
  </si>
  <si>
    <t>VSP_RS16770</t>
  </si>
  <si>
    <t>VSP_RS10505</t>
  </si>
  <si>
    <t>VSP_RS18110</t>
  </si>
  <si>
    <t>VSP_RS23465</t>
  </si>
  <si>
    <t>VSP_RS35035</t>
  </si>
  <si>
    <t>VSP_RS10060</t>
  </si>
  <si>
    <t>VSP_RS31020</t>
  </si>
  <si>
    <t>VSP_RS06720</t>
  </si>
  <si>
    <t>VSP_RS21570</t>
  </si>
  <si>
    <t>VSP_RS24530</t>
  </si>
  <si>
    <t>VSP_RS14395</t>
  </si>
  <si>
    <t>VSP_RS03400</t>
  </si>
  <si>
    <t>VSP_RS02765</t>
  </si>
  <si>
    <t>VSP_RS01770</t>
  </si>
  <si>
    <t>VSP_RS18280</t>
  </si>
  <si>
    <t>VSP_RS13525</t>
  </si>
  <si>
    <t>VSP_RS28800</t>
  </si>
  <si>
    <t>VSP_RS05435</t>
  </si>
  <si>
    <t>VSP_RS07960</t>
  </si>
  <si>
    <t>VSP_RS26830</t>
  </si>
  <si>
    <t>VSP_RS39520</t>
  </si>
  <si>
    <t>VSP_RS13240</t>
  </si>
  <si>
    <t>VSP_RS08030</t>
  </si>
  <si>
    <t>VSP_RS08670</t>
  </si>
  <si>
    <t>VSP_RS15700</t>
  </si>
  <si>
    <t>VSP_RS34265</t>
  </si>
  <si>
    <t>VSP_RS01485</t>
  </si>
  <si>
    <t>VSP_RS36520</t>
  </si>
  <si>
    <t>VSP_RS12945</t>
  </si>
  <si>
    <t>VSP_RS06825</t>
  </si>
  <si>
    <t>VSP_RS37840</t>
  </si>
  <si>
    <t>VSP_RS32420</t>
  </si>
  <si>
    <t>VSP_RS13135</t>
  </si>
  <si>
    <t>VSP_RS02320</t>
  </si>
  <si>
    <t>VSP_RS09620</t>
  </si>
  <si>
    <t>VSP_RS37810</t>
  </si>
  <si>
    <t>VSP_RS21180</t>
  </si>
  <si>
    <t>VSP_RS01000</t>
  </si>
  <si>
    <t>VSP_RS37395</t>
  </si>
  <si>
    <t>VSP_RS34830</t>
  </si>
  <si>
    <t>VSP_RS31880</t>
  </si>
  <si>
    <t>VSP_RS22700</t>
  </si>
  <si>
    <t>VSP_RS14575</t>
  </si>
  <si>
    <t>VSP_RS16255</t>
  </si>
  <si>
    <t>VSP_RS17965</t>
  </si>
  <si>
    <t>VSP_RS39640</t>
  </si>
  <si>
    <t>VSP_RS07815</t>
  </si>
  <si>
    <t>VSP_RS00540</t>
  </si>
  <si>
    <t>VSP_RS09515</t>
  </si>
  <si>
    <t>VSP_RS14525</t>
  </si>
  <si>
    <t>VSP_RS17335</t>
  </si>
  <si>
    <t>VSP_RS14590</t>
  </si>
  <si>
    <t>VSP_RS32745</t>
  </si>
  <si>
    <t>VSP_RS31370</t>
  </si>
  <si>
    <t>VSP_RS08070</t>
  </si>
  <si>
    <t>VSP_RS26995</t>
  </si>
  <si>
    <t>VSP_RS02685</t>
  </si>
  <si>
    <t>VSP_RS14945</t>
  </si>
  <si>
    <t>VSP_RS22185</t>
  </si>
  <si>
    <t>VSP_RS07795</t>
  </si>
  <si>
    <t>VSP_RS03175</t>
  </si>
  <si>
    <t>VSP_RS23435</t>
  </si>
  <si>
    <t>VSP_RS08435</t>
  </si>
  <si>
    <t>VSP_RS24020</t>
  </si>
  <si>
    <t>VSP_RS24575</t>
  </si>
  <si>
    <t>VSP_RS39755</t>
  </si>
  <si>
    <t>VSP_RS21305</t>
  </si>
  <si>
    <t>VSP_RS13210</t>
  </si>
  <si>
    <t>VSP_RS24840</t>
  </si>
  <si>
    <t>VSP_RS05135</t>
  </si>
  <si>
    <t>VSP_RS26495</t>
  </si>
  <si>
    <t>VSP_RS18240</t>
  </si>
  <si>
    <t>VSP_RS07040</t>
  </si>
  <si>
    <t>VSP_RS05915</t>
  </si>
  <si>
    <t>VSP_RS37580</t>
  </si>
  <si>
    <t>VSP_RS21820</t>
  </si>
  <si>
    <t>VSP_RS24410</t>
  </si>
  <si>
    <t>VSP_RS05015</t>
  </si>
  <si>
    <t>VSP_RS39070</t>
  </si>
  <si>
    <t>VSP_RS20825</t>
  </si>
  <si>
    <t>VSP_RS10350</t>
  </si>
  <si>
    <t>VSP_RS04775</t>
  </si>
  <si>
    <t>VSP_RS27115</t>
  </si>
  <si>
    <t>VSP_RS17640</t>
  </si>
  <si>
    <t>VSP_RS11690</t>
  </si>
  <si>
    <t>VSP_RS36930</t>
  </si>
  <si>
    <t>VSP_RS35550</t>
  </si>
  <si>
    <t>VSP_RS29680</t>
  </si>
  <si>
    <t>VSP_RS33065</t>
  </si>
  <si>
    <t>VSP_RS02915</t>
  </si>
  <si>
    <t>VSP_RS34530</t>
  </si>
  <si>
    <t>VSP_RS22680</t>
  </si>
  <si>
    <t>VSP_RS17585</t>
  </si>
  <si>
    <t>VSP_RS07385</t>
  </si>
  <si>
    <t>VSP_RS07875</t>
  </si>
  <si>
    <t>VSP_RS32060</t>
  </si>
  <si>
    <t>VSP_RS25500</t>
  </si>
  <si>
    <t>VSP_RS08690</t>
  </si>
  <si>
    <t>VSP_RS11730</t>
  </si>
  <si>
    <t>VSP_RS17440</t>
  </si>
  <si>
    <t>VSP_RS23415</t>
  </si>
  <si>
    <t>VSP_RS01490</t>
  </si>
  <si>
    <t>VSP_RS25340</t>
  </si>
  <si>
    <t>VSP_RS25925</t>
  </si>
  <si>
    <t>VSP_RS00865</t>
  </si>
  <si>
    <t>VSP_RS37205</t>
  </si>
  <si>
    <t>VSP_RS00510</t>
  </si>
  <si>
    <t>VSP_RS27015</t>
  </si>
  <si>
    <t>VSP_RS17475</t>
  </si>
  <si>
    <t>VSP_RS32375</t>
  </si>
  <si>
    <t>VSP_RS22210</t>
  </si>
  <si>
    <t>VSP_RS17385</t>
  </si>
  <si>
    <t>VSP_RS34740</t>
  </si>
  <si>
    <t>VSP_RS13995</t>
  </si>
  <si>
    <t>VSP_RS35210</t>
  </si>
  <si>
    <t>VSP_RS16360</t>
  </si>
  <si>
    <t>VSP_RS36010</t>
  </si>
  <si>
    <t>VSP_RS35795</t>
  </si>
  <si>
    <t>VSP_RS35820</t>
  </si>
  <si>
    <t>VSP_RS02730</t>
  </si>
  <si>
    <t>VSP_RS05485</t>
  </si>
  <si>
    <t>VSP_RS04005</t>
  </si>
  <si>
    <t>VSP_RS12770</t>
  </si>
  <si>
    <t>VSP_RS37605</t>
  </si>
  <si>
    <t>VSP_RS20190</t>
  </si>
  <si>
    <t>VSP_RS01025</t>
  </si>
  <si>
    <t>VSP_RS16505</t>
  </si>
  <si>
    <t>VSP_RS12835</t>
  </si>
  <si>
    <t>VSP_RS11980</t>
  </si>
  <si>
    <t>VSP_RS03680</t>
  </si>
  <si>
    <t>VSP_RS06470</t>
  </si>
  <si>
    <t>VSP_RS33695</t>
  </si>
  <si>
    <t>VSP_RS09655</t>
  </si>
  <si>
    <t>VSP_RS37255</t>
  </si>
  <si>
    <t>VSP_RS00585</t>
  </si>
  <si>
    <t>VSP_RS25970</t>
  </si>
  <si>
    <t>VSP_RS43145</t>
  </si>
  <si>
    <t>VSP_RS37330</t>
  </si>
  <si>
    <t>VSP_RS14540</t>
  </si>
  <si>
    <t>VSP_RS39865</t>
  </si>
  <si>
    <t>VSP_RS03970</t>
  </si>
  <si>
    <t>VSP_RS11185</t>
  </si>
  <si>
    <t>VSP_RS30630</t>
  </si>
  <si>
    <t>VSP_RS36115</t>
  </si>
  <si>
    <t>VSP_RS04305</t>
  </si>
  <si>
    <t>VSP_RS16860</t>
  </si>
  <si>
    <t>VSP_RS06700</t>
  </si>
  <si>
    <t>VSP_RS28490</t>
  </si>
  <si>
    <t>VSP_RS33085</t>
  </si>
  <si>
    <t>VSP_RS32935</t>
  </si>
  <si>
    <t>VSP_RS39620</t>
  </si>
  <si>
    <t>VSP_RS11115</t>
  </si>
  <si>
    <t>VSP_RS13175</t>
  </si>
  <si>
    <t>VSP_RS08620</t>
  </si>
  <si>
    <t>VSP_RS23315</t>
  </si>
  <si>
    <t>VSP_RS27530</t>
  </si>
  <si>
    <t>VSP_RS37610</t>
  </si>
  <si>
    <t>VSP_RS04265</t>
  </si>
  <si>
    <t>VSP_RS04050</t>
  </si>
  <si>
    <t>VSP_RS14310</t>
  </si>
  <si>
    <t>VSP_RS32170</t>
  </si>
  <si>
    <t>VSP_RS00245</t>
  </si>
  <si>
    <t>VSP_RS31775</t>
  </si>
  <si>
    <t>VSP_RS43320</t>
  </si>
  <si>
    <t>VSP_RS05335</t>
  </si>
  <si>
    <t>VSP_RS01610</t>
  </si>
  <si>
    <t>VSP_RS35980</t>
  </si>
  <si>
    <t>VSP_RS05210</t>
  </si>
  <si>
    <t>VSP_RS38900</t>
  </si>
  <si>
    <t>VSP_RS08655</t>
  </si>
  <si>
    <t>VSP_RS02145</t>
  </si>
  <si>
    <t>VSP_RS23970</t>
  </si>
  <si>
    <t>VSP_RS23145</t>
  </si>
  <si>
    <t>VSP_RS04565</t>
  </si>
  <si>
    <t>VSP_RS32330</t>
  </si>
  <si>
    <t>VSP_RS25130</t>
  </si>
  <si>
    <t>VSP_RS28865</t>
  </si>
  <si>
    <t>VSP_RS17510</t>
  </si>
  <si>
    <t>VSP_RS12860</t>
  </si>
  <si>
    <t>VSP_RS07405</t>
  </si>
  <si>
    <t>VSP_RS04040</t>
  </si>
  <si>
    <t>VSP_RS10325</t>
  </si>
  <si>
    <t>VSP_RS16995</t>
  </si>
  <si>
    <t>VSP_RS39930</t>
  </si>
  <si>
    <t>VSP_RS23210</t>
  </si>
  <si>
    <t>VSP_RS14905</t>
  </si>
  <si>
    <t>VSP_RS38255</t>
  </si>
  <si>
    <t>VSP_RS14390</t>
  </si>
  <si>
    <t>VSP_RS42890</t>
  </si>
  <si>
    <t>VSP_RS21935</t>
  </si>
  <si>
    <t>VSP_RS03815</t>
  </si>
  <si>
    <t>VSP_RS28465</t>
  </si>
  <si>
    <t>VSP_RS24755</t>
  </si>
  <si>
    <t>VSP_RS06725</t>
  </si>
  <si>
    <t>VSP_RS11335</t>
  </si>
  <si>
    <t>VSP_RS22105</t>
  </si>
  <si>
    <t>VSP_RS07390</t>
  </si>
  <si>
    <t>VSP_RS18270</t>
  </si>
  <si>
    <t>VSP_RS42165</t>
  </si>
  <si>
    <t>VSP_RS11735</t>
  </si>
  <si>
    <t>VSP_RS09315</t>
  </si>
  <si>
    <t>VSP_RS29650</t>
  </si>
  <si>
    <t>VSP_RS40110</t>
  </si>
  <si>
    <t>VSP_RS09360</t>
  </si>
  <si>
    <t>VSP_RS03200</t>
  </si>
  <si>
    <t>VSP_RS08300</t>
  </si>
  <si>
    <t>VSP_RS23605</t>
  </si>
  <si>
    <t>VSP_RS26900</t>
  </si>
  <si>
    <t>VSP_RS00230</t>
  </si>
  <si>
    <t>VSP_RS17190</t>
  </si>
  <si>
    <t>VSP_RS05070</t>
  </si>
  <si>
    <t>VSP_RS18150</t>
  </si>
  <si>
    <t>VSP_RS16215</t>
  </si>
  <si>
    <t>VSP_RS16465</t>
  </si>
  <si>
    <t>VSP_RS35080</t>
  </si>
  <si>
    <t>VSP_RS36110</t>
  </si>
  <si>
    <t>VSP_RS32970</t>
  </si>
  <si>
    <t>VSP_RS03265</t>
  </si>
  <si>
    <t>VSP_RS14055</t>
  </si>
  <si>
    <t>VSP_RS10200</t>
  </si>
  <si>
    <t>VSP_RS13205</t>
  </si>
  <si>
    <t>VSP_RS26255</t>
  </si>
  <si>
    <t>VSP_RS03565</t>
  </si>
  <si>
    <t>VSP_RS02025</t>
  </si>
  <si>
    <t>VSP_RS37985</t>
  </si>
  <si>
    <t>VSP_RS05420</t>
  </si>
  <si>
    <t>VSP_RS36530</t>
  </si>
  <si>
    <t>VSP_RS18365</t>
  </si>
  <si>
    <t>VSP_RS11530</t>
  </si>
  <si>
    <t>VSP_RS04195</t>
  </si>
  <si>
    <t>VSP_RS19775</t>
  </si>
  <si>
    <t>VSP_RS15920</t>
  </si>
  <si>
    <t>VSP_RS42985</t>
  </si>
  <si>
    <t>VSP_RS39790</t>
  </si>
  <si>
    <t>VSP_RS30505</t>
  </si>
  <si>
    <t>VSP_RS30835</t>
  </si>
  <si>
    <t>VSP_RS35850</t>
  </si>
  <si>
    <t>VSP_RS20305</t>
  </si>
  <si>
    <t>VSP_RS17520</t>
  </si>
  <si>
    <t>VSP_RS11500</t>
  </si>
  <si>
    <t>VSP_RS09335</t>
  </si>
  <si>
    <t>VSP_RS35025</t>
  </si>
  <si>
    <t>VSP_RS26670</t>
  </si>
  <si>
    <t>VSP_RS20750</t>
  </si>
  <si>
    <t>VSP_RS26500</t>
  </si>
  <si>
    <t>VSP_RS13555</t>
  </si>
  <si>
    <t>VSP_RS25125</t>
  </si>
  <si>
    <t>VSP_RS24515</t>
  </si>
  <si>
    <t>VSP_RS26720</t>
  </si>
  <si>
    <t>VSP_RS03615</t>
  </si>
  <si>
    <t>VSP_RS17830</t>
  </si>
  <si>
    <t>VSP_RS05245</t>
  </si>
  <si>
    <t>VSP_RS14140</t>
  </si>
  <si>
    <t>VSP_RS25550</t>
  </si>
  <si>
    <t>VSP_RS05235</t>
  </si>
  <si>
    <t>VSP_RS12215</t>
  </si>
  <si>
    <t>VSP_RS32510</t>
  </si>
  <si>
    <t>VSP_RS24435</t>
  </si>
  <si>
    <t>VSP_RS22675</t>
  </si>
  <si>
    <t>VSP_RS34460</t>
  </si>
  <si>
    <t>VSP_RS23890</t>
  </si>
  <si>
    <t>VSP_RS09690</t>
  </si>
  <si>
    <t>VSP_RS37650</t>
  </si>
  <si>
    <t>VSP_RS13245</t>
  </si>
  <si>
    <t>VSP_RS23110</t>
  </si>
  <si>
    <t>VSP_RS10385</t>
  </si>
  <si>
    <t>VSP_RS29420</t>
  </si>
  <si>
    <t>VSP_RS39895</t>
  </si>
  <si>
    <t>VSP_RS09715</t>
  </si>
  <si>
    <t>VSP_RS17270</t>
  </si>
  <si>
    <t>VSP_RS04975</t>
  </si>
  <si>
    <t>VSP_RS11490</t>
  </si>
  <si>
    <t>VSP_RS24990</t>
  </si>
  <si>
    <t>VSP_RS43525</t>
  </si>
  <si>
    <t>VSP_RS17550</t>
  </si>
  <si>
    <t>VSP_RS24425</t>
  </si>
  <si>
    <t>VSP_RS31890</t>
  </si>
  <si>
    <t>VSP_RS15255</t>
  </si>
  <si>
    <t>VSP_RS05965</t>
  </si>
  <si>
    <t>VSP_RS17650</t>
  </si>
  <si>
    <t>VSP_RS10955</t>
  </si>
  <si>
    <t>VSP_RS16080</t>
  </si>
  <si>
    <t>VSP_RS10330</t>
  </si>
  <si>
    <t>VSP_RS24320</t>
  </si>
  <si>
    <t>VSP_RS22850</t>
  </si>
  <si>
    <t>VSP_RS16155</t>
  </si>
  <si>
    <t>VSP_RS28850</t>
  </si>
  <si>
    <t>VSP_RS19780</t>
  </si>
  <si>
    <t>VSP_RS43455</t>
  </si>
  <si>
    <t>VSP_RS32810</t>
  </si>
  <si>
    <t>VSP_RS24720</t>
  </si>
  <si>
    <t>VSP_RS16210</t>
  </si>
  <si>
    <t>VSP_RS30445</t>
  </si>
  <si>
    <t>VSP_RS14715</t>
  </si>
  <si>
    <t>VSP_RS20835</t>
  </si>
  <si>
    <t>VSP_RS32520</t>
  </si>
  <si>
    <t>VSP_RS26815</t>
  </si>
  <si>
    <t>VSP_RS05380</t>
  </si>
  <si>
    <t>VSP_RS01415</t>
  </si>
  <si>
    <t>VSP_RS07825</t>
  </si>
  <si>
    <t>VSP_RS30655</t>
  </si>
  <si>
    <t>VSP_RS04905</t>
  </si>
  <si>
    <t>VSP_RS21600</t>
  </si>
  <si>
    <t>VSP_RS12140</t>
  </si>
  <si>
    <t>VSP_RS13090</t>
  </si>
  <si>
    <t>VSP_RS04830</t>
  </si>
  <si>
    <t>VSP_RS09710</t>
  </si>
  <si>
    <t>VSP_RS16610</t>
  </si>
  <si>
    <t>VSP_RS15190</t>
  </si>
  <si>
    <t>VSP_RS19350</t>
  </si>
  <si>
    <t>VSP_RS15630</t>
  </si>
  <si>
    <t>VSP_RS14035</t>
  </si>
  <si>
    <t>VSP_RS30335</t>
  </si>
  <si>
    <t>VSP_RS01420</t>
  </si>
  <si>
    <t>VSP_RS40915</t>
  </si>
  <si>
    <t>VSP_RS10800</t>
  </si>
  <si>
    <t>VSP_RS12205</t>
  </si>
  <si>
    <t>VSP_RS21095</t>
  </si>
  <si>
    <t>VSP_RS05130</t>
  </si>
  <si>
    <t>VSP_RS13130</t>
  </si>
  <si>
    <t>VSP_RS05170</t>
  </si>
  <si>
    <t>VSP_RS17570</t>
  </si>
  <si>
    <t>VSP_RS29545</t>
  </si>
  <si>
    <t>VSP_RS13465</t>
  </si>
  <si>
    <t>VSP_RS43205</t>
  </si>
  <si>
    <t>VSP_RS18010</t>
  </si>
  <si>
    <t>VSP_RS09560</t>
  </si>
  <si>
    <t>VSP_RS14745</t>
  </si>
  <si>
    <t>VSP_RS21215</t>
  </si>
  <si>
    <t>VSP_RS00785</t>
  </si>
  <si>
    <t>VSP_RS39805</t>
  </si>
  <si>
    <t>VSP_RS29525</t>
  </si>
  <si>
    <t>VSP_RS12960</t>
  </si>
  <si>
    <t>VSP_RS40885</t>
  </si>
  <si>
    <t>VSP_RS40075</t>
  </si>
  <si>
    <t>VSP_RS38625</t>
  </si>
  <si>
    <t>VSP_RS09125</t>
  </si>
  <si>
    <t>VSP_RS24805</t>
  </si>
  <si>
    <t>VSP_RS10965</t>
  </si>
  <si>
    <t>VSP_RS23535</t>
  </si>
  <si>
    <t>VSP_RS31225</t>
  </si>
  <si>
    <t>VSP_RS16550</t>
  </si>
  <si>
    <t>VSP_RS28550</t>
  </si>
  <si>
    <t>VSP_RS29150</t>
  </si>
  <si>
    <t>VSP_RS32840</t>
  </si>
  <si>
    <t>VSP_RS35115</t>
  </si>
  <si>
    <t>VSP_RS02360</t>
  </si>
  <si>
    <t>VSP_RS29660</t>
  </si>
  <si>
    <t>VSP_RS11440</t>
  </si>
  <si>
    <t>VSP_RS14970</t>
  </si>
  <si>
    <t>VSP_RS40225</t>
  </si>
  <si>
    <t>VSP_RS05365</t>
  </si>
  <si>
    <t>VSP_RS33350</t>
  </si>
  <si>
    <t>VSP_RS25000</t>
  </si>
  <si>
    <t>VSP_RS41905</t>
  </si>
  <si>
    <t>VSP_RS15640</t>
  </si>
  <si>
    <t>VSP_RS39860</t>
  </si>
  <si>
    <t>VSP_RS20000</t>
  </si>
  <si>
    <t>VSP_RS40100</t>
  </si>
  <si>
    <t>VSP_RS26545</t>
  </si>
  <si>
    <t>VSP_RS35605</t>
  </si>
  <si>
    <t>VSP_RS22205</t>
  </si>
  <si>
    <t>VSP_RS41855</t>
  </si>
  <si>
    <t>VSP_RS40350</t>
  </si>
  <si>
    <t>VSP_RS26345</t>
  </si>
  <si>
    <t>VSP_RS31900</t>
  </si>
  <si>
    <t>VSP_RS17260</t>
  </si>
  <si>
    <t>VSP_RS36085</t>
  </si>
  <si>
    <t>VSP_RS16035</t>
  </si>
  <si>
    <t>VSP_RS06940</t>
  </si>
  <si>
    <t>VSP_RS40790</t>
  </si>
  <si>
    <t>VSP_RS14735</t>
  </si>
  <si>
    <t>VSP_RS29895</t>
  </si>
  <si>
    <t>VSP_RS13670</t>
  </si>
  <si>
    <t>VSP_RS01835</t>
  </si>
  <si>
    <t>VSP_RS02020</t>
  </si>
  <si>
    <t>VSP_RS10775</t>
  </si>
  <si>
    <t>VSP_RS29910</t>
  </si>
  <si>
    <t>VSP_RS33180</t>
  </si>
  <si>
    <t>VSP_RS17085</t>
  </si>
  <si>
    <t>VSP_RS23445</t>
  </si>
  <si>
    <t>VSP_RS13745</t>
  </si>
  <si>
    <t>VSP_RS16895</t>
  </si>
  <si>
    <t>VSP_RS32500</t>
  </si>
  <si>
    <t>VSP_RS11970</t>
  </si>
  <si>
    <t>VSP_RS17080</t>
  </si>
  <si>
    <t>VSP_RS13120</t>
  </si>
  <si>
    <t>VSP_RS40245</t>
  </si>
  <si>
    <t>VSP_RS20820</t>
  </si>
  <si>
    <t>VSP_RS19485</t>
  </si>
  <si>
    <t>VSP_RS24875</t>
  </si>
  <si>
    <t>VSP_RS40035</t>
  </si>
  <si>
    <t>VSP_RS26005</t>
  </si>
  <si>
    <t>VSP_RS22905</t>
  </si>
  <si>
    <t>VSP_RS06710</t>
  </si>
  <si>
    <t>VSP_RS16045</t>
  </si>
  <si>
    <t>VSP_RS31215</t>
  </si>
  <si>
    <t>VSP_RS23125</t>
  </si>
  <si>
    <t>VSP_RS21625</t>
  </si>
  <si>
    <t>VSP_RS31365</t>
  </si>
  <si>
    <t>VSP_RS37365</t>
  </si>
  <si>
    <t>VSP_RS22845</t>
  </si>
  <si>
    <t>VSP_RS26605</t>
  </si>
  <si>
    <t>VSP_RS04880</t>
  </si>
  <si>
    <t>VSP_RS07320</t>
  </si>
  <si>
    <t>VSP_RS23850</t>
  </si>
  <si>
    <t>VSP_RS00650</t>
  </si>
  <si>
    <t>VSP_RS35200</t>
  </si>
  <si>
    <t>VSP_RS26030</t>
  </si>
  <si>
    <t>VSP_RS06975</t>
  </si>
  <si>
    <t>VSP_RS22760</t>
  </si>
  <si>
    <t>VSP_RS21930</t>
  </si>
  <si>
    <t>VSP_RS20930</t>
  </si>
  <si>
    <t>VSP_RS18955</t>
  </si>
  <si>
    <t>VSP_RS09465</t>
  </si>
  <si>
    <t>VSP_RS23215</t>
  </si>
  <si>
    <t>VSP_RS11685</t>
  </si>
  <si>
    <t>VSP_RS13060</t>
  </si>
  <si>
    <t>VSP_RS22025</t>
  </si>
  <si>
    <t>VSP_RS07820</t>
  </si>
  <si>
    <t>VSP_RS36905</t>
  </si>
  <si>
    <t>VSP_RS17810</t>
  </si>
  <si>
    <t>VSP_RS12340</t>
  </si>
  <si>
    <t>VSP_RS29450</t>
  </si>
  <si>
    <t>VSP_RS31795</t>
  </si>
  <si>
    <t>VSP_RS09350</t>
  </si>
  <si>
    <t>VSP_RS33305</t>
  </si>
  <si>
    <t>VSP_RS40195</t>
  </si>
  <si>
    <t>VSP_RS23240</t>
  </si>
  <si>
    <t>VSP_RS33690</t>
  </si>
  <si>
    <t>VSP_RS25965</t>
  </si>
  <si>
    <t>VSP_RS15285</t>
  </si>
  <si>
    <t>VSP_RS08505</t>
  </si>
  <si>
    <t>VSP_RS30930</t>
  </si>
  <si>
    <t>VSP_RS31540</t>
  </si>
  <si>
    <t>VSP_RS11630</t>
  </si>
  <si>
    <t>VSP_RS32095</t>
  </si>
  <si>
    <t>VSP_RS14550</t>
  </si>
  <si>
    <t>VSP_RS36025</t>
  </si>
  <si>
    <t>VSP_RS25405</t>
  </si>
  <si>
    <t>VSP_RS19090</t>
  </si>
  <si>
    <t>VSP_RS12680</t>
  </si>
  <si>
    <t>VSP_RS07135</t>
  </si>
  <si>
    <t>VSP_RS10355</t>
  </si>
  <si>
    <t>VSP_RS11120</t>
  </si>
  <si>
    <t>VSP_RS05150</t>
  </si>
  <si>
    <t>VSP_RS30620</t>
  </si>
  <si>
    <t>VSP_RS01385</t>
  </si>
  <si>
    <t>VSP_RS09510</t>
  </si>
  <si>
    <t>VSP_RS15370</t>
  </si>
  <si>
    <t>VSP_RS17605</t>
  </si>
  <si>
    <t>VSP_RS32275</t>
  </si>
  <si>
    <t>VSP_RS31460</t>
  </si>
  <si>
    <t>VSP_RS32305</t>
  </si>
  <si>
    <t>VSP_RS12710</t>
  </si>
  <si>
    <t>VSP_RS11325</t>
  </si>
  <si>
    <t>VSP_RS04410</t>
  </si>
  <si>
    <t>VSP_RS41990</t>
  </si>
  <si>
    <t>VSP_RS28580</t>
  </si>
  <si>
    <t>VSP_RS21475</t>
  </si>
  <si>
    <t>VSP_RS22830</t>
  </si>
  <si>
    <t>VSP_RS30360</t>
  </si>
  <si>
    <t>VSP_RS38555</t>
  </si>
  <si>
    <t>VSP_RS12790</t>
  </si>
  <si>
    <t>VSP_RS28700</t>
  </si>
  <si>
    <t>VSP_RS33130</t>
  </si>
  <si>
    <t>VSP_RS35700</t>
  </si>
  <si>
    <t>VSP_RS42370</t>
  </si>
  <si>
    <t>VSP_RS03370</t>
  </si>
  <si>
    <t>VSP_RS21675</t>
  </si>
  <si>
    <t>VSP_RS43050</t>
  </si>
  <si>
    <t>VSP_RS35645</t>
  </si>
  <si>
    <t>VSP_RS26490</t>
  </si>
  <si>
    <t>VSP_RS43160</t>
  </si>
  <si>
    <t>VSP_RS12895</t>
  </si>
  <si>
    <t>VSP_RS21850</t>
  </si>
  <si>
    <t>VSP_RS38580</t>
  </si>
  <si>
    <t>VSP_RS09590</t>
  </si>
  <si>
    <t>VSP_RS35840</t>
  </si>
  <si>
    <t>VSP_RS31005</t>
  </si>
  <si>
    <t>VSP_RS23845</t>
  </si>
  <si>
    <t>VSP_RS24475</t>
  </si>
  <si>
    <t>VSP_RS23510</t>
  </si>
  <si>
    <t>VSP_RS29515</t>
  </si>
  <si>
    <t>VSP_RS21555</t>
  </si>
  <si>
    <t>VSP_RS05010</t>
  </si>
  <si>
    <t>VSP_RS38120</t>
  </si>
  <si>
    <t>VSP_RS31055</t>
  </si>
  <si>
    <t>VSP_RS03865</t>
  </si>
  <si>
    <t>VSP_RS14070</t>
  </si>
  <si>
    <t>VSP_RS16415</t>
  </si>
  <si>
    <t>VSP_RS17680</t>
  </si>
  <si>
    <t>VSP_RS25545</t>
  </si>
  <si>
    <t>VSP_RS38640</t>
  </si>
  <si>
    <t>VSP_RS22710</t>
  </si>
  <si>
    <t>VSP_RS25580</t>
  </si>
  <si>
    <t>VSP_RS35900</t>
  </si>
  <si>
    <t>VSP_RS08330</t>
  </si>
  <si>
    <t>VSP_RS27010</t>
  </si>
  <si>
    <t>VSP_RS17305</t>
  </si>
  <si>
    <t>VSP_RS00005</t>
  </si>
  <si>
    <t>VSP_RS23930</t>
  </si>
  <si>
    <t>VSP_RS05385</t>
  </si>
  <si>
    <t>VSP_RS25740</t>
  </si>
  <si>
    <t>VSP_RS20050</t>
  </si>
  <si>
    <t>VSP_RS16905</t>
  </si>
  <si>
    <t>VSP_RS03905</t>
  </si>
  <si>
    <t>VSP_RS07790</t>
  </si>
  <si>
    <t>VSP_RS33425</t>
  </si>
  <si>
    <t>VSP_RS00360</t>
  </si>
  <si>
    <t>VSP_RS32270</t>
  </si>
  <si>
    <t>VSP_RS03420</t>
  </si>
  <si>
    <t>VSP_RS10535</t>
  </si>
  <si>
    <t>VSP_RS41945</t>
  </si>
  <si>
    <t>VSP_RS39340</t>
  </si>
  <si>
    <t>VSP_RS04200</t>
  </si>
  <si>
    <t>VSP_RS13485</t>
  </si>
  <si>
    <t>VSP_RS05925</t>
  </si>
  <si>
    <t>VSP_RS37410</t>
  </si>
  <si>
    <t>VSP_RS06140</t>
  </si>
  <si>
    <t>VSP_RS36515</t>
  </si>
  <si>
    <t>VSP_RS13575</t>
  </si>
  <si>
    <t>VSP_RS16685</t>
  </si>
  <si>
    <t>VSP_RS17655</t>
  </si>
  <si>
    <t>VSP_RS27360</t>
  </si>
  <si>
    <t>VSP_RS07020</t>
  </si>
  <si>
    <t>VSP_RS14545</t>
  </si>
  <si>
    <t>VSP_RS23790</t>
  </si>
  <si>
    <t>VSP_RS29330</t>
  </si>
  <si>
    <t>VSP_RS17125</t>
  </si>
  <si>
    <t>VSP_RS25470</t>
  </si>
  <si>
    <t>VSP_RS16955</t>
  </si>
  <si>
    <t>VSP_RS38800</t>
  </si>
  <si>
    <t>VSP_RS04185</t>
  </si>
  <si>
    <t>VSP_RS41735</t>
  </si>
  <si>
    <t>VSP_RS42840</t>
  </si>
  <si>
    <t>VSP_RS22020</t>
  </si>
  <si>
    <t>VSP_RS01950</t>
  </si>
  <si>
    <t>VSP_RS08120</t>
  </si>
  <si>
    <t>VSP_RS10160</t>
  </si>
  <si>
    <t>VSP_RS33700</t>
  </si>
  <si>
    <t>VSP_RS17365</t>
  </si>
  <si>
    <t>VSP_RS17145</t>
  </si>
  <si>
    <t>VSP_RS03250</t>
  </si>
  <si>
    <t>VSP_RS23455</t>
  </si>
  <si>
    <t>VSP_RS23560</t>
  </si>
  <si>
    <t>VSP_RS35300</t>
  </si>
  <si>
    <t>VSP_RS03325</t>
  </si>
  <si>
    <t>VSP_RS34700</t>
  </si>
  <si>
    <t>VSP_RS28590</t>
  </si>
  <si>
    <t>VSP_RS38755</t>
  </si>
  <si>
    <t>VSP_RS05590</t>
  </si>
  <si>
    <t>VSP_RS21395</t>
  </si>
  <si>
    <t>VSP_RS27440</t>
  </si>
  <si>
    <t>VSP_RS34825</t>
  </si>
  <si>
    <t>VSP_RS17775</t>
  </si>
  <si>
    <t>VSP_RS35885</t>
  </si>
  <si>
    <t>VSP_RS40420</t>
  </si>
  <si>
    <t>VSP_RS39490</t>
  </si>
  <si>
    <t>VSP_RS26110</t>
  </si>
  <si>
    <t>VSP_RS37970</t>
  </si>
  <si>
    <t>VSP_RS23920</t>
  </si>
  <si>
    <t>VSP_RS15415</t>
  </si>
  <si>
    <t>VSP_RS14995</t>
  </si>
  <si>
    <t>VSP_RS35755</t>
  </si>
  <si>
    <t>VSP_RS38790</t>
  </si>
  <si>
    <t>VSP_RS36595</t>
  </si>
  <si>
    <t>VSP_RS02240</t>
  </si>
  <si>
    <t>VSP_RS12880</t>
  </si>
  <si>
    <t>VSP_RS20280</t>
  </si>
  <si>
    <t>VSP_RS28470</t>
  </si>
  <si>
    <t>VSP_RS08350</t>
  </si>
  <si>
    <t>VSP_RS38930</t>
  </si>
  <si>
    <t>VSP_RS34310</t>
  </si>
  <si>
    <t>VSP_RS03880</t>
  </si>
  <si>
    <t>VSP_RS11640</t>
  </si>
  <si>
    <t>VSP_RS35675</t>
  </si>
  <si>
    <t>VSP_RS25090</t>
  </si>
  <si>
    <t>VSP_RS01020</t>
  </si>
  <si>
    <t>VSP_RS16370</t>
  </si>
  <si>
    <t>VSP_RS31940</t>
  </si>
  <si>
    <t>VSP_RS25950</t>
  </si>
  <si>
    <t>VSP_RS32040</t>
  </si>
  <si>
    <t>VSP_RS17555</t>
  </si>
  <si>
    <t>VSP_RS15560</t>
  </si>
  <si>
    <t>VSP_RS32065</t>
  </si>
  <si>
    <t>VSP_RS28090</t>
  </si>
  <si>
    <t>VSP_RS33915</t>
  </si>
  <si>
    <t>VSP_RS09735</t>
  </si>
  <si>
    <t>VSP_RS02215</t>
  </si>
  <si>
    <t>VSP_RS29485</t>
  </si>
  <si>
    <t>VSP_RS42345</t>
  </si>
  <si>
    <t>VSP_RS22940</t>
  </si>
  <si>
    <t>VSP_RS05180</t>
  </si>
  <si>
    <t>VSP_RS33900</t>
  </si>
  <si>
    <t>VSP_RS34520</t>
  </si>
  <si>
    <t>VSP_RS15400</t>
  </si>
  <si>
    <t>VSP_RS38785</t>
  </si>
  <si>
    <t>VSP_RS16810</t>
  </si>
  <si>
    <t>VSP_RS10435</t>
  </si>
  <si>
    <t>VSP_RS16430</t>
  </si>
  <si>
    <t>VSP_RS37045</t>
  </si>
  <si>
    <t>VSP_RS13520</t>
  </si>
  <si>
    <t>VSP_RS12685</t>
  </si>
  <si>
    <t>VSP_RS23515</t>
  </si>
  <si>
    <t>VSP_RS14190</t>
  </si>
  <si>
    <t>VSP_RS11835</t>
  </si>
  <si>
    <t>VSP_RS36080</t>
  </si>
  <si>
    <t>VSP_RS14965</t>
  </si>
  <si>
    <t>VSP_RS19935</t>
  </si>
  <si>
    <t>VSP_RS15175</t>
  </si>
  <si>
    <t>VSP_RS23980</t>
  </si>
  <si>
    <t>VSP_RS21815</t>
  </si>
  <si>
    <t>VSP_RS14770</t>
  </si>
  <si>
    <t>VSP_RS32560</t>
  </si>
  <si>
    <t>VSP_RS30650</t>
  </si>
  <si>
    <t>VSP_RS29440</t>
  </si>
  <si>
    <t>VSP_RS00240</t>
  </si>
  <si>
    <t>VSP_RS16400</t>
  </si>
  <si>
    <t>VSP_RS05680</t>
  </si>
  <si>
    <t>VSP_RS08550</t>
  </si>
  <si>
    <t>VSP_RS37025</t>
  </si>
  <si>
    <t>VSP_RS14960</t>
  </si>
  <si>
    <t>VSP_RS22725</t>
  </si>
  <si>
    <t>VSP_RS35150</t>
  </si>
  <si>
    <t>VSP_RS23120</t>
  </si>
  <si>
    <t>VSP_RS17100</t>
  </si>
  <si>
    <t>VSP_RS14700</t>
  </si>
  <si>
    <t>VSP_RS35250</t>
  </si>
  <si>
    <t>VSP_RS16970</t>
  </si>
  <si>
    <t>VSP_RS13495</t>
  </si>
  <si>
    <t>VSP_RS16420</t>
  </si>
  <si>
    <t>VSP_RS32155</t>
  </si>
  <si>
    <t>VSP_RS35920</t>
  </si>
  <si>
    <t>VSP_RS39580</t>
  </si>
  <si>
    <t>VSP_RS26115</t>
  </si>
  <si>
    <t>VSP_RS39590</t>
  </si>
  <si>
    <t>VSP_RS03425</t>
  </si>
  <si>
    <t>VSP_RS25175</t>
  </si>
  <si>
    <t>VSP_RS05140</t>
  </si>
  <si>
    <t>VSP_RS12415</t>
  </si>
  <si>
    <t>VSP_RS03405</t>
  </si>
  <si>
    <t>VSP_RS06790</t>
  </si>
  <si>
    <t>VSP_RS29110</t>
  </si>
  <si>
    <t>VSP_RS25435</t>
  </si>
  <si>
    <t>VSP_RS34550</t>
  </si>
  <si>
    <t>VSP_RS02575</t>
  </si>
  <si>
    <t>VSP_RS04270</t>
  </si>
  <si>
    <t>VSP_RS13185</t>
  </si>
  <si>
    <t>VSP_RS39290</t>
  </si>
  <si>
    <t>VSP_RS03365</t>
  </si>
  <si>
    <t>VSP_RS10065</t>
  </si>
  <si>
    <t>VSP_RS42210</t>
  </si>
  <si>
    <t>VSP_RS16680</t>
  </si>
  <si>
    <t>VSP_RS13030</t>
  </si>
  <si>
    <t>VSP_RS05510</t>
  </si>
  <si>
    <t>VSP_RS05950</t>
  </si>
  <si>
    <t>VSP_RS09790</t>
  </si>
  <si>
    <t>VSP_RS09780</t>
  </si>
  <si>
    <t>VSP_RS22855</t>
  </si>
  <si>
    <t>VSP_RS39230</t>
  </si>
  <si>
    <t>VSP_RS11195</t>
  </si>
  <si>
    <t>VSP_RS36020</t>
  </si>
  <si>
    <t>VSP_RS38685</t>
  </si>
  <si>
    <t>VSP_RS23085</t>
  </si>
  <si>
    <t>VSP_RS38355</t>
  </si>
  <si>
    <t>VSP_RS41590</t>
  </si>
  <si>
    <t>VSP_RS17915</t>
  </si>
  <si>
    <t>VSP_RS25455</t>
  </si>
  <si>
    <t>VSP_RS32280</t>
  </si>
  <si>
    <t>VSP_RS08060</t>
  </si>
  <si>
    <t>VSP_RS18440</t>
  </si>
  <si>
    <t>VSP_RS09505</t>
  </si>
  <si>
    <t>VSP_RS10320</t>
  </si>
  <si>
    <t>VSP_RS20860</t>
  </si>
  <si>
    <t>VSP_RS02000</t>
  </si>
  <si>
    <t>VSP_RS08650</t>
  </si>
  <si>
    <t>VSP_RS10220</t>
  </si>
  <si>
    <t>VSP_RS14535</t>
  </si>
  <si>
    <t>VSP_RS15120</t>
  </si>
  <si>
    <t>VSP_RS03875</t>
  </si>
  <si>
    <t>VSP_RS11575</t>
  </si>
  <si>
    <t>VSP_RS00580</t>
  </si>
  <si>
    <t>VSP_RS17345</t>
  </si>
  <si>
    <t>VSP_RS08810</t>
  </si>
  <si>
    <t>VSP_RS16130</t>
  </si>
  <si>
    <t>VSP_RS34615</t>
  </si>
  <si>
    <t>VSP_RS16425</t>
  </si>
  <si>
    <t>VSP_RS02825</t>
  </si>
  <si>
    <t>VSP_RS05125</t>
  </si>
  <si>
    <t>VSP_RS12740</t>
  </si>
  <si>
    <t>VSP_RS16350</t>
  </si>
  <si>
    <t>VSP_RS38810</t>
  </si>
  <si>
    <t>VSP_RS38005</t>
  </si>
  <si>
    <t>VSP_RS05055</t>
  </si>
  <si>
    <t>VSP_RS32200</t>
  </si>
  <si>
    <t>VSP_RS17595</t>
  </si>
  <si>
    <t>VSP_RS35915</t>
  </si>
  <si>
    <t>VSP_RS16070</t>
  </si>
  <si>
    <t>VSP_RS00655</t>
  </si>
  <si>
    <t>VSP_RS35275</t>
  </si>
  <si>
    <t>VSP_RS08235</t>
  </si>
  <si>
    <t>VSP_RS35825</t>
  </si>
  <si>
    <t>VSP_RS16975</t>
  </si>
  <si>
    <t>VSP_RS40220</t>
  </si>
  <si>
    <t>VSP_RS24795</t>
  </si>
  <si>
    <t>VSP_RS25060</t>
  </si>
  <si>
    <t>VSP_RS03330</t>
  </si>
  <si>
    <t>VSP_RS16335</t>
  </si>
  <si>
    <t>VSP_RS08440</t>
  </si>
  <si>
    <t>VSP_RS22835</t>
  </si>
  <si>
    <t>VSP_RS13170</t>
  </si>
  <si>
    <t>VSP_RS24040</t>
  </si>
  <si>
    <t>VSP_RS17325</t>
  </si>
  <si>
    <t>VSP_RS17185</t>
  </si>
  <si>
    <t>VSP_RS04255</t>
  </si>
  <si>
    <t>VSP_RS08230</t>
  </si>
  <si>
    <t>VSP_RS02740</t>
  </si>
  <si>
    <t>VSP_RS00290</t>
  </si>
  <si>
    <t>VSP_RS08080</t>
  </si>
  <si>
    <t>VSP_RS13080</t>
  </si>
  <si>
    <t>VSP_RS05415</t>
  </si>
  <si>
    <t>VSP_RS02455</t>
  </si>
  <si>
    <t>VSP_RS08000</t>
  </si>
  <si>
    <t>VSP_RS28505</t>
  </si>
  <si>
    <t>VSP_RS30340</t>
  </si>
  <si>
    <t>VSP_RS15405</t>
  </si>
  <si>
    <t>VSP_RS40375</t>
  </si>
  <si>
    <t>VSP_RS31760</t>
  </si>
  <si>
    <t>VSP_RS15245</t>
  </si>
  <si>
    <t>VSP_RS28060</t>
  </si>
  <si>
    <t>VSP_RS28805</t>
  </si>
  <si>
    <t>VSP_RS26465</t>
  </si>
  <si>
    <t>VSP_RS23815</t>
  </si>
  <si>
    <t>VSP_RS29300</t>
  </si>
  <si>
    <t>VSP_RS32340</t>
  </si>
  <si>
    <t>VSP_RS31780</t>
  </si>
  <si>
    <t>VSP_RS04290</t>
  </si>
  <si>
    <t>VSP_RS41890</t>
  </si>
  <si>
    <t>VSP_RS33895</t>
  </si>
  <si>
    <t>VSP_RS16965</t>
  </si>
  <si>
    <t>VSP_RS34345</t>
  </si>
  <si>
    <t>VSP_RS19210</t>
  </si>
  <si>
    <t>VSP_RS38225</t>
  </si>
  <si>
    <t>VSP_RS08185</t>
  </si>
  <si>
    <t>VSP_RS03930</t>
  </si>
  <si>
    <t>VSP_RS41985</t>
  </si>
  <si>
    <t>VSP_RS17990</t>
  </si>
  <si>
    <t>VSP_RS15300</t>
  </si>
  <si>
    <t>VSP_RS23540</t>
  </si>
  <si>
    <t>VSP_RS41220</t>
  </si>
  <si>
    <t>VSP_RS30280</t>
  </si>
  <si>
    <t>VSP_RS25695</t>
  </si>
  <si>
    <t>VSP_RS18510</t>
  </si>
  <si>
    <t>VSP_RS20830</t>
  </si>
  <si>
    <t>VSP_RS05940</t>
  </si>
  <si>
    <t>VSP_RS06340</t>
  </si>
  <si>
    <t>VSP_RS25475</t>
  </si>
  <si>
    <t>VSP_RS02330</t>
  </si>
  <si>
    <t>VSP_RS03595</t>
  </si>
  <si>
    <t>VSP_RS00925</t>
  </si>
  <si>
    <t>VSP_RS00070</t>
  </si>
  <si>
    <t>VSP_RS17180</t>
  </si>
  <si>
    <t>VSP_RS42830</t>
  </si>
  <si>
    <t>VSP_RS02235</t>
  </si>
  <si>
    <t>VSP_RS10795</t>
  </si>
  <si>
    <t>VSP_RS29455</t>
  </si>
  <si>
    <t>VSP_RS24950</t>
  </si>
  <si>
    <t>VSP_RS39955</t>
  </si>
  <si>
    <t>VSP_RS25030</t>
  </si>
  <si>
    <t>VSP_RS34605</t>
  </si>
  <si>
    <t>VSP_RS12525</t>
  </si>
  <si>
    <t>VSP_RS20900</t>
  </si>
  <si>
    <t>VSP_RS06395</t>
  </si>
  <si>
    <t>VSP_RS34585</t>
  </si>
  <si>
    <t>VSP_RS25190</t>
  </si>
  <si>
    <t>VSP_RS05215</t>
  </si>
  <si>
    <t>VSP_RS12180</t>
  </si>
  <si>
    <t>VSP_RS17375</t>
  </si>
  <si>
    <t>VSP_RS07445</t>
  </si>
  <si>
    <t>VSP_RS14690</t>
  </si>
  <si>
    <t>VSP_RS34260</t>
  </si>
  <si>
    <t>VSP_RS20015</t>
  </si>
  <si>
    <t>VSP_RS29290</t>
  </si>
  <si>
    <t>VSP_RS23945</t>
  </si>
  <si>
    <t>VSP_RS25600</t>
  </si>
  <si>
    <t>VSP_RS04950</t>
  </si>
  <si>
    <t>VSP_RS06320</t>
  </si>
  <si>
    <t>VSP_RS03010</t>
  </si>
  <si>
    <t>VSP_RS17800</t>
  </si>
  <si>
    <t>VSP_RS15060</t>
  </si>
  <si>
    <t>VSP_RS32760</t>
  </si>
  <si>
    <t>VSP_RS31435</t>
  </si>
  <si>
    <t>VSP_RS25690</t>
  </si>
  <si>
    <t>VSP_RS26470</t>
  </si>
  <si>
    <t>VSP_RS24450</t>
  </si>
  <si>
    <t>VSP_RS39115</t>
  </si>
  <si>
    <t>VSP_RS17135</t>
  </si>
  <si>
    <t>VSP_RS24495</t>
  </si>
  <si>
    <t>VSP_RS01410</t>
  </si>
  <si>
    <t>VSP_RS03895</t>
  </si>
  <si>
    <t>VSP_RS43595</t>
  </si>
  <si>
    <t>VSP_RS35160</t>
  </si>
  <si>
    <t>VSP_RS13565</t>
  </si>
  <si>
    <t>VSP_RS14585</t>
  </si>
  <si>
    <t>VSP_RS21615</t>
  </si>
  <si>
    <t>VSP_RS40050</t>
  </si>
  <si>
    <t>VSP_RS26740</t>
  </si>
  <si>
    <t>VSP_RS29315</t>
  </si>
  <si>
    <t>VSP_RS13165</t>
  </si>
  <si>
    <t>VSP_RS04285</t>
  </si>
  <si>
    <t>VSP_RS09455</t>
  </si>
  <si>
    <t>VSP_RS30995</t>
  </si>
  <si>
    <t>VSP_RS26480</t>
  </si>
  <si>
    <t>VSP_RS32900</t>
  </si>
  <si>
    <t>VSP_RS37390</t>
  </si>
  <si>
    <t>VSP_RS02010</t>
  </si>
  <si>
    <t>VSP_RS29535</t>
  </si>
  <si>
    <t>VSP_RS16345</t>
  </si>
  <si>
    <t>VSP_RS00170</t>
  </si>
  <si>
    <t>VSP_RS24500</t>
  </si>
  <si>
    <t>VSP_RS29005</t>
  </si>
  <si>
    <t>VSP_RS35180</t>
  </si>
  <si>
    <t>VSP_RS01495</t>
  </si>
  <si>
    <t>VSP_RS06595</t>
  </si>
  <si>
    <t>VSP_RS00990</t>
  </si>
  <si>
    <t>VSP_RS25765</t>
  </si>
  <si>
    <t>VSP_RS08110</t>
  </si>
  <si>
    <t>VSP_RS18460</t>
  </si>
  <si>
    <t>VSP_RS23650</t>
  </si>
  <si>
    <t>VSP_RS16000</t>
  </si>
  <si>
    <t>VSP_RS17110</t>
  </si>
  <si>
    <t>VSP_RS24870</t>
  </si>
  <si>
    <t>VSP_RS40475</t>
  </si>
  <si>
    <t>VSP_RS21565</t>
  </si>
  <si>
    <t>VSP_RS17175</t>
  </si>
  <si>
    <t>VSP_RS28775</t>
  </si>
  <si>
    <t>VSP_RS20055</t>
  </si>
  <si>
    <t>VSP_RS02295</t>
  </si>
  <si>
    <t>VSP_RS25080</t>
  </si>
  <si>
    <t>VSP_RS29530</t>
  </si>
  <si>
    <t>VSP_RS23360</t>
  </si>
  <si>
    <t>VSP_RS33735</t>
  </si>
  <si>
    <t>VSP_RS21650</t>
  </si>
  <si>
    <t>VSP_RS35555</t>
  </si>
  <si>
    <t>VSP_RS16020</t>
  </si>
  <si>
    <t>VSP_RS14665</t>
  </si>
  <si>
    <t>VSP_RS13510</t>
  </si>
  <si>
    <t>VSP_RS14840</t>
  </si>
  <si>
    <t>VSP_RS40005</t>
  </si>
  <si>
    <t>VSP_RS15995</t>
  </si>
  <si>
    <t>VSP_RS06895</t>
  </si>
  <si>
    <t>VSP_RS21220</t>
  </si>
  <si>
    <t>VSP_RS06830</t>
  </si>
  <si>
    <t>VSP_RS09130</t>
  </si>
  <si>
    <t>VSP_RS06350</t>
  </si>
  <si>
    <t>VSP_RS05120</t>
  </si>
  <si>
    <t>VSP_RS10225</t>
  </si>
  <si>
    <t>VSP_RS30975</t>
  </si>
  <si>
    <t>VSP_RS40285</t>
  </si>
  <si>
    <t>VSP_RS04130</t>
  </si>
  <si>
    <t>VSP_RS25465</t>
  </si>
  <si>
    <t>VSP_RS37945</t>
  </si>
  <si>
    <t>VSP_RS35925</t>
  </si>
  <si>
    <t>VSP_RS42095</t>
  </si>
  <si>
    <t>VSP_RS19165</t>
  </si>
  <si>
    <t>VSP_RS08510</t>
  </si>
  <si>
    <t>VSP_RS08035</t>
  </si>
  <si>
    <t>VSP_RS03590</t>
  </si>
  <si>
    <t>VSP_RS16625</t>
  </si>
  <si>
    <t>VSP_RS09705</t>
  </si>
  <si>
    <t>VSP_RS28555</t>
  </si>
  <si>
    <t>VSP_RS05685</t>
  </si>
  <si>
    <t>VSP_RS14355</t>
  </si>
  <si>
    <t>VSP_RS16030</t>
  </si>
  <si>
    <t>VSP_RS25285</t>
  </si>
  <si>
    <t>VSP_RS33410</t>
  </si>
  <si>
    <t>VSP_RS16795</t>
  </si>
  <si>
    <t>VSP_RS32440</t>
  </si>
  <si>
    <t>VSP_RS09545</t>
  </si>
  <si>
    <t>VSP_RS16705</t>
  </si>
  <si>
    <t>VSP_RS31585</t>
  </si>
  <si>
    <t>VSP_RS14620</t>
  </si>
  <si>
    <t>VSP_RS02340</t>
  </si>
  <si>
    <t>VSP_RS43485</t>
  </si>
  <si>
    <t>VSP_RS15535</t>
  </si>
  <si>
    <t>VSP_RS41060</t>
  </si>
  <si>
    <t>VSP_RS07005</t>
  </si>
  <si>
    <t>VSP_RS39355</t>
  </si>
  <si>
    <t>VSP_RS39605</t>
  </si>
  <si>
    <t>VSP_RS07310</t>
  </si>
  <si>
    <t>VSP_RS25440</t>
  </si>
  <si>
    <t>VSP_RS02830</t>
  </si>
  <si>
    <t>VSP_RS27365</t>
  </si>
  <si>
    <t>VSP_RS30460</t>
  </si>
  <si>
    <t>VSP_RS33950</t>
  </si>
  <si>
    <t>VSP_RS23115</t>
  </si>
  <si>
    <t>VSP_RS17140</t>
  </si>
  <si>
    <t>VSP_RS02485</t>
  </si>
  <si>
    <t>VSP_RS16395</t>
  </si>
  <si>
    <t>VSP_RS39710</t>
  </si>
  <si>
    <t>VSP_RS00545</t>
  </si>
  <si>
    <t>VSP_RS23965</t>
  </si>
  <si>
    <t>VSP_RS40320</t>
  </si>
  <si>
    <t>VSP_RS01945</t>
  </si>
  <si>
    <t>VSP_RS31470</t>
  </si>
  <si>
    <t>VSP_RS32445</t>
  </si>
  <si>
    <t>VSP_RS09785</t>
  </si>
  <si>
    <t>VSP_RS32210</t>
  </si>
  <si>
    <t>VSP_RS08570</t>
  </si>
  <si>
    <t>VSP_RS29480</t>
  </si>
  <si>
    <t>VSP_RS39815</t>
  </si>
  <si>
    <t>VSP_RS23475</t>
  </si>
  <si>
    <t>VSP_RS25930</t>
  </si>
  <si>
    <t>VSP_RS32160</t>
  </si>
  <si>
    <t>VSP_RS32325</t>
  </si>
  <si>
    <t>VSP_RS35030</t>
  </si>
  <si>
    <t>VSP_RS05530</t>
  </si>
  <si>
    <t>VSP_RS25020</t>
  </si>
  <si>
    <t>VSP_RS43385</t>
  </si>
  <si>
    <t>VSP_RS16125</t>
  </si>
  <si>
    <t>VSP_RS36460</t>
  </si>
  <si>
    <t>VSP_RS06245</t>
  </si>
  <si>
    <t>VSP_RS26075</t>
  </si>
  <si>
    <t>VSP_RS31065</t>
  </si>
  <si>
    <t>VSP_RS40235</t>
  </si>
  <si>
    <t>VSP_RS13560</t>
  </si>
  <si>
    <t>VSP_RS17245</t>
  </si>
  <si>
    <t>VSP_RS11155</t>
  </si>
  <si>
    <t>VSP_RS22060</t>
  </si>
  <si>
    <t>VSP_RS10925</t>
  </si>
  <si>
    <t>VSP_RS13420</t>
  </si>
  <si>
    <t>VSP_RS00280</t>
  </si>
  <si>
    <t>VSP_RS38130</t>
  </si>
  <si>
    <t>VSP_RS17890</t>
  </si>
  <si>
    <t>VSP_RS09720</t>
  </si>
  <si>
    <t>VSP_RS32710</t>
  </si>
  <si>
    <t>VSP_RS38500</t>
  </si>
  <si>
    <t>VSP_RS28875</t>
  </si>
  <si>
    <t>VSP_RS16765</t>
  </si>
  <si>
    <t>VSP_RS10910</t>
  </si>
  <si>
    <t>VSP_RS20330</t>
  </si>
  <si>
    <t>VSP_RS37955</t>
  </si>
  <si>
    <t>VSP_RS35630</t>
  </si>
  <si>
    <t>VSP_RS14870</t>
  </si>
  <si>
    <t>VSP_RS39005</t>
  </si>
  <si>
    <t>VSP_RS31830</t>
  </si>
  <si>
    <t>VSP_RS10365</t>
  </si>
  <si>
    <t>VSP_RS12505</t>
  </si>
  <si>
    <t>VSP_RS25055</t>
  </si>
  <si>
    <t>VSP_RS35935</t>
  </si>
  <si>
    <t>VSP_RS14900</t>
  </si>
  <si>
    <t>VSP_RS32540</t>
  </si>
  <si>
    <t>VSP_RS36945</t>
  </si>
  <si>
    <t>VSP_RS42415</t>
  </si>
  <si>
    <t>VSP_RS08635</t>
  </si>
  <si>
    <t>VSP_RS39550</t>
  </si>
  <si>
    <t>VSP_RS01970</t>
  </si>
  <si>
    <t>VSP_RS23925</t>
  </si>
  <si>
    <t>VSP_RS13460</t>
  </si>
  <si>
    <t>VSP_RS34865</t>
  </si>
  <si>
    <t>VSP_RS17975</t>
  </si>
  <si>
    <t>VSP_RS19160</t>
  </si>
  <si>
    <t>VSP_RS12050</t>
  </si>
  <si>
    <t>VSP_RS25050</t>
  </si>
  <si>
    <t>VSP_RS05935</t>
  </si>
  <si>
    <t>VSP_RS35505</t>
  </si>
  <si>
    <t>VSP_RS15020</t>
  </si>
  <si>
    <t>VSP_RS26035</t>
  </si>
  <si>
    <t>VSP_RS16220</t>
  </si>
  <si>
    <t>VSP_RS33155</t>
  </si>
  <si>
    <t>VSP_RS35445</t>
  </si>
  <si>
    <t>VSP_RS36745</t>
  </si>
  <si>
    <t>VSP_RS16095</t>
  </si>
  <si>
    <t>VSP_RS28500</t>
  </si>
  <si>
    <t>VSP_RS03390</t>
  </si>
  <si>
    <t>VSP_RS38380</t>
  </si>
  <si>
    <t>VSP_RS23810</t>
  </si>
  <si>
    <t>VSP_RS05785</t>
  </si>
  <si>
    <t>VSP_RS05690</t>
  </si>
  <si>
    <t>VSP_RS38960</t>
  </si>
  <si>
    <t>VSP_RS03585</t>
  </si>
  <si>
    <t>VSP_RS06330</t>
  </si>
  <si>
    <t>VSP_RS31945</t>
  </si>
  <si>
    <t>VSP_RS22180</t>
  </si>
  <si>
    <t>VSP_RS29520</t>
  </si>
  <si>
    <t>VSP_RS15055</t>
  </si>
  <si>
    <t>VSP_RS35740</t>
  </si>
  <si>
    <t>VSP_RS13570</t>
  </si>
  <si>
    <t>VSP_RS25395</t>
  </si>
  <si>
    <t>VSP_RS08075</t>
  </si>
  <si>
    <t>VSP_RS10415</t>
  </si>
  <si>
    <t>VSP_RS38945</t>
  </si>
  <si>
    <t>VSP_RS13020</t>
  </si>
  <si>
    <t>VSP_RS33175</t>
  </si>
  <si>
    <t>VSP_RS43125</t>
  </si>
  <si>
    <t>VSP_RS14050</t>
  </si>
  <si>
    <t>VSP_RS19355</t>
  </si>
  <si>
    <t>VSP_RS24855</t>
  </si>
  <si>
    <t>VSP_RS37035</t>
  </si>
  <si>
    <t>VSP_RS10310</t>
  </si>
  <si>
    <t>VSP_RS37050</t>
  </si>
  <si>
    <t>VSP_RS02225</t>
  </si>
  <si>
    <t>VSP_RS38695</t>
  </si>
  <si>
    <t>VSP_RS13160</t>
  </si>
  <si>
    <t>VSP_RS02610</t>
  </si>
  <si>
    <t>VSP_RS25490</t>
  </si>
  <si>
    <t>VSP_RS35460</t>
  </si>
  <si>
    <t>VSP_RS38940</t>
  </si>
  <si>
    <t>VSP_RS26025</t>
  </si>
  <si>
    <t>VSP_RS27445</t>
  </si>
  <si>
    <t>VSP_RS23505</t>
  </si>
  <si>
    <t>VSP_RS39470</t>
  </si>
  <si>
    <t>VSP_RS13505</t>
  </si>
  <si>
    <t>VSP_RS35950</t>
  </si>
  <si>
    <t>VSP_RS11710</t>
  </si>
  <si>
    <t>VSP_RS22935</t>
  </si>
  <si>
    <t>VSP_RS16615</t>
  </si>
  <si>
    <t>VSP_RS03975</t>
  </si>
  <si>
    <t>VSP_RS39180</t>
  </si>
  <si>
    <t>VSP_RS36000</t>
  </si>
  <si>
    <t>VSP_RS03340</t>
  </si>
  <si>
    <t>VSP_RS24520</t>
  </si>
  <si>
    <t>VSP_RS08100</t>
  </si>
  <si>
    <t>VSP_RS32705</t>
  </si>
  <si>
    <t>VSP_RS25215</t>
  </si>
  <si>
    <t>VSP_RS07950</t>
  </si>
  <si>
    <t>VSP_RS11705</t>
  </si>
  <si>
    <t>VSP_RS33025</t>
  </si>
  <si>
    <t>VSP_RS08640</t>
  </si>
  <si>
    <t>VSP_RS02285</t>
  </si>
  <si>
    <t>VSP_RS01695</t>
  </si>
  <si>
    <t>VSP_RS43360</t>
  </si>
  <si>
    <t>VSP_RS37430</t>
  </si>
  <si>
    <t>VSP_RS17330</t>
  </si>
  <si>
    <t>VSP_RS07955</t>
  </si>
  <si>
    <t>VSP_RS33705</t>
  </si>
  <si>
    <t>VSP_RS33780</t>
  </si>
  <si>
    <t>VSP_RS19610</t>
  </si>
  <si>
    <t>VSP_RS01585</t>
  </si>
  <si>
    <t>VSP_RS12410</t>
  </si>
  <si>
    <t>VSP_RS17225</t>
  </si>
  <si>
    <t>VSP_RS22030</t>
  </si>
  <si>
    <t>VSP_RS12825</t>
  </si>
  <si>
    <t>VSP_RS10360</t>
  </si>
  <si>
    <t>VSP_RS00335</t>
  </si>
  <si>
    <t>VSP_RS34365</t>
  </si>
  <si>
    <t>VSP_RS23335</t>
  </si>
  <si>
    <t>VSP_RS21190</t>
  </si>
  <si>
    <t>VSP_RS32100</t>
  </si>
  <si>
    <t>VSP_RS16835</t>
  </si>
  <si>
    <t>VSP_RS26095</t>
  </si>
  <si>
    <t>VSP_RS33205</t>
  </si>
  <si>
    <t>VSP_RS31835</t>
  </si>
  <si>
    <t>VSP_RS15320</t>
  </si>
  <si>
    <t>VSP_RS33135</t>
  </si>
  <si>
    <t>VSP_RS10215</t>
  </si>
  <si>
    <t>VSP_RS33285</t>
  </si>
  <si>
    <t>VSP_RS36710</t>
  </si>
  <si>
    <t>VSP_RS13515</t>
  </si>
  <si>
    <t>VSP_RS38360</t>
  </si>
  <si>
    <t>VSP_RS11160</t>
  </si>
  <si>
    <t>VSP_RS24415</t>
  </si>
  <si>
    <t>VSP_RS03655</t>
  </si>
  <si>
    <t>VSP_RS39980</t>
  </si>
  <si>
    <t>VSP_RS21705</t>
  </si>
  <si>
    <t>VSP_RS02245</t>
  </si>
  <si>
    <t>VSP_RS42835</t>
  </si>
  <si>
    <t>VSP_RS39505</t>
  </si>
  <si>
    <t>VSP_RS17355</t>
  </si>
  <si>
    <t>VSP_RS34025</t>
  </si>
  <si>
    <t>VSP_RS17390</t>
  </si>
  <si>
    <t>VSP_RS28855</t>
  </si>
  <si>
    <t>VSP_RS23495</t>
  </si>
  <si>
    <t>VSP_RS36615</t>
  </si>
  <si>
    <t>VSP_RS28795</t>
  </si>
  <si>
    <t>VSP_RS00365</t>
  </si>
  <si>
    <t>VSP_RS02155</t>
  </si>
  <si>
    <t>VSP_RS19605</t>
  </si>
  <si>
    <t>VSP_RS03820</t>
  </si>
  <si>
    <t>VSP_RS34060</t>
  </si>
  <si>
    <t>VSP_RS38735</t>
  </si>
  <si>
    <t>VSP_RS16830</t>
  </si>
  <si>
    <t>VSP_RS17620</t>
  </si>
  <si>
    <t>VSP_RS32785</t>
  </si>
  <si>
    <t>VSP_RS37475</t>
  </si>
  <si>
    <t>VSP_RS25205</t>
  </si>
  <si>
    <t>VSP_RS25555</t>
  </si>
  <si>
    <t>VSP_RS02895</t>
  </si>
  <si>
    <t>VSP_RS35175</t>
  </si>
  <si>
    <t>VSP_RS20895</t>
  </si>
  <si>
    <t>VSP_RS38265</t>
  </si>
  <si>
    <t>VSP_RS12550</t>
  </si>
  <si>
    <t>VSP_RS39940</t>
  </si>
  <si>
    <t>VSP_RS17940</t>
  </si>
  <si>
    <t>VSP_RS33965</t>
  </si>
  <si>
    <t>VSP_RS07415</t>
  </si>
  <si>
    <t>VSP_RS33675</t>
  </si>
  <si>
    <t>VSP_RS40500</t>
  </si>
  <si>
    <t>VSP_RS03430</t>
  </si>
  <si>
    <t>VSP_RS11105</t>
  </si>
  <si>
    <t>VSP_RS15180</t>
  </si>
  <si>
    <t>VSP_RS09540</t>
  </si>
  <si>
    <t>VSP_RS12405</t>
  </si>
  <si>
    <t>VSP_RS09575</t>
  </si>
  <si>
    <t>VSP_RS03255</t>
  </si>
  <si>
    <t>VSP_RS14750</t>
  </si>
  <si>
    <t>VSP_RS40480</t>
  </si>
  <si>
    <t>VSP_RS28785</t>
  </si>
  <si>
    <t>VSP_RS34555</t>
  </si>
  <si>
    <t>VSP_RS04965</t>
  </si>
  <si>
    <t>VSP_RS28920</t>
  </si>
  <si>
    <t>VSP_RS11975</t>
  </si>
  <si>
    <t>VSP_RS17360</t>
  </si>
  <si>
    <t>VSP_RS06875</t>
  </si>
  <si>
    <t>VSP_RS33615</t>
  </si>
  <si>
    <t>VSP_RS13290</t>
  </si>
  <si>
    <t>VSP_RS16775</t>
  </si>
  <si>
    <t>VSP_RS21470</t>
  </si>
  <si>
    <t>VSP_RS36995</t>
  </si>
  <si>
    <t>VSP_RS11580</t>
  </si>
  <si>
    <t>VSP_RS05695</t>
  </si>
  <si>
    <t>VSP_RS38700</t>
  </si>
  <si>
    <t>VSP_RS20325</t>
  </si>
  <si>
    <t>VSP_RS36135</t>
  </si>
  <si>
    <t>VSP_RS00225</t>
  </si>
  <si>
    <t>VSP_RS42235</t>
  </si>
  <si>
    <t>VSP_RS28545</t>
  </si>
  <si>
    <t>VSP_RS05340</t>
  </si>
  <si>
    <t>VSP_RS11435</t>
  </si>
  <si>
    <t>VSP_RS31060</t>
  </si>
  <si>
    <t>VSP_RS32770</t>
  </si>
  <si>
    <t>VSP_RS21855</t>
  </si>
  <si>
    <t>VSP_RS07430</t>
  </si>
  <si>
    <t>VSP_RS15340</t>
  </si>
  <si>
    <t>VSP_RS38860</t>
  </si>
  <si>
    <t>VSP_RS36865</t>
  </si>
  <si>
    <t>VSP_RS38575</t>
  </si>
  <si>
    <t>VSP_RS10315</t>
  </si>
  <si>
    <t>VSP_RS37835</t>
  </si>
  <si>
    <t>VSP_RS06420</t>
  </si>
  <si>
    <t>VSP_RS12395</t>
  </si>
  <si>
    <t>VSP_RS03610</t>
  </si>
  <si>
    <t>VSP_RS27110</t>
  </si>
  <si>
    <t>VSP_RS17065</t>
  </si>
  <si>
    <t>VSP_RS03550</t>
  </si>
  <si>
    <t>VSP_RS30330</t>
  </si>
  <si>
    <t>VSP_RS00185</t>
  </si>
  <si>
    <t>VSP_RS25235</t>
  </si>
  <si>
    <t>VSP_RS43535</t>
  </si>
  <si>
    <t>VSP_RS11960</t>
  </si>
  <si>
    <t>VSP_RS25210</t>
  </si>
  <si>
    <t>VSP_RS42090</t>
  </si>
  <si>
    <t>VSP_RS21405</t>
  </si>
  <si>
    <t>VSP_RS25705</t>
  </si>
  <si>
    <t>VSP_RS25480</t>
  </si>
  <si>
    <t>VSP_RS02140</t>
  </si>
  <si>
    <t>VSP_RS31500</t>
  </si>
  <si>
    <t>VSP_RS11965</t>
  </si>
  <si>
    <t>VSP_RS32490</t>
  </si>
  <si>
    <t>VSP_RS23620</t>
  </si>
  <si>
    <t>VSP_RS10920</t>
  </si>
  <si>
    <t>VSP_RS23105</t>
  </si>
  <si>
    <t>VSP_RS24935</t>
  </si>
  <si>
    <t>VSP_RS16700</t>
  </si>
  <si>
    <t>VSP_RS28955</t>
  </si>
  <si>
    <t>VSP_RS17805</t>
  </si>
  <si>
    <t>VSP_RS03410</t>
  </si>
  <si>
    <t>VSP_RS16760</t>
  </si>
  <si>
    <t>VSP_RS23935</t>
  </si>
  <si>
    <t>VSP_RS39040</t>
  </si>
  <si>
    <t>VSP_RS23835</t>
  </si>
  <si>
    <t>VSP_RS22195</t>
  </si>
  <si>
    <t>VSP_RS42585</t>
  </si>
  <si>
    <t>VSP_RS28530</t>
  </si>
  <si>
    <t>VSP_RS00400</t>
  </si>
  <si>
    <t>VSP_RS08240</t>
  </si>
  <si>
    <t>VSP_RS14775</t>
  </si>
  <si>
    <t>VSP_RS38370</t>
  </si>
  <si>
    <t>VSP_RS34000</t>
  </si>
  <si>
    <t>VSP_RS01530</t>
  </si>
  <si>
    <t>VSP_RS26140</t>
  </si>
  <si>
    <t>VSP_RS02495</t>
  </si>
  <si>
    <t>VSP_RS24460</t>
  </si>
  <si>
    <t>VSP_RS35955</t>
  </si>
  <si>
    <t>VSP_RS35965</t>
  </si>
  <si>
    <t>VSP_RS20060</t>
  </si>
  <si>
    <t>VSP_RS12980</t>
  </si>
  <si>
    <t>VSP_RS36875</t>
  </si>
  <si>
    <t>VSP_RS08190</t>
  </si>
  <si>
    <t>VSP_RS10420</t>
  </si>
  <si>
    <t>VSP_RS26425</t>
  </si>
  <si>
    <t>VSP_RS23860</t>
  </si>
  <si>
    <t>VSP_RS36670</t>
  </si>
  <si>
    <t>VSP_RS28995</t>
  </si>
  <si>
    <t>VSP_RS35240</t>
  </si>
  <si>
    <t>VSP_RS28690</t>
  </si>
  <si>
    <t>VSP_RS14030</t>
  </si>
  <si>
    <t>VSP_RS25180</t>
  </si>
  <si>
    <t>VSP_RS03650</t>
  </si>
  <si>
    <t>VSP_RS15185</t>
  </si>
  <si>
    <t>VSP_RS24505</t>
  </si>
  <si>
    <t>VSP_RS14350</t>
  </si>
  <si>
    <t>VSP_RS30285</t>
  </si>
  <si>
    <t>VSP_RS34720</t>
  </si>
  <si>
    <t>VSP_RS00260</t>
  </si>
  <si>
    <t>VSP_RS08200</t>
  </si>
  <si>
    <t>VSP_RS31430</t>
  </si>
  <si>
    <t>VSP_RS33945</t>
  </si>
  <si>
    <t>VSP_RS11520</t>
  </si>
  <si>
    <t>VSP_RS26660</t>
  </si>
  <si>
    <t>VSP_RS00215</t>
  </si>
  <si>
    <t>VSP_RS16365</t>
  </si>
  <si>
    <t>VSP_RS22720</t>
  </si>
  <si>
    <t>VSP_RS35800</t>
  </si>
  <si>
    <t>VSP_RS42740</t>
  </si>
  <si>
    <t>VSP_RS15290</t>
  </si>
  <si>
    <t>VSP_RS07870</t>
  </si>
  <si>
    <t>VSP_RS35145</t>
  </si>
  <si>
    <t>VSP_RS00315</t>
  </si>
  <si>
    <t>VSP_RS39595</t>
  </si>
  <si>
    <t>VSP_RS26080</t>
  </si>
  <si>
    <t>VSP_RS24915</t>
  </si>
  <si>
    <t>VSP_RS33760</t>
  </si>
  <si>
    <t>VSP_RS38955</t>
  </si>
  <si>
    <t>VSP_RS30265</t>
  </si>
  <si>
    <t>VSP_RS30990</t>
  </si>
  <si>
    <t>VSP_RS23900</t>
  </si>
  <si>
    <t>VSP_RS21920</t>
  </si>
  <si>
    <t>VSP_RS08065</t>
  </si>
  <si>
    <t>VSP_RS03335</t>
  </si>
  <si>
    <t>VSP_RS32370</t>
  </si>
  <si>
    <t>VSP_RS00325</t>
  </si>
  <si>
    <t>VSP_RS40055</t>
  </si>
  <si>
    <t>VSP_RS34945</t>
  </si>
  <si>
    <t>VSP_RS24510</t>
  </si>
  <si>
    <t>VSP_RS10070</t>
  </si>
  <si>
    <t>VSP_RS00310</t>
  </si>
  <si>
    <t>VSP_RS09625</t>
  </si>
  <si>
    <t>VSP_RS33080</t>
  </si>
  <si>
    <t>VSP_RS07145</t>
  </si>
  <si>
    <t>VSP_RS05230</t>
  </si>
  <si>
    <t>VSP_RS36535</t>
  </si>
  <si>
    <t>VSP_RS10035</t>
  </si>
  <si>
    <t>VSP_RS31455</t>
  </si>
  <si>
    <t>VSP_RS38835</t>
  </si>
  <si>
    <t>VSP_RS17925</t>
  </si>
  <si>
    <t>VSP_RS06280</t>
  </si>
  <si>
    <t>VSP_RS13050</t>
  </si>
  <si>
    <t>VSP_RS04875</t>
  </si>
  <si>
    <t>VSP_RS00525</t>
  </si>
  <si>
    <t>VSP_RS33440</t>
  </si>
  <si>
    <t>VSP_RS14670</t>
  </si>
  <si>
    <t>VSP_RS11455</t>
  </si>
  <si>
    <t>VSP_RS32010</t>
  </si>
  <si>
    <t>VSP_RS38765</t>
  </si>
  <si>
    <t>VSP_RS15230</t>
  </si>
  <si>
    <t>VSP_RS31995</t>
  </si>
  <si>
    <t>VSP_RS06485</t>
  </si>
  <si>
    <t>VSP_RS26455</t>
  </si>
  <si>
    <t>VSP_RS18140</t>
  </si>
  <si>
    <t>VSP_RS37030</t>
  </si>
  <si>
    <t>VSP_RS17240</t>
  </si>
  <si>
    <t>VSP_RS17920</t>
  </si>
  <si>
    <t>VSP_RS26630</t>
  </si>
  <si>
    <t>VSP_RS37425</t>
  </si>
  <si>
    <t>VSP_RS13305</t>
  </si>
  <si>
    <t>VSP_RS03855</t>
  </si>
  <si>
    <t>VSP_RS06890</t>
  </si>
  <si>
    <t>VSP_RS37150</t>
  </si>
  <si>
    <t>VSP_RS03170</t>
  </si>
  <si>
    <t>VSP_RS32545</t>
  </si>
  <si>
    <t>VSP_RS04250</t>
  </si>
  <si>
    <t>VSP_RS02260</t>
  </si>
  <si>
    <t>VSP_RS38595</t>
  </si>
  <si>
    <t>VSP_RS05735</t>
  </si>
  <si>
    <t>VSP_RS31210</t>
  </si>
  <si>
    <t>VSP_RS32830</t>
  </si>
  <si>
    <t>VSP_RS05800</t>
  </si>
  <si>
    <t>VSP_RS40025</t>
  </si>
  <si>
    <t>VSP_RS23830</t>
  </si>
  <si>
    <t>VSP_RS34760</t>
  </si>
  <si>
    <t>VSP_RS06870</t>
  </si>
  <si>
    <t>VSP_RS13530</t>
  </si>
  <si>
    <t>VSP_RS01825</t>
  </si>
  <si>
    <t>VSP_RS01455</t>
  </si>
  <si>
    <t>VSP_RS11445</t>
  </si>
  <si>
    <t>VSP_RS15305</t>
  </si>
  <si>
    <t>VSP_RS16115</t>
  </si>
  <si>
    <t>VSP_RS20925</t>
  </si>
  <si>
    <t>VSP_RS25685</t>
  </si>
  <si>
    <t>VSP_RS40200</t>
  </si>
  <si>
    <t>VSP_RS05145</t>
  </si>
  <si>
    <t>VSP_RS23960</t>
  </si>
  <si>
    <t>VSP_RS26555</t>
  </si>
  <si>
    <t>VSP_RS19920</t>
  </si>
  <si>
    <t>VSP_RS15620</t>
  </si>
  <si>
    <t>VSP_RS37185</t>
  </si>
  <si>
    <t>VSP_RS32000</t>
  </si>
  <si>
    <t>VSP_RS41080</t>
  </si>
  <si>
    <t>VSP_RS12190</t>
  </si>
  <si>
    <t>VSP_RS05090</t>
  </si>
  <si>
    <t>VSP_RS15395</t>
  </si>
  <si>
    <t>VSP_RS17980</t>
  </si>
  <si>
    <t>VSP_RS10745</t>
  </si>
  <si>
    <t>VSP_RS10975</t>
  </si>
  <si>
    <t>VSP_RS37335</t>
  </si>
  <si>
    <t>VSP_RS06855</t>
  </si>
  <si>
    <t>VSP_RS36890</t>
  </si>
  <si>
    <t>VSP_RS16120</t>
  </si>
  <si>
    <t>VSP_RS08180</t>
  </si>
  <si>
    <t>VSP_RS30900</t>
  </si>
  <si>
    <t>VSP_RS22770</t>
  </si>
  <si>
    <t>VSP_RS15375</t>
  </si>
  <si>
    <t>VSP_RS03635</t>
  </si>
  <si>
    <t>VSP_RS29495</t>
  </si>
  <si>
    <t>VSP_RS14185</t>
  </si>
  <si>
    <t>VSP_RS00805</t>
  </si>
  <si>
    <t>VSP_RS28925</t>
  </si>
  <si>
    <t>VSP_RS33960</t>
  </si>
  <si>
    <t>VSP_RS00060</t>
  </si>
  <si>
    <t>VSP_RS05715</t>
  </si>
  <si>
    <t>VSP_RS23975</t>
  </si>
  <si>
    <t>VSP_RS03605</t>
  </si>
  <si>
    <t>VSP_RS11700</t>
  </si>
  <si>
    <t>VSP_RS05955</t>
  </si>
  <si>
    <t>VSP_RS16805</t>
  </si>
  <si>
    <t>VSP_RS17350</t>
  </si>
  <si>
    <t>VSP_RS03825</t>
  </si>
  <si>
    <t>VSP_RS37075</t>
  </si>
  <si>
    <t>VSP_RS09565</t>
  </si>
  <si>
    <t>VSP_RS39285</t>
  </si>
  <si>
    <t>VSP_RS43670</t>
  </si>
  <si>
    <t>VSP_RS26755</t>
  </si>
  <si>
    <t>VSP_RS25450</t>
  </si>
  <si>
    <t>VSP_RS15025</t>
  </si>
  <si>
    <t>VSP_RS35880</t>
  </si>
  <si>
    <t>VSP_RS29500</t>
  </si>
  <si>
    <t>VSP_RS35945</t>
  </si>
  <si>
    <t>VSP_RS25400</t>
  </si>
  <si>
    <t>VSP_RS34130</t>
  </si>
  <si>
    <t>VSP_RS17050</t>
  </si>
  <si>
    <t>VSP_RS07410</t>
  </si>
  <si>
    <t>VSP_RS01430</t>
  </si>
  <si>
    <t>VSP_RS05540</t>
  </si>
  <si>
    <t>VSP_RS17885</t>
  </si>
  <si>
    <t>VSP_RS32255</t>
  </si>
  <si>
    <t>VSP_RS25255</t>
  </si>
  <si>
    <t>VSP_RS04855</t>
  </si>
  <si>
    <t>VSP_RS23250</t>
  </si>
  <si>
    <t>VSP_RS42605</t>
  </si>
  <si>
    <t>VSP_RS29310</t>
  </si>
  <si>
    <t>VSP_RS05195</t>
  </si>
  <si>
    <t>VSP_RS13025</t>
  </si>
  <si>
    <t>VSP_RS25715</t>
  </si>
  <si>
    <t>VSP_RS39835</t>
  </si>
  <si>
    <t>VSP_RS32775</t>
  </si>
  <si>
    <t>VSP_RS28985</t>
  </si>
  <si>
    <t>VSP_RS06885</t>
  </si>
  <si>
    <t>VSP_RS00080</t>
  </si>
  <si>
    <t>VSP_RS06880</t>
  </si>
  <si>
    <t>VSP_RS26000</t>
  </si>
  <si>
    <t>VSP_RS00320</t>
  </si>
  <si>
    <t>VSP_RS03315</t>
  </si>
  <si>
    <t>VSP_RS42125</t>
  </si>
  <si>
    <t>VSP_RS10755</t>
  </si>
  <si>
    <t>VSP_RS03195</t>
  </si>
  <si>
    <t>VSP_RS06265</t>
  </si>
  <si>
    <t>VSP_RS18485</t>
  </si>
  <si>
    <t>VSP_RS23500</t>
  </si>
  <si>
    <t>VSP_RS05745</t>
  </si>
  <si>
    <t>VSP_RS02355</t>
  </si>
  <si>
    <t>VSP_RS03890</t>
  </si>
  <si>
    <t>VSP_RS41870</t>
  </si>
  <si>
    <t>VSP_RS03545</t>
  </si>
  <si>
    <t>VSP_RS32260</t>
  </si>
  <si>
    <t>VSP_RS38590</t>
  </si>
  <si>
    <t>VSP_RS02135</t>
  </si>
  <si>
    <t>VSP_RS26615</t>
  </si>
  <si>
    <t>VSP_RS22815</t>
  </si>
  <si>
    <t>VSP_RS11010</t>
  </si>
  <si>
    <t>VSP_RS06980</t>
  </si>
  <si>
    <t>VSP_RS15635</t>
  </si>
  <si>
    <t>VSP_RS05030</t>
  </si>
  <si>
    <t>VSP_RS32005</t>
  </si>
  <si>
    <t>VSP_RS32350</t>
  </si>
  <si>
    <t>VSP_RS25300</t>
  </si>
  <si>
    <t>VSP_RS32765</t>
  </si>
  <si>
    <t>VSP_RS07535</t>
  </si>
  <si>
    <t>VSP_RS43720</t>
  </si>
  <si>
    <t>VSP_RS34220</t>
  </si>
  <si>
    <t>VSP_RS14920</t>
  </si>
  <si>
    <t>VSP_RS13300</t>
  </si>
  <si>
    <t>VSP_RS22740</t>
  </si>
  <si>
    <t>VSP_RS29460</t>
  </si>
  <si>
    <t>VSP_RS14380</t>
  </si>
  <si>
    <t>VSP_RS14295</t>
  </si>
  <si>
    <t>VSP_RS17565</t>
  </si>
  <si>
    <t>VSP_RS07545</t>
  </si>
  <si>
    <t>VSP_RS33570</t>
  </si>
  <si>
    <t>VSP_RS07015</t>
  </si>
  <si>
    <t>VSP_RS10995</t>
  </si>
  <si>
    <t>VSP_RS30485</t>
  </si>
  <si>
    <t>VSP_RS32755</t>
  </si>
  <si>
    <t>VSP_RS15345</t>
  </si>
  <si>
    <t>VSP_RS33765</t>
  </si>
  <si>
    <t>VSP_RS35960</t>
  </si>
  <si>
    <t>VSP_RS10990</t>
  </si>
  <si>
    <t>VSP_RS14895</t>
  </si>
  <si>
    <t>VSP_RS14655</t>
  </si>
  <si>
    <t>VSP_RS13535</t>
  </si>
  <si>
    <t>VSP_RS02490</t>
  </si>
  <si>
    <t>VSP_RS06715</t>
  </si>
  <si>
    <t>VSP_RS28780</t>
  </si>
  <si>
    <t>VSP_RS02120</t>
  </si>
  <si>
    <t>VSP_RS06935</t>
  </si>
  <si>
    <t>VSP_RS43325</t>
  </si>
  <si>
    <t>VSP_RS35610</t>
  </si>
  <si>
    <t>VSP_RS37855</t>
  </si>
  <si>
    <t>VSP_RS03965</t>
  </si>
  <si>
    <t>VSP_RS39270</t>
  </si>
  <si>
    <t>VSP_RS25260</t>
  </si>
  <si>
    <t>VSP_RS14645</t>
  </si>
  <si>
    <t>VSP_RS42765</t>
  </si>
  <si>
    <t>VSP_RS34770</t>
  </si>
  <si>
    <t>VSP_RS20770</t>
  </si>
  <si>
    <t>VSP_RS05765</t>
  </si>
  <si>
    <t>VSP_RS16890</t>
  </si>
  <si>
    <t>VSP_RS17130</t>
  </si>
  <si>
    <t>VSP_RS19995</t>
  </si>
  <si>
    <t>VSP_RS02465</t>
  </si>
  <si>
    <t>VSP_RS31450</t>
  </si>
  <si>
    <t>VSP_RS00535</t>
  </si>
  <si>
    <t>VSP_RS03640</t>
  </si>
  <si>
    <t>VSP_RS06360</t>
  </si>
  <si>
    <t>VSP_RS02900</t>
  </si>
  <si>
    <t>VSP_RS02015</t>
  </si>
  <si>
    <t>VSP_RS09245</t>
  </si>
  <si>
    <t>VSP_RS32355</t>
  </si>
  <si>
    <t>VSP_RS24430</t>
  </si>
  <si>
    <t>VSP_RS02890</t>
  </si>
  <si>
    <t>VSP_RS17025</t>
  </si>
  <si>
    <t>VSP_RS11135</t>
  </si>
  <si>
    <t>VSP_RS23580</t>
  </si>
  <si>
    <t>VSP_RS31010</t>
  </si>
  <si>
    <t>VSP_RS24035</t>
  </si>
  <si>
    <t>VSP_RS13605</t>
  </si>
  <si>
    <t>VSP_RS28990</t>
  </si>
  <si>
    <t>VSP_RS06230</t>
  </si>
  <si>
    <t>VSP_RS01920</t>
  </si>
  <si>
    <t>VSP_RS08250</t>
  </si>
  <si>
    <t>VSP_RS34195</t>
  </si>
  <si>
    <t>VSP_RS06840</t>
  </si>
  <si>
    <t>VSP_RS15205</t>
  </si>
  <si>
    <t>VSP_RS23480</t>
  </si>
  <si>
    <t>VSP_RS30905</t>
  </si>
  <si>
    <t>VSP_RS30290</t>
  </si>
  <si>
    <t>VSP_RS17155</t>
  </si>
  <si>
    <t>VSP_RS11015</t>
  </si>
  <si>
    <t>VSP_RS38660</t>
  </si>
  <si>
    <t>VSP_RS30515</t>
  </si>
  <si>
    <t>VSP_RS04955</t>
  </si>
  <si>
    <t>VSP_RS00175</t>
  </si>
  <si>
    <t>VSP_RS12425</t>
  </si>
  <si>
    <t>VSP_RS32725</t>
  </si>
  <si>
    <t>VSP_RS35890</t>
  </si>
  <si>
    <t>VSP_RS06260</t>
  </si>
  <si>
    <t>VSP_RS17795</t>
  </si>
  <si>
    <t>VSP_RS32820</t>
  </si>
  <si>
    <t>VSP_RS20785</t>
  </si>
  <si>
    <t>VSP_RS14705</t>
  </si>
  <si>
    <t>VSP_RS25250</t>
  </si>
  <si>
    <t>VSP_RS08555</t>
  </si>
  <si>
    <t>VSP_RS22610</t>
  </si>
  <si>
    <t>VSP_RS20765</t>
  </si>
  <si>
    <t>VSP_RS33720</t>
  </si>
  <si>
    <t>VSP_RS18060</t>
  </si>
  <si>
    <t>VSP_RS14340</t>
  </si>
  <si>
    <t>VSP_RS28410</t>
  </si>
  <si>
    <t>VSP_RS02200</t>
  </si>
  <si>
    <t>VSP_RS07900</t>
  </si>
  <si>
    <t>VSP_RS14860</t>
  </si>
  <si>
    <t>VSP_RS01940</t>
  </si>
  <si>
    <t>VSP_RS38435</t>
  </si>
  <si>
    <t>VSP_RS11535</t>
  </si>
  <si>
    <t>VSP_RS03380</t>
  </si>
  <si>
    <t>VSP_RS39135</t>
  </si>
  <si>
    <t>VSP_RS13310</t>
  </si>
  <si>
    <t>VSP_RS32315</t>
  </si>
  <si>
    <t>VSP_RS16815</t>
  </si>
  <si>
    <t>VSP_RS39845</t>
  </si>
  <si>
    <t>VSP_RS36070</t>
  </si>
  <si>
    <t>VSP_RS29305</t>
  </si>
  <si>
    <t>VSP_RS01635</t>
  </si>
  <si>
    <t>VSP_RS37115</t>
  </si>
  <si>
    <t>VSP_RS42865</t>
  </si>
  <si>
    <t>VSP_RS40425</t>
  </si>
  <si>
    <t>VSP_RS09450</t>
  </si>
  <si>
    <t>VSP_RS25040</t>
  </si>
  <si>
    <t>VSP_RS26710</t>
  </si>
  <si>
    <t>VSP_RS25200</t>
  </si>
  <si>
    <t>VSP_RS14040</t>
  </si>
  <si>
    <t>VSP_RS11460</t>
  </si>
  <si>
    <t>VSP_RS15645</t>
  </si>
  <si>
    <t>VSP_RS02350</t>
  </si>
  <si>
    <t>VSP_RS37090</t>
  </si>
  <si>
    <t>VSP_RS00550</t>
  </si>
  <si>
    <t>VSP_RS06030</t>
  </si>
  <si>
    <t>VSP_RS35140</t>
  </si>
  <si>
    <t>VSP_RS28790</t>
  </si>
  <si>
    <t>VSP_RS40020</t>
  </si>
  <si>
    <t>VSP_RS07130</t>
  </si>
  <si>
    <t>VSP_RS40715</t>
  </si>
  <si>
    <t>VSP_RS35305</t>
  </si>
  <si>
    <t>VSP_RS17495</t>
  </si>
  <si>
    <t>VSP_RS17380</t>
  </si>
  <si>
    <t>VSP_RS01520</t>
  </si>
  <si>
    <t>VSP_RS06355</t>
  </si>
  <si>
    <t>VSP_RS33495</t>
  </si>
  <si>
    <t>VSP_RS12510</t>
  </si>
  <si>
    <t>VSP_RS00495</t>
  </si>
  <si>
    <t>VSP_RS07985</t>
  </si>
  <si>
    <t>VSP_RS17880</t>
  </si>
  <si>
    <t>VSP_RS32940</t>
  </si>
  <si>
    <t>VSP_RS06500</t>
  </si>
  <si>
    <t>VSP_RS11415</t>
  </si>
  <si>
    <t>VSP_RS25290</t>
  </si>
  <si>
    <t>VSP_RS22745</t>
  </si>
  <si>
    <t>VSP_RS39840</t>
  </si>
  <si>
    <t>VSP_RS00200</t>
  </si>
  <si>
    <t>VSP_RS13010</t>
  </si>
  <si>
    <t>VSP_RS40660</t>
  </si>
  <si>
    <t>VSP_RS19085</t>
  </si>
  <si>
    <t>VSP_RS28715</t>
  </si>
  <si>
    <t>VSP_RS29355</t>
  </si>
  <si>
    <t>VSP_RS28415</t>
  </si>
  <si>
    <t>VSP_RS16485</t>
  </si>
  <si>
    <t>VSP_RS34545</t>
  </si>
  <si>
    <t>VSP_RS06650</t>
  </si>
  <si>
    <t>VSP_RS26620</t>
  </si>
  <si>
    <t>VSP_RS02595</t>
  </si>
  <si>
    <t>VSP_RS09670</t>
  </si>
  <si>
    <t>VSP_RS03940</t>
  </si>
  <si>
    <t>VSP_RS30475</t>
  </si>
  <si>
    <t>VSP_RS42750</t>
  </si>
  <si>
    <t>VSP_RS00615</t>
  </si>
  <si>
    <t>VSP_RS32805</t>
  </si>
  <si>
    <t>VSP_RS42610</t>
  </si>
  <si>
    <t>VSP_RS43665</t>
  </si>
  <si>
    <t>VSP_RS15390</t>
  </si>
  <si>
    <t>VSP_RS16355</t>
  </si>
  <si>
    <t>VSP_RS25730</t>
  </si>
  <si>
    <t>VSP_RS36705</t>
  </si>
  <si>
    <t>VSP_RS36870</t>
  </si>
  <si>
    <t>VSP_RS05720</t>
  </si>
  <si>
    <t>VSP_RS15955</t>
  </si>
  <si>
    <t>VSP_RS28765</t>
  </si>
  <si>
    <t>VSP_RS05760</t>
  </si>
  <si>
    <t>VSP_RS32835</t>
  </si>
  <si>
    <t>VSP_RS01640</t>
  </si>
  <si>
    <t>VSP_RS40380</t>
  </si>
  <si>
    <t>VSP_RS03860</t>
  </si>
  <si>
    <t>VSP_RS38350</t>
  </si>
  <si>
    <t>VSP_RS00125</t>
  </si>
  <si>
    <t>VSP_RS07550</t>
  </si>
  <si>
    <t>VSP_RS14375</t>
  </si>
  <si>
    <t>VSP_RS08195</t>
  </si>
  <si>
    <t>VSP_RS03830</t>
  </si>
  <si>
    <t>VSP_RS35875</t>
  </si>
  <si>
    <t>VSP_RS43555</t>
  </si>
  <si>
    <t>VSP_RS39245</t>
  </si>
  <si>
    <t>VSP_RS08220</t>
  </si>
  <si>
    <t>VSP_RS15210</t>
  </si>
  <si>
    <t>VSP_RS40190</t>
  </si>
  <si>
    <t>VSP_RS22750</t>
  </si>
  <si>
    <t>VSP_RS13295</t>
  </si>
  <si>
    <t>VSP_RS38925</t>
  </si>
  <si>
    <t>VSP_RS01525</t>
  </si>
  <si>
    <t>VSP_RS05920</t>
  </si>
  <si>
    <t>VSP_RS01090</t>
  </si>
  <si>
    <t>VSP_RS28905</t>
  </si>
  <si>
    <t>VSP_RS34240</t>
  </si>
  <si>
    <t>VSP_RS32485</t>
  </si>
  <si>
    <t>VSP_RS39045</t>
  </si>
  <si>
    <t>VSP_RS00040</t>
  </si>
  <si>
    <t>VSP_RS14280</t>
  </si>
  <si>
    <t>VSP_RS05755</t>
  </si>
  <si>
    <t>VSP_RS06860</t>
  </si>
  <si>
    <t>VSP_RS07475</t>
  </si>
  <si>
    <t>VSP_RS04960</t>
  </si>
  <si>
    <t>VSP_RS35500</t>
  </si>
  <si>
    <t>VSP_RS14565</t>
  </si>
  <si>
    <t>VSP_RS02280</t>
  </si>
  <si>
    <t>VSP_RS23985</t>
  </si>
  <si>
    <t>VSP_RS38870</t>
  </si>
  <si>
    <t>VSP_RS07555</t>
  </si>
  <si>
    <t>VSP_RS22620</t>
  </si>
  <si>
    <t>VSP_RS33405</t>
  </si>
  <si>
    <t>VSP_RS01080</t>
  </si>
  <si>
    <t>VSP_RS12520</t>
  </si>
  <si>
    <t>VSP_RS10750</t>
  </si>
  <si>
    <t>VSP_RS35510</t>
  </si>
  <si>
    <t>VSP_RS05425</t>
  </si>
  <si>
    <t>VSP_RS40095</t>
  </si>
  <si>
    <t>VSP_RS02075</t>
  </si>
  <si>
    <t>VSP_RS33955</t>
  </si>
  <si>
    <t>VSP_RS11420</t>
  </si>
  <si>
    <t>VSP_RS40400</t>
  </si>
  <si>
    <t>VSP_RS32815</t>
  </si>
  <si>
    <t>VSP_RS42010</t>
  </si>
  <si>
    <t>VSP_RS42305</t>
  </si>
  <si>
    <t>VSP_RS13235</t>
  </si>
  <si>
    <t>VSP_RS23870</t>
  </si>
  <si>
    <t>VSP_RS06835</t>
  </si>
  <si>
    <t>VSP_RS09440</t>
  </si>
  <si>
    <t>VSP_RS42335</t>
  </si>
  <si>
    <t>VSP_RS13125</t>
  </si>
  <si>
    <t>VSP_RS37005</t>
  </si>
  <si>
    <t>VSP_RS01900</t>
  </si>
  <si>
    <t>VSP_RS02205</t>
  </si>
  <si>
    <t>VSP_RS38780</t>
  </si>
  <si>
    <t>VSP_RS17770</t>
  </si>
  <si>
    <t>VSP_RS02590</t>
  </si>
  <si>
    <t>VSP_RS07530</t>
  </si>
  <si>
    <t>VSP_RS32715</t>
  </si>
  <si>
    <t>VSP_RS31200</t>
  </si>
  <si>
    <t>VSP_RS12840</t>
  </si>
  <si>
    <t>VSP_RS03630</t>
  </si>
  <si>
    <t>VSP_RS15335</t>
  </si>
  <si>
    <t>VSP_RS00330</t>
  </si>
  <si>
    <t>VSP_RS07690</t>
  </si>
  <si>
    <t>VSP_RS34245</t>
  </si>
  <si>
    <t>VSP_RS26475</t>
  </si>
  <si>
    <t>VSP_RS03490</t>
  </si>
  <si>
    <t>VSP_RS07540</t>
  </si>
  <si>
    <t>VSP_RS36145</t>
  </si>
  <si>
    <t>VSP_RS06635</t>
  </si>
  <si>
    <t>VSP_RS20775</t>
  </si>
  <si>
    <t>VSP_RS32145</t>
  </si>
  <si>
    <t>VSP_RS05790</t>
  </si>
  <si>
    <t>VSP_RS17250</t>
  </si>
  <si>
    <t>VSP_RS01075</t>
  </si>
  <si>
    <t>VSP_RS25025</t>
  </si>
  <si>
    <t>VSP_RS17895</t>
  </si>
  <si>
    <t>VSP_RS01095</t>
  </si>
  <si>
    <t>VSP_RS39065</t>
  </si>
  <si>
    <t>VSP_RS28745</t>
  </si>
  <si>
    <t>VSP_RS41055</t>
  </si>
  <si>
    <t>VSP_RS15455</t>
  </si>
  <si>
    <t>VSP_RS06335</t>
  </si>
  <si>
    <t>VSP_RS31895</t>
  </si>
  <si>
    <t>VSP_RS38680</t>
  </si>
  <si>
    <t>VSP_RS18445</t>
  </si>
  <si>
    <t>VSP_RS24920</t>
  </si>
  <si>
    <t>VSP_RS03385</t>
  </si>
  <si>
    <t>VSP_RS42230</t>
  </si>
  <si>
    <t>VSP_RS42570</t>
  </si>
  <si>
    <t>VSP_RS32125</t>
  </si>
  <si>
    <t>VSP_RS42300</t>
  </si>
  <si>
    <t>VSP_RS33490</t>
  </si>
  <si>
    <t>VSP_RS00220</t>
  </si>
  <si>
    <t>VSP_RS32135</t>
  </si>
  <si>
    <t>VSP_RS06235</t>
  </si>
  <si>
    <t>VSP_RS24930</t>
  </si>
  <si>
    <t>VSP_RS32480</t>
  </si>
  <si>
    <t>VSP_RS38895</t>
  </si>
  <si>
    <t>VSP_RS23820</t>
  </si>
  <si>
    <t>VSP_RS00375</t>
  </si>
  <si>
    <t>VSP_RS29275</t>
  </si>
  <si>
    <t>VSP_RS05750</t>
  </si>
  <si>
    <t>VSP_RS07525</t>
  </si>
  <si>
    <t>VSP_RS38985</t>
  </si>
  <si>
    <t>VSP_RS07940</t>
  </si>
  <si>
    <t>VSP_RS00410</t>
  </si>
  <si>
    <t>VSP_RS02085</t>
  </si>
  <si>
    <t>VSP_RS02475</t>
  </si>
  <si>
    <t>VSP_RS40840</t>
  </si>
  <si>
    <t>VSP_RS11820</t>
  </si>
  <si>
    <t>VSP_RS22390</t>
  </si>
  <si>
    <t>VSP_RS38875</t>
  </si>
  <si>
    <t>VSP_RS15295</t>
  </si>
  <si>
    <t>VSP_RS06270</t>
  </si>
  <si>
    <t>VSP_RS42025</t>
  </si>
  <si>
    <t>VSP_RS07685</t>
  </si>
  <si>
    <t>VSP_RS35730</t>
  </si>
  <si>
    <t>VSP_RS11425</t>
  </si>
  <si>
    <t>VSP_RS03960</t>
  </si>
  <si>
    <t>VSP_RS02090</t>
  </si>
  <si>
    <t>VSP_RS31425</t>
  </si>
  <si>
    <t>VSP_RS01815</t>
  </si>
  <si>
    <t>VSP_RS00405</t>
  </si>
  <si>
    <t>VSP_RS40385</t>
  </si>
  <si>
    <t>VSP_RS06925</t>
  </si>
  <si>
    <t>VSP_RS00190</t>
  </si>
  <si>
    <t>VSP_RS07010</t>
  </si>
  <si>
    <t>VSP_RS33460</t>
  </si>
  <si>
    <t>VSP_RS37070</t>
  </si>
  <si>
    <t>VSP_RS15385</t>
  </si>
  <si>
    <t>VSP_RS35005</t>
  </si>
  <si>
    <t>VSP_RS23645</t>
  </si>
  <si>
    <t>VSP_RS13375</t>
  </si>
  <si>
    <t>VSP_RS05095</t>
  </si>
  <si>
    <t>VSP_RS30985</t>
  </si>
  <si>
    <t>VSP_RS25045</t>
  </si>
  <si>
    <t>VSP_RS22615</t>
  </si>
  <si>
    <t>VSP_RS32115</t>
  </si>
  <si>
    <t>VSP_RS26625</t>
  </si>
  <si>
    <t>VSP_RS02470</t>
  </si>
  <si>
    <t>VSP_RS33740</t>
  </si>
  <si>
    <t>VSP_RS02125</t>
  </si>
  <si>
    <t>VSP_RS36005</t>
  </si>
  <si>
    <t>VSP_RS07515</t>
  </si>
  <si>
    <t>VSP_RS05475</t>
  </si>
  <si>
    <t>VSP_RS31445</t>
  </si>
  <si>
    <t>VSP_RS34485</t>
  </si>
  <si>
    <t>VSP_RS05020</t>
  </si>
  <si>
    <t>VSP_RS34385</t>
  </si>
  <si>
    <t>VSP_RS06625</t>
  </si>
  <si>
    <t>VSP_RS35830</t>
  </si>
  <si>
    <t>VSP_RS39055</t>
  </si>
  <si>
    <t>VSP_RS00380</t>
  </si>
  <si>
    <t>VSP_RS01925</t>
  </si>
  <si>
    <t>VSP_RS00195</t>
  </si>
  <si>
    <t>VSP_RS23405</t>
  </si>
  <si>
    <t>VSP_RS20780</t>
  </si>
  <si>
    <t>VSP_RS00205</t>
  </si>
  <si>
    <t>VSP_RS13100</t>
  </si>
  <si>
    <t>VSP_RS38975</t>
  </si>
  <si>
    <t>VSP_RS02080</t>
  </si>
  <si>
    <t>VSP_RS05190</t>
  </si>
  <si>
    <t>VSP_RS02780</t>
  </si>
  <si>
    <t>VSP_RS32130</t>
  </si>
  <si>
    <t>VSP_RS02270</t>
  </si>
  <si>
    <t>VSP_RS22015</t>
  </si>
  <si>
    <t>VSP_RS15030</t>
  </si>
  <si>
    <t>VSP_RS22625</t>
  </si>
  <si>
    <t>VSP_RS00370</t>
  </si>
  <si>
    <t>VSP_RS00390</t>
  </si>
  <si>
    <t>VSP_RS31465</t>
  </si>
  <si>
    <t>VSP_RS01905</t>
  </si>
  <si>
    <t>VSP_RS02100</t>
  </si>
  <si>
    <t>VSP_RS02110</t>
  </si>
  <si>
    <t>VSP_RS00395</t>
  </si>
  <si>
    <t>VSP_RS41875</t>
  </si>
  <si>
    <t>VSP_RS17195</t>
  </si>
  <si>
    <t>VSP_RS15690</t>
  </si>
  <si>
    <t>VSP_RS31410</t>
  </si>
  <si>
    <t>VSP_RS22005</t>
  </si>
  <si>
    <t>VSP_RS07420</t>
  </si>
  <si>
    <t>VSP_RS24465</t>
  </si>
  <si>
    <t>VSP_RS01820</t>
  </si>
  <si>
    <t>VSP_RS33400</t>
  </si>
  <si>
    <t>VSP_RS37845</t>
  </si>
  <si>
    <t>VSP_RS12515</t>
  </si>
  <si>
    <t>VSP_RS06255</t>
  </si>
  <si>
    <t>VSP_RS37755</t>
  </si>
  <si>
    <t>VSP_RS24925</t>
  </si>
  <si>
    <t>VSP_RS05025</t>
  </si>
  <si>
    <t>VSP_RS38980</t>
  </si>
  <si>
    <t>VSP_RS38795</t>
  </si>
  <si>
    <t>VSP_RS34200</t>
  </si>
  <si>
    <t>VSP_RS40675</t>
  </si>
  <si>
    <t>VSP_RS03950</t>
  </si>
  <si>
    <t>VSP_RS39060</t>
  </si>
  <si>
    <t>VSP_RS40595</t>
  </si>
  <si>
    <t>VSP_RS34205</t>
  </si>
  <si>
    <t>VSP_RS41940</t>
  </si>
  <si>
    <t>VSP_RS41145</t>
  </si>
  <si>
    <t>VSP_RS07500</t>
  </si>
  <si>
    <t>VSP_RS42725</t>
  </si>
  <si>
    <t>VSP_RS33880</t>
  </si>
  <si>
    <t>VSP_RS43700</t>
  </si>
  <si>
    <t>VSP_RS42325</t>
  </si>
  <si>
    <t>VSP_RS341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Aptos Narrow"/>
      <family val="2"/>
      <scheme val="minor"/>
    </font>
    <font>
      <b/>
      <sz val="10"/>
      <color theme="1"/>
      <name val="Liberation Sans"/>
    </font>
    <font>
      <b/>
      <sz val="10"/>
      <color rgb="FFFF0000"/>
      <name val="Liberation Sans"/>
    </font>
  </fonts>
  <fills count="4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rgb="FFFFFF00"/>
        <bgColor rgb="FFFFFF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0" xfId="0" applyFont="1" applyFill="1"/>
    <xf numFmtId="0" fontId="1" fillId="2" borderId="0" xfId="0" applyFont="1" applyFill="1"/>
    <xf numFmtId="0" fontId="0" fillId="0" borderId="0" xfId="0" applyAlignment="1">
      <alignment horizontal="center"/>
    </xf>
    <xf numFmtId="0" fontId="1" fillId="3" borderId="0" xfId="0" applyFont="1" applyFill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76EC0F-27F8-44AB-A55A-3D449838F420}">
  <dimension ref="A1:F6279"/>
  <sheetViews>
    <sheetView tabSelected="1" workbookViewId="0">
      <selection sqref="A1:XFD1048576"/>
    </sheetView>
  </sheetViews>
  <sheetFormatPr defaultColWidth="11.6328125" defaultRowHeight="14.5"/>
  <cols>
    <col min="1" max="1" width="13.6328125" customWidth="1"/>
    <col min="2" max="2" width="20" customWidth="1"/>
    <col min="3" max="3" width="29.26953125" customWidth="1"/>
    <col min="4" max="4" width="41.7265625" customWidth="1"/>
    <col min="5" max="5" width="17.08984375" customWidth="1"/>
    <col min="6" max="6" width="21.7265625" customWidth="1"/>
  </cols>
  <sheetData>
    <row r="1" spans="1:6" s="1" customFormat="1" ht="13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/>
    </row>
    <row r="2" spans="1:6">
      <c r="A2" t="s">
        <v>5</v>
      </c>
      <c r="B2">
        <v>0</v>
      </c>
      <c r="C2" t="s">
        <v>6</v>
      </c>
      <c r="D2" t="s">
        <v>6</v>
      </c>
      <c r="E2" t="s">
        <v>7</v>
      </c>
      <c r="F2" s="3">
        <f>COUNTIF(C2:C4374, "essential")</f>
        <v>629</v>
      </c>
    </row>
    <row r="3" spans="1:6">
      <c r="A3" t="s">
        <v>8</v>
      </c>
      <c r="B3">
        <v>0</v>
      </c>
      <c r="C3" t="s">
        <v>6</v>
      </c>
      <c r="D3" t="s">
        <v>6</v>
      </c>
      <c r="E3" t="s">
        <v>9</v>
      </c>
      <c r="F3" s="3">
        <f>COUNTIF(C2:C4374, "non-essential")</f>
        <v>3596</v>
      </c>
    </row>
    <row r="4" spans="1:6">
      <c r="A4" t="s">
        <v>10</v>
      </c>
      <c r="B4">
        <v>0</v>
      </c>
      <c r="C4" t="s">
        <v>6</v>
      </c>
      <c r="D4" t="s">
        <v>6</v>
      </c>
      <c r="E4" t="s">
        <v>11</v>
      </c>
      <c r="F4" s="3">
        <f>COUNTIF(C2:C4374, "unclear")</f>
        <v>148</v>
      </c>
    </row>
    <row r="5" spans="1:6">
      <c r="A5" t="s">
        <v>12</v>
      </c>
      <c r="B5">
        <v>0</v>
      </c>
      <c r="C5" t="s">
        <v>6</v>
      </c>
      <c r="D5" t="s">
        <v>6</v>
      </c>
      <c r="E5" s="4" t="s">
        <v>13</v>
      </c>
      <c r="F5" s="4"/>
    </row>
    <row r="6" spans="1:6">
      <c r="A6" t="s">
        <v>14</v>
      </c>
      <c r="B6">
        <v>0</v>
      </c>
      <c r="C6" t="s">
        <v>6</v>
      </c>
      <c r="D6" t="s">
        <v>6</v>
      </c>
      <c r="E6" t="s">
        <v>7</v>
      </c>
      <c r="F6" s="3">
        <f>COUNTIF(D2:D6279, "essential") + COUNTIF(D2:D6279, "essential#")</f>
        <v>644</v>
      </c>
    </row>
    <row r="7" spans="1:6">
      <c r="A7" t="s">
        <v>15</v>
      </c>
      <c r="B7">
        <v>0</v>
      </c>
      <c r="C7" t="s">
        <v>6</v>
      </c>
      <c r="D7" t="s">
        <v>6</v>
      </c>
      <c r="E7" t="s">
        <v>9</v>
      </c>
      <c r="F7" s="3">
        <f>COUNTIF(D2:D6279, "non-essential")</f>
        <v>5493</v>
      </c>
    </row>
    <row r="8" spans="1:6">
      <c r="A8" t="s">
        <v>16</v>
      </c>
      <c r="B8">
        <v>0</v>
      </c>
      <c r="C8" t="s">
        <v>6</v>
      </c>
      <c r="D8" t="s">
        <v>6</v>
      </c>
      <c r="E8" t="s">
        <v>11</v>
      </c>
      <c r="F8" s="3">
        <f>COUNTIF(D2:D6279, "unclear")</f>
        <v>141</v>
      </c>
    </row>
    <row r="9" spans="1:6">
      <c r="A9" t="s">
        <v>17</v>
      </c>
      <c r="B9">
        <v>0</v>
      </c>
      <c r="C9" t="s">
        <v>6</v>
      </c>
      <c r="D9" t="s">
        <v>6</v>
      </c>
      <c r="F9" s="3"/>
    </row>
    <row r="10" spans="1:6">
      <c r="A10" t="s">
        <v>18</v>
      </c>
      <c r="B10">
        <v>0</v>
      </c>
      <c r="C10" t="s">
        <v>6</v>
      </c>
      <c r="D10" t="s">
        <v>6</v>
      </c>
      <c r="E10" s="5" t="s">
        <v>19</v>
      </c>
      <c r="F10" s="3"/>
    </row>
    <row r="11" spans="1:6">
      <c r="A11" t="s">
        <v>20</v>
      </c>
      <c r="B11">
        <v>0</v>
      </c>
      <c r="C11" t="s">
        <v>6</v>
      </c>
      <c r="D11" t="s">
        <v>6</v>
      </c>
    </row>
    <row r="12" spans="1:6">
      <c r="A12" t="s">
        <v>21</v>
      </c>
      <c r="B12">
        <v>0</v>
      </c>
      <c r="C12" t="s">
        <v>6</v>
      </c>
      <c r="D12" t="s">
        <v>6</v>
      </c>
    </row>
    <row r="13" spans="1:6">
      <c r="A13" t="s">
        <v>22</v>
      </c>
      <c r="B13">
        <v>0</v>
      </c>
      <c r="C13" t="s">
        <v>6</v>
      </c>
      <c r="D13" t="s">
        <v>6</v>
      </c>
    </row>
    <row r="14" spans="1:6">
      <c r="A14" t="s">
        <v>23</v>
      </c>
      <c r="B14">
        <v>0</v>
      </c>
      <c r="C14" t="s">
        <v>6</v>
      </c>
      <c r="D14" t="s">
        <v>6</v>
      </c>
    </row>
    <row r="15" spans="1:6">
      <c r="A15" t="s">
        <v>24</v>
      </c>
      <c r="B15">
        <v>0</v>
      </c>
      <c r="C15" t="s">
        <v>6</v>
      </c>
      <c r="D15" t="s">
        <v>6</v>
      </c>
    </row>
    <row r="16" spans="1:6">
      <c r="A16" t="s">
        <v>25</v>
      </c>
      <c r="B16">
        <v>0</v>
      </c>
      <c r="C16" t="s">
        <v>6</v>
      </c>
      <c r="D16" t="s">
        <v>6</v>
      </c>
    </row>
    <row r="17" spans="1:4">
      <c r="A17" t="s">
        <v>26</v>
      </c>
      <c r="B17">
        <v>0</v>
      </c>
      <c r="C17" t="s">
        <v>6</v>
      </c>
      <c r="D17" t="s">
        <v>6</v>
      </c>
    </row>
    <row r="18" spans="1:4">
      <c r="A18" t="s">
        <v>27</v>
      </c>
      <c r="B18">
        <v>0</v>
      </c>
      <c r="C18" t="s">
        <v>6</v>
      </c>
      <c r="D18" t="s">
        <v>6</v>
      </c>
    </row>
    <row r="19" spans="1:4">
      <c r="A19" t="s">
        <v>28</v>
      </c>
      <c r="B19">
        <v>0</v>
      </c>
      <c r="C19" t="s">
        <v>6</v>
      </c>
      <c r="D19" t="s">
        <v>6</v>
      </c>
    </row>
    <row r="20" spans="1:4">
      <c r="A20" t="s">
        <v>29</v>
      </c>
      <c r="B20">
        <v>0</v>
      </c>
      <c r="C20" t="s">
        <v>6</v>
      </c>
      <c r="D20" t="s">
        <v>6</v>
      </c>
    </row>
    <row r="21" spans="1:4">
      <c r="A21" t="s">
        <v>30</v>
      </c>
      <c r="B21">
        <v>0</v>
      </c>
      <c r="C21" t="s">
        <v>6</v>
      </c>
      <c r="D21" t="s">
        <v>6</v>
      </c>
    </row>
    <row r="22" spans="1:4">
      <c r="A22" t="s">
        <v>31</v>
      </c>
      <c r="B22">
        <v>0</v>
      </c>
      <c r="C22" t="s">
        <v>6</v>
      </c>
      <c r="D22" t="s">
        <v>6</v>
      </c>
    </row>
    <row r="23" spans="1:4">
      <c r="A23" t="s">
        <v>32</v>
      </c>
      <c r="B23">
        <v>0</v>
      </c>
      <c r="C23" t="s">
        <v>6</v>
      </c>
      <c r="D23" t="s">
        <v>6</v>
      </c>
    </row>
    <row r="24" spans="1:4">
      <c r="A24" t="s">
        <v>33</v>
      </c>
      <c r="B24">
        <v>0</v>
      </c>
      <c r="C24" t="s">
        <v>6</v>
      </c>
      <c r="D24" t="s">
        <v>6</v>
      </c>
    </row>
    <row r="25" spans="1:4">
      <c r="A25" t="s">
        <v>34</v>
      </c>
      <c r="B25">
        <v>0</v>
      </c>
      <c r="C25" t="s">
        <v>6</v>
      </c>
      <c r="D25" t="s">
        <v>6</v>
      </c>
    </row>
    <row r="26" spans="1:4">
      <c r="A26" t="s">
        <v>35</v>
      </c>
      <c r="B26">
        <v>0</v>
      </c>
      <c r="C26" t="s">
        <v>6</v>
      </c>
      <c r="D26" t="s">
        <v>6</v>
      </c>
    </row>
    <row r="27" spans="1:4">
      <c r="A27" t="s">
        <v>36</v>
      </c>
      <c r="B27">
        <v>1.1961722488038301E-3</v>
      </c>
      <c r="C27" t="s">
        <v>6</v>
      </c>
      <c r="D27" t="s">
        <v>6</v>
      </c>
    </row>
    <row r="28" spans="1:4">
      <c r="A28" t="s">
        <v>37</v>
      </c>
      <c r="B28">
        <v>1.27388535031847E-3</v>
      </c>
      <c r="C28" t="s">
        <v>6</v>
      </c>
      <c r="D28" t="s">
        <v>6</v>
      </c>
    </row>
    <row r="29" spans="1:4">
      <c r="A29" t="s">
        <v>38</v>
      </c>
      <c r="B29">
        <v>1.29366106080207E-3</v>
      </c>
      <c r="C29" t="s">
        <v>6</v>
      </c>
      <c r="D29" t="s">
        <v>6</v>
      </c>
    </row>
    <row r="30" spans="1:4">
      <c r="A30" t="s">
        <v>39</v>
      </c>
      <c r="B30">
        <v>1.3131976362442501E-3</v>
      </c>
      <c r="C30" t="s">
        <v>6</v>
      </c>
      <c r="D30" t="s">
        <v>6</v>
      </c>
    </row>
    <row r="31" spans="1:4">
      <c r="A31" t="s">
        <v>40</v>
      </c>
      <c r="B31">
        <v>1.4285714285714301E-3</v>
      </c>
      <c r="C31" t="s">
        <v>6</v>
      </c>
      <c r="D31" t="s">
        <v>6</v>
      </c>
    </row>
    <row r="32" spans="1:4">
      <c r="A32" t="s">
        <v>41</v>
      </c>
      <c r="B32">
        <v>1.47058823529412E-3</v>
      </c>
      <c r="C32" t="s">
        <v>6</v>
      </c>
      <c r="D32" t="s">
        <v>6</v>
      </c>
    </row>
    <row r="33" spans="1:4">
      <c r="A33" t="s">
        <v>42</v>
      </c>
      <c r="B33">
        <v>1.59616919393456E-3</v>
      </c>
      <c r="C33" t="s">
        <v>6</v>
      </c>
      <c r="D33" t="s">
        <v>6</v>
      </c>
    </row>
    <row r="34" spans="1:4">
      <c r="A34" t="s">
        <v>43</v>
      </c>
      <c r="B34">
        <v>1.8587360594795499E-3</v>
      </c>
      <c r="C34" t="s">
        <v>6</v>
      </c>
      <c r="D34" t="s">
        <v>6</v>
      </c>
    </row>
    <row r="35" spans="1:4">
      <c r="A35" t="s">
        <v>44</v>
      </c>
      <c r="B35">
        <v>2.1141649048625798E-3</v>
      </c>
      <c r="C35" t="s">
        <v>6</v>
      </c>
      <c r="D35" t="s">
        <v>6</v>
      </c>
    </row>
    <row r="36" spans="1:4">
      <c r="A36" t="s">
        <v>45</v>
      </c>
      <c r="B36">
        <v>2.12539851222104E-3</v>
      </c>
      <c r="C36" t="s">
        <v>6</v>
      </c>
      <c r="D36" t="s">
        <v>6</v>
      </c>
    </row>
    <row r="37" spans="1:4">
      <c r="A37" t="s">
        <v>46</v>
      </c>
      <c r="B37">
        <v>2.1691973969631198E-3</v>
      </c>
      <c r="C37" t="s">
        <v>6</v>
      </c>
      <c r="D37" t="s">
        <v>6</v>
      </c>
    </row>
    <row r="38" spans="1:4">
      <c r="A38" t="s">
        <v>47</v>
      </c>
      <c r="B38">
        <v>2.3328149300155501E-3</v>
      </c>
      <c r="C38" t="s">
        <v>6</v>
      </c>
      <c r="D38" t="s">
        <v>6</v>
      </c>
    </row>
    <row r="39" spans="1:4">
      <c r="A39" t="s">
        <v>48</v>
      </c>
      <c r="B39">
        <v>2.3529411764705902E-3</v>
      </c>
      <c r="C39" t="s">
        <v>6</v>
      </c>
      <c r="D39" t="s">
        <v>6</v>
      </c>
    </row>
    <row r="40" spans="1:4">
      <c r="A40" t="s">
        <v>49</v>
      </c>
      <c r="B40">
        <v>2.3668639053254399E-3</v>
      </c>
      <c r="C40" t="s">
        <v>6</v>
      </c>
      <c r="D40" t="s">
        <v>6</v>
      </c>
    </row>
    <row r="41" spans="1:4">
      <c r="A41" t="s">
        <v>50</v>
      </c>
      <c r="B41">
        <v>2.38663484486874E-3</v>
      </c>
      <c r="C41" t="s">
        <v>6</v>
      </c>
      <c r="D41" t="s">
        <v>6</v>
      </c>
    </row>
    <row r="42" spans="1:4">
      <c r="A42" t="s">
        <v>51</v>
      </c>
      <c r="B42">
        <v>2.3923444976076602E-3</v>
      </c>
      <c r="C42" t="s">
        <v>6</v>
      </c>
      <c r="D42" t="s">
        <v>6</v>
      </c>
    </row>
    <row r="43" spans="1:4">
      <c r="A43" t="s">
        <v>52</v>
      </c>
      <c r="B43">
        <v>2.4449877750611199E-3</v>
      </c>
      <c r="C43" t="s">
        <v>6</v>
      </c>
      <c r="D43" t="s">
        <v>6</v>
      </c>
    </row>
    <row r="44" spans="1:4">
      <c r="A44" t="s">
        <v>53</v>
      </c>
      <c r="B44">
        <v>2.4539877300613498E-3</v>
      </c>
      <c r="C44" t="s">
        <v>6</v>
      </c>
      <c r="D44" t="s">
        <v>6</v>
      </c>
    </row>
    <row r="45" spans="1:4">
      <c r="A45" t="s">
        <v>54</v>
      </c>
      <c r="B45">
        <v>2.45700245700246E-3</v>
      </c>
      <c r="C45" t="s">
        <v>6</v>
      </c>
      <c r="D45" t="s">
        <v>6</v>
      </c>
    </row>
    <row r="46" spans="1:4">
      <c r="A46" t="s">
        <v>55</v>
      </c>
      <c r="B46">
        <v>2.46406570841889E-3</v>
      </c>
      <c r="C46" t="s">
        <v>6</v>
      </c>
      <c r="D46" t="s">
        <v>6</v>
      </c>
    </row>
    <row r="47" spans="1:4">
      <c r="A47" t="s">
        <v>56</v>
      </c>
      <c r="B47">
        <v>2.5125628140703501E-3</v>
      </c>
      <c r="C47" t="s">
        <v>6</v>
      </c>
      <c r="D47" t="s">
        <v>6</v>
      </c>
    </row>
    <row r="48" spans="1:4">
      <c r="A48" t="s">
        <v>57</v>
      </c>
      <c r="B48">
        <v>2.53378378378378E-3</v>
      </c>
      <c r="C48" t="s">
        <v>6</v>
      </c>
      <c r="D48" t="s">
        <v>6</v>
      </c>
    </row>
    <row r="49" spans="1:4">
      <c r="A49" t="s">
        <v>58</v>
      </c>
      <c r="B49">
        <v>2.6315789473684201E-3</v>
      </c>
      <c r="C49" t="s">
        <v>6</v>
      </c>
      <c r="D49" t="s">
        <v>6</v>
      </c>
    </row>
    <row r="50" spans="1:4">
      <c r="A50" t="s">
        <v>59</v>
      </c>
      <c r="B50">
        <v>2.7347310847766599E-3</v>
      </c>
      <c r="C50" t="s">
        <v>6</v>
      </c>
      <c r="D50" t="s">
        <v>6</v>
      </c>
    </row>
    <row r="51" spans="1:4">
      <c r="A51" t="s">
        <v>60</v>
      </c>
      <c r="B51">
        <v>2.8089887640449398E-3</v>
      </c>
      <c r="C51" t="s">
        <v>6</v>
      </c>
      <c r="D51" t="s">
        <v>6</v>
      </c>
    </row>
    <row r="52" spans="1:4">
      <c r="A52" t="s">
        <v>61</v>
      </c>
      <c r="B52">
        <v>2.8328611898016999E-3</v>
      </c>
      <c r="C52" t="s">
        <v>6</v>
      </c>
      <c r="D52" t="s">
        <v>6</v>
      </c>
    </row>
    <row r="53" spans="1:4">
      <c r="A53" t="s">
        <v>62</v>
      </c>
      <c r="B53">
        <v>2.8409090909090901E-3</v>
      </c>
      <c r="C53" t="s">
        <v>6</v>
      </c>
      <c r="D53" t="s">
        <v>6</v>
      </c>
    </row>
    <row r="54" spans="1:4">
      <c r="A54" t="s">
        <v>63</v>
      </c>
      <c r="B54">
        <v>2.8776978417266201E-3</v>
      </c>
      <c r="C54" t="s">
        <v>6</v>
      </c>
      <c r="D54" t="s">
        <v>6</v>
      </c>
    </row>
    <row r="55" spans="1:4">
      <c r="A55" t="s">
        <v>64</v>
      </c>
      <c r="B55">
        <v>2.8818443804034602E-3</v>
      </c>
      <c r="C55" t="s">
        <v>6</v>
      </c>
      <c r="D55" t="s">
        <v>6</v>
      </c>
    </row>
    <row r="56" spans="1:4">
      <c r="A56" t="s">
        <v>65</v>
      </c>
      <c r="B56">
        <v>3.0395136778115501E-3</v>
      </c>
      <c r="C56" t="s">
        <v>6</v>
      </c>
      <c r="D56" t="s">
        <v>6</v>
      </c>
    </row>
    <row r="57" spans="1:4">
      <c r="A57" t="s">
        <v>66</v>
      </c>
      <c r="B57">
        <v>3.0674846625766898E-3</v>
      </c>
      <c r="C57" t="s">
        <v>6</v>
      </c>
      <c r="D57" t="s">
        <v>6</v>
      </c>
    </row>
    <row r="58" spans="1:4">
      <c r="A58" t="s">
        <v>67</v>
      </c>
      <c r="B58">
        <v>3.07692307692308E-3</v>
      </c>
      <c r="C58" t="s">
        <v>6</v>
      </c>
      <c r="D58" t="s">
        <v>6</v>
      </c>
    </row>
    <row r="59" spans="1:4">
      <c r="A59" t="s">
        <v>68</v>
      </c>
      <c r="B59">
        <v>3.1347962382445101E-3</v>
      </c>
      <c r="C59" t="s">
        <v>6</v>
      </c>
      <c r="D59" t="s">
        <v>6</v>
      </c>
    </row>
    <row r="60" spans="1:4">
      <c r="A60" t="s">
        <v>69</v>
      </c>
      <c r="B60">
        <v>3.1347962382445101E-3</v>
      </c>
      <c r="C60" t="s">
        <v>6</v>
      </c>
      <c r="D60" t="s">
        <v>6</v>
      </c>
    </row>
    <row r="61" spans="1:4">
      <c r="A61" t="s">
        <v>70</v>
      </c>
      <c r="B61">
        <v>3.1847133757961798E-3</v>
      </c>
      <c r="C61" t="s">
        <v>6</v>
      </c>
      <c r="D61" t="s">
        <v>6</v>
      </c>
    </row>
    <row r="62" spans="1:4">
      <c r="A62" t="s">
        <v>71</v>
      </c>
      <c r="B62">
        <v>3.21543408360129E-3</v>
      </c>
      <c r="C62" t="s">
        <v>6</v>
      </c>
      <c r="D62" t="s">
        <v>6</v>
      </c>
    </row>
    <row r="63" spans="1:4">
      <c r="A63" t="s">
        <v>72</v>
      </c>
      <c r="B63">
        <v>3.21543408360129E-3</v>
      </c>
      <c r="C63" t="s">
        <v>6</v>
      </c>
      <c r="D63" t="s">
        <v>6</v>
      </c>
    </row>
    <row r="64" spans="1:4">
      <c r="A64" t="s">
        <v>73</v>
      </c>
      <c r="B64">
        <v>3.2514450867051998E-3</v>
      </c>
      <c r="C64" t="s">
        <v>6</v>
      </c>
      <c r="D64" t="s">
        <v>6</v>
      </c>
    </row>
    <row r="65" spans="1:4">
      <c r="A65" t="s">
        <v>74</v>
      </c>
      <c r="B65">
        <v>3.28947368421053E-3</v>
      </c>
      <c r="C65" t="s">
        <v>6</v>
      </c>
      <c r="D65" t="s">
        <v>6</v>
      </c>
    </row>
    <row r="66" spans="1:4">
      <c r="A66" t="s">
        <v>75</v>
      </c>
      <c r="B66">
        <v>3.3557046979865801E-3</v>
      </c>
      <c r="C66" t="s">
        <v>6</v>
      </c>
      <c r="D66" t="s">
        <v>6</v>
      </c>
    </row>
    <row r="67" spans="1:4">
      <c r="A67" t="s">
        <v>76</v>
      </c>
      <c r="B67">
        <v>3.3975084937712301E-3</v>
      </c>
      <c r="C67" t="s">
        <v>6</v>
      </c>
      <c r="D67" t="s">
        <v>6</v>
      </c>
    </row>
    <row r="68" spans="1:4">
      <c r="A68" t="s">
        <v>77</v>
      </c>
      <c r="B68">
        <v>3.4106412005457001E-3</v>
      </c>
      <c r="C68" t="s">
        <v>6</v>
      </c>
      <c r="D68" t="s">
        <v>6</v>
      </c>
    </row>
    <row r="69" spans="1:4">
      <c r="A69" t="s">
        <v>78</v>
      </c>
      <c r="B69">
        <v>3.4246575342465799E-3</v>
      </c>
      <c r="C69" t="s">
        <v>6</v>
      </c>
      <c r="D69" t="s">
        <v>6</v>
      </c>
    </row>
    <row r="70" spans="1:4">
      <c r="A70" t="s">
        <v>79</v>
      </c>
      <c r="B70">
        <v>3.4482758620689698E-3</v>
      </c>
      <c r="C70" t="s">
        <v>6</v>
      </c>
      <c r="D70" t="s">
        <v>6</v>
      </c>
    </row>
    <row r="71" spans="1:4">
      <c r="A71" t="s">
        <v>80</v>
      </c>
      <c r="B71">
        <v>3.4522439585730701E-3</v>
      </c>
      <c r="C71" t="s">
        <v>6</v>
      </c>
      <c r="D71" t="s">
        <v>6</v>
      </c>
    </row>
    <row r="72" spans="1:4">
      <c r="A72" t="s">
        <v>81</v>
      </c>
      <c r="B72">
        <v>3.4612056533025702E-3</v>
      </c>
      <c r="C72" t="s">
        <v>6</v>
      </c>
      <c r="D72" t="s">
        <v>6</v>
      </c>
    </row>
    <row r="73" spans="1:4">
      <c r="A73" t="s">
        <v>82</v>
      </c>
      <c r="B73">
        <v>3.5112359550561801E-3</v>
      </c>
      <c r="C73" t="s">
        <v>6</v>
      </c>
      <c r="D73" t="s">
        <v>6</v>
      </c>
    </row>
    <row r="74" spans="1:4">
      <c r="A74" t="s">
        <v>83</v>
      </c>
      <c r="B74">
        <v>3.5231943628890199E-3</v>
      </c>
      <c r="C74" t="s">
        <v>6</v>
      </c>
      <c r="D74" t="s">
        <v>6</v>
      </c>
    </row>
    <row r="75" spans="1:4">
      <c r="A75" t="s">
        <v>84</v>
      </c>
      <c r="B75">
        <v>3.5587188612099599E-3</v>
      </c>
      <c r="C75" t="s">
        <v>6</v>
      </c>
      <c r="D75" t="s">
        <v>6</v>
      </c>
    </row>
    <row r="76" spans="1:4">
      <c r="A76" t="s">
        <v>85</v>
      </c>
      <c r="B76">
        <v>3.5868005738880901E-3</v>
      </c>
      <c r="C76" t="s">
        <v>6</v>
      </c>
      <c r="D76" t="s">
        <v>6</v>
      </c>
    </row>
    <row r="77" spans="1:4">
      <c r="A77" t="s">
        <v>86</v>
      </c>
      <c r="B77">
        <v>3.5885167464114799E-3</v>
      </c>
      <c r="C77" t="s">
        <v>6</v>
      </c>
      <c r="D77" t="s">
        <v>6</v>
      </c>
    </row>
    <row r="78" spans="1:4">
      <c r="A78" t="s">
        <v>87</v>
      </c>
      <c r="B78">
        <v>3.6363636363636398E-3</v>
      </c>
      <c r="C78" t="s">
        <v>6</v>
      </c>
      <c r="D78" t="s">
        <v>6</v>
      </c>
    </row>
    <row r="79" spans="1:4">
      <c r="A79" t="s">
        <v>88</v>
      </c>
      <c r="B79">
        <v>3.6440935317339799E-3</v>
      </c>
      <c r="C79" t="s">
        <v>6</v>
      </c>
      <c r="D79" t="s">
        <v>6</v>
      </c>
    </row>
    <row r="80" spans="1:4">
      <c r="A80" t="s">
        <v>89</v>
      </c>
      <c r="B80">
        <v>3.6945812807881802E-3</v>
      </c>
      <c r="C80" t="s">
        <v>6</v>
      </c>
      <c r="D80" t="s">
        <v>6</v>
      </c>
    </row>
    <row r="81" spans="1:4">
      <c r="A81" t="s">
        <v>90</v>
      </c>
      <c r="B81">
        <v>3.6982248520710101E-3</v>
      </c>
      <c r="C81" t="s">
        <v>6</v>
      </c>
      <c r="D81" t="s">
        <v>6</v>
      </c>
    </row>
    <row r="82" spans="1:4">
      <c r="A82" t="s">
        <v>91</v>
      </c>
      <c r="B82">
        <v>3.7071362372567201E-3</v>
      </c>
      <c r="C82" t="s">
        <v>6</v>
      </c>
      <c r="D82" t="s">
        <v>6</v>
      </c>
    </row>
    <row r="83" spans="1:4">
      <c r="A83" t="s">
        <v>92</v>
      </c>
      <c r="B83">
        <v>3.7313432835820899E-3</v>
      </c>
      <c r="C83" t="s">
        <v>6</v>
      </c>
      <c r="D83" t="s">
        <v>6</v>
      </c>
    </row>
    <row r="84" spans="1:4">
      <c r="A84" t="s">
        <v>93</v>
      </c>
      <c r="B84">
        <v>3.7523452157598499E-3</v>
      </c>
      <c r="C84" t="s">
        <v>6</v>
      </c>
      <c r="D84" t="s">
        <v>6</v>
      </c>
    </row>
    <row r="85" spans="1:4">
      <c r="A85" t="s">
        <v>94</v>
      </c>
      <c r="B85">
        <v>3.7593984962406E-3</v>
      </c>
      <c r="C85" t="s">
        <v>6</v>
      </c>
      <c r="D85" t="s">
        <v>6</v>
      </c>
    </row>
    <row r="86" spans="1:4">
      <c r="A86" t="s">
        <v>95</v>
      </c>
      <c r="B86">
        <v>3.7821482602118E-3</v>
      </c>
      <c r="C86" t="s">
        <v>6</v>
      </c>
      <c r="D86" t="s">
        <v>6</v>
      </c>
    </row>
    <row r="87" spans="1:4">
      <c r="A87" t="s">
        <v>96</v>
      </c>
      <c r="B87">
        <v>3.8387715930902101E-3</v>
      </c>
      <c r="C87" t="s">
        <v>6</v>
      </c>
      <c r="D87" t="s">
        <v>6</v>
      </c>
    </row>
    <row r="88" spans="1:4">
      <c r="A88" t="s">
        <v>97</v>
      </c>
      <c r="B88">
        <v>3.8510911424903698E-3</v>
      </c>
      <c r="C88" t="s">
        <v>6</v>
      </c>
      <c r="D88" t="s">
        <v>6</v>
      </c>
    </row>
    <row r="89" spans="1:4">
      <c r="A89" t="s">
        <v>98</v>
      </c>
      <c r="B89">
        <v>3.8572806171649002E-3</v>
      </c>
      <c r="C89" t="s">
        <v>6</v>
      </c>
      <c r="D89" t="s">
        <v>6</v>
      </c>
    </row>
    <row r="90" spans="1:4">
      <c r="A90" t="s">
        <v>99</v>
      </c>
      <c r="B90">
        <v>3.8977912516240799E-3</v>
      </c>
      <c r="C90" t="s">
        <v>6</v>
      </c>
      <c r="D90" t="s">
        <v>6</v>
      </c>
    </row>
    <row r="91" spans="1:4">
      <c r="A91" t="s">
        <v>100</v>
      </c>
      <c r="B91">
        <v>3.9339103068449996E-3</v>
      </c>
      <c r="C91" t="s">
        <v>6</v>
      </c>
      <c r="D91" t="s">
        <v>6</v>
      </c>
    </row>
    <row r="92" spans="1:4">
      <c r="A92" t="s">
        <v>101</v>
      </c>
      <c r="B92">
        <v>3.94736842105263E-3</v>
      </c>
      <c r="C92" t="s">
        <v>6</v>
      </c>
      <c r="D92" t="s">
        <v>6</v>
      </c>
    </row>
    <row r="93" spans="1:4">
      <c r="A93" t="s">
        <v>102</v>
      </c>
      <c r="B93">
        <v>3.9577836411609502E-3</v>
      </c>
      <c r="C93" t="s">
        <v>6</v>
      </c>
      <c r="D93" t="s">
        <v>6</v>
      </c>
    </row>
    <row r="94" spans="1:4">
      <c r="A94" t="s">
        <v>103</v>
      </c>
      <c r="B94">
        <v>4.0000000000000001E-3</v>
      </c>
      <c r="C94" t="s">
        <v>6</v>
      </c>
      <c r="D94" t="s">
        <v>6</v>
      </c>
    </row>
    <row r="95" spans="1:4">
      <c r="A95" t="s">
        <v>104</v>
      </c>
      <c r="B95">
        <v>4.0000000000000001E-3</v>
      </c>
      <c r="C95" t="s">
        <v>6</v>
      </c>
      <c r="D95" t="s">
        <v>6</v>
      </c>
    </row>
    <row r="96" spans="1:4">
      <c r="A96" t="s">
        <v>105</v>
      </c>
      <c r="B96">
        <v>4.0183696900114802E-3</v>
      </c>
      <c r="C96" t="s">
        <v>6</v>
      </c>
      <c r="D96" t="s">
        <v>6</v>
      </c>
    </row>
    <row r="97" spans="1:4">
      <c r="A97" t="s">
        <v>106</v>
      </c>
      <c r="B97">
        <v>4.0214477211796204E-3</v>
      </c>
      <c r="C97" t="s">
        <v>6</v>
      </c>
      <c r="D97" t="s">
        <v>6</v>
      </c>
    </row>
    <row r="98" spans="1:4">
      <c r="A98" t="s">
        <v>107</v>
      </c>
      <c r="B98">
        <v>4.0532715691951396E-3</v>
      </c>
      <c r="C98" t="s">
        <v>6</v>
      </c>
      <c r="D98" t="s">
        <v>6</v>
      </c>
    </row>
    <row r="99" spans="1:4">
      <c r="A99" t="s">
        <v>108</v>
      </c>
      <c r="B99">
        <v>4.0795512493625704E-3</v>
      </c>
      <c r="C99" t="s">
        <v>6</v>
      </c>
      <c r="D99" t="s">
        <v>6</v>
      </c>
    </row>
    <row r="100" spans="1:4">
      <c r="A100" t="s">
        <v>109</v>
      </c>
      <c r="B100">
        <v>4.0920716112532E-3</v>
      </c>
      <c r="C100" t="s">
        <v>6</v>
      </c>
      <c r="D100" t="s">
        <v>6</v>
      </c>
    </row>
    <row r="101" spans="1:4">
      <c r="A101" t="s">
        <v>110</v>
      </c>
      <c r="B101">
        <v>4.1011619958988398E-3</v>
      </c>
      <c r="C101" t="s">
        <v>6</v>
      </c>
      <c r="D101" t="s">
        <v>6</v>
      </c>
    </row>
    <row r="102" spans="1:4">
      <c r="A102" t="s">
        <v>111</v>
      </c>
      <c r="B102">
        <v>4.1493775933610002E-3</v>
      </c>
      <c r="C102" t="s">
        <v>6</v>
      </c>
      <c r="D102" t="s">
        <v>6</v>
      </c>
    </row>
    <row r="103" spans="1:4">
      <c r="A103" t="s">
        <v>112</v>
      </c>
      <c r="B103">
        <v>4.15800415800416E-3</v>
      </c>
      <c r="C103" t="s">
        <v>6</v>
      </c>
      <c r="D103" t="s">
        <v>6</v>
      </c>
    </row>
    <row r="104" spans="1:4">
      <c r="A104" t="s">
        <v>113</v>
      </c>
      <c r="B104">
        <v>4.1841004184100397E-3</v>
      </c>
      <c r="C104" t="s">
        <v>6</v>
      </c>
      <c r="D104" t="s">
        <v>6</v>
      </c>
    </row>
    <row r="105" spans="1:4">
      <c r="A105" t="s">
        <v>114</v>
      </c>
      <c r="B105">
        <v>4.2283298097251596E-3</v>
      </c>
      <c r="C105" t="s">
        <v>6</v>
      </c>
      <c r="D105" t="s">
        <v>6</v>
      </c>
    </row>
    <row r="106" spans="1:4">
      <c r="A106" t="s">
        <v>115</v>
      </c>
      <c r="B106">
        <v>4.2402826855123697E-3</v>
      </c>
      <c r="C106" t="s">
        <v>6</v>
      </c>
      <c r="D106" t="s">
        <v>6</v>
      </c>
    </row>
    <row r="107" spans="1:4">
      <c r="A107" t="s">
        <v>116</v>
      </c>
      <c r="B107">
        <v>4.29184549356223E-3</v>
      </c>
      <c r="C107" t="s">
        <v>6</v>
      </c>
      <c r="D107" t="s">
        <v>6</v>
      </c>
    </row>
    <row r="108" spans="1:4">
      <c r="A108" t="s">
        <v>117</v>
      </c>
      <c r="B108">
        <v>4.29799426934097E-3</v>
      </c>
      <c r="C108" t="s">
        <v>6</v>
      </c>
      <c r="D108" t="s">
        <v>6</v>
      </c>
    </row>
    <row r="109" spans="1:4">
      <c r="A109" t="s">
        <v>118</v>
      </c>
      <c r="B109">
        <v>4.3509789702683103E-3</v>
      </c>
      <c r="C109" t="s">
        <v>6</v>
      </c>
      <c r="D109" t="s">
        <v>6</v>
      </c>
    </row>
    <row r="110" spans="1:4">
      <c r="A110" t="s">
        <v>119</v>
      </c>
      <c r="B110">
        <v>4.3731778425656004E-3</v>
      </c>
      <c r="C110" t="s">
        <v>6</v>
      </c>
      <c r="D110" t="s">
        <v>6</v>
      </c>
    </row>
    <row r="111" spans="1:4">
      <c r="A111" t="s">
        <v>120</v>
      </c>
      <c r="B111">
        <v>4.3988269794721403E-3</v>
      </c>
      <c r="C111" t="s">
        <v>6</v>
      </c>
      <c r="D111" t="s">
        <v>6</v>
      </c>
    </row>
    <row r="112" spans="1:4">
      <c r="A112" t="s">
        <v>121</v>
      </c>
      <c r="B112">
        <v>4.4247787610619503E-3</v>
      </c>
      <c r="C112" t="s">
        <v>6</v>
      </c>
      <c r="D112" t="s">
        <v>6</v>
      </c>
    </row>
    <row r="113" spans="1:4">
      <c r="A113" t="s">
        <v>122</v>
      </c>
      <c r="B113">
        <v>4.4303797468354398E-3</v>
      </c>
      <c r="C113" t="s">
        <v>6</v>
      </c>
      <c r="D113" t="s">
        <v>6</v>
      </c>
    </row>
    <row r="114" spans="1:4">
      <c r="A114" t="s">
        <v>123</v>
      </c>
      <c r="B114">
        <v>4.4313146233382599E-3</v>
      </c>
      <c r="C114" t="s">
        <v>6</v>
      </c>
      <c r="D114" t="s">
        <v>6</v>
      </c>
    </row>
    <row r="115" spans="1:4">
      <c r="A115" t="s">
        <v>124</v>
      </c>
      <c r="B115">
        <v>4.4345898004434598E-3</v>
      </c>
      <c r="C115" t="s">
        <v>6</v>
      </c>
      <c r="D115" t="s">
        <v>6</v>
      </c>
    </row>
    <row r="116" spans="1:4">
      <c r="A116" t="s">
        <v>125</v>
      </c>
      <c r="B116">
        <v>4.4493882091212501E-3</v>
      </c>
      <c r="C116" t="s">
        <v>6</v>
      </c>
      <c r="D116" t="s">
        <v>6</v>
      </c>
    </row>
    <row r="117" spans="1:4">
      <c r="A117" t="s">
        <v>126</v>
      </c>
      <c r="B117">
        <v>4.4532409698169202E-3</v>
      </c>
      <c r="C117" t="s">
        <v>6</v>
      </c>
      <c r="D117" t="s">
        <v>6</v>
      </c>
    </row>
    <row r="118" spans="1:4">
      <c r="A118" t="s">
        <v>127</v>
      </c>
      <c r="B118">
        <v>4.5085662759242603E-3</v>
      </c>
      <c r="C118" t="s">
        <v>6</v>
      </c>
      <c r="D118" t="s">
        <v>6</v>
      </c>
    </row>
    <row r="119" spans="1:4">
      <c r="A119" t="s">
        <v>128</v>
      </c>
      <c r="B119">
        <v>4.5489006823350997E-3</v>
      </c>
      <c r="C119" t="s">
        <v>6</v>
      </c>
      <c r="D119" t="s">
        <v>6</v>
      </c>
    </row>
    <row r="120" spans="1:4">
      <c r="A120" t="s">
        <v>129</v>
      </c>
      <c r="B120">
        <v>4.5513654096228902E-3</v>
      </c>
      <c r="C120" t="s">
        <v>6</v>
      </c>
      <c r="D120" t="s">
        <v>6</v>
      </c>
    </row>
    <row r="121" spans="1:4">
      <c r="A121" t="s">
        <v>130</v>
      </c>
      <c r="B121">
        <v>4.56968773800457E-3</v>
      </c>
      <c r="C121" t="s">
        <v>6</v>
      </c>
      <c r="D121" t="s">
        <v>6</v>
      </c>
    </row>
    <row r="122" spans="1:4">
      <c r="A122" t="s">
        <v>131</v>
      </c>
      <c r="B122">
        <v>4.5703839122486298E-3</v>
      </c>
      <c r="C122" t="s">
        <v>6</v>
      </c>
      <c r="D122" t="s">
        <v>6</v>
      </c>
    </row>
    <row r="123" spans="1:4">
      <c r="A123" t="s">
        <v>132</v>
      </c>
      <c r="B123">
        <v>4.5871559633027499E-3</v>
      </c>
      <c r="C123" t="s">
        <v>6</v>
      </c>
      <c r="D123" t="s">
        <v>6</v>
      </c>
    </row>
    <row r="124" spans="1:4">
      <c r="A124" t="s">
        <v>133</v>
      </c>
      <c r="B124">
        <v>4.5971978984238196E-3</v>
      </c>
      <c r="C124" t="s">
        <v>6</v>
      </c>
      <c r="D124" t="s">
        <v>6</v>
      </c>
    </row>
    <row r="125" spans="1:4">
      <c r="A125" t="s">
        <v>134</v>
      </c>
      <c r="B125">
        <v>4.6118370484242903E-3</v>
      </c>
      <c r="C125" t="s">
        <v>6</v>
      </c>
      <c r="D125" t="s">
        <v>6</v>
      </c>
    </row>
    <row r="126" spans="1:4">
      <c r="A126" t="s">
        <v>135</v>
      </c>
      <c r="B126">
        <v>4.6367851622874804E-3</v>
      </c>
      <c r="C126" t="s">
        <v>6</v>
      </c>
      <c r="D126" t="s">
        <v>6</v>
      </c>
    </row>
    <row r="127" spans="1:4">
      <c r="A127" t="s">
        <v>136</v>
      </c>
      <c r="B127">
        <v>4.6382189239332098E-3</v>
      </c>
      <c r="C127" t="s">
        <v>6</v>
      </c>
      <c r="D127" t="s">
        <v>6</v>
      </c>
    </row>
    <row r="128" spans="1:4">
      <c r="A128" t="s">
        <v>137</v>
      </c>
      <c r="B128">
        <v>4.6550994498518799E-3</v>
      </c>
      <c r="C128" t="s">
        <v>6</v>
      </c>
      <c r="D128" t="s">
        <v>6</v>
      </c>
    </row>
    <row r="129" spans="1:4">
      <c r="A129" t="s">
        <v>138</v>
      </c>
      <c r="B129">
        <v>4.6656298600311003E-3</v>
      </c>
      <c r="C129" t="s">
        <v>6</v>
      </c>
      <c r="D129" t="s">
        <v>6</v>
      </c>
    </row>
    <row r="130" spans="1:4">
      <c r="A130" t="s">
        <v>139</v>
      </c>
      <c r="B130">
        <v>4.6777546777546797E-3</v>
      </c>
      <c r="C130" t="s">
        <v>6</v>
      </c>
      <c r="D130" t="s">
        <v>6</v>
      </c>
    </row>
    <row r="131" spans="1:4">
      <c r="A131" t="s">
        <v>140</v>
      </c>
      <c r="B131">
        <v>4.7169811320754698E-3</v>
      </c>
      <c r="C131" t="s">
        <v>6</v>
      </c>
      <c r="D131" t="s">
        <v>6</v>
      </c>
    </row>
    <row r="132" spans="1:4">
      <c r="A132" t="s">
        <v>141</v>
      </c>
      <c r="B132">
        <v>4.7268907563025198E-3</v>
      </c>
      <c r="C132" t="s">
        <v>6</v>
      </c>
      <c r="D132" t="s">
        <v>6</v>
      </c>
    </row>
    <row r="133" spans="1:4">
      <c r="A133" t="s">
        <v>142</v>
      </c>
      <c r="B133">
        <v>4.7801147227533496E-3</v>
      </c>
      <c r="C133" t="s">
        <v>6</v>
      </c>
      <c r="D133" t="s">
        <v>6</v>
      </c>
    </row>
    <row r="134" spans="1:4">
      <c r="A134" t="s">
        <v>143</v>
      </c>
      <c r="B134">
        <v>4.78468899521531E-3</v>
      </c>
      <c r="C134" t="s">
        <v>6</v>
      </c>
      <c r="D134" t="s">
        <v>6</v>
      </c>
    </row>
    <row r="135" spans="1:4">
      <c r="A135" t="s">
        <v>144</v>
      </c>
      <c r="B135">
        <v>4.8076923076923097E-3</v>
      </c>
      <c r="C135" t="s">
        <v>6</v>
      </c>
      <c r="D135" t="s">
        <v>6</v>
      </c>
    </row>
    <row r="136" spans="1:4">
      <c r="A136" t="s">
        <v>145</v>
      </c>
      <c r="B136">
        <v>4.8115477145148399E-3</v>
      </c>
      <c r="C136" t="s">
        <v>6</v>
      </c>
      <c r="D136" t="s">
        <v>6</v>
      </c>
    </row>
    <row r="137" spans="1:4">
      <c r="A137" t="s">
        <v>146</v>
      </c>
      <c r="B137">
        <v>4.82160077145612E-3</v>
      </c>
      <c r="C137" t="s">
        <v>6</v>
      </c>
      <c r="D137" t="s">
        <v>6</v>
      </c>
    </row>
    <row r="138" spans="1:4">
      <c r="A138" t="s">
        <v>147</v>
      </c>
      <c r="B138">
        <v>4.8231511254019296E-3</v>
      </c>
      <c r="C138" t="s">
        <v>6</v>
      </c>
      <c r="D138" t="s">
        <v>6</v>
      </c>
    </row>
    <row r="139" spans="1:4">
      <c r="A139" t="s">
        <v>148</v>
      </c>
      <c r="B139">
        <v>4.8582995951416998E-3</v>
      </c>
      <c r="C139" t="s">
        <v>6</v>
      </c>
      <c r="D139" t="s">
        <v>6</v>
      </c>
    </row>
    <row r="140" spans="1:4">
      <c r="A140" t="s">
        <v>149</v>
      </c>
      <c r="B140">
        <v>4.8644892286309896E-3</v>
      </c>
      <c r="C140" t="s">
        <v>6</v>
      </c>
      <c r="D140" t="s">
        <v>6</v>
      </c>
    </row>
    <row r="141" spans="1:4">
      <c r="A141" t="s">
        <v>150</v>
      </c>
      <c r="B141">
        <v>4.87012987012987E-3</v>
      </c>
      <c r="C141" t="s">
        <v>6</v>
      </c>
      <c r="D141" t="s">
        <v>6</v>
      </c>
    </row>
    <row r="142" spans="1:4">
      <c r="A142" t="s">
        <v>151</v>
      </c>
      <c r="B142">
        <v>4.9140049140049104E-3</v>
      </c>
      <c r="C142" t="s">
        <v>6</v>
      </c>
      <c r="D142" t="s">
        <v>6</v>
      </c>
    </row>
    <row r="143" spans="1:4">
      <c r="A143" t="s">
        <v>152</v>
      </c>
      <c r="B143">
        <v>4.9212598425196798E-3</v>
      </c>
      <c r="C143" t="s">
        <v>6</v>
      </c>
      <c r="D143" t="s">
        <v>6</v>
      </c>
    </row>
    <row r="144" spans="1:4">
      <c r="A144" t="s">
        <v>153</v>
      </c>
      <c r="B144">
        <v>4.9358341559723601E-3</v>
      </c>
      <c r="C144" t="s">
        <v>6</v>
      </c>
      <c r="D144" t="s">
        <v>6</v>
      </c>
    </row>
    <row r="145" spans="1:4">
      <c r="A145" t="s">
        <v>154</v>
      </c>
      <c r="B145">
        <v>4.9413218035824604E-3</v>
      </c>
      <c r="C145" t="s">
        <v>6</v>
      </c>
      <c r="D145" t="s">
        <v>6</v>
      </c>
    </row>
    <row r="146" spans="1:4">
      <c r="A146" t="s">
        <v>155</v>
      </c>
      <c r="B146">
        <v>4.9443757725587097E-3</v>
      </c>
      <c r="C146" t="s">
        <v>6</v>
      </c>
      <c r="D146" t="s">
        <v>6</v>
      </c>
    </row>
    <row r="147" spans="1:4">
      <c r="A147" t="s">
        <v>156</v>
      </c>
      <c r="B147">
        <v>4.9504950495049497E-3</v>
      </c>
      <c r="C147" t="s">
        <v>6</v>
      </c>
      <c r="D147" t="s">
        <v>6</v>
      </c>
    </row>
    <row r="148" spans="1:4">
      <c r="A148" t="s">
        <v>157</v>
      </c>
      <c r="B148">
        <v>4.9652432969215501E-3</v>
      </c>
      <c r="C148" t="s">
        <v>6</v>
      </c>
      <c r="D148" t="s">
        <v>6</v>
      </c>
    </row>
    <row r="149" spans="1:4">
      <c r="A149" t="s">
        <v>158</v>
      </c>
      <c r="B149">
        <v>4.9792531120331903E-3</v>
      </c>
      <c r="C149" t="s">
        <v>6</v>
      </c>
      <c r="D149" t="s">
        <v>6</v>
      </c>
    </row>
    <row r="150" spans="1:4">
      <c r="A150" t="s">
        <v>159</v>
      </c>
      <c r="B150">
        <v>4.9875311720698296E-3</v>
      </c>
      <c r="C150" t="s">
        <v>6</v>
      </c>
      <c r="D150" t="s">
        <v>6</v>
      </c>
    </row>
    <row r="151" spans="1:4">
      <c r="A151" t="s">
        <v>160</v>
      </c>
      <c r="B151">
        <v>5.0000000000000001E-3</v>
      </c>
      <c r="C151" t="s">
        <v>6</v>
      </c>
      <c r="D151" t="s">
        <v>6</v>
      </c>
    </row>
    <row r="152" spans="1:4">
      <c r="A152" t="s">
        <v>161</v>
      </c>
      <c r="B152">
        <v>5.0046918986549902E-3</v>
      </c>
      <c r="C152" t="s">
        <v>6</v>
      </c>
      <c r="D152" t="s">
        <v>6</v>
      </c>
    </row>
    <row r="153" spans="1:4">
      <c r="A153" t="s">
        <v>162</v>
      </c>
      <c r="B153">
        <v>5.0083472454090098E-3</v>
      </c>
      <c r="C153" t="s">
        <v>6</v>
      </c>
      <c r="D153" t="s">
        <v>6</v>
      </c>
    </row>
    <row r="154" spans="1:4">
      <c r="A154" t="s">
        <v>163</v>
      </c>
      <c r="B154">
        <v>5.0403225806451603E-3</v>
      </c>
      <c r="C154" t="s">
        <v>6</v>
      </c>
      <c r="D154" t="s">
        <v>6</v>
      </c>
    </row>
    <row r="155" spans="1:4">
      <c r="A155" t="s">
        <v>164</v>
      </c>
      <c r="B155">
        <v>5.0651230101302503E-3</v>
      </c>
      <c r="C155" t="s">
        <v>6</v>
      </c>
      <c r="D155" t="s">
        <v>6</v>
      </c>
    </row>
    <row r="156" spans="1:4">
      <c r="A156" t="s">
        <v>165</v>
      </c>
      <c r="B156">
        <v>5.0847457627118597E-3</v>
      </c>
      <c r="C156" t="s">
        <v>6</v>
      </c>
      <c r="D156" t="s">
        <v>6</v>
      </c>
    </row>
    <row r="157" spans="1:4">
      <c r="A157" t="s">
        <v>166</v>
      </c>
      <c r="B157">
        <v>5.1457975986277903E-3</v>
      </c>
      <c r="C157" t="s">
        <v>6</v>
      </c>
      <c r="D157" t="s">
        <v>6</v>
      </c>
    </row>
    <row r="158" spans="1:4">
      <c r="A158" t="s">
        <v>167</v>
      </c>
      <c r="B158">
        <v>5.1493305870236898E-3</v>
      </c>
      <c r="C158" t="s">
        <v>6</v>
      </c>
      <c r="D158" t="s">
        <v>6</v>
      </c>
    </row>
    <row r="159" spans="1:4">
      <c r="A159" t="s">
        <v>168</v>
      </c>
      <c r="B159">
        <v>5.1746442432082798E-3</v>
      </c>
      <c r="C159" t="s">
        <v>6</v>
      </c>
      <c r="D159" t="s">
        <v>6</v>
      </c>
    </row>
    <row r="160" spans="1:4">
      <c r="A160" t="s">
        <v>169</v>
      </c>
      <c r="B160">
        <v>5.17866390471258E-3</v>
      </c>
      <c r="C160" t="s">
        <v>6</v>
      </c>
      <c r="D160" t="s">
        <v>6</v>
      </c>
    </row>
    <row r="161" spans="1:4">
      <c r="A161" t="s">
        <v>170</v>
      </c>
      <c r="B161">
        <v>5.19031141868512E-3</v>
      </c>
      <c r="C161" t="s">
        <v>6</v>
      </c>
      <c r="D161" t="s">
        <v>6</v>
      </c>
    </row>
    <row r="162" spans="1:4">
      <c r="A162" t="s">
        <v>171</v>
      </c>
      <c r="B162">
        <v>5.1948051948051896E-3</v>
      </c>
      <c r="C162" t="s">
        <v>6</v>
      </c>
      <c r="D162" t="s">
        <v>6</v>
      </c>
    </row>
    <row r="163" spans="1:4">
      <c r="A163" t="s">
        <v>172</v>
      </c>
      <c r="B163">
        <v>5.2356020942408397E-3</v>
      </c>
      <c r="C163" t="s">
        <v>6</v>
      </c>
      <c r="D163" t="s">
        <v>6</v>
      </c>
    </row>
    <row r="164" spans="1:4">
      <c r="A164" t="s">
        <v>173</v>
      </c>
      <c r="B164">
        <v>5.2770448548812698E-3</v>
      </c>
      <c r="C164" t="s">
        <v>6</v>
      </c>
      <c r="D164" t="s">
        <v>6</v>
      </c>
    </row>
    <row r="165" spans="1:4">
      <c r="A165" t="s">
        <v>174</v>
      </c>
      <c r="B165">
        <v>5.29801324503311E-3</v>
      </c>
      <c r="C165" t="s">
        <v>6</v>
      </c>
      <c r="D165" t="s">
        <v>6</v>
      </c>
    </row>
    <row r="166" spans="1:4">
      <c r="A166" t="s">
        <v>175</v>
      </c>
      <c r="B166">
        <v>5.3003533568904597E-3</v>
      </c>
      <c r="C166" t="s">
        <v>6</v>
      </c>
      <c r="D166" t="s">
        <v>6</v>
      </c>
    </row>
    <row r="167" spans="1:4">
      <c r="A167" t="s">
        <v>176</v>
      </c>
      <c r="B167">
        <v>5.3003533568904597E-3</v>
      </c>
      <c r="C167" t="s">
        <v>6</v>
      </c>
      <c r="D167" t="s">
        <v>6</v>
      </c>
    </row>
    <row r="168" spans="1:4">
      <c r="A168" t="s">
        <v>177</v>
      </c>
      <c r="B168">
        <v>5.31914893617021E-3</v>
      </c>
      <c r="C168" t="s">
        <v>6</v>
      </c>
      <c r="D168" t="s">
        <v>6</v>
      </c>
    </row>
    <row r="169" spans="1:4">
      <c r="A169" t="s">
        <v>178</v>
      </c>
      <c r="B169">
        <v>5.3304904051172698E-3</v>
      </c>
      <c r="C169" t="s">
        <v>6</v>
      </c>
      <c r="D169" t="s">
        <v>6</v>
      </c>
    </row>
    <row r="170" spans="1:4">
      <c r="A170" t="s">
        <v>179</v>
      </c>
      <c r="B170">
        <v>5.3313023610053302E-3</v>
      </c>
      <c r="C170" t="s">
        <v>6</v>
      </c>
      <c r="D170" t="s">
        <v>6</v>
      </c>
    </row>
    <row r="171" spans="1:4">
      <c r="A171" t="s">
        <v>180</v>
      </c>
      <c r="B171">
        <v>5.3361792956243296E-3</v>
      </c>
      <c r="C171" t="s">
        <v>6</v>
      </c>
      <c r="D171" t="s">
        <v>6</v>
      </c>
    </row>
    <row r="172" spans="1:4">
      <c r="A172" t="s">
        <v>181</v>
      </c>
      <c r="B172">
        <v>5.3404539385847804E-3</v>
      </c>
      <c r="C172" t="s">
        <v>6</v>
      </c>
      <c r="D172" t="s">
        <v>6</v>
      </c>
    </row>
    <row r="173" spans="1:4">
      <c r="A173" t="s">
        <v>182</v>
      </c>
      <c r="B173">
        <v>5.3619302949061698E-3</v>
      </c>
      <c r="C173" t="s">
        <v>6</v>
      </c>
      <c r="D173" t="s">
        <v>6</v>
      </c>
    </row>
    <row r="174" spans="1:4">
      <c r="A174" t="s">
        <v>183</v>
      </c>
      <c r="B174">
        <v>5.3632374451487103E-3</v>
      </c>
      <c r="C174" t="s">
        <v>6</v>
      </c>
      <c r="D174" t="s">
        <v>6</v>
      </c>
    </row>
    <row r="175" spans="1:4">
      <c r="A175" t="s">
        <v>184</v>
      </c>
      <c r="B175">
        <v>5.3859964093357299E-3</v>
      </c>
      <c r="C175" t="s">
        <v>6</v>
      </c>
      <c r="D175" t="s">
        <v>6</v>
      </c>
    </row>
    <row r="176" spans="1:4">
      <c r="A176" t="s">
        <v>185</v>
      </c>
      <c r="B176">
        <v>5.3908355795148303E-3</v>
      </c>
      <c r="C176" t="s">
        <v>6</v>
      </c>
      <c r="D176" t="s">
        <v>6</v>
      </c>
    </row>
    <row r="177" spans="1:4">
      <c r="A177" t="s">
        <v>186</v>
      </c>
      <c r="B177">
        <v>5.40540540540541E-3</v>
      </c>
      <c r="C177" t="s">
        <v>6</v>
      </c>
      <c r="D177" t="s">
        <v>6</v>
      </c>
    </row>
    <row r="178" spans="1:4">
      <c r="A178" t="s">
        <v>187</v>
      </c>
      <c r="B178">
        <v>5.4189245518966199E-3</v>
      </c>
      <c r="C178" t="s">
        <v>6</v>
      </c>
      <c r="D178" t="s">
        <v>6</v>
      </c>
    </row>
    <row r="179" spans="1:4">
      <c r="A179" t="s">
        <v>188</v>
      </c>
      <c r="B179">
        <v>5.4347826086956503E-3</v>
      </c>
      <c r="C179" t="s">
        <v>6</v>
      </c>
      <c r="D179" t="s">
        <v>6</v>
      </c>
    </row>
    <row r="180" spans="1:4">
      <c r="A180" t="s">
        <v>189</v>
      </c>
      <c r="B180">
        <v>5.5045871559632996E-3</v>
      </c>
      <c r="C180" t="s">
        <v>6</v>
      </c>
      <c r="D180" t="s">
        <v>6</v>
      </c>
    </row>
    <row r="181" spans="1:4">
      <c r="A181" t="s">
        <v>190</v>
      </c>
      <c r="B181">
        <v>5.5053086905230003E-3</v>
      </c>
      <c r="C181" t="s">
        <v>6</v>
      </c>
      <c r="D181" t="s">
        <v>6</v>
      </c>
    </row>
    <row r="182" spans="1:4">
      <c r="A182" t="s">
        <v>191</v>
      </c>
      <c r="B182">
        <v>5.5180870631514403E-3</v>
      </c>
      <c r="C182" t="s">
        <v>6</v>
      </c>
      <c r="D182" t="s">
        <v>6</v>
      </c>
    </row>
    <row r="183" spans="1:4">
      <c r="A183" t="s">
        <v>192</v>
      </c>
      <c r="B183">
        <v>5.5299539170506904E-3</v>
      </c>
      <c r="C183" t="s">
        <v>6</v>
      </c>
      <c r="D183" t="s">
        <v>6</v>
      </c>
    </row>
    <row r="184" spans="1:4">
      <c r="A184" t="s">
        <v>193</v>
      </c>
      <c r="B184">
        <v>5.5583628094997501E-3</v>
      </c>
      <c r="C184" t="s">
        <v>6</v>
      </c>
      <c r="D184" t="s">
        <v>6</v>
      </c>
    </row>
    <row r="185" spans="1:4">
      <c r="A185" t="s">
        <v>194</v>
      </c>
      <c r="B185">
        <v>5.5658627087198497E-3</v>
      </c>
      <c r="C185" t="s">
        <v>6</v>
      </c>
      <c r="D185" t="s">
        <v>6</v>
      </c>
    </row>
    <row r="186" spans="1:4">
      <c r="A186" t="s">
        <v>195</v>
      </c>
      <c r="B186">
        <v>5.6561085972850703E-3</v>
      </c>
      <c r="C186" t="s">
        <v>6</v>
      </c>
      <c r="D186" t="s">
        <v>6</v>
      </c>
    </row>
    <row r="187" spans="1:4">
      <c r="A187" t="s">
        <v>196</v>
      </c>
      <c r="B187">
        <v>5.67536889897843E-3</v>
      </c>
      <c r="C187" t="s">
        <v>6</v>
      </c>
      <c r="D187" t="s">
        <v>6</v>
      </c>
    </row>
    <row r="188" spans="1:4">
      <c r="A188" t="s">
        <v>197</v>
      </c>
      <c r="B188">
        <v>5.67536889897843E-3</v>
      </c>
      <c r="C188" t="s">
        <v>6</v>
      </c>
      <c r="D188" t="s">
        <v>6</v>
      </c>
    </row>
    <row r="189" spans="1:4">
      <c r="A189" t="s">
        <v>198</v>
      </c>
      <c r="B189">
        <v>5.7197330791229697E-3</v>
      </c>
      <c r="C189" t="s">
        <v>6</v>
      </c>
      <c r="D189" t="s">
        <v>6</v>
      </c>
    </row>
    <row r="190" spans="1:4">
      <c r="A190" t="s">
        <v>199</v>
      </c>
      <c r="B190">
        <v>5.7518488085455998E-3</v>
      </c>
      <c r="C190" t="s">
        <v>6</v>
      </c>
      <c r="D190" t="s">
        <v>6</v>
      </c>
    </row>
    <row r="191" spans="1:4">
      <c r="A191" t="s">
        <v>200</v>
      </c>
      <c r="B191">
        <v>5.7526366251198502E-3</v>
      </c>
      <c r="C191" t="s">
        <v>6</v>
      </c>
      <c r="D191" t="s">
        <v>6</v>
      </c>
    </row>
    <row r="192" spans="1:4">
      <c r="A192" t="s">
        <v>201</v>
      </c>
      <c r="B192">
        <v>5.7526366251198502E-3</v>
      </c>
      <c r="C192" t="s">
        <v>6</v>
      </c>
      <c r="D192" t="s">
        <v>6</v>
      </c>
    </row>
    <row r="193" spans="1:4">
      <c r="A193" t="s">
        <v>202</v>
      </c>
      <c r="B193">
        <v>5.7553956834532401E-3</v>
      </c>
      <c r="C193" t="s">
        <v>6</v>
      </c>
      <c r="D193" t="s">
        <v>6</v>
      </c>
    </row>
    <row r="194" spans="1:4">
      <c r="A194" t="s">
        <v>203</v>
      </c>
      <c r="B194">
        <v>5.78034682080925E-3</v>
      </c>
      <c r="C194" t="s">
        <v>6</v>
      </c>
      <c r="D194" t="s">
        <v>6</v>
      </c>
    </row>
    <row r="195" spans="1:4">
      <c r="A195" t="s">
        <v>204</v>
      </c>
      <c r="B195">
        <v>5.7887120115774201E-3</v>
      </c>
      <c r="C195" t="s">
        <v>6</v>
      </c>
      <c r="D195" t="s">
        <v>6</v>
      </c>
    </row>
    <row r="196" spans="1:4">
      <c r="A196" t="s">
        <v>205</v>
      </c>
      <c r="B196">
        <v>5.7947019867549696E-3</v>
      </c>
      <c r="C196" t="s">
        <v>6</v>
      </c>
      <c r="D196" t="s">
        <v>6</v>
      </c>
    </row>
    <row r="197" spans="1:4">
      <c r="A197" t="s">
        <v>206</v>
      </c>
      <c r="B197">
        <v>5.8121749770571997E-3</v>
      </c>
      <c r="C197" t="s">
        <v>6</v>
      </c>
      <c r="D197" t="s">
        <v>6</v>
      </c>
    </row>
    <row r="198" spans="1:4">
      <c r="A198" t="s">
        <v>207</v>
      </c>
      <c r="B198">
        <v>5.82362728785358E-3</v>
      </c>
      <c r="C198" t="s">
        <v>6</v>
      </c>
      <c r="D198" t="s">
        <v>6</v>
      </c>
    </row>
    <row r="199" spans="1:4">
      <c r="A199" t="s">
        <v>208</v>
      </c>
      <c r="B199">
        <v>5.8365758754863797E-3</v>
      </c>
      <c r="C199" t="s">
        <v>6</v>
      </c>
      <c r="D199" t="s">
        <v>6</v>
      </c>
    </row>
    <row r="200" spans="1:4">
      <c r="A200" t="s">
        <v>209</v>
      </c>
      <c r="B200">
        <v>5.8381984987489598E-3</v>
      </c>
      <c r="C200" t="s">
        <v>6</v>
      </c>
      <c r="D200" t="s">
        <v>6</v>
      </c>
    </row>
    <row r="201" spans="1:4">
      <c r="A201" t="s">
        <v>210</v>
      </c>
      <c r="B201">
        <v>5.9563203176704197E-3</v>
      </c>
      <c r="C201" t="s">
        <v>6</v>
      </c>
      <c r="D201" t="s">
        <v>6</v>
      </c>
    </row>
    <row r="202" spans="1:4">
      <c r="A202" t="s">
        <v>211</v>
      </c>
      <c r="B202">
        <v>5.9642147117296204E-3</v>
      </c>
      <c r="C202" t="s">
        <v>6</v>
      </c>
      <c r="D202" t="s">
        <v>6</v>
      </c>
    </row>
    <row r="203" spans="1:4">
      <c r="A203" t="s">
        <v>212</v>
      </c>
      <c r="B203">
        <v>5.9726962457337896E-3</v>
      </c>
      <c r="C203" t="s">
        <v>6</v>
      </c>
      <c r="D203" t="s">
        <v>6</v>
      </c>
    </row>
    <row r="204" spans="1:4">
      <c r="A204" t="s">
        <v>213</v>
      </c>
      <c r="B204">
        <v>5.9808612440191396E-3</v>
      </c>
      <c r="C204" t="s">
        <v>6</v>
      </c>
      <c r="D204" t="s">
        <v>6</v>
      </c>
    </row>
    <row r="205" spans="1:4">
      <c r="A205" t="s">
        <v>214</v>
      </c>
      <c r="B205">
        <v>6.0501296456352601E-3</v>
      </c>
      <c r="C205" t="s">
        <v>6</v>
      </c>
      <c r="D205" t="s">
        <v>6</v>
      </c>
    </row>
    <row r="206" spans="1:4">
      <c r="A206" t="s">
        <v>215</v>
      </c>
      <c r="B206">
        <v>6.0501296456352601E-3</v>
      </c>
      <c r="C206" t="s">
        <v>6</v>
      </c>
      <c r="D206" t="s">
        <v>6</v>
      </c>
    </row>
    <row r="207" spans="1:4">
      <c r="A207" t="s">
        <v>216</v>
      </c>
      <c r="B207">
        <v>6.0679611650485401E-3</v>
      </c>
      <c r="C207" t="s">
        <v>6</v>
      </c>
      <c r="D207" t="s">
        <v>6</v>
      </c>
    </row>
    <row r="208" spans="1:4">
      <c r="A208" t="s">
        <v>217</v>
      </c>
      <c r="B208">
        <v>6.0698027314112302E-3</v>
      </c>
      <c r="C208" t="s">
        <v>6</v>
      </c>
      <c r="D208" t="s">
        <v>6</v>
      </c>
    </row>
    <row r="209" spans="1:4">
      <c r="A209" t="s">
        <v>218</v>
      </c>
      <c r="B209">
        <v>6.0698027314112302E-3</v>
      </c>
      <c r="C209" t="s">
        <v>6</v>
      </c>
      <c r="D209" t="s">
        <v>6</v>
      </c>
    </row>
    <row r="210" spans="1:4">
      <c r="A210" t="s">
        <v>219</v>
      </c>
      <c r="B210">
        <v>6.1224489795918399E-3</v>
      </c>
      <c r="C210" t="s">
        <v>6</v>
      </c>
      <c r="D210" t="s">
        <v>6</v>
      </c>
    </row>
    <row r="211" spans="1:4">
      <c r="A211" t="s">
        <v>220</v>
      </c>
      <c r="B211">
        <v>6.13496932515337E-3</v>
      </c>
      <c r="C211" t="s">
        <v>6</v>
      </c>
      <c r="D211" t="s">
        <v>6</v>
      </c>
    </row>
    <row r="212" spans="1:4">
      <c r="A212" t="s">
        <v>221</v>
      </c>
      <c r="B212">
        <v>6.13496932515337E-3</v>
      </c>
      <c r="C212" t="s">
        <v>6</v>
      </c>
      <c r="D212" t="s">
        <v>6</v>
      </c>
    </row>
    <row r="213" spans="1:4">
      <c r="A213" t="s">
        <v>222</v>
      </c>
      <c r="B213">
        <v>6.1457418788410899E-3</v>
      </c>
      <c r="C213" t="s">
        <v>6</v>
      </c>
      <c r="D213" t="s">
        <v>6</v>
      </c>
    </row>
    <row r="214" spans="1:4">
      <c r="A214" t="s">
        <v>223</v>
      </c>
      <c r="B214">
        <v>6.1538461538461504E-3</v>
      </c>
      <c r="C214" t="s">
        <v>6</v>
      </c>
      <c r="D214" t="s">
        <v>6</v>
      </c>
    </row>
    <row r="215" spans="1:4">
      <c r="A215" t="s">
        <v>224</v>
      </c>
      <c r="B215">
        <v>6.1643835616438398E-3</v>
      </c>
      <c r="C215" t="s">
        <v>6</v>
      </c>
      <c r="D215" t="s">
        <v>6</v>
      </c>
    </row>
    <row r="216" spans="1:4">
      <c r="A216" t="s">
        <v>225</v>
      </c>
      <c r="B216">
        <v>6.2393647192285897E-3</v>
      </c>
      <c r="C216" t="s">
        <v>6</v>
      </c>
      <c r="D216" t="s">
        <v>6</v>
      </c>
    </row>
    <row r="217" spans="1:4">
      <c r="A217" t="s">
        <v>226</v>
      </c>
      <c r="B217">
        <v>6.2500000000000003E-3</v>
      </c>
      <c r="C217" t="s">
        <v>6</v>
      </c>
      <c r="D217" t="s">
        <v>6</v>
      </c>
    </row>
    <row r="218" spans="1:4">
      <c r="A218" t="s">
        <v>227</v>
      </c>
      <c r="B218">
        <v>6.2735257214554599E-3</v>
      </c>
      <c r="C218" t="s">
        <v>6</v>
      </c>
      <c r="D218" t="s">
        <v>6</v>
      </c>
    </row>
    <row r="219" spans="1:4">
      <c r="A219" t="s">
        <v>228</v>
      </c>
      <c r="B219">
        <v>6.2780269058295996E-3</v>
      </c>
      <c r="C219" t="s">
        <v>6</v>
      </c>
      <c r="D219" t="s">
        <v>6</v>
      </c>
    </row>
    <row r="220" spans="1:4">
      <c r="A220" t="s">
        <v>229</v>
      </c>
      <c r="B220">
        <v>6.2972292191435797E-3</v>
      </c>
      <c r="C220" t="s">
        <v>6</v>
      </c>
      <c r="D220" t="s">
        <v>6</v>
      </c>
    </row>
    <row r="221" spans="1:4">
      <c r="A221" t="s">
        <v>230</v>
      </c>
      <c r="B221">
        <v>6.3069376313945298E-3</v>
      </c>
      <c r="C221" t="s">
        <v>6</v>
      </c>
      <c r="D221" t="s">
        <v>6</v>
      </c>
    </row>
    <row r="222" spans="1:4">
      <c r="A222" t="s">
        <v>231</v>
      </c>
      <c r="B222">
        <v>6.3451776649746201E-3</v>
      </c>
      <c r="C222" t="s">
        <v>6</v>
      </c>
      <c r="D222" t="s">
        <v>6</v>
      </c>
    </row>
    <row r="223" spans="1:4">
      <c r="A223" t="s">
        <v>232</v>
      </c>
      <c r="B223">
        <v>6.3604240282685498E-3</v>
      </c>
      <c r="C223" t="s">
        <v>6</v>
      </c>
      <c r="D223" t="s">
        <v>6</v>
      </c>
    </row>
    <row r="224" spans="1:4">
      <c r="A224" t="s">
        <v>233</v>
      </c>
      <c r="B224">
        <v>6.3636363636363604E-3</v>
      </c>
      <c r="C224" t="s">
        <v>6</v>
      </c>
      <c r="D224" t="s">
        <v>6</v>
      </c>
    </row>
    <row r="225" spans="1:4">
      <c r="A225" t="s">
        <v>234</v>
      </c>
      <c r="B225">
        <v>6.3916327716443903E-3</v>
      </c>
      <c r="C225" t="s">
        <v>6</v>
      </c>
      <c r="D225" t="s">
        <v>6</v>
      </c>
    </row>
    <row r="226" spans="1:4">
      <c r="A226" t="s">
        <v>235</v>
      </c>
      <c r="B226">
        <v>6.3965884861407196E-3</v>
      </c>
      <c r="C226" t="s">
        <v>6</v>
      </c>
      <c r="D226" t="s">
        <v>6</v>
      </c>
    </row>
    <row r="227" spans="1:4">
      <c r="A227" t="s">
        <v>236</v>
      </c>
      <c r="B227">
        <v>6.4377682403433502E-3</v>
      </c>
      <c r="C227" t="s">
        <v>6</v>
      </c>
      <c r="D227" t="s">
        <v>6</v>
      </c>
    </row>
    <row r="228" spans="1:4">
      <c r="A228" t="s">
        <v>237</v>
      </c>
      <c r="B228">
        <v>6.4420218037660997E-3</v>
      </c>
      <c r="C228" t="s">
        <v>6</v>
      </c>
      <c r="D228" t="s">
        <v>6</v>
      </c>
    </row>
    <row r="229" spans="1:4">
      <c r="A229" t="s">
        <v>238</v>
      </c>
      <c r="B229">
        <v>6.4516129032258099E-3</v>
      </c>
      <c r="C229" t="s">
        <v>6</v>
      </c>
      <c r="D229" t="s">
        <v>6</v>
      </c>
    </row>
    <row r="230" spans="1:4">
      <c r="A230" t="s">
        <v>239</v>
      </c>
      <c r="B230">
        <v>6.4794816414686799E-3</v>
      </c>
      <c r="C230" t="s">
        <v>6</v>
      </c>
      <c r="D230" t="s">
        <v>6</v>
      </c>
    </row>
    <row r="231" spans="1:4">
      <c r="A231" t="s">
        <v>240</v>
      </c>
      <c r="B231">
        <v>6.4935064935064896E-3</v>
      </c>
      <c r="C231" t="s">
        <v>6</v>
      </c>
      <c r="D231" t="s">
        <v>6</v>
      </c>
    </row>
    <row r="232" spans="1:4">
      <c r="A232" t="s">
        <v>241</v>
      </c>
      <c r="B232">
        <v>6.5005417118093201E-3</v>
      </c>
      <c r="C232" t="s">
        <v>6</v>
      </c>
      <c r="D232" t="s">
        <v>6</v>
      </c>
    </row>
    <row r="233" spans="1:4">
      <c r="A233" t="s">
        <v>242</v>
      </c>
      <c r="B233">
        <v>6.5097646469704602E-3</v>
      </c>
      <c r="C233" t="s">
        <v>6</v>
      </c>
      <c r="D233" t="s">
        <v>6</v>
      </c>
    </row>
    <row r="234" spans="1:4">
      <c r="A234" t="s">
        <v>243</v>
      </c>
      <c r="B234">
        <v>6.5274151436031302E-3</v>
      </c>
      <c r="C234" t="s">
        <v>6</v>
      </c>
      <c r="D234" t="s">
        <v>6</v>
      </c>
    </row>
    <row r="235" spans="1:4">
      <c r="A235" t="s">
        <v>244</v>
      </c>
      <c r="B235">
        <v>6.5274151436031302E-3</v>
      </c>
      <c r="C235" t="s">
        <v>6</v>
      </c>
      <c r="D235" t="s">
        <v>6</v>
      </c>
    </row>
    <row r="236" spans="1:4">
      <c r="A236" t="s">
        <v>245</v>
      </c>
      <c r="B236">
        <v>6.5445026178010497E-3</v>
      </c>
      <c r="C236" t="s">
        <v>6</v>
      </c>
      <c r="D236" t="s">
        <v>6</v>
      </c>
    </row>
    <row r="237" spans="1:4">
      <c r="A237" t="s">
        <v>246</v>
      </c>
      <c r="B237">
        <v>6.5466448445171896E-3</v>
      </c>
      <c r="C237" t="s">
        <v>6</v>
      </c>
      <c r="D237" t="s">
        <v>6</v>
      </c>
    </row>
    <row r="238" spans="1:4">
      <c r="A238" t="s">
        <v>247</v>
      </c>
      <c r="B238">
        <v>6.55307994757536E-3</v>
      </c>
      <c r="C238" t="s">
        <v>6</v>
      </c>
      <c r="D238" t="s">
        <v>6</v>
      </c>
    </row>
    <row r="239" spans="1:4">
      <c r="A239" t="s">
        <v>248</v>
      </c>
      <c r="B239">
        <v>6.5535851966075599E-3</v>
      </c>
      <c r="C239" t="s">
        <v>6</v>
      </c>
      <c r="D239" t="s">
        <v>6</v>
      </c>
    </row>
    <row r="240" spans="1:4">
      <c r="A240" t="s">
        <v>249</v>
      </c>
      <c r="B240">
        <v>6.5549890750182102E-3</v>
      </c>
      <c r="C240" t="s">
        <v>6</v>
      </c>
      <c r="D240" t="s">
        <v>6</v>
      </c>
    </row>
    <row r="241" spans="1:4">
      <c r="A241" t="s">
        <v>250</v>
      </c>
      <c r="B241">
        <v>6.6390041493775897E-3</v>
      </c>
      <c r="C241" t="s">
        <v>6</v>
      </c>
      <c r="D241" t="s">
        <v>6</v>
      </c>
    </row>
    <row r="242" spans="1:4">
      <c r="A242" t="s">
        <v>251</v>
      </c>
      <c r="B242">
        <v>6.6445182724252502E-3</v>
      </c>
      <c r="C242" t="s">
        <v>6</v>
      </c>
      <c r="D242" t="s">
        <v>6</v>
      </c>
    </row>
    <row r="243" spans="1:4">
      <c r="A243" t="s">
        <v>252</v>
      </c>
      <c r="B243">
        <v>6.6555740432612297E-3</v>
      </c>
      <c r="C243" t="s">
        <v>6</v>
      </c>
      <c r="D243" t="s">
        <v>6</v>
      </c>
    </row>
    <row r="244" spans="1:4">
      <c r="A244" t="s">
        <v>253</v>
      </c>
      <c r="B244">
        <v>6.6755674232309697E-3</v>
      </c>
      <c r="C244" t="s">
        <v>6</v>
      </c>
      <c r="D244" t="s">
        <v>6</v>
      </c>
    </row>
    <row r="245" spans="1:4">
      <c r="A245" t="s">
        <v>254</v>
      </c>
      <c r="B245">
        <v>6.6755674232309697E-3</v>
      </c>
      <c r="C245" t="s">
        <v>6</v>
      </c>
      <c r="D245" t="s">
        <v>6</v>
      </c>
    </row>
    <row r="246" spans="1:4">
      <c r="A246" t="s">
        <v>255</v>
      </c>
      <c r="B246">
        <v>6.6777963272120202E-3</v>
      </c>
      <c r="C246" t="s">
        <v>6</v>
      </c>
      <c r="D246" t="s">
        <v>6</v>
      </c>
    </row>
    <row r="247" spans="1:4">
      <c r="A247" t="s">
        <v>256</v>
      </c>
      <c r="B247">
        <v>6.7024128686327096E-3</v>
      </c>
      <c r="C247" t="s">
        <v>6</v>
      </c>
      <c r="D247" t="s">
        <v>6</v>
      </c>
    </row>
    <row r="248" spans="1:4">
      <c r="A248" t="s">
        <v>257</v>
      </c>
      <c r="B248">
        <v>6.7114093959731499E-3</v>
      </c>
      <c r="C248" t="s">
        <v>6</v>
      </c>
      <c r="D248" t="s">
        <v>6</v>
      </c>
    </row>
    <row r="249" spans="1:4">
      <c r="A249" t="s">
        <v>258</v>
      </c>
      <c r="B249">
        <v>6.7502410800385701E-3</v>
      </c>
      <c r="C249" t="s">
        <v>6</v>
      </c>
      <c r="D249" t="s">
        <v>6</v>
      </c>
    </row>
    <row r="250" spans="1:4">
      <c r="A250" t="s">
        <v>259</v>
      </c>
      <c r="B250">
        <v>6.7643742953776799E-3</v>
      </c>
      <c r="C250" t="s">
        <v>6</v>
      </c>
      <c r="D250" t="s">
        <v>6</v>
      </c>
    </row>
    <row r="251" spans="1:4">
      <c r="A251" t="s">
        <v>260</v>
      </c>
      <c r="B251">
        <v>6.7796610169491497E-3</v>
      </c>
      <c r="C251" t="s">
        <v>6</v>
      </c>
      <c r="D251" t="s">
        <v>6</v>
      </c>
    </row>
    <row r="252" spans="1:4">
      <c r="A252" t="s">
        <v>261</v>
      </c>
      <c r="B252">
        <v>6.7895247332686696E-3</v>
      </c>
      <c r="C252" t="s">
        <v>6</v>
      </c>
      <c r="D252" t="s">
        <v>6</v>
      </c>
    </row>
    <row r="253" spans="1:4">
      <c r="A253" t="s">
        <v>262</v>
      </c>
      <c r="B253">
        <v>6.80933852140078E-3</v>
      </c>
      <c r="C253" t="s">
        <v>6</v>
      </c>
      <c r="D253" t="s">
        <v>6</v>
      </c>
    </row>
    <row r="254" spans="1:4">
      <c r="A254" t="s">
        <v>263</v>
      </c>
      <c r="B254">
        <v>6.8119891008174404E-3</v>
      </c>
      <c r="C254" t="s">
        <v>6</v>
      </c>
      <c r="D254" t="s">
        <v>6</v>
      </c>
    </row>
    <row r="255" spans="1:4">
      <c r="A255" t="s">
        <v>264</v>
      </c>
      <c r="B255">
        <v>6.8897637795275598E-3</v>
      </c>
      <c r="C255" t="s">
        <v>6</v>
      </c>
      <c r="D255" t="s">
        <v>6</v>
      </c>
    </row>
    <row r="256" spans="1:4">
      <c r="A256" t="s">
        <v>265</v>
      </c>
      <c r="B256">
        <v>6.8928950159066801E-3</v>
      </c>
      <c r="C256" t="s">
        <v>6</v>
      </c>
      <c r="D256" t="s">
        <v>6</v>
      </c>
    </row>
    <row r="257" spans="1:4">
      <c r="A257" t="s">
        <v>266</v>
      </c>
      <c r="B257">
        <v>6.90250215703192E-3</v>
      </c>
      <c r="C257" t="s">
        <v>6</v>
      </c>
      <c r="D257" t="s">
        <v>6</v>
      </c>
    </row>
    <row r="258" spans="1:4">
      <c r="A258" t="s">
        <v>267</v>
      </c>
      <c r="B258">
        <v>6.9089816761790301E-3</v>
      </c>
      <c r="C258" t="s">
        <v>6</v>
      </c>
      <c r="D258" t="s">
        <v>6</v>
      </c>
    </row>
    <row r="259" spans="1:4">
      <c r="A259" t="s">
        <v>268</v>
      </c>
      <c r="B259">
        <v>6.9148936170212796E-3</v>
      </c>
      <c r="C259" t="s">
        <v>6</v>
      </c>
      <c r="D259" t="s">
        <v>6</v>
      </c>
    </row>
    <row r="260" spans="1:4">
      <c r="A260" t="s">
        <v>269</v>
      </c>
      <c r="B260">
        <v>6.9252077562326902E-3</v>
      </c>
      <c r="C260" t="s">
        <v>6</v>
      </c>
      <c r="D260" t="s">
        <v>6</v>
      </c>
    </row>
    <row r="261" spans="1:4">
      <c r="A261" t="s">
        <v>270</v>
      </c>
      <c r="B261">
        <v>6.9306930693069299E-3</v>
      </c>
      <c r="C261" t="s">
        <v>6</v>
      </c>
      <c r="D261" t="s">
        <v>6</v>
      </c>
    </row>
    <row r="262" spans="1:4">
      <c r="A262" t="s">
        <v>271</v>
      </c>
      <c r="B262">
        <v>6.9513406156901702E-3</v>
      </c>
      <c r="C262" t="s">
        <v>6</v>
      </c>
      <c r="D262" t="s">
        <v>6</v>
      </c>
    </row>
    <row r="263" spans="1:4">
      <c r="A263" t="s">
        <v>272</v>
      </c>
      <c r="B263">
        <v>6.9541029207232296E-3</v>
      </c>
      <c r="C263" t="s">
        <v>6</v>
      </c>
      <c r="D263" t="s">
        <v>6</v>
      </c>
    </row>
    <row r="264" spans="1:4">
      <c r="A264" t="s">
        <v>273</v>
      </c>
      <c r="B264">
        <v>6.96055684454756E-3</v>
      </c>
      <c r="C264" t="s">
        <v>6</v>
      </c>
      <c r="D264" t="s">
        <v>6</v>
      </c>
    </row>
    <row r="265" spans="1:4">
      <c r="A265" t="s">
        <v>274</v>
      </c>
      <c r="B265">
        <v>6.9868995633187801E-3</v>
      </c>
      <c r="C265" t="s">
        <v>6</v>
      </c>
      <c r="D265" t="s">
        <v>6</v>
      </c>
    </row>
    <row r="266" spans="1:4">
      <c r="A266" t="s">
        <v>275</v>
      </c>
      <c r="B266">
        <v>7.0298769771529003E-3</v>
      </c>
      <c r="C266" t="s">
        <v>6</v>
      </c>
      <c r="D266" t="s">
        <v>6</v>
      </c>
    </row>
    <row r="267" spans="1:4">
      <c r="A267" t="s">
        <v>276</v>
      </c>
      <c r="B267">
        <v>7.0422535211267599E-3</v>
      </c>
      <c r="C267" t="s">
        <v>6</v>
      </c>
      <c r="D267" t="s">
        <v>6</v>
      </c>
    </row>
    <row r="268" spans="1:4">
      <c r="A268" t="s">
        <v>277</v>
      </c>
      <c r="B268">
        <v>7.0422535211267599E-3</v>
      </c>
      <c r="C268" t="s">
        <v>6</v>
      </c>
      <c r="D268" t="s">
        <v>6</v>
      </c>
    </row>
    <row r="269" spans="1:4">
      <c r="A269" t="s">
        <v>278</v>
      </c>
      <c r="B269">
        <v>7.0671378091872799E-3</v>
      </c>
      <c r="C269" t="s">
        <v>6</v>
      </c>
      <c r="D269" t="s">
        <v>6</v>
      </c>
    </row>
    <row r="270" spans="1:4">
      <c r="A270" t="s">
        <v>279</v>
      </c>
      <c r="B270">
        <v>7.0967741935483901E-3</v>
      </c>
      <c r="C270" t="s">
        <v>6</v>
      </c>
      <c r="D270" t="s">
        <v>6</v>
      </c>
    </row>
    <row r="271" spans="1:4">
      <c r="A271" t="s">
        <v>280</v>
      </c>
      <c r="B271">
        <v>7.0993914807302204E-3</v>
      </c>
      <c r="C271" t="s">
        <v>6</v>
      </c>
      <c r="D271" t="s">
        <v>6</v>
      </c>
    </row>
    <row r="272" spans="1:4">
      <c r="A272" t="s">
        <v>281</v>
      </c>
      <c r="B272">
        <v>7.0993914807302204E-3</v>
      </c>
      <c r="C272" t="s">
        <v>6</v>
      </c>
      <c r="D272" t="s">
        <v>6</v>
      </c>
    </row>
    <row r="273" spans="1:4">
      <c r="A273" t="s">
        <v>282</v>
      </c>
      <c r="B273">
        <v>7.1047957371225597E-3</v>
      </c>
      <c r="C273" t="s">
        <v>6</v>
      </c>
      <c r="D273" t="s">
        <v>6</v>
      </c>
    </row>
    <row r="274" spans="1:4">
      <c r="A274" t="s">
        <v>283</v>
      </c>
      <c r="B274">
        <v>7.10900473933649E-3</v>
      </c>
      <c r="C274" t="s">
        <v>6</v>
      </c>
      <c r="D274" t="s">
        <v>6</v>
      </c>
    </row>
    <row r="275" spans="1:4">
      <c r="A275" t="s">
        <v>284</v>
      </c>
      <c r="B275">
        <v>7.11462450592885E-3</v>
      </c>
      <c r="C275" t="s">
        <v>6</v>
      </c>
      <c r="D275" t="s">
        <v>6</v>
      </c>
    </row>
    <row r="276" spans="1:4">
      <c r="A276" t="s">
        <v>285</v>
      </c>
      <c r="B276">
        <v>7.1174377224199302E-3</v>
      </c>
      <c r="C276" t="s">
        <v>6</v>
      </c>
      <c r="D276" t="s">
        <v>6</v>
      </c>
    </row>
    <row r="277" spans="1:4">
      <c r="A277" t="s">
        <v>286</v>
      </c>
      <c r="B277">
        <v>7.1210579857578799E-3</v>
      </c>
      <c r="C277" t="s">
        <v>6</v>
      </c>
      <c r="D277" t="s">
        <v>6</v>
      </c>
    </row>
    <row r="278" spans="1:4">
      <c r="A278" t="s">
        <v>287</v>
      </c>
      <c r="B278">
        <v>7.1258907363420396E-3</v>
      </c>
      <c r="C278" t="s">
        <v>6</v>
      </c>
      <c r="D278" t="s">
        <v>6</v>
      </c>
    </row>
    <row r="279" spans="1:4">
      <c r="A279" t="s">
        <v>288</v>
      </c>
      <c r="B279">
        <v>7.1521456436931096E-3</v>
      </c>
      <c r="C279" t="s">
        <v>6</v>
      </c>
      <c r="D279" t="s">
        <v>6</v>
      </c>
    </row>
    <row r="280" spans="1:4">
      <c r="A280" t="s">
        <v>289</v>
      </c>
      <c r="B280">
        <v>7.1813285457809697E-3</v>
      </c>
      <c r="C280" t="s">
        <v>6</v>
      </c>
      <c r="D280" t="s">
        <v>6</v>
      </c>
    </row>
    <row r="281" spans="1:4">
      <c r="A281" t="s">
        <v>290</v>
      </c>
      <c r="B281">
        <v>7.18562874251497E-3</v>
      </c>
      <c r="C281" t="s">
        <v>6</v>
      </c>
      <c r="D281" t="s">
        <v>6</v>
      </c>
    </row>
    <row r="282" spans="1:4">
      <c r="A282" t="s">
        <v>291</v>
      </c>
      <c r="B282">
        <v>7.2022160664819901E-3</v>
      </c>
      <c r="C282" t="s">
        <v>6</v>
      </c>
      <c r="D282" t="s">
        <v>6</v>
      </c>
    </row>
    <row r="283" spans="1:4">
      <c r="A283" t="s">
        <v>292</v>
      </c>
      <c r="B283">
        <v>7.2137060414788103E-3</v>
      </c>
      <c r="C283" t="s">
        <v>6</v>
      </c>
      <c r="D283" t="s">
        <v>6</v>
      </c>
    </row>
    <row r="284" spans="1:4">
      <c r="A284" t="s">
        <v>293</v>
      </c>
      <c r="B284">
        <v>7.2332730560578703E-3</v>
      </c>
      <c r="C284" t="s">
        <v>6</v>
      </c>
      <c r="D284" t="s">
        <v>6</v>
      </c>
    </row>
    <row r="285" spans="1:4">
      <c r="A285" t="s">
        <v>294</v>
      </c>
      <c r="B285">
        <v>7.2393822393822397E-3</v>
      </c>
      <c r="C285" t="s">
        <v>6</v>
      </c>
      <c r="D285" t="s">
        <v>6</v>
      </c>
    </row>
    <row r="286" spans="1:4">
      <c r="A286" t="s">
        <v>295</v>
      </c>
      <c r="B286">
        <v>7.2568940493468797E-3</v>
      </c>
      <c r="C286" t="s">
        <v>6</v>
      </c>
      <c r="D286" t="s">
        <v>6</v>
      </c>
    </row>
    <row r="287" spans="1:4">
      <c r="A287" t="s">
        <v>296</v>
      </c>
      <c r="B287">
        <v>7.2614107883817404E-3</v>
      </c>
      <c r="C287" t="s">
        <v>6</v>
      </c>
      <c r="D287" t="s">
        <v>6</v>
      </c>
    </row>
    <row r="288" spans="1:4">
      <c r="A288" t="s">
        <v>297</v>
      </c>
      <c r="B288">
        <v>7.2874493927125496E-3</v>
      </c>
      <c r="C288" t="s">
        <v>6</v>
      </c>
      <c r="D288" t="s">
        <v>6</v>
      </c>
    </row>
    <row r="289" spans="1:4">
      <c r="A289" t="s">
        <v>298</v>
      </c>
      <c r="B289">
        <v>7.3068893528183696E-3</v>
      </c>
      <c r="C289" t="s">
        <v>6</v>
      </c>
      <c r="D289" t="s">
        <v>6</v>
      </c>
    </row>
    <row r="290" spans="1:4">
      <c r="A290" t="s">
        <v>299</v>
      </c>
      <c r="B290">
        <v>7.3089700996677703E-3</v>
      </c>
      <c r="C290" t="s">
        <v>6</v>
      </c>
      <c r="D290" t="s">
        <v>6</v>
      </c>
    </row>
    <row r="291" spans="1:4">
      <c r="A291" t="s">
        <v>300</v>
      </c>
      <c r="B291">
        <v>7.3170731707317103E-3</v>
      </c>
      <c r="C291" t="s">
        <v>6</v>
      </c>
      <c r="D291" t="s">
        <v>6</v>
      </c>
    </row>
    <row r="292" spans="1:4">
      <c r="A292" t="s">
        <v>301</v>
      </c>
      <c r="B292">
        <v>7.4135090609555197E-3</v>
      </c>
      <c r="C292" t="s">
        <v>6</v>
      </c>
      <c r="D292" t="s">
        <v>6</v>
      </c>
    </row>
    <row r="293" spans="1:4">
      <c r="A293" t="s">
        <v>302</v>
      </c>
      <c r="B293">
        <v>7.4165636588380702E-3</v>
      </c>
      <c r="C293" t="s">
        <v>6</v>
      </c>
      <c r="D293" t="s">
        <v>6</v>
      </c>
    </row>
    <row r="294" spans="1:4">
      <c r="A294" t="s">
        <v>303</v>
      </c>
      <c r="B294">
        <v>7.4318744838975997E-3</v>
      </c>
      <c r="C294" t="s">
        <v>6</v>
      </c>
      <c r="D294" t="s">
        <v>6</v>
      </c>
    </row>
    <row r="295" spans="1:4">
      <c r="A295" t="s">
        <v>304</v>
      </c>
      <c r="B295">
        <v>7.4349442379182196E-3</v>
      </c>
      <c r="C295" t="s">
        <v>6</v>
      </c>
      <c r="D295" t="s">
        <v>6</v>
      </c>
    </row>
    <row r="296" spans="1:4">
      <c r="A296" t="s">
        <v>305</v>
      </c>
      <c r="B296">
        <v>7.4441687344913203E-3</v>
      </c>
      <c r="C296" t="s">
        <v>6</v>
      </c>
      <c r="D296" t="s">
        <v>6</v>
      </c>
    </row>
    <row r="297" spans="1:4">
      <c r="A297" t="s">
        <v>306</v>
      </c>
      <c r="B297">
        <v>7.4441687344913203E-3</v>
      </c>
      <c r="C297" t="s">
        <v>6</v>
      </c>
      <c r="D297" t="s">
        <v>6</v>
      </c>
    </row>
    <row r="298" spans="1:4">
      <c r="A298" t="s">
        <v>307</v>
      </c>
      <c r="B298">
        <v>7.4534161490683202E-3</v>
      </c>
      <c r="C298" t="s">
        <v>6</v>
      </c>
      <c r="D298" t="s">
        <v>6</v>
      </c>
    </row>
    <row r="299" spans="1:4">
      <c r="A299" t="s">
        <v>308</v>
      </c>
      <c r="B299">
        <v>7.4719800747198003E-3</v>
      </c>
      <c r="C299" t="s">
        <v>6</v>
      </c>
      <c r="D299" t="s">
        <v>6</v>
      </c>
    </row>
    <row r="300" spans="1:4">
      <c r="A300" t="s">
        <v>309</v>
      </c>
      <c r="B300">
        <v>7.4812967581047397E-3</v>
      </c>
      <c r="C300" t="s">
        <v>6</v>
      </c>
      <c r="D300" t="s">
        <v>6</v>
      </c>
    </row>
    <row r="301" spans="1:4">
      <c r="A301" t="s">
        <v>310</v>
      </c>
      <c r="B301">
        <v>7.4812967581047397E-3</v>
      </c>
      <c r="C301" t="s">
        <v>6</v>
      </c>
      <c r="D301" t="s">
        <v>6</v>
      </c>
    </row>
    <row r="302" spans="1:4">
      <c r="A302" t="s">
        <v>311</v>
      </c>
      <c r="B302">
        <v>7.4850299401197596E-3</v>
      </c>
      <c r="C302" t="s">
        <v>6</v>
      </c>
      <c r="D302" t="s">
        <v>6</v>
      </c>
    </row>
    <row r="303" spans="1:4">
      <c r="A303" t="s">
        <v>312</v>
      </c>
      <c r="B303">
        <v>7.5062552126772299E-3</v>
      </c>
      <c r="C303" t="s">
        <v>6</v>
      </c>
      <c r="D303" t="s">
        <v>6</v>
      </c>
    </row>
    <row r="304" spans="1:4">
      <c r="A304" t="s">
        <v>313</v>
      </c>
      <c r="B304">
        <v>7.5342465753424704E-3</v>
      </c>
      <c r="C304" t="s">
        <v>6</v>
      </c>
      <c r="D304" t="s">
        <v>6</v>
      </c>
    </row>
    <row r="305" spans="1:4">
      <c r="A305" t="s">
        <v>314</v>
      </c>
      <c r="B305">
        <v>7.5365049458313701E-3</v>
      </c>
      <c r="C305" t="s">
        <v>6</v>
      </c>
      <c r="D305" t="s">
        <v>6</v>
      </c>
    </row>
    <row r="306" spans="1:4">
      <c r="A306" t="s">
        <v>315</v>
      </c>
      <c r="B306">
        <v>7.5376884422110497E-3</v>
      </c>
      <c r="C306" t="s">
        <v>6</v>
      </c>
      <c r="D306" t="s">
        <v>6</v>
      </c>
    </row>
    <row r="307" spans="1:4">
      <c r="A307" t="s">
        <v>316</v>
      </c>
      <c r="B307">
        <v>7.5497597803706202E-3</v>
      </c>
      <c r="C307" t="s">
        <v>6</v>
      </c>
      <c r="D307" t="s">
        <v>6</v>
      </c>
    </row>
    <row r="308" spans="1:4">
      <c r="A308" t="s">
        <v>317</v>
      </c>
      <c r="B308">
        <v>7.5949367088607601E-3</v>
      </c>
      <c r="C308" t="s">
        <v>6</v>
      </c>
      <c r="D308" t="s">
        <v>6</v>
      </c>
    </row>
    <row r="309" spans="1:4">
      <c r="A309" t="s">
        <v>318</v>
      </c>
      <c r="B309">
        <v>7.6045627376425898E-3</v>
      </c>
      <c r="C309" t="s">
        <v>6</v>
      </c>
      <c r="D309" t="s">
        <v>6</v>
      </c>
    </row>
    <row r="310" spans="1:4">
      <c r="A310" t="s">
        <v>319</v>
      </c>
      <c r="B310">
        <v>7.6086956521739099E-3</v>
      </c>
      <c r="C310" t="s">
        <v>6</v>
      </c>
      <c r="D310" t="s">
        <v>6</v>
      </c>
    </row>
    <row r="311" spans="1:4">
      <c r="A311" t="s">
        <v>320</v>
      </c>
      <c r="B311">
        <v>7.6441973592772799E-3</v>
      </c>
      <c r="C311" t="s">
        <v>6</v>
      </c>
      <c r="D311" t="s">
        <v>6</v>
      </c>
    </row>
    <row r="312" spans="1:4">
      <c r="A312" t="s">
        <v>321</v>
      </c>
      <c r="B312">
        <v>7.6441973592772799E-3</v>
      </c>
      <c r="C312" t="s">
        <v>6</v>
      </c>
      <c r="D312" t="s">
        <v>6</v>
      </c>
    </row>
    <row r="313" spans="1:4">
      <c r="A313" t="s">
        <v>322</v>
      </c>
      <c r="B313">
        <v>7.6595744680851103E-3</v>
      </c>
      <c r="C313" t="s">
        <v>6</v>
      </c>
      <c r="D313" t="s">
        <v>6</v>
      </c>
    </row>
    <row r="314" spans="1:4">
      <c r="A314" t="s">
        <v>323</v>
      </c>
      <c r="B314">
        <v>7.6687116564417204E-3</v>
      </c>
      <c r="C314" t="s">
        <v>6</v>
      </c>
      <c r="D314" t="s">
        <v>6</v>
      </c>
    </row>
    <row r="315" spans="1:4">
      <c r="A315" t="s">
        <v>324</v>
      </c>
      <c r="B315">
        <v>7.6818798011748799E-3</v>
      </c>
      <c r="C315" t="s">
        <v>6</v>
      </c>
      <c r="D315" t="s">
        <v>6</v>
      </c>
    </row>
    <row r="316" spans="1:4">
      <c r="A316" t="s">
        <v>325</v>
      </c>
      <c r="B316">
        <v>7.6863950807071497E-3</v>
      </c>
      <c r="C316" t="s">
        <v>6</v>
      </c>
      <c r="D316" t="s">
        <v>6</v>
      </c>
    </row>
    <row r="317" spans="1:4">
      <c r="A317" t="s">
        <v>326</v>
      </c>
      <c r="B317">
        <v>7.6988879384088998E-3</v>
      </c>
      <c r="C317" t="s">
        <v>6</v>
      </c>
      <c r="D317" t="s">
        <v>6</v>
      </c>
    </row>
    <row r="318" spans="1:4">
      <c r="A318" t="s">
        <v>327</v>
      </c>
      <c r="B318">
        <v>7.7220077220077196E-3</v>
      </c>
      <c r="C318" t="s">
        <v>6</v>
      </c>
      <c r="D318" t="s">
        <v>6</v>
      </c>
    </row>
    <row r="319" spans="1:4">
      <c r="A319" t="s">
        <v>328</v>
      </c>
      <c r="B319">
        <v>7.7376565954311001E-3</v>
      </c>
      <c r="C319" t="s">
        <v>6</v>
      </c>
      <c r="D319" t="s">
        <v>6</v>
      </c>
    </row>
    <row r="320" spans="1:4">
      <c r="A320" t="s">
        <v>329</v>
      </c>
      <c r="B320">
        <v>7.7594568380213403E-3</v>
      </c>
      <c r="C320" t="s">
        <v>6</v>
      </c>
      <c r="D320" t="s">
        <v>6</v>
      </c>
    </row>
    <row r="321" spans="1:4">
      <c r="A321" t="s">
        <v>330</v>
      </c>
      <c r="B321">
        <v>7.7787381158167697E-3</v>
      </c>
      <c r="C321" t="s">
        <v>6</v>
      </c>
      <c r="D321" t="s">
        <v>6</v>
      </c>
    </row>
    <row r="322" spans="1:4">
      <c r="A322" t="s">
        <v>331</v>
      </c>
      <c r="B322">
        <v>7.7821011673151804E-3</v>
      </c>
      <c r="C322" t="s">
        <v>6</v>
      </c>
      <c r="D322" t="s">
        <v>6</v>
      </c>
    </row>
    <row r="323" spans="1:4">
      <c r="A323" t="s">
        <v>332</v>
      </c>
      <c r="B323">
        <v>7.82122905027933E-3</v>
      </c>
      <c r="C323" t="s">
        <v>6</v>
      </c>
      <c r="D323" t="s">
        <v>6</v>
      </c>
    </row>
    <row r="324" spans="1:4">
      <c r="A324" t="s">
        <v>333</v>
      </c>
      <c r="B324">
        <v>7.8397212543554005E-3</v>
      </c>
      <c r="C324" t="s">
        <v>6</v>
      </c>
      <c r="D324" t="s">
        <v>6</v>
      </c>
    </row>
    <row r="325" spans="1:4">
      <c r="A325" t="s">
        <v>334</v>
      </c>
      <c r="B325">
        <v>7.8397212543554005E-3</v>
      </c>
      <c r="C325" t="s">
        <v>6</v>
      </c>
      <c r="D325" t="s">
        <v>6</v>
      </c>
    </row>
    <row r="326" spans="1:4">
      <c r="A326" t="s">
        <v>335</v>
      </c>
      <c r="B326">
        <v>7.8651685393258397E-3</v>
      </c>
      <c r="C326" t="s">
        <v>6</v>
      </c>
      <c r="D326" t="s">
        <v>6</v>
      </c>
    </row>
    <row r="327" spans="1:4">
      <c r="A327" t="s">
        <v>336</v>
      </c>
      <c r="B327">
        <v>7.8740157480314994E-3</v>
      </c>
      <c r="C327" t="s">
        <v>6</v>
      </c>
      <c r="D327" t="s">
        <v>6</v>
      </c>
    </row>
    <row r="328" spans="1:4">
      <c r="A328" t="s">
        <v>337</v>
      </c>
      <c r="B328">
        <v>7.9079798705966892E-3</v>
      </c>
      <c r="C328" t="s">
        <v>6</v>
      </c>
      <c r="D328" t="s">
        <v>6</v>
      </c>
    </row>
    <row r="329" spans="1:4">
      <c r="A329" t="s">
        <v>338</v>
      </c>
      <c r="B329">
        <v>7.9225352112676107E-3</v>
      </c>
      <c r="C329" t="s">
        <v>6</v>
      </c>
      <c r="D329" t="s">
        <v>6</v>
      </c>
    </row>
    <row r="330" spans="1:4">
      <c r="A330" t="s">
        <v>339</v>
      </c>
      <c r="B330">
        <v>7.9428117553613994E-3</v>
      </c>
      <c r="C330" t="s">
        <v>6</v>
      </c>
      <c r="D330" t="s">
        <v>6</v>
      </c>
    </row>
    <row r="331" spans="1:4">
      <c r="A331" t="s">
        <v>340</v>
      </c>
      <c r="B331">
        <v>7.9872204472843395E-3</v>
      </c>
      <c r="C331" t="s">
        <v>6</v>
      </c>
      <c r="D331" t="s">
        <v>6</v>
      </c>
    </row>
    <row r="332" spans="1:4">
      <c r="A332" t="s">
        <v>341</v>
      </c>
      <c r="B332">
        <v>8.0071174377224202E-3</v>
      </c>
      <c r="C332" t="s">
        <v>6</v>
      </c>
      <c r="D332" t="s">
        <v>6</v>
      </c>
    </row>
    <row r="333" spans="1:4">
      <c r="A333" t="s">
        <v>342</v>
      </c>
      <c r="B333">
        <v>8.0071174377224202E-3</v>
      </c>
      <c r="C333" t="s">
        <v>6</v>
      </c>
      <c r="D333" t="s">
        <v>6</v>
      </c>
    </row>
    <row r="334" spans="1:4">
      <c r="A334" t="s">
        <v>343</v>
      </c>
      <c r="B334">
        <v>8.0285459411239997E-3</v>
      </c>
      <c r="C334" t="s">
        <v>6</v>
      </c>
      <c r="D334" t="s">
        <v>6</v>
      </c>
    </row>
    <row r="335" spans="1:4">
      <c r="A335" t="s">
        <v>344</v>
      </c>
      <c r="B335">
        <v>8.0745341614906797E-3</v>
      </c>
      <c r="C335" t="s">
        <v>6</v>
      </c>
      <c r="D335" t="s">
        <v>6</v>
      </c>
    </row>
    <row r="336" spans="1:4">
      <c r="A336" t="s">
        <v>345</v>
      </c>
      <c r="B336">
        <v>8.0924855491329491E-3</v>
      </c>
      <c r="C336" t="s">
        <v>6</v>
      </c>
      <c r="D336" t="s">
        <v>6</v>
      </c>
    </row>
    <row r="337" spans="1:4">
      <c r="A337" t="s">
        <v>346</v>
      </c>
      <c r="B337">
        <v>8.0949811117107407E-3</v>
      </c>
      <c r="C337" t="s">
        <v>6</v>
      </c>
      <c r="D337" t="s">
        <v>6</v>
      </c>
    </row>
    <row r="338" spans="1:4">
      <c r="A338" t="s">
        <v>347</v>
      </c>
      <c r="B338">
        <v>8.1037277147487808E-3</v>
      </c>
      <c r="C338" t="s">
        <v>6</v>
      </c>
      <c r="D338" t="s">
        <v>6</v>
      </c>
    </row>
    <row r="339" spans="1:4">
      <c r="A339" t="s">
        <v>348</v>
      </c>
      <c r="B339">
        <v>8.1716036772216498E-3</v>
      </c>
      <c r="C339" t="s">
        <v>6</v>
      </c>
      <c r="D339" t="s">
        <v>6</v>
      </c>
    </row>
    <row r="340" spans="1:4">
      <c r="A340" t="s">
        <v>349</v>
      </c>
      <c r="B340">
        <v>8.18330605564648E-3</v>
      </c>
      <c r="C340" t="s">
        <v>6</v>
      </c>
      <c r="D340" t="s">
        <v>6</v>
      </c>
    </row>
    <row r="341" spans="1:4">
      <c r="A341" t="s">
        <v>350</v>
      </c>
      <c r="B341">
        <v>8.1883316274309094E-3</v>
      </c>
      <c r="C341" t="s">
        <v>6</v>
      </c>
      <c r="D341" t="s">
        <v>6</v>
      </c>
    </row>
    <row r="342" spans="1:4">
      <c r="A342" t="s">
        <v>351</v>
      </c>
      <c r="B342">
        <v>8.2122552116234999E-3</v>
      </c>
      <c r="C342" t="s">
        <v>6</v>
      </c>
      <c r="D342" t="s">
        <v>6</v>
      </c>
    </row>
    <row r="343" spans="1:4">
      <c r="A343" t="s">
        <v>352</v>
      </c>
      <c r="B343">
        <v>8.2547169811320806E-3</v>
      </c>
      <c r="C343" t="s">
        <v>6</v>
      </c>
      <c r="D343" t="s">
        <v>6</v>
      </c>
    </row>
    <row r="344" spans="1:4">
      <c r="A344" t="s">
        <v>353</v>
      </c>
      <c r="B344">
        <v>8.2547169811320806E-3</v>
      </c>
      <c r="C344" t="s">
        <v>6</v>
      </c>
      <c r="D344" t="s">
        <v>6</v>
      </c>
    </row>
    <row r="345" spans="1:4">
      <c r="A345" t="s">
        <v>354</v>
      </c>
      <c r="B345">
        <v>8.2720588235294101E-3</v>
      </c>
      <c r="C345" t="s">
        <v>6</v>
      </c>
      <c r="D345" t="s">
        <v>6</v>
      </c>
    </row>
    <row r="346" spans="1:4">
      <c r="A346" t="s">
        <v>355</v>
      </c>
      <c r="B346">
        <v>8.2901554404145109E-3</v>
      </c>
      <c r="C346" t="s">
        <v>6</v>
      </c>
      <c r="D346" t="s">
        <v>6</v>
      </c>
    </row>
    <row r="347" spans="1:4">
      <c r="A347" t="s">
        <v>356</v>
      </c>
      <c r="B347">
        <v>8.3612040133779295E-3</v>
      </c>
      <c r="C347" t="s">
        <v>6</v>
      </c>
      <c r="D347" t="s">
        <v>6</v>
      </c>
    </row>
    <row r="348" spans="1:4">
      <c r="A348" t="s">
        <v>357</v>
      </c>
      <c r="B348">
        <v>8.3682008368200795E-3</v>
      </c>
      <c r="C348" t="s">
        <v>6</v>
      </c>
      <c r="D348" t="s">
        <v>6</v>
      </c>
    </row>
    <row r="349" spans="1:4">
      <c r="A349" t="s">
        <v>358</v>
      </c>
      <c r="B349">
        <v>8.3682008368200795E-3</v>
      </c>
      <c r="C349" t="s">
        <v>6</v>
      </c>
      <c r="D349" t="s">
        <v>6</v>
      </c>
    </row>
    <row r="350" spans="1:4">
      <c r="A350" t="s">
        <v>359</v>
      </c>
      <c r="B350">
        <v>8.3682008368200795E-3</v>
      </c>
      <c r="C350" t="s">
        <v>6</v>
      </c>
      <c r="D350" t="s">
        <v>6</v>
      </c>
    </row>
    <row r="351" spans="1:4">
      <c r="A351" t="s">
        <v>360</v>
      </c>
      <c r="B351">
        <v>8.3682008368200795E-3</v>
      </c>
      <c r="C351" t="s">
        <v>6</v>
      </c>
      <c r="D351" t="s">
        <v>6</v>
      </c>
    </row>
    <row r="352" spans="1:4">
      <c r="A352" t="s">
        <v>361</v>
      </c>
      <c r="B352">
        <v>8.3822296730930394E-3</v>
      </c>
      <c r="C352" t="s">
        <v>6</v>
      </c>
      <c r="D352" t="s">
        <v>6</v>
      </c>
    </row>
    <row r="353" spans="1:4">
      <c r="A353" t="s">
        <v>362</v>
      </c>
      <c r="B353">
        <v>8.3945435466946505E-3</v>
      </c>
      <c r="C353" t="s">
        <v>6</v>
      </c>
      <c r="D353" t="s">
        <v>6</v>
      </c>
    </row>
    <row r="354" spans="1:4">
      <c r="A354" t="s">
        <v>363</v>
      </c>
      <c r="B354">
        <v>8.4317032040472206E-3</v>
      </c>
      <c r="C354" t="s">
        <v>6</v>
      </c>
      <c r="D354" t="s">
        <v>6</v>
      </c>
    </row>
    <row r="355" spans="1:4">
      <c r="A355" t="s">
        <v>364</v>
      </c>
      <c r="B355">
        <v>8.4439083232810599E-3</v>
      </c>
      <c r="C355" t="s">
        <v>6</v>
      </c>
      <c r="D355" t="s">
        <v>6</v>
      </c>
    </row>
    <row r="356" spans="1:4">
      <c r="A356" t="s">
        <v>365</v>
      </c>
      <c r="B356">
        <v>8.45503458877786E-3</v>
      </c>
      <c r="C356" t="s">
        <v>6</v>
      </c>
      <c r="D356" t="s">
        <v>6</v>
      </c>
    </row>
    <row r="357" spans="1:4">
      <c r="A357" t="s">
        <v>366</v>
      </c>
      <c r="B357">
        <v>8.4586466165413494E-3</v>
      </c>
      <c r="C357" t="s">
        <v>6</v>
      </c>
      <c r="D357" t="s">
        <v>6</v>
      </c>
    </row>
    <row r="358" spans="1:4">
      <c r="A358" t="s">
        <v>367</v>
      </c>
      <c r="B358">
        <v>8.4745762711864406E-3</v>
      </c>
      <c r="C358" t="s">
        <v>6</v>
      </c>
      <c r="D358" t="s">
        <v>6</v>
      </c>
    </row>
    <row r="359" spans="1:4">
      <c r="A359" t="s">
        <v>368</v>
      </c>
      <c r="B359">
        <v>8.4745762711864406E-3</v>
      </c>
      <c r="C359" t="s">
        <v>6</v>
      </c>
      <c r="D359" t="s">
        <v>6</v>
      </c>
    </row>
    <row r="360" spans="1:4">
      <c r="A360" t="s">
        <v>369</v>
      </c>
      <c r="B360">
        <v>8.4745762711864406E-3</v>
      </c>
      <c r="C360" t="s">
        <v>6</v>
      </c>
      <c r="D360" t="s">
        <v>6</v>
      </c>
    </row>
    <row r="361" spans="1:4">
      <c r="A361" t="s">
        <v>370</v>
      </c>
      <c r="B361">
        <v>8.4745762711864406E-3</v>
      </c>
      <c r="C361" t="s">
        <v>6</v>
      </c>
      <c r="D361" t="s">
        <v>6</v>
      </c>
    </row>
    <row r="362" spans="1:4">
      <c r="A362" t="s">
        <v>371</v>
      </c>
      <c r="B362">
        <v>8.4805653710247307E-3</v>
      </c>
      <c r="C362" t="s">
        <v>6</v>
      </c>
      <c r="D362" t="s">
        <v>6</v>
      </c>
    </row>
    <row r="363" spans="1:4">
      <c r="A363" t="s">
        <v>372</v>
      </c>
      <c r="B363">
        <v>8.4865629420084899E-3</v>
      </c>
      <c r="C363" t="s">
        <v>6</v>
      </c>
      <c r="D363" t="s">
        <v>6</v>
      </c>
    </row>
    <row r="364" spans="1:4">
      <c r="A364" t="s">
        <v>373</v>
      </c>
      <c r="B364">
        <v>8.5139318885448893E-3</v>
      </c>
      <c r="C364" t="s">
        <v>6</v>
      </c>
      <c r="D364" t="s">
        <v>6</v>
      </c>
    </row>
    <row r="365" spans="1:4">
      <c r="A365" t="s">
        <v>374</v>
      </c>
      <c r="B365">
        <v>8.5308056872037893E-3</v>
      </c>
      <c r="C365" t="s">
        <v>6</v>
      </c>
      <c r="D365" t="s">
        <v>6</v>
      </c>
    </row>
    <row r="366" spans="1:4">
      <c r="A366" t="s">
        <v>375</v>
      </c>
      <c r="B366">
        <v>8.5393258426966299E-3</v>
      </c>
      <c r="C366" t="s">
        <v>6</v>
      </c>
      <c r="D366" t="s">
        <v>6</v>
      </c>
    </row>
    <row r="367" spans="1:4">
      <c r="A367" t="s">
        <v>376</v>
      </c>
      <c r="B367">
        <v>8.5653104925053503E-3</v>
      </c>
      <c r="C367" t="s">
        <v>6</v>
      </c>
      <c r="D367" t="s">
        <v>6</v>
      </c>
    </row>
    <row r="368" spans="1:4">
      <c r="A368" t="s">
        <v>377</v>
      </c>
      <c r="B368">
        <v>8.5695451549110107E-3</v>
      </c>
      <c r="C368" t="s">
        <v>6</v>
      </c>
      <c r="D368" t="s">
        <v>6</v>
      </c>
    </row>
    <row r="369" spans="1:4">
      <c r="A369" t="s">
        <v>378</v>
      </c>
      <c r="B369">
        <v>8.5714285714285701E-3</v>
      </c>
      <c r="C369" t="s">
        <v>6</v>
      </c>
      <c r="D369" t="s">
        <v>6</v>
      </c>
    </row>
    <row r="370" spans="1:4">
      <c r="A370" t="s">
        <v>379</v>
      </c>
      <c r="B370">
        <v>8.5795996186844598E-3</v>
      </c>
      <c r="C370" t="s">
        <v>6</v>
      </c>
      <c r="D370" t="s">
        <v>6</v>
      </c>
    </row>
    <row r="371" spans="1:4">
      <c r="A371" t="s">
        <v>380</v>
      </c>
      <c r="B371">
        <v>8.5889570552147194E-3</v>
      </c>
      <c r="C371" t="s">
        <v>6</v>
      </c>
      <c r="D371" t="s">
        <v>6</v>
      </c>
    </row>
    <row r="372" spans="1:4">
      <c r="A372" t="s">
        <v>381</v>
      </c>
      <c r="B372">
        <v>8.6206896551724102E-3</v>
      </c>
      <c r="C372" t="s">
        <v>6</v>
      </c>
      <c r="D372" t="s">
        <v>6</v>
      </c>
    </row>
    <row r="373" spans="1:4">
      <c r="A373" t="s">
        <v>382</v>
      </c>
      <c r="B373">
        <v>8.6206896551724102E-3</v>
      </c>
      <c r="C373" t="s">
        <v>6</v>
      </c>
      <c r="D373" t="s">
        <v>6</v>
      </c>
    </row>
    <row r="374" spans="1:4">
      <c r="A374" t="s">
        <v>383</v>
      </c>
      <c r="B374">
        <v>8.6330935251798593E-3</v>
      </c>
      <c r="C374" t="s">
        <v>6</v>
      </c>
      <c r="D374" t="s">
        <v>6</v>
      </c>
    </row>
    <row r="375" spans="1:4">
      <c r="A375" t="s">
        <v>384</v>
      </c>
      <c r="B375">
        <v>8.6342229199371998E-3</v>
      </c>
      <c r="C375" t="s">
        <v>6</v>
      </c>
      <c r="D375" t="s">
        <v>6</v>
      </c>
    </row>
    <row r="376" spans="1:4">
      <c r="A376" t="s">
        <v>385</v>
      </c>
      <c r="B376">
        <v>8.6455331412103806E-3</v>
      </c>
      <c r="C376" t="s">
        <v>6</v>
      </c>
      <c r="D376" t="s">
        <v>6</v>
      </c>
    </row>
    <row r="377" spans="1:4">
      <c r="A377" t="s">
        <v>386</v>
      </c>
      <c r="B377">
        <v>8.6621751684311799E-3</v>
      </c>
      <c r="C377" t="s">
        <v>6</v>
      </c>
      <c r="D377" t="s">
        <v>6</v>
      </c>
    </row>
    <row r="378" spans="1:4">
      <c r="A378" t="s">
        <v>387</v>
      </c>
      <c r="B378">
        <v>8.6642599277978304E-3</v>
      </c>
      <c r="C378" t="s">
        <v>6</v>
      </c>
      <c r="D378" t="s">
        <v>6</v>
      </c>
    </row>
    <row r="379" spans="1:4">
      <c r="A379" t="s">
        <v>388</v>
      </c>
      <c r="B379">
        <v>8.6819258089976294E-3</v>
      </c>
      <c r="C379" t="s">
        <v>6</v>
      </c>
      <c r="D379" t="s">
        <v>6</v>
      </c>
    </row>
    <row r="380" spans="1:4">
      <c r="A380" t="s">
        <v>389</v>
      </c>
      <c r="B380">
        <v>8.6956521739130401E-3</v>
      </c>
      <c r="C380" t="s">
        <v>6</v>
      </c>
      <c r="D380" t="s">
        <v>6</v>
      </c>
    </row>
    <row r="381" spans="1:4">
      <c r="A381" t="s">
        <v>390</v>
      </c>
      <c r="B381">
        <v>8.7500000000000008E-3</v>
      </c>
      <c r="C381" t="s">
        <v>6</v>
      </c>
      <c r="D381" t="s">
        <v>6</v>
      </c>
    </row>
    <row r="382" spans="1:4">
      <c r="A382" t="s">
        <v>391</v>
      </c>
      <c r="B382">
        <v>8.7601078167115903E-3</v>
      </c>
      <c r="C382" t="s">
        <v>6</v>
      </c>
      <c r="D382" t="s">
        <v>6</v>
      </c>
    </row>
    <row r="383" spans="1:4">
      <c r="A383" t="s">
        <v>392</v>
      </c>
      <c r="B383">
        <v>8.8105726872246704E-3</v>
      </c>
      <c r="C383" t="s">
        <v>6</v>
      </c>
      <c r="D383" t="s">
        <v>6</v>
      </c>
    </row>
    <row r="384" spans="1:4">
      <c r="A384" t="s">
        <v>393</v>
      </c>
      <c r="B384">
        <v>8.8105726872246704E-3</v>
      </c>
      <c r="C384" t="s">
        <v>6</v>
      </c>
      <c r="D384" t="s">
        <v>6</v>
      </c>
    </row>
    <row r="385" spans="1:4">
      <c r="A385" t="s">
        <v>394</v>
      </c>
      <c r="B385">
        <v>8.8365243004418295E-3</v>
      </c>
      <c r="C385" t="s">
        <v>6</v>
      </c>
      <c r="D385" t="s">
        <v>6</v>
      </c>
    </row>
    <row r="386" spans="1:4">
      <c r="A386" t="s">
        <v>395</v>
      </c>
      <c r="B386">
        <v>8.8582677165354295E-3</v>
      </c>
      <c r="C386" t="s">
        <v>6</v>
      </c>
      <c r="D386" t="s">
        <v>6</v>
      </c>
    </row>
    <row r="387" spans="1:4">
      <c r="A387" t="s">
        <v>396</v>
      </c>
      <c r="B387">
        <v>8.8691796008869197E-3</v>
      </c>
      <c r="C387" t="s">
        <v>6</v>
      </c>
      <c r="D387" t="s">
        <v>6</v>
      </c>
    </row>
    <row r="388" spans="1:4">
      <c r="A388" t="s">
        <v>397</v>
      </c>
      <c r="B388">
        <v>8.8845014807502499E-3</v>
      </c>
      <c r="C388" t="s">
        <v>6</v>
      </c>
      <c r="D388" t="s">
        <v>6</v>
      </c>
    </row>
    <row r="389" spans="1:4">
      <c r="A389" t="s">
        <v>398</v>
      </c>
      <c r="B389">
        <v>8.8888888888888906E-3</v>
      </c>
      <c r="C389" t="s">
        <v>6</v>
      </c>
      <c r="D389" t="s">
        <v>6</v>
      </c>
    </row>
    <row r="390" spans="1:4">
      <c r="A390" t="s">
        <v>399</v>
      </c>
      <c r="B390">
        <v>8.9020771513353102E-3</v>
      </c>
      <c r="C390" t="s">
        <v>6</v>
      </c>
      <c r="D390" t="s">
        <v>6</v>
      </c>
    </row>
    <row r="391" spans="1:4">
      <c r="A391" t="s">
        <v>400</v>
      </c>
      <c r="B391">
        <v>8.9086859688196005E-3</v>
      </c>
      <c r="C391" t="s">
        <v>6</v>
      </c>
      <c r="D391" t="s">
        <v>6</v>
      </c>
    </row>
    <row r="392" spans="1:4">
      <c r="A392" t="s">
        <v>401</v>
      </c>
      <c r="B392">
        <v>8.9285714285714298E-3</v>
      </c>
      <c r="C392" t="s">
        <v>6</v>
      </c>
      <c r="D392" t="s">
        <v>6</v>
      </c>
    </row>
    <row r="393" spans="1:4">
      <c r="A393" t="s">
        <v>402</v>
      </c>
      <c r="B393">
        <v>8.9285714285714298E-3</v>
      </c>
      <c r="C393" t="s">
        <v>6</v>
      </c>
      <c r="D393" t="s">
        <v>6</v>
      </c>
    </row>
    <row r="394" spans="1:4">
      <c r="A394" t="s">
        <v>403</v>
      </c>
      <c r="B394">
        <v>8.9418777943368107E-3</v>
      </c>
      <c r="C394" t="s">
        <v>6</v>
      </c>
      <c r="D394" t="s">
        <v>6</v>
      </c>
    </row>
    <row r="395" spans="1:4">
      <c r="A395" t="s">
        <v>404</v>
      </c>
      <c r="B395">
        <v>8.9418777943368107E-3</v>
      </c>
      <c r="C395" t="s">
        <v>6</v>
      </c>
      <c r="D395" t="s">
        <v>6</v>
      </c>
    </row>
    <row r="396" spans="1:4">
      <c r="A396" t="s">
        <v>405</v>
      </c>
      <c r="B396">
        <v>8.9495996231747504E-3</v>
      </c>
      <c r="C396" t="s">
        <v>6</v>
      </c>
      <c r="D396" t="s">
        <v>6</v>
      </c>
    </row>
    <row r="397" spans="1:4">
      <c r="A397" t="s">
        <v>406</v>
      </c>
      <c r="B397">
        <v>8.9719626168224299E-3</v>
      </c>
      <c r="C397" t="s">
        <v>6</v>
      </c>
      <c r="D397" t="s">
        <v>6</v>
      </c>
    </row>
    <row r="398" spans="1:4">
      <c r="A398" t="s">
        <v>407</v>
      </c>
      <c r="B398">
        <v>8.9766606822262104E-3</v>
      </c>
      <c r="C398" t="s">
        <v>6</v>
      </c>
      <c r="D398" t="s">
        <v>6</v>
      </c>
    </row>
    <row r="399" spans="1:4">
      <c r="A399" t="s">
        <v>408</v>
      </c>
      <c r="B399">
        <v>8.9779005524861892E-3</v>
      </c>
      <c r="C399" t="s">
        <v>6</v>
      </c>
      <c r="D399" t="s">
        <v>6</v>
      </c>
    </row>
    <row r="400" spans="1:4">
      <c r="A400" t="s">
        <v>409</v>
      </c>
      <c r="B400">
        <v>8.9887640449438193E-3</v>
      </c>
      <c r="C400" t="s">
        <v>6</v>
      </c>
      <c r="D400" t="s">
        <v>6</v>
      </c>
    </row>
    <row r="401" spans="1:4">
      <c r="A401" t="s">
        <v>410</v>
      </c>
      <c r="B401">
        <v>9.0123920390537005E-3</v>
      </c>
      <c r="C401" t="s">
        <v>6</v>
      </c>
      <c r="D401" t="s">
        <v>6</v>
      </c>
    </row>
    <row r="402" spans="1:4">
      <c r="A402" t="s">
        <v>411</v>
      </c>
      <c r="B402">
        <v>9.0386195562859508E-3</v>
      </c>
      <c r="C402" t="s">
        <v>6</v>
      </c>
      <c r="D402" t="s">
        <v>6</v>
      </c>
    </row>
    <row r="403" spans="1:4">
      <c r="A403" t="s">
        <v>412</v>
      </c>
      <c r="B403">
        <v>9.0497737556561094E-3</v>
      </c>
      <c r="C403" t="s">
        <v>6</v>
      </c>
      <c r="D403" t="s">
        <v>6</v>
      </c>
    </row>
    <row r="404" spans="1:4">
      <c r="A404" t="s">
        <v>413</v>
      </c>
      <c r="B404">
        <v>9.0725806451612892E-3</v>
      </c>
      <c r="C404" t="s">
        <v>6</v>
      </c>
      <c r="D404" t="s">
        <v>6</v>
      </c>
    </row>
    <row r="405" spans="1:4">
      <c r="A405" t="s">
        <v>414</v>
      </c>
      <c r="B405">
        <v>9.08059023836549E-3</v>
      </c>
      <c r="C405" t="s">
        <v>6</v>
      </c>
      <c r="D405" t="s">
        <v>6</v>
      </c>
    </row>
    <row r="406" spans="1:4">
      <c r="A406" t="s">
        <v>415</v>
      </c>
      <c r="B406">
        <v>9.0909090909090905E-3</v>
      </c>
      <c r="C406" t="s">
        <v>6</v>
      </c>
      <c r="D406" t="s">
        <v>6</v>
      </c>
    </row>
    <row r="407" spans="1:4">
      <c r="A407" t="s">
        <v>416</v>
      </c>
      <c r="B407">
        <v>9.0978013646701994E-3</v>
      </c>
      <c r="C407" t="s">
        <v>6</v>
      </c>
      <c r="D407" t="s">
        <v>6</v>
      </c>
    </row>
    <row r="408" spans="1:4">
      <c r="A408" t="s">
        <v>417</v>
      </c>
      <c r="B408">
        <v>9.1116173120728908E-3</v>
      </c>
      <c r="C408" t="s">
        <v>6</v>
      </c>
      <c r="D408" t="s">
        <v>6</v>
      </c>
    </row>
    <row r="409" spans="1:4">
      <c r="A409" t="s">
        <v>418</v>
      </c>
      <c r="B409">
        <v>9.11854103343465E-3</v>
      </c>
      <c r="C409" t="s">
        <v>6</v>
      </c>
      <c r="D409" t="s">
        <v>6</v>
      </c>
    </row>
    <row r="410" spans="1:4">
      <c r="A410" t="s">
        <v>419</v>
      </c>
      <c r="B410">
        <v>9.1743119266055103E-3</v>
      </c>
      <c r="C410" t="s">
        <v>6</v>
      </c>
      <c r="D410" t="s">
        <v>6</v>
      </c>
    </row>
    <row r="411" spans="1:4">
      <c r="A411" t="s">
        <v>420</v>
      </c>
      <c r="B411">
        <v>9.2628328830567305E-3</v>
      </c>
      <c r="C411" t="s">
        <v>6</v>
      </c>
      <c r="D411" t="s">
        <v>6</v>
      </c>
    </row>
    <row r="412" spans="1:4">
      <c r="A412" t="s">
        <v>421</v>
      </c>
      <c r="B412">
        <v>9.26879505664264E-3</v>
      </c>
      <c r="C412" t="s">
        <v>6</v>
      </c>
      <c r="D412" t="s">
        <v>6</v>
      </c>
    </row>
    <row r="413" spans="1:4">
      <c r="A413" t="s">
        <v>422</v>
      </c>
      <c r="B413">
        <v>9.26879505664264E-3</v>
      </c>
      <c r="C413" t="s">
        <v>6</v>
      </c>
      <c r="D413" t="s">
        <v>6</v>
      </c>
    </row>
    <row r="414" spans="1:4">
      <c r="A414" t="s">
        <v>423</v>
      </c>
      <c r="B414">
        <v>9.2715231788079496E-3</v>
      </c>
      <c r="C414" t="s">
        <v>6</v>
      </c>
      <c r="D414" t="s">
        <v>6</v>
      </c>
    </row>
    <row r="415" spans="1:4">
      <c r="A415" t="s">
        <v>424</v>
      </c>
      <c r="B415">
        <v>9.2794759825327502E-3</v>
      </c>
      <c r="C415" t="s">
        <v>6</v>
      </c>
      <c r="D415" t="s">
        <v>6</v>
      </c>
    </row>
    <row r="416" spans="1:4">
      <c r="A416" t="s">
        <v>425</v>
      </c>
      <c r="B416">
        <v>9.2824887104866992E-3</v>
      </c>
      <c r="C416" t="s">
        <v>6</v>
      </c>
      <c r="D416" t="s">
        <v>6</v>
      </c>
    </row>
    <row r="417" spans="1:4">
      <c r="A417" t="s">
        <v>426</v>
      </c>
      <c r="B417">
        <v>9.2838196286472094E-3</v>
      </c>
      <c r="C417" t="s">
        <v>6</v>
      </c>
      <c r="D417" t="s">
        <v>6</v>
      </c>
    </row>
    <row r="418" spans="1:4">
      <c r="A418" t="s">
        <v>427</v>
      </c>
      <c r="B418">
        <v>9.2936802973977699E-3</v>
      </c>
      <c r="C418" t="s">
        <v>6</v>
      </c>
      <c r="D418" t="s">
        <v>6</v>
      </c>
    </row>
    <row r="419" spans="1:4">
      <c r="A419" t="s">
        <v>428</v>
      </c>
      <c r="B419">
        <v>9.3085106382978702E-3</v>
      </c>
      <c r="C419" t="s">
        <v>6</v>
      </c>
      <c r="D419" t="s">
        <v>6</v>
      </c>
    </row>
    <row r="420" spans="1:4">
      <c r="A420" t="s">
        <v>429</v>
      </c>
      <c r="B420">
        <v>9.3320235756385091E-3</v>
      </c>
      <c r="C420" t="s">
        <v>6</v>
      </c>
      <c r="D420" t="s">
        <v>6</v>
      </c>
    </row>
    <row r="421" spans="1:4">
      <c r="A421" t="s">
        <v>430</v>
      </c>
      <c r="B421">
        <v>9.3676814988290398E-3</v>
      </c>
      <c r="C421" t="s">
        <v>6</v>
      </c>
      <c r="D421" t="s">
        <v>6</v>
      </c>
    </row>
    <row r="422" spans="1:4">
      <c r="A422" t="s">
        <v>431</v>
      </c>
      <c r="B422">
        <v>9.3833780160857902E-3</v>
      </c>
      <c r="C422" t="s">
        <v>6</v>
      </c>
      <c r="D422" t="s">
        <v>6</v>
      </c>
    </row>
    <row r="423" spans="1:4">
      <c r="A423" t="s">
        <v>432</v>
      </c>
      <c r="B423">
        <v>9.3847758081334696E-3</v>
      </c>
      <c r="C423" t="s">
        <v>6</v>
      </c>
      <c r="D423" t="s">
        <v>6</v>
      </c>
    </row>
    <row r="424" spans="1:4">
      <c r="A424" t="s">
        <v>433</v>
      </c>
      <c r="B424">
        <v>9.3970242756460497E-3</v>
      </c>
      <c r="C424" t="s">
        <v>6</v>
      </c>
      <c r="D424" t="s">
        <v>6</v>
      </c>
    </row>
    <row r="425" spans="1:4">
      <c r="A425" t="s">
        <v>434</v>
      </c>
      <c r="B425">
        <v>9.4066570188133108E-3</v>
      </c>
      <c r="C425" t="s">
        <v>6</v>
      </c>
      <c r="D425" t="s">
        <v>6</v>
      </c>
    </row>
    <row r="426" spans="1:4">
      <c r="A426" t="s">
        <v>435</v>
      </c>
      <c r="B426">
        <v>9.4097519247219805E-3</v>
      </c>
      <c r="C426" t="s">
        <v>6</v>
      </c>
      <c r="D426" t="s">
        <v>6</v>
      </c>
    </row>
    <row r="427" spans="1:4">
      <c r="A427" t="s">
        <v>436</v>
      </c>
      <c r="B427">
        <v>9.4191522762951292E-3</v>
      </c>
      <c r="C427" t="s">
        <v>6</v>
      </c>
      <c r="D427" t="s">
        <v>6</v>
      </c>
    </row>
    <row r="428" spans="1:4">
      <c r="A428" t="s">
        <v>437</v>
      </c>
      <c r="B428">
        <v>9.4271211022480105E-3</v>
      </c>
      <c r="C428" t="s">
        <v>6</v>
      </c>
      <c r="D428" t="s">
        <v>6</v>
      </c>
    </row>
    <row r="429" spans="1:4">
      <c r="A429" t="s">
        <v>438</v>
      </c>
      <c r="B429">
        <v>9.4339622641509396E-3</v>
      </c>
      <c r="C429" t="s">
        <v>6</v>
      </c>
      <c r="D429" t="s">
        <v>6</v>
      </c>
    </row>
    <row r="430" spans="1:4">
      <c r="A430" t="s">
        <v>439</v>
      </c>
      <c r="B430">
        <v>9.4339622641509396E-3</v>
      </c>
      <c r="C430" t="s">
        <v>6</v>
      </c>
      <c r="D430" t="s">
        <v>6</v>
      </c>
    </row>
    <row r="431" spans="1:4">
      <c r="A431" t="s">
        <v>440</v>
      </c>
      <c r="B431">
        <v>9.4438614900314802E-3</v>
      </c>
      <c r="C431" t="s">
        <v>6</v>
      </c>
      <c r="D431" t="s">
        <v>6</v>
      </c>
    </row>
    <row r="432" spans="1:4">
      <c r="A432" t="s">
        <v>441</v>
      </c>
      <c r="B432">
        <v>9.4637223974763408E-3</v>
      </c>
      <c r="C432" t="s">
        <v>6</v>
      </c>
      <c r="D432" t="s">
        <v>6</v>
      </c>
    </row>
    <row r="433" spans="1:4">
      <c r="A433" t="s">
        <v>442</v>
      </c>
      <c r="B433">
        <v>9.4674556213017805E-3</v>
      </c>
      <c r="C433" t="s">
        <v>6</v>
      </c>
      <c r="D433" t="s">
        <v>6</v>
      </c>
    </row>
    <row r="434" spans="1:4">
      <c r="A434" t="s">
        <v>443</v>
      </c>
      <c r="B434">
        <v>9.5036958817317808E-3</v>
      </c>
      <c r="C434" t="s">
        <v>6</v>
      </c>
      <c r="D434" t="s">
        <v>6</v>
      </c>
    </row>
    <row r="435" spans="1:4">
      <c r="A435" t="s">
        <v>444</v>
      </c>
      <c r="B435">
        <v>9.53137410643368E-3</v>
      </c>
      <c r="C435" t="s">
        <v>6</v>
      </c>
      <c r="D435" t="s">
        <v>6</v>
      </c>
    </row>
    <row r="436" spans="1:4">
      <c r="A436" t="s">
        <v>445</v>
      </c>
      <c r="B436">
        <v>9.5320623916811103E-3</v>
      </c>
      <c r="C436" t="s">
        <v>6</v>
      </c>
      <c r="D436" t="s">
        <v>6</v>
      </c>
    </row>
    <row r="437" spans="1:4">
      <c r="A437" t="s">
        <v>446</v>
      </c>
      <c r="B437">
        <v>9.5389507154212995E-3</v>
      </c>
      <c r="C437" t="s">
        <v>6</v>
      </c>
      <c r="D437" t="s">
        <v>6</v>
      </c>
    </row>
    <row r="438" spans="1:4">
      <c r="A438" t="s">
        <v>447</v>
      </c>
      <c r="B438">
        <v>9.5518001469507702E-3</v>
      </c>
      <c r="C438" t="s">
        <v>6</v>
      </c>
      <c r="D438" t="s">
        <v>6</v>
      </c>
    </row>
    <row r="439" spans="1:4">
      <c r="A439" t="s">
        <v>448</v>
      </c>
      <c r="B439">
        <v>9.5573440643863198E-3</v>
      </c>
      <c r="C439" t="s">
        <v>6</v>
      </c>
      <c r="D439" t="s">
        <v>6</v>
      </c>
    </row>
    <row r="440" spans="1:4">
      <c r="A440" t="s">
        <v>449</v>
      </c>
      <c r="B440">
        <v>9.5846645367412102E-3</v>
      </c>
      <c r="C440" t="s">
        <v>6</v>
      </c>
      <c r="D440" t="s">
        <v>6</v>
      </c>
    </row>
    <row r="441" spans="1:4">
      <c r="A441" t="s">
        <v>450</v>
      </c>
      <c r="B441">
        <v>9.6153846153846194E-3</v>
      </c>
      <c r="C441" t="s">
        <v>6</v>
      </c>
      <c r="D441" t="s">
        <v>6</v>
      </c>
    </row>
    <row r="442" spans="1:4">
      <c r="A442" t="s">
        <v>451</v>
      </c>
      <c r="B442">
        <v>9.6798212956068497E-3</v>
      </c>
      <c r="C442" t="s">
        <v>6</v>
      </c>
      <c r="D442" t="s">
        <v>6</v>
      </c>
    </row>
    <row r="443" spans="1:4">
      <c r="A443" t="s">
        <v>452</v>
      </c>
      <c r="B443">
        <v>9.7339390006489293E-3</v>
      </c>
      <c r="C443" t="s">
        <v>6</v>
      </c>
      <c r="D443" t="s">
        <v>6</v>
      </c>
    </row>
    <row r="444" spans="1:4">
      <c r="A444" t="s">
        <v>453</v>
      </c>
      <c r="B444">
        <v>9.7560975609756097E-3</v>
      </c>
      <c r="C444" t="s">
        <v>6</v>
      </c>
      <c r="D444" t="s">
        <v>6</v>
      </c>
    </row>
    <row r="445" spans="1:4">
      <c r="A445" t="s">
        <v>454</v>
      </c>
      <c r="B445">
        <v>9.8199672667757792E-3</v>
      </c>
      <c r="C445" t="s">
        <v>6</v>
      </c>
      <c r="D445" t="s">
        <v>6</v>
      </c>
    </row>
    <row r="446" spans="1:4">
      <c r="A446" t="s">
        <v>455</v>
      </c>
      <c r="B446">
        <v>9.8425196850393699E-3</v>
      </c>
      <c r="C446" t="s">
        <v>6</v>
      </c>
      <c r="D446" t="s">
        <v>6</v>
      </c>
    </row>
    <row r="447" spans="1:4">
      <c r="A447" t="s">
        <v>456</v>
      </c>
      <c r="B447">
        <v>9.8684210526315801E-3</v>
      </c>
      <c r="C447" t="s">
        <v>6</v>
      </c>
      <c r="D447" t="s">
        <v>6</v>
      </c>
    </row>
    <row r="448" spans="1:4">
      <c r="A448" t="s">
        <v>457</v>
      </c>
      <c r="B448">
        <v>9.9009900990098994E-3</v>
      </c>
      <c r="C448" t="s">
        <v>6</v>
      </c>
      <c r="D448" t="s">
        <v>6</v>
      </c>
    </row>
    <row r="449" spans="1:4">
      <c r="A449" t="s">
        <v>458</v>
      </c>
      <c r="B449">
        <v>9.93377483443709E-3</v>
      </c>
      <c r="C449" t="s">
        <v>6</v>
      </c>
      <c r="D449" t="s">
        <v>6</v>
      </c>
    </row>
    <row r="450" spans="1:4">
      <c r="A450" t="s">
        <v>459</v>
      </c>
      <c r="B450">
        <v>9.9728014505893001E-3</v>
      </c>
      <c r="C450" t="s">
        <v>6</v>
      </c>
      <c r="D450" t="s">
        <v>6</v>
      </c>
    </row>
    <row r="451" spans="1:4">
      <c r="A451" t="s">
        <v>460</v>
      </c>
      <c r="B451">
        <v>9.9937539038101198E-3</v>
      </c>
      <c r="C451" t="s">
        <v>6</v>
      </c>
      <c r="D451" t="s">
        <v>6</v>
      </c>
    </row>
    <row r="452" spans="1:4">
      <c r="A452" t="s">
        <v>461</v>
      </c>
      <c r="B452">
        <v>1.0016694490818E-2</v>
      </c>
      <c r="C452" t="s">
        <v>6</v>
      </c>
      <c r="D452" t="s">
        <v>6</v>
      </c>
    </row>
    <row r="453" spans="1:4">
      <c r="A453" t="s">
        <v>462</v>
      </c>
      <c r="B453">
        <v>1.00603621730382E-2</v>
      </c>
      <c r="C453" t="s">
        <v>6</v>
      </c>
      <c r="D453" t="s">
        <v>6</v>
      </c>
    </row>
    <row r="454" spans="1:4">
      <c r="A454" t="s">
        <v>463</v>
      </c>
      <c r="B454">
        <v>1.00755667506297E-2</v>
      </c>
      <c r="C454" t="s">
        <v>6</v>
      </c>
      <c r="D454" t="s">
        <v>6</v>
      </c>
    </row>
    <row r="455" spans="1:4">
      <c r="A455" t="s">
        <v>464</v>
      </c>
      <c r="B455">
        <v>1.00853374709077E-2</v>
      </c>
      <c r="C455" t="s">
        <v>6</v>
      </c>
      <c r="D455" t="s">
        <v>6</v>
      </c>
    </row>
    <row r="456" spans="1:4">
      <c r="A456" t="s">
        <v>465</v>
      </c>
      <c r="B456">
        <v>1.01966496722505E-2</v>
      </c>
      <c r="C456" t="s">
        <v>6</v>
      </c>
      <c r="D456" t="s">
        <v>6</v>
      </c>
    </row>
    <row r="457" spans="1:4">
      <c r="A457" t="s">
        <v>466</v>
      </c>
      <c r="B457">
        <v>1.02040816326531E-2</v>
      </c>
      <c r="C457" t="s">
        <v>6</v>
      </c>
      <c r="D457" t="s">
        <v>6</v>
      </c>
    </row>
    <row r="458" spans="1:4">
      <c r="A458" t="s">
        <v>467</v>
      </c>
      <c r="B458">
        <v>1.0212765957446799E-2</v>
      </c>
      <c r="C458" t="s">
        <v>6</v>
      </c>
      <c r="D458" t="s">
        <v>6</v>
      </c>
    </row>
    <row r="459" spans="1:4">
      <c r="A459" t="s">
        <v>468</v>
      </c>
      <c r="B459">
        <v>1.0273972602739699E-2</v>
      </c>
      <c r="C459" t="s">
        <v>6</v>
      </c>
      <c r="D459" t="s">
        <v>6</v>
      </c>
    </row>
    <row r="460" spans="1:4">
      <c r="A460" t="s">
        <v>469</v>
      </c>
      <c r="B460">
        <v>1.03092783505155E-2</v>
      </c>
      <c r="C460" t="s">
        <v>6</v>
      </c>
      <c r="D460" t="s">
        <v>6</v>
      </c>
    </row>
    <row r="461" spans="1:4">
      <c r="A461" t="s">
        <v>470</v>
      </c>
      <c r="B461">
        <v>1.0318142734307799E-2</v>
      </c>
      <c r="C461" t="s">
        <v>6</v>
      </c>
      <c r="D461" t="s">
        <v>6</v>
      </c>
    </row>
    <row r="462" spans="1:4">
      <c r="A462" t="s">
        <v>471</v>
      </c>
      <c r="B462">
        <v>1.04384133611691E-2</v>
      </c>
      <c r="C462" t="s">
        <v>6</v>
      </c>
      <c r="D462" t="s">
        <v>6</v>
      </c>
    </row>
    <row r="463" spans="1:4">
      <c r="A463" t="s">
        <v>472</v>
      </c>
      <c r="B463">
        <v>1.05017502917153E-2</v>
      </c>
      <c r="C463" t="s">
        <v>6</v>
      </c>
      <c r="D463" t="s">
        <v>6</v>
      </c>
    </row>
    <row r="464" spans="1:4">
      <c r="A464" t="s">
        <v>473</v>
      </c>
      <c r="B464">
        <v>1.05162523900574E-2</v>
      </c>
      <c r="C464" t="s">
        <v>6</v>
      </c>
      <c r="D464" t="s">
        <v>6</v>
      </c>
    </row>
    <row r="465" spans="1:4">
      <c r="A465" t="s">
        <v>474</v>
      </c>
      <c r="B465">
        <v>1.05448154657293E-2</v>
      </c>
      <c r="C465" t="s">
        <v>6</v>
      </c>
      <c r="D465" t="s">
        <v>6</v>
      </c>
    </row>
    <row r="466" spans="1:4">
      <c r="A466" t="s">
        <v>475</v>
      </c>
      <c r="B466">
        <v>1.0546500479386401E-2</v>
      </c>
      <c r="C466" t="s">
        <v>6</v>
      </c>
      <c r="D466" t="s">
        <v>6</v>
      </c>
    </row>
    <row r="467" spans="1:4">
      <c r="A467" t="s">
        <v>476</v>
      </c>
      <c r="B467">
        <v>1.05769230769231E-2</v>
      </c>
      <c r="C467" t="s">
        <v>6</v>
      </c>
      <c r="D467" t="s">
        <v>6</v>
      </c>
    </row>
    <row r="468" spans="1:4">
      <c r="A468" t="s">
        <v>477</v>
      </c>
      <c r="B468">
        <v>1.06141015921152E-2</v>
      </c>
      <c r="C468" t="s">
        <v>6</v>
      </c>
      <c r="D468" t="s">
        <v>6</v>
      </c>
    </row>
    <row r="469" spans="1:4">
      <c r="A469" t="s">
        <v>478</v>
      </c>
      <c r="B469">
        <v>1.0657193605683801E-2</v>
      </c>
      <c r="C469" t="s">
        <v>6</v>
      </c>
      <c r="D469" t="s">
        <v>6</v>
      </c>
    </row>
    <row r="470" spans="1:4">
      <c r="A470" t="s">
        <v>479</v>
      </c>
      <c r="B470">
        <v>1.06951871657754E-2</v>
      </c>
      <c r="C470" t="s">
        <v>6</v>
      </c>
      <c r="D470" t="s">
        <v>6</v>
      </c>
    </row>
    <row r="471" spans="1:4">
      <c r="A471" t="s">
        <v>480</v>
      </c>
      <c r="B471">
        <v>1.07816711590297E-2</v>
      </c>
      <c r="C471" t="s">
        <v>6</v>
      </c>
      <c r="D471" t="s">
        <v>6</v>
      </c>
    </row>
    <row r="472" spans="1:4">
      <c r="A472" t="s">
        <v>481</v>
      </c>
      <c r="B472">
        <v>1.07913669064748E-2</v>
      </c>
      <c r="C472" t="s">
        <v>6</v>
      </c>
      <c r="D472" t="s">
        <v>6</v>
      </c>
    </row>
    <row r="473" spans="1:4">
      <c r="A473" t="s">
        <v>482</v>
      </c>
      <c r="B473">
        <v>1.08191653786708E-2</v>
      </c>
      <c r="C473" t="s">
        <v>6</v>
      </c>
      <c r="D473" t="s">
        <v>6</v>
      </c>
    </row>
    <row r="474" spans="1:4">
      <c r="A474" t="s">
        <v>483</v>
      </c>
      <c r="B474">
        <v>1.09223300970874E-2</v>
      </c>
      <c r="C474" t="s">
        <v>6</v>
      </c>
      <c r="D474" t="s">
        <v>6</v>
      </c>
    </row>
    <row r="475" spans="1:4">
      <c r="A475" t="s">
        <v>484</v>
      </c>
      <c r="B475">
        <v>1.0937499999999999E-2</v>
      </c>
      <c r="C475" t="s">
        <v>6</v>
      </c>
      <c r="D475" t="s">
        <v>6</v>
      </c>
    </row>
    <row r="476" spans="1:4">
      <c r="A476" t="s">
        <v>485</v>
      </c>
      <c r="B476">
        <v>1.09507217521155E-2</v>
      </c>
      <c r="C476" t="s">
        <v>6</v>
      </c>
      <c r="D476" t="s">
        <v>6</v>
      </c>
    </row>
    <row r="477" spans="1:4">
      <c r="A477" t="s">
        <v>486</v>
      </c>
      <c r="B477">
        <v>1.0951979780960399E-2</v>
      </c>
      <c r="C477" t="s">
        <v>6</v>
      </c>
      <c r="D477" t="s">
        <v>6</v>
      </c>
    </row>
    <row r="478" spans="1:4">
      <c r="A478" t="s">
        <v>487</v>
      </c>
      <c r="B478">
        <v>1.0980073200487999E-2</v>
      </c>
      <c r="C478" t="s">
        <v>6</v>
      </c>
      <c r="D478" t="s">
        <v>6</v>
      </c>
    </row>
    <row r="479" spans="1:4">
      <c r="A479" t="s">
        <v>488</v>
      </c>
      <c r="B479">
        <v>1.10294117647059E-2</v>
      </c>
      <c r="C479" t="s">
        <v>6</v>
      </c>
      <c r="D479" t="s">
        <v>6</v>
      </c>
    </row>
    <row r="480" spans="1:4">
      <c r="A480" t="s">
        <v>489</v>
      </c>
      <c r="B480">
        <v>1.1118832522585101E-2</v>
      </c>
      <c r="C480" t="s">
        <v>6</v>
      </c>
      <c r="D480" t="s">
        <v>6</v>
      </c>
    </row>
    <row r="481" spans="1:4">
      <c r="A481" t="s">
        <v>490</v>
      </c>
      <c r="B481">
        <v>1.11524163568773E-2</v>
      </c>
      <c r="C481" t="s">
        <v>6</v>
      </c>
      <c r="D481" t="s">
        <v>6</v>
      </c>
    </row>
    <row r="482" spans="1:4">
      <c r="A482" t="s">
        <v>491</v>
      </c>
      <c r="B482">
        <v>1.11731843575419E-2</v>
      </c>
      <c r="C482" t="s">
        <v>6</v>
      </c>
      <c r="D482" t="s">
        <v>6</v>
      </c>
    </row>
    <row r="483" spans="1:4">
      <c r="A483" t="s">
        <v>492</v>
      </c>
      <c r="B483">
        <v>1.12429731417864E-2</v>
      </c>
      <c r="C483" t="s">
        <v>6</v>
      </c>
      <c r="D483" t="s">
        <v>6</v>
      </c>
    </row>
    <row r="484" spans="1:4">
      <c r="A484" t="s">
        <v>493</v>
      </c>
      <c r="B484">
        <v>1.1257035647279499E-2</v>
      </c>
      <c r="C484" t="s">
        <v>6</v>
      </c>
      <c r="D484" t="s">
        <v>6</v>
      </c>
    </row>
    <row r="485" spans="1:4">
      <c r="A485" t="s">
        <v>494</v>
      </c>
      <c r="B485">
        <v>1.12676056338028E-2</v>
      </c>
      <c r="C485" t="s">
        <v>6</v>
      </c>
      <c r="D485" t="s">
        <v>6</v>
      </c>
    </row>
    <row r="486" spans="1:4">
      <c r="A486" t="s">
        <v>495</v>
      </c>
      <c r="B486">
        <v>1.1273957158962801E-2</v>
      </c>
      <c r="C486" t="s">
        <v>6</v>
      </c>
      <c r="D486" t="s">
        <v>6</v>
      </c>
    </row>
    <row r="487" spans="1:4">
      <c r="A487" t="s">
        <v>496</v>
      </c>
      <c r="B487">
        <v>1.1378002528444999E-2</v>
      </c>
      <c r="C487" t="s">
        <v>6</v>
      </c>
      <c r="D487" t="s">
        <v>6</v>
      </c>
    </row>
    <row r="488" spans="1:4">
      <c r="A488" t="s">
        <v>497</v>
      </c>
      <c r="B488">
        <v>1.13851992409867E-2</v>
      </c>
      <c r="C488" t="s">
        <v>6</v>
      </c>
      <c r="D488" t="s">
        <v>6</v>
      </c>
    </row>
    <row r="489" spans="1:4">
      <c r="A489" t="s">
        <v>498</v>
      </c>
      <c r="B489">
        <v>1.14345114345114E-2</v>
      </c>
      <c r="C489" t="s">
        <v>6</v>
      </c>
      <c r="D489" t="s">
        <v>6</v>
      </c>
    </row>
    <row r="490" spans="1:4">
      <c r="A490" t="s">
        <v>499</v>
      </c>
      <c r="B490">
        <v>1.1441647597254001E-2</v>
      </c>
      <c r="C490" t="s">
        <v>6</v>
      </c>
      <c r="D490" t="s">
        <v>6</v>
      </c>
    </row>
    <row r="491" spans="1:4">
      <c r="A491" t="s">
        <v>500</v>
      </c>
      <c r="B491">
        <v>1.1450381679389301E-2</v>
      </c>
      <c r="C491" t="s">
        <v>6</v>
      </c>
      <c r="D491" t="s">
        <v>6</v>
      </c>
    </row>
    <row r="492" spans="1:4">
      <c r="A492" t="s">
        <v>501</v>
      </c>
      <c r="B492">
        <v>1.1483253588516699E-2</v>
      </c>
      <c r="C492" t="s">
        <v>6</v>
      </c>
      <c r="D492" t="s">
        <v>6</v>
      </c>
    </row>
    <row r="493" spans="1:4">
      <c r="A493" t="s">
        <v>502</v>
      </c>
      <c r="B493">
        <v>1.1508951406649599E-2</v>
      </c>
      <c r="C493" t="s">
        <v>6</v>
      </c>
      <c r="D493" t="s">
        <v>6</v>
      </c>
    </row>
    <row r="494" spans="1:4">
      <c r="A494" t="s">
        <v>503</v>
      </c>
      <c r="B494">
        <v>1.1538461538461499E-2</v>
      </c>
      <c r="C494" t="s">
        <v>6</v>
      </c>
      <c r="D494" t="s">
        <v>6</v>
      </c>
    </row>
    <row r="495" spans="1:4">
      <c r="A495" t="s">
        <v>504</v>
      </c>
      <c r="B495">
        <v>1.1652542372881399E-2</v>
      </c>
      <c r="C495" t="s">
        <v>6</v>
      </c>
      <c r="D495" t="s">
        <v>6</v>
      </c>
    </row>
    <row r="496" spans="1:4">
      <c r="A496" t="s">
        <v>505</v>
      </c>
      <c r="B496">
        <v>1.1655011655011699E-2</v>
      </c>
      <c r="C496" t="s">
        <v>6</v>
      </c>
      <c r="D496" t="s">
        <v>6</v>
      </c>
    </row>
    <row r="497" spans="1:4">
      <c r="A497" t="s">
        <v>506</v>
      </c>
      <c r="B497">
        <v>1.16896918172157E-2</v>
      </c>
      <c r="C497" t="s">
        <v>6</v>
      </c>
      <c r="D497" t="s">
        <v>6</v>
      </c>
    </row>
    <row r="498" spans="1:4">
      <c r="A498" t="s">
        <v>507</v>
      </c>
      <c r="B498">
        <v>1.16896918172157E-2</v>
      </c>
      <c r="C498" t="s">
        <v>6</v>
      </c>
      <c r="D498" t="s">
        <v>6</v>
      </c>
    </row>
    <row r="499" spans="1:4">
      <c r="A499" t="s">
        <v>508</v>
      </c>
      <c r="B499">
        <v>1.1744966442953E-2</v>
      </c>
      <c r="C499" t="s">
        <v>6</v>
      </c>
      <c r="D499" t="s">
        <v>6</v>
      </c>
    </row>
    <row r="500" spans="1:4">
      <c r="A500" t="s">
        <v>509</v>
      </c>
      <c r="B500">
        <v>1.1764705882352899E-2</v>
      </c>
      <c r="C500" t="s">
        <v>6</v>
      </c>
      <c r="D500" t="s">
        <v>6</v>
      </c>
    </row>
    <row r="501" spans="1:4">
      <c r="A501" t="s">
        <v>510</v>
      </c>
      <c r="B501">
        <v>1.1848341232227499E-2</v>
      </c>
      <c r="C501" t="s">
        <v>6</v>
      </c>
      <c r="D501" t="s">
        <v>6</v>
      </c>
    </row>
    <row r="502" spans="1:4">
      <c r="A502" t="s">
        <v>511</v>
      </c>
      <c r="B502">
        <v>1.18556701030928E-2</v>
      </c>
      <c r="C502" t="s">
        <v>6</v>
      </c>
      <c r="D502" t="s">
        <v>6</v>
      </c>
    </row>
    <row r="503" spans="1:4">
      <c r="A503" t="s">
        <v>512</v>
      </c>
      <c r="B503">
        <v>1.18632240055827E-2</v>
      </c>
      <c r="C503" t="s">
        <v>6</v>
      </c>
      <c r="D503" t="s">
        <v>6</v>
      </c>
    </row>
    <row r="504" spans="1:4">
      <c r="A504" t="s">
        <v>513</v>
      </c>
      <c r="B504">
        <v>1.1904761904761901E-2</v>
      </c>
      <c r="C504" t="s">
        <v>6</v>
      </c>
      <c r="D504" t="s">
        <v>6</v>
      </c>
    </row>
    <row r="505" spans="1:4">
      <c r="A505" t="s">
        <v>514</v>
      </c>
      <c r="B505">
        <v>1.21145374449339E-2</v>
      </c>
      <c r="C505" t="s">
        <v>6</v>
      </c>
      <c r="D505" t="s">
        <v>6</v>
      </c>
    </row>
    <row r="506" spans="1:4">
      <c r="A506" t="s">
        <v>515</v>
      </c>
      <c r="B506">
        <v>1.2154696132596701E-2</v>
      </c>
      <c r="C506" t="s">
        <v>6</v>
      </c>
      <c r="D506" t="s">
        <v>6</v>
      </c>
    </row>
    <row r="507" spans="1:4">
      <c r="A507" t="s">
        <v>516</v>
      </c>
      <c r="B507">
        <v>1.22137404580153E-2</v>
      </c>
      <c r="C507" t="s">
        <v>6</v>
      </c>
      <c r="D507" t="s">
        <v>6</v>
      </c>
    </row>
    <row r="508" spans="1:4">
      <c r="A508" t="s">
        <v>517</v>
      </c>
      <c r="B508">
        <v>1.22377622377622E-2</v>
      </c>
      <c r="C508" t="s">
        <v>6</v>
      </c>
      <c r="D508" t="s">
        <v>6</v>
      </c>
    </row>
    <row r="509" spans="1:4">
      <c r="A509" t="s">
        <v>518</v>
      </c>
      <c r="B509">
        <v>1.2244897959183701E-2</v>
      </c>
      <c r="C509" t="s">
        <v>6</v>
      </c>
      <c r="D509" t="s">
        <v>6</v>
      </c>
    </row>
    <row r="510" spans="1:4">
      <c r="A510" t="s">
        <v>519</v>
      </c>
      <c r="B510">
        <v>1.2287334593572801E-2</v>
      </c>
      <c r="C510" t="s">
        <v>6</v>
      </c>
      <c r="D510" t="s">
        <v>6</v>
      </c>
    </row>
    <row r="511" spans="1:4">
      <c r="A511" t="s">
        <v>520</v>
      </c>
      <c r="B511">
        <v>1.2345679012345699E-2</v>
      </c>
      <c r="C511" t="s">
        <v>6</v>
      </c>
      <c r="D511" t="s">
        <v>6</v>
      </c>
    </row>
    <row r="512" spans="1:4">
      <c r="A512" t="s">
        <v>521</v>
      </c>
      <c r="B512">
        <v>1.23595505617978E-2</v>
      </c>
      <c r="C512" t="s">
        <v>6</v>
      </c>
      <c r="D512" t="s">
        <v>6</v>
      </c>
    </row>
    <row r="513" spans="1:4">
      <c r="A513" t="s">
        <v>522</v>
      </c>
      <c r="B513">
        <v>1.2364760432766599E-2</v>
      </c>
      <c r="C513" t="s">
        <v>6</v>
      </c>
      <c r="D513" t="s">
        <v>6</v>
      </c>
    </row>
    <row r="514" spans="1:4">
      <c r="A514" t="s">
        <v>523</v>
      </c>
      <c r="B514">
        <v>1.23674911660777E-2</v>
      </c>
      <c r="C514" t="s">
        <v>6</v>
      </c>
      <c r="D514" t="s">
        <v>6</v>
      </c>
    </row>
    <row r="515" spans="1:4">
      <c r="A515" t="s">
        <v>524</v>
      </c>
      <c r="B515">
        <v>1.2396694214876E-2</v>
      </c>
      <c r="C515" t="s">
        <v>6</v>
      </c>
      <c r="D515" t="s">
        <v>6</v>
      </c>
    </row>
    <row r="516" spans="1:4">
      <c r="A516" t="s">
        <v>525</v>
      </c>
      <c r="B516">
        <v>1.24137931034483E-2</v>
      </c>
      <c r="C516" t="s">
        <v>6</v>
      </c>
      <c r="D516" t="s">
        <v>6</v>
      </c>
    </row>
    <row r="517" spans="1:4">
      <c r="A517" t="s">
        <v>526</v>
      </c>
      <c r="B517">
        <v>1.24333925399645E-2</v>
      </c>
      <c r="C517" t="s">
        <v>6</v>
      </c>
      <c r="D517" t="s">
        <v>6</v>
      </c>
    </row>
    <row r="518" spans="1:4">
      <c r="A518" t="s">
        <v>527</v>
      </c>
      <c r="B518">
        <v>1.2435233160621799E-2</v>
      </c>
      <c r="C518" t="s">
        <v>6</v>
      </c>
      <c r="D518" t="s">
        <v>6</v>
      </c>
    </row>
    <row r="519" spans="1:4">
      <c r="A519" t="s">
        <v>528</v>
      </c>
      <c r="B519">
        <v>1.24434389140271E-2</v>
      </c>
      <c r="C519" t="s">
        <v>6</v>
      </c>
      <c r="D519" t="s">
        <v>6</v>
      </c>
    </row>
    <row r="520" spans="1:4">
      <c r="A520" t="s">
        <v>529</v>
      </c>
      <c r="B520">
        <v>1.24434389140271E-2</v>
      </c>
      <c r="C520" t="s">
        <v>6</v>
      </c>
      <c r="D520" t="s">
        <v>6</v>
      </c>
    </row>
    <row r="521" spans="1:4">
      <c r="A521" t="s">
        <v>530</v>
      </c>
      <c r="B521">
        <v>1.2474012474012501E-2</v>
      </c>
      <c r="C521" t="s">
        <v>6</v>
      </c>
      <c r="D521" t="s">
        <v>6</v>
      </c>
    </row>
    <row r="522" spans="1:4">
      <c r="A522" t="s">
        <v>531</v>
      </c>
      <c r="B522">
        <v>1.2480499219968799E-2</v>
      </c>
      <c r="C522" t="s">
        <v>6</v>
      </c>
      <c r="D522" t="s">
        <v>6</v>
      </c>
    </row>
    <row r="523" spans="1:4">
      <c r="A523" t="s">
        <v>532</v>
      </c>
      <c r="B523">
        <v>1.2529832935560901E-2</v>
      </c>
      <c r="C523" t="s">
        <v>6</v>
      </c>
      <c r="D523" t="s">
        <v>6</v>
      </c>
    </row>
    <row r="524" spans="1:4">
      <c r="A524" t="s">
        <v>533</v>
      </c>
      <c r="B524">
        <v>1.2539184952978099E-2</v>
      </c>
      <c r="C524" t="s">
        <v>6</v>
      </c>
      <c r="D524" t="s">
        <v>6</v>
      </c>
    </row>
    <row r="525" spans="1:4">
      <c r="A525" t="s">
        <v>534</v>
      </c>
      <c r="B525">
        <v>1.2547051442910901E-2</v>
      </c>
      <c r="C525" t="s">
        <v>6</v>
      </c>
      <c r="D525" t="s">
        <v>6</v>
      </c>
    </row>
    <row r="526" spans="1:4">
      <c r="A526" t="s">
        <v>535</v>
      </c>
      <c r="B526">
        <v>1.2562814070351799E-2</v>
      </c>
      <c r="C526" t="s">
        <v>6</v>
      </c>
      <c r="D526" t="s">
        <v>6</v>
      </c>
    </row>
    <row r="527" spans="1:4">
      <c r="A527" t="s">
        <v>536</v>
      </c>
      <c r="B527">
        <v>1.25984251968504E-2</v>
      </c>
      <c r="C527" t="s">
        <v>6</v>
      </c>
      <c r="D527" t="s">
        <v>6</v>
      </c>
    </row>
    <row r="528" spans="1:4">
      <c r="A528" t="s">
        <v>537</v>
      </c>
      <c r="B528">
        <v>1.2701100762066E-2</v>
      </c>
      <c r="C528" t="s">
        <v>6</v>
      </c>
      <c r="D528" t="s">
        <v>6</v>
      </c>
    </row>
    <row r="529" spans="1:4">
      <c r="A529" t="s">
        <v>538</v>
      </c>
      <c r="B529">
        <v>1.2784090909090899E-2</v>
      </c>
      <c r="C529" t="s">
        <v>6</v>
      </c>
      <c r="D529" t="s">
        <v>6</v>
      </c>
    </row>
    <row r="530" spans="1:4">
      <c r="A530" t="s">
        <v>539</v>
      </c>
      <c r="B530">
        <v>1.28058541047336E-2</v>
      </c>
      <c r="C530" t="s">
        <v>6</v>
      </c>
      <c r="D530" t="s">
        <v>6</v>
      </c>
    </row>
    <row r="531" spans="1:4">
      <c r="A531" t="s">
        <v>540</v>
      </c>
      <c r="B531">
        <v>1.28755364806867E-2</v>
      </c>
      <c r="C531" t="s">
        <v>6</v>
      </c>
      <c r="D531" t="s">
        <v>6</v>
      </c>
    </row>
    <row r="532" spans="1:4">
      <c r="A532" t="s">
        <v>541</v>
      </c>
      <c r="B532">
        <v>1.2880562060889901E-2</v>
      </c>
      <c r="C532" t="s">
        <v>6</v>
      </c>
      <c r="D532" t="s">
        <v>6</v>
      </c>
    </row>
    <row r="533" spans="1:4">
      <c r="A533" t="s">
        <v>542</v>
      </c>
      <c r="B533">
        <v>1.2955465587044499E-2</v>
      </c>
      <c r="C533" t="s">
        <v>6</v>
      </c>
      <c r="D533" t="s">
        <v>6</v>
      </c>
    </row>
    <row r="534" spans="1:4">
      <c r="A534" t="s">
        <v>543</v>
      </c>
      <c r="B534">
        <v>1.2960436562073701E-2</v>
      </c>
      <c r="C534" t="s">
        <v>6</v>
      </c>
      <c r="D534" t="s">
        <v>6</v>
      </c>
    </row>
    <row r="535" spans="1:4">
      <c r="A535" t="s">
        <v>544</v>
      </c>
      <c r="B535">
        <v>1.2974976830398499E-2</v>
      </c>
      <c r="C535" t="s">
        <v>6</v>
      </c>
      <c r="D535" t="s">
        <v>6</v>
      </c>
    </row>
    <row r="536" spans="1:4">
      <c r="A536" t="s">
        <v>545</v>
      </c>
      <c r="B536">
        <v>1.30548302872063E-2</v>
      </c>
      <c r="C536" t="s">
        <v>6</v>
      </c>
      <c r="D536" t="s">
        <v>6</v>
      </c>
    </row>
    <row r="537" spans="1:4">
      <c r="A537" t="s">
        <v>546</v>
      </c>
      <c r="B537">
        <v>1.30618517095659E-2</v>
      </c>
      <c r="C537" t="s">
        <v>6</v>
      </c>
      <c r="D537" t="s">
        <v>6</v>
      </c>
    </row>
    <row r="538" spans="1:4">
      <c r="A538" t="s">
        <v>547</v>
      </c>
      <c r="B538">
        <v>1.30780009341429E-2</v>
      </c>
      <c r="C538" t="s">
        <v>6</v>
      </c>
      <c r="D538" t="s">
        <v>6</v>
      </c>
    </row>
    <row r="539" spans="1:4">
      <c r="A539" t="s">
        <v>548</v>
      </c>
      <c r="B539">
        <v>1.3114754098360701E-2</v>
      </c>
      <c r="C539" t="s">
        <v>6</v>
      </c>
      <c r="D539" t="s">
        <v>6</v>
      </c>
    </row>
    <row r="540" spans="1:4">
      <c r="A540" t="s">
        <v>549</v>
      </c>
      <c r="B540">
        <v>1.3129102844638901E-2</v>
      </c>
      <c r="C540" t="s">
        <v>6</v>
      </c>
      <c r="D540" t="s">
        <v>6</v>
      </c>
    </row>
    <row r="541" spans="1:4">
      <c r="A541" t="s">
        <v>550</v>
      </c>
      <c r="B541">
        <v>1.3157894736842099E-2</v>
      </c>
      <c r="C541" t="s">
        <v>6</v>
      </c>
      <c r="D541" t="s">
        <v>6</v>
      </c>
    </row>
    <row r="542" spans="1:4">
      <c r="A542" t="s">
        <v>551</v>
      </c>
      <c r="B542">
        <v>1.31795716639209E-2</v>
      </c>
      <c r="C542" t="s">
        <v>6</v>
      </c>
      <c r="D542" t="s">
        <v>6</v>
      </c>
    </row>
    <row r="543" spans="1:4">
      <c r="A543" t="s">
        <v>552</v>
      </c>
      <c r="B543">
        <v>1.3223140495867799E-2</v>
      </c>
      <c r="C543" t="s">
        <v>6</v>
      </c>
      <c r="D543" t="s">
        <v>6</v>
      </c>
    </row>
    <row r="544" spans="1:4">
      <c r="A544" t="s">
        <v>553</v>
      </c>
      <c r="B544">
        <v>1.32596685082873E-2</v>
      </c>
      <c r="C544" t="s">
        <v>6</v>
      </c>
      <c r="D544" t="s">
        <v>6</v>
      </c>
    </row>
    <row r="545" spans="1:4">
      <c r="A545" t="s">
        <v>554</v>
      </c>
      <c r="B545">
        <v>1.3262599469495999E-2</v>
      </c>
      <c r="C545" t="s">
        <v>6</v>
      </c>
      <c r="D545" t="s">
        <v>6</v>
      </c>
    </row>
    <row r="546" spans="1:4">
      <c r="A546" t="s">
        <v>555</v>
      </c>
      <c r="B546">
        <v>1.33444537114262E-2</v>
      </c>
      <c r="C546" t="s">
        <v>6</v>
      </c>
      <c r="D546" t="s">
        <v>6</v>
      </c>
    </row>
    <row r="547" spans="1:4">
      <c r="A547" t="s">
        <v>556</v>
      </c>
      <c r="B547">
        <v>1.33689839572193E-2</v>
      </c>
      <c r="C547" t="s">
        <v>6</v>
      </c>
      <c r="D547" t="s">
        <v>6</v>
      </c>
    </row>
    <row r="548" spans="1:4">
      <c r="A548" t="s">
        <v>557</v>
      </c>
      <c r="B548">
        <v>1.3377926421404699E-2</v>
      </c>
      <c r="C548" t="s">
        <v>6</v>
      </c>
      <c r="D548" t="s">
        <v>6</v>
      </c>
    </row>
    <row r="549" spans="1:4">
      <c r="A549" t="s">
        <v>558</v>
      </c>
      <c r="B549">
        <v>1.34264232008593E-2</v>
      </c>
      <c r="C549" t="s">
        <v>6</v>
      </c>
      <c r="D549" t="s">
        <v>6</v>
      </c>
    </row>
    <row r="550" spans="1:4">
      <c r="A550" t="s">
        <v>559</v>
      </c>
      <c r="B550">
        <v>1.3435700575815701E-2</v>
      </c>
      <c r="C550" t="s">
        <v>6</v>
      </c>
      <c r="D550" t="s">
        <v>6</v>
      </c>
    </row>
    <row r="551" spans="1:4">
      <c r="A551" t="s">
        <v>560</v>
      </c>
      <c r="B551">
        <v>1.35135135135135E-2</v>
      </c>
      <c r="C551" t="s">
        <v>6</v>
      </c>
      <c r="D551" t="s">
        <v>6</v>
      </c>
    </row>
    <row r="552" spans="1:4">
      <c r="A552" t="s">
        <v>561</v>
      </c>
      <c r="B552">
        <v>1.35135135135135E-2</v>
      </c>
      <c r="C552" t="s">
        <v>6</v>
      </c>
      <c r="D552" t="s">
        <v>6</v>
      </c>
    </row>
    <row r="553" spans="1:4">
      <c r="A553" t="s">
        <v>562</v>
      </c>
      <c r="B553">
        <v>1.35135135135135E-2</v>
      </c>
      <c r="C553" t="s">
        <v>6</v>
      </c>
      <c r="D553" t="s">
        <v>6</v>
      </c>
    </row>
    <row r="554" spans="1:4">
      <c r="A554" t="s">
        <v>563</v>
      </c>
      <c r="B554">
        <v>1.35222150676111E-2</v>
      </c>
      <c r="C554" t="s">
        <v>6</v>
      </c>
      <c r="D554" t="s">
        <v>6</v>
      </c>
    </row>
    <row r="555" spans="1:4">
      <c r="A555" t="s">
        <v>564</v>
      </c>
      <c r="B555">
        <v>1.3586956521739101E-2</v>
      </c>
      <c r="C555" t="s">
        <v>6</v>
      </c>
      <c r="D555" t="s">
        <v>6</v>
      </c>
    </row>
    <row r="556" spans="1:4">
      <c r="A556" t="s">
        <v>565</v>
      </c>
      <c r="B556">
        <v>1.3663967611336E-2</v>
      </c>
      <c r="C556" t="s">
        <v>6</v>
      </c>
      <c r="D556" t="s">
        <v>6</v>
      </c>
    </row>
    <row r="557" spans="1:4">
      <c r="A557" t="s">
        <v>566</v>
      </c>
      <c r="B557">
        <v>1.3671875E-2</v>
      </c>
      <c r="C557" t="s">
        <v>6</v>
      </c>
      <c r="D557" t="s">
        <v>6</v>
      </c>
    </row>
    <row r="558" spans="1:4">
      <c r="A558" t="s">
        <v>567</v>
      </c>
      <c r="B558">
        <v>1.3771186440678001E-2</v>
      </c>
      <c r="C558" t="s">
        <v>6</v>
      </c>
      <c r="D558" t="s">
        <v>6</v>
      </c>
    </row>
    <row r="559" spans="1:4">
      <c r="A559" t="s">
        <v>568</v>
      </c>
      <c r="B559">
        <v>1.3824884792626699E-2</v>
      </c>
      <c r="C559" t="s">
        <v>6</v>
      </c>
      <c r="D559" t="s">
        <v>6</v>
      </c>
    </row>
    <row r="560" spans="1:4">
      <c r="A560" t="s">
        <v>569</v>
      </c>
      <c r="B560">
        <v>1.38662316476346E-2</v>
      </c>
      <c r="C560" t="s">
        <v>6</v>
      </c>
      <c r="D560" t="s">
        <v>6</v>
      </c>
    </row>
    <row r="561" spans="1:4">
      <c r="A561" t="s">
        <v>570</v>
      </c>
      <c r="B561">
        <v>1.38728323699422E-2</v>
      </c>
      <c r="C561" t="s">
        <v>6</v>
      </c>
      <c r="D561" t="s">
        <v>6</v>
      </c>
    </row>
    <row r="562" spans="1:4">
      <c r="A562" t="s">
        <v>571</v>
      </c>
      <c r="B562">
        <v>1.38888888888889E-2</v>
      </c>
      <c r="C562" t="s">
        <v>6</v>
      </c>
      <c r="D562" t="s">
        <v>6</v>
      </c>
    </row>
    <row r="563" spans="1:4">
      <c r="A563" t="s">
        <v>572</v>
      </c>
      <c r="B563">
        <v>1.38888888888889E-2</v>
      </c>
      <c r="C563" t="s">
        <v>6</v>
      </c>
      <c r="D563" t="s">
        <v>6</v>
      </c>
    </row>
    <row r="564" spans="1:4">
      <c r="A564" t="s">
        <v>573</v>
      </c>
      <c r="B564">
        <v>1.3953488372093001E-2</v>
      </c>
      <c r="C564" t="s">
        <v>6</v>
      </c>
      <c r="D564" t="s">
        <v>6</v>
      </c>
    </row>
    <row r="565" spans="1:4">
      <c r="A565" t="s">
        <v>574</v>
      </c>
      <c r="B565">
        <v>1.40252454417952E-2</v>
      </c>
      <c r="C565" t="s">
        <v>6</v>
      </c>
      <c r="D565" t="s">
        <v>6</v>
      </c>
    </row>
    <row r="566" spans="1:4">
      <c r="A566" t="s">
        <v>575</v>
      </c>
      <c r="B566">
        <v>1.42302716688228E-2</v>
      </c>
      <c r="C566" t="s">
        <v>6</v>
      </c>
      <c r="D566" t="s">
        <v>6</v>
      </c>
    </row>
    <row r="567" spans="1:4">
      <c r="A567" t="s">
        <v>576</v>
      </c>
      <c r="B567">
        <v>1.4319809069212401E-2</v>
      </c>
      <c r="C567" t="s">
        <v>6</v>
      </c>
      <c r="D567" t="s">
        <v>6</v>
      </c>
    </row>
    <row r="568" spans="1:4">
      <c r="A568" t="s">
        <v>577</v>
      </c>
      <c r="B568">
        <v>1.4344262295082E-2</v>
      </c>
      <c r="C568" t="s">
        <v>6</v>
      </c>
      <c r="D568" t="s">
        <v>6</v>
      </c>
    </row>
    <row r="569" spans="1:4">
      <c r="A569" t="s">
        <v>578</v>
      </c>
      <c r="B569">
        <v>1.44124168514412E-2</v>
      </c>
      <c r="C569" t="s">
        <v>6</v>
      </c>
      <c r="D569" t="s">
        <v>6</v>
      </c>
    </row>
    <row r="570" spans="1:4">
      <c r="A570" t="s">
        <v>579</v>
      </c>
      <c r="B570">
        <v>1.44230769230769E-2</v>
      </c>
      <c r="C570" t="s">
        <v>6</v>
      </c>
      <c r="D570" t="s">
        <v>6</v>
      </c>
    </row>
    <row r="571" spans="1:4">
      <c r="A571" t="s">
        <v>580</v>
      </c>
      <c r="B571">
        <v>1.44648023143684E-2</v>
      </c>
      <c r="C571" t="s">
        <v>6</v>
      </c>
      <c r="D571" t="s">
        <v>6</v>
      </c>
    </row>
    <row r="572" spans="1:4">
      <c r="A572" t="s">
        <v>581</v>
      </c>
      <c r="B572">
        <v>1.4542343883661201E-2</v>
      </c>
      <c r="C572" t="s">
        <v>6</v>
      </c>
      <c r="D572" t="s">
        <v>6</v>
      </c>
    </row>
    <row r="573" spans="1:4">
      <c r="A573" t="s">
        <v>582</v>
      </c>
      <c r="B573">
        <v>1.45454545454545E-2</v>
      </c>
      <c r="C573" t="s">
        <v>6</v>
      </c>
      <c r="D573" t="s">
        <v>6</v>
      </c>
    </row>
    <row r="574" spans="1:4">
      <c r="A574" t="s">
        <v>583</v>
      </c>
      <c r="B574">
        <v>1.4598540145985399E-2</v>
      </c>
      <c r="C574" t="s">
        <v>6</v>
      </c>
      <c r="D574" t="s">
        <v>6</v>
      </c>
    </row>
    <row r="575" spans="1:4">
      <c r="A575" t="s">
        <v>584</v>
      </c>
      <c r="B575">
        <v>1.46818923327896E-2</v>
      </c>
      <c r="C575" t="s">
        <v>6</v>
      </c>
      <c r="D575" t="s">
        <v>6</v>
      </c>
    </row>
    <row r="576" spans="1:4">
      <c r="A576" t="s">
        <v>585</v>
      </c>
      <c r="B576">
        <v>1.4705882352941201E-2</v>
      </c>
      <c r="C576" t="s">
        <v>6</v>
      </c>
      <c r="D576" t="s">
        <v>6</v>
      </c>
    </row>
    <row r="577" spans="1:4">
      <c r="A577" t="s">
        <v>586</v>
      </c>
      <c r="B577">
        <v>1.47161878065872E-2</v>
      </c>
      <c r="C577" t="s">
        <v>6</v>
      </c>
      <c r="D577" t="s">
        <v>6</v>
      </c>
    </row>
    <row r="578" spans="1:4">
      <c r="A578" t="s">
        <v>587</v>
      </c>
      <c r="B578">
        <v>1.47343931756495E-2</v>
      </c>
      <c r="C578" t="s">
        <v>6</v>
      </c>
      <c r="D578" t="s">
        <v>6</v>
      </c>
    </row>
    <row r="579" spans="1:4">
      <c r="A579" t="s">
        <v>588</v>
      </c>
      <c r="B579">
        <v>1.4755959137343899E-2</v>
      </c>
      <c r="C579" t="s">
        <v>6</v>
      </c>
      <c r="D579" t="s">
        <v>6</v>
      </c>
    </row>
    <row r="580" spans="1:4">
      <c r="A580" t="s">
        <v>589</v>
      </c>
      <c r="B580">
        <v>1.48571428571429E-2</v>
      </c>
      <c r="C580" t="s">
        <v>6</v>
      </c>
      <c r="D580" t="s">
        <v>6</v>
      </c>
    </row>
    <row r="581" spans="1:4">
      <c r="A581" t="s">
        <v>590</v>
      </c>
      <c r="B581">
        <v>1.48786217697729E-2</v>
      </c>
      <c r="C581" t="s">
        <v>6</v>
      </c>
      <c r="D581" t="s">
        <v>6</v>
      </c>
    </row>
    <row r="582" spans="1:4">
      <c r="A582" t="s">
        <v>591</v>
      </c>
      <c r="B582">
        <v>1.48936170212766E-2</v>
      </c>
      <c r="C582" t="s">
        <v>6</v>
      </c>
      <c r="D582" t="s">
        <v>6</v>
      </c>
    </row>
    <row r="583" spans="1:4">
      <c r="A583" t="s">
        <v>592</v>
      </c>
      <c r="B583">
        <v>1.5056461731493101E-2</v>
      </c>
      <c r="C583" t="s">
        <v>6</v>
      </c>
      <c r="D583" t="s">
        <v>6</v>
      </c>
    </row>
    <row r="584" spans="1:4">
      <c r="A584" t="s">
        <v>593</v>
      </c>
      <c r="B584">
        <v>1.50699677072121E-2</v>
      </c>
      <c r="C584" t="s">
        <v>6</v>
      </c>
      <c r="D584" t="s">
        <v>6</v>
      </c>
    </row>
    <row r="585" spans="1:4">
      <c r="A585" t="s">
        <v>594</v>
      </c>
      <c r="B585">
        <v>1.5130674002750999E-2</v>
      </c>
      <c r="C585" t="s">
        <v>6</v>
      </c>
      <c r="D585" t="s">
        <v>6</v>
      </c>
    </row>
    <row r="586" spans="1:4">
      <c r="A586" t="s">
        <v>595</v>
      </c>
      <c r="B586">
        <v>1.5184381778741899E-2</v>
      </c>
      <c r="C586" t="s">
        <v>6</v>
      </c>
      <c r="D586" t="s">
        <v>6</v>
      </c>
    </row>
    <row r="587" spans="1:4">
      <c r="A587" t="s">
        <v>596</v>
      </c>
      <c r="B587">
        <v>1.5209125475285201E-2</v>
      </c>
      <c r="C587" t="s">
        <v>6</v>
      </c>
      <c r="D587" t="s">
        <v>6</v>
      </c>
    </row>
    <row r="588" spans="1:4">
      <c r="A588" t="s">
        <v>597</v>
      </c>
      <c r="B588">
        <v>1.53061224489796E-2</v>
      </c>
      <c r="C588" t="s">
        <v>6</v>
      </c>
      <c r="D588" t="s">
        <v>6</v>
      </c>
    </row>
    <row r="589" spans="1:4">
      <c r="A589" t="s">
        <v>598</v>
      </c>
      <c r="B589">
        <v>1.53102336825141E-2</v>
      </c>
      <c r="C589" t="s">
        <v>6</v>
      </c>
      <c r="D589" t="s">
        <v>6</v>
      </c>
    </row>
    <row r="590" spans="1:4">
      <c r="A590" t="s">
        <v>599</v>
      </c>
      <c r="B590">
        <v>1.5332197614991499E-2</v>
      </c>
      <c r="C590" t="s">
        <v>6</v>
      </c>
      <c r="D590" t="s">
        <v>6</v>
      </c>
    </row>
    <row r="591" spans="1:4">
      <c r="A591" t="s">
        <v>600</v>
      </c>
      <c r="B591">
        <v>1.5358361774744001E-2</v>
      </c>
      <c r="C591" t="s">
        <v>6</v>
      </c>
      <c r="D591" t="s">
        <v>6</v>
      </c>
    </row>
    <row r="592" spans="1:4">
      <c r="A592" t="s">
        <v>601</v>
      </c>
      <c r="B592">
        <v>1.54075546719682E-2</v>
      </c>
      <c r="C592" t="s">
        <v>6</v>
      </c>
      <c r="D592" t="s">
        <v>6</v>
      </c>
    </row>
    <row r="593" spans="1:4">
      <c r="A593" t="s">
        <v>602</v>
      </c>
      <c r="B593">
        <v>1.54185022026432E-2</v>
      </c>
      <c r="C593" t="s">
        <v>6</v>
      </c>
      <c r="D593" t="s">
        <v>6</v>
      </c>
    </row>
    <row r="594" spans="1:4">
      <c r="A594" t="s">
        <v>603</v>
      </c>
      <c r="B594">
        <v>1.54185022026432E-2</v>
      </c>
      <c r="C594" t="s">
        <v>6</v>
      </c>
      <c r="D594" t="s">
        <v>6</v>
      </c>
    </row>
    <row r="595" spans="1:4">
      <c r="A595" t="s">
        <v>604</v>
      </c>
      <c r="B595">
        <v>1.5424164524421601E-2</v>
      </c>
      <c r="C595" t="s">
        <v>6</v>
      </c>
      <c r="D595" t="s">
        <v>6</v>
      </c>
    </row>
    <row r="596" spans="1:4">
      <c r="A596" t="s">
        <v>605</v>
      </c>
      <c r="B596">
        <v>1.5523932729624801E-2</v>
      </c>
      <c r="C596" t="s">
        <v>6</v>
      </c>
      <c r="D596" t="s">
        <v>6</v>
      </c>
    </row>
    <row r="597" spans="1:4">
      <c r="A597" t="s">
        <v>606</v>
      </c>
      <c r="B597">
        <v>1.55440414507772E-2</v>
      </c>
      <c r="C597" t="s">
        <v>6</v>
      </c>
      <c r="D597" t="s">
        <v>6</v>
      </c>
    </row>
    <row r="598" spans="1:4">
      <c r="A598" t="s">
        <v>607</v>
      </c>
      <c r="B598">
        <v>1.56521739130435E-2</v>
      </c>
      <c r="C598" t="s">
        <v>6</v>
      </c>
      <c r="D598" t="s">
        <v>6</v>
      </c>
    </row>
    <row r="599" spans="1:4">
      <c r="A599" t="s">
        <v>608</v>
      </c>
      <c r="B599">
        <v>1.5717092337917501E-2</v>
      </c>
      <c r="C599" t="s">
        <v>6</v>
      </c>
      <c r="D599" t="s">
        <v>6</v>
      </c>
    </row>
    <row r="600" spans="1:4">
      <c r="A600" t="s">
        <v>609</v>
      </c>
      <c r="B600">
        <v>1.5772870662460602E-2</v>
      </c>
      <c r="C600" t="s">
        <v>6</v>
      </c>
      <c r="D600" t="s">
        <v>6</v>
      </c>
    </row>
    <row r="601" spans="1:4">
      <c r="A601" t="s">
        <v>610</v>
      </c>
      <c r="B601">
        <v>1.60183066361556E-2</v>
      </c>
      <c r="C601" t="s">
        <v>6</v>
      </c>
      <c r="D601" t="s">
        <v>6</v>
      </c>
    </row>
    <row r="602" spans="1:4">
      <c r="A602" t="s">
        <v>611</v>
      </c>
      <c r="B602">
        <v>1.6077170418006399E-2</v>
      </c>
      <c r="C602" t="s">
        <v>6</v>
      </c>
      <c r="D602" t="s">
        <v>6</v>
      </c>
    </row>
    <row r="603" spans="1:4">
      <c r="A603" t="s">
        <v>612</v>
      </c>
      <c r="B603">
        <v>1.60965794768612E-2</v>
      </c>
      <c r="C603" t="s">
        <v>6</v>
      </c>
      <c r="D603" t="s">
        <v>6</v>
      </c>
    </row>
    <row r="604" spans="1:4">
      <c r="A604" t="s">
        <v>613</v>
      </c>
      <c r="B604">
        <v>1.60965794768612E-2</v>
      </c>
      <c r="C604" t="s">
        <v>6</v>
      </c>
      <c r="D604" t="s">
        <v>6</v>
      </c>
    </row>
    <row r="605" spans="1:4">
      <c r="A605" t="s">
        <v>614</v>
      </c>
      <c r="B605">
        <v>1.6113744075829401E-2</v>
      </c>
      <c r="C605" t="s">
        <v>6</v>
      </c>
      <c r="D605" t="s">
        <v>6</v>
      </c>
    </row>
    <row r="606" spans="1:4">
      <c r="A606" t="s">
        <v>615</v>
      </c>
      <c r="B606">
        <v>1.6152019002375301E-2</v>
      </c>
      <c r="C606" t="s">
        <v>6</v>
      </c>
      <c r="D606" t="s">
        <v>6</v>
      </c>
    </row>
    <row r="607" spans="1:4">
      <c r="A607" t="s">
        <v>616</v>
      </c>
      <c r="B607">
        <v>1.6176470588235299E-2</v>
      </c>
      <c r="C607" t="s">
        <v>6</v>
      </c>
      <c r="D607" t="s">
        <v>6</v>
      </c>
    </row>
    <row r="608" spans="1:4">
      <c r="A608" t="s">
        <v>617</v>
      </c>
      <c r="B608">
        <v>1.62052667116813E-2</v>
      </c>
      <c r="C608" t="s">
        <v>6</v>
      </c>
      <c r="D608" t="s">
        <v>6</v>
      </c>
    </row>
    <row r="609" spans="1:4">
      <c r="A609" t="s">
        <v>618</v>
      </c>
      <c r="B609">
        <v>1.6233766233766201E-2</v>
      </c>
      <c r="C609" t="s">
        <v>6</v>
      </c>
      <c r="D609" t="s">
        <v>6</v>
      </c>
    </row>
    <row r="610" spans="1:4">
      <c r="A610" t="s">
        <v>619</v>
      </c>
      <c r="B610">
        <v>1.6333938294010902E-2</v>
      </c>
      <c r="C610" t="s">
        <v>6</v>
      </c>
      <c r="D610" t="s">
        <v>6</v>
      </c>
    </row>
    <row r="611" spans="1:4">
      <c r="A611" t="s">
        <v>620</v>
      </c>
      <c r="B611">
        <v>1.6441005802707898E-2</v>
      </c>
      <c r="C611" t="s">
        <v>6</v>
      </c>
      <c r="D611" t="s">
        <v>6</v>
      </c>
    </row>
    <row r="612" spans="1:4">
      <c r="A612" t="s">
        <v>621</v>
      </c>
      <c r="B612">
        <v>1.6470588235294101E-2</v>
      </c>
      <c r="C612" t="s">
        <v>6</v>
      </c>
      <c r="D612" t="s">
        <v>6</v>
      </c>
    </row>
    <row r="613" spans="1:4">
      <c r="A613" t="s">
        <v>622</v>
      </c>
      <c r="B613">
        <v>1.6616314199395799E-2</v>
      </c>
      <c r="C613" t="s">
        <v>6</v>
      </c>
      <c r="D613" t="s">
        <v>6</v>
      </c>
    </row>
    <row r="614" spans="1:4">
      <c r="A614" t="s">
        <v>623</v>
      </c>
      <c r="B614">
        <v>1.67014613778706E-2</v>
      </c>
      <c r="C614" t="s">
        <v>6</v>
      </c>
      <c r="D614" t="s">
        <v>6</v>
      </c>
    </row>
    <row r="615" spans="1:4">
      <c r="A615" t="s">
        <v>624</v>
      </c>
      <c r="B615">
        <v>1.6702586206896599E-2</v>
      </c>
      <c r="C615" t="s">
        <v>6</v>
      </c>
      <c r="D615" t="s">
        <v>6</v>
      </c>
    </row>
    <row r="616" spans="1:4">
      <c r="A616" t="s">
        <v>625</v>
      </c>
      <c r="B616">
        <v>1.7056222362602701E-2</v>
      </c>
      <c r="C616" t="s">
        <v>6</v>
      </c>
      <c r="D616" t="s">
        <v>6</v>
      </c>
    </row>
    <row r="617" spans="1:4">
      <c r="A617" t="s">
        <v>626</v>
      </c>
      <c r="B617">
        <v>1.7080745341614901E-2</v>
      </c>
      <c r="C617" t="s">
        <v>6</v>
      </c>
      <c r="D617" t="s">
        <v>6</v>
      </c>
    </row>
    <row r="618" spans="1:4">
      <c r="A618" t="s">
        <v>627</v>
      </c>
      <c r="B618">
        <v>1.71122994652406E-2</v>
      </c>
      <c r="C618" t="s">
        <v>6</v>
      </c>
      <c r="D618" t="s">
        <v>6</v>
      </c>
    </row>
    <row r="619" spans="1:4">
      <c r="A619" t="s">
        <v>628</v>
      </c>
      <c r="B619">
        <v>1.71149144254279E-2</v>
      </c>
      <c r="C619" t="s">
        <v>6</v>
      </c>
      <c r="D619" t="s">
        <v>6</v>
      </c>
    </row>
    <row r="620" spans="1:4">
      <c r="A620" t="s">
        <v>629</v>
      </c>
      <c r="B620">
        <v>1.7167381974248899E-2</v>
      </c>
      <c r="C620" t="s">
        <v>6</v>
      </c>
      <c r="D620" t="s">
        <v>6</v>
      </c>
    </row>
    <row r="621" spans="1:4">
      <c r="A621" t="s">
        <v>630</v>
      </c>
      <c r="B621">
        <v>1.73010380622837E-2</v>
      </c>
      <c r="C621" t="s">
        <v>6</v>
      </c>
      <c r="D621" t="s">
        <v>6</v>
      </c>
    </row>
    <row r="622" spans="1:4">
      <c r="A622" t="s">
        <v>631</v>
      </c>
      <c r="B622">
        <v>1.7374517374517399E-2</v>
      </c>
      <c r="C622" t="s">
        <v>6</v>
      </c>
      <c r="D622" t="s">
        <v>6</v>
      </c>
    </row>
    <row r="623" spans="1:4">
      <c r="A623" t="s">
        <v>632</v>
      </c>
      <c r="B623">
        <v>1.7453798767967099E-2</v>
      </c>
      <c r="C623" t="s">
        <v>6</v>
      </c>
      <c r="D623" t="s">
        <v>6</v>
      </c>
    </row>
    <row r="624" spans="1:4">
      <c r="A624" t="s">
        <v>633</v>
      </c>
      <c r="B624">
        <v>1.7456359102244402E-2</v>
      </c>
      <c r="C624" t="s">
        <v>6</v>
      </c>
      <c r="D624" t="s">
        <v>6</v>
      </c>
    </row>
    <row r="625" spans="1:4">
      <c r="A625" t="s">
        <v>634</v>
      </c>
      <c r="B625">
        <v>1.7475728155339799E-2</v>
      </c>
      <c r="C625" t="s">
        <v>6</v>
      </c>
      <c r="D625" t="s">
        <v>6</v>
      </c>
    </row>
    <row r="626" spans="1:4">
      <c r="A626" t="s">
        <v>635</v>
      </c>
      <c r="B626">
        <v>1.7681728880157201E-2</v>
      </c>
      <c r="C626" t="s">
        <v>6</v>
      </c>
      <c r="D626" t="s">
        <v>6</v>
      </c>
    </row>
    <row r="627" spans="1:4">
      <c r="A627" t="s">
        <v>636</v>
      </c>
      <c r="B627">
        <v>1.7741935483870999E-2</v>
      </c>
      <c r="C627" t="s">
        <v>6</v>
      </c>
      <c r="D627" t="s">
        <v>6</v>
      </c>
    </row>
    <row r="628" spans="1:4">
      <c r="A628" t="s">
        <v>637</v>
      </c>
      <c r="B628">
        <v>1.7760617760617801E-2</v>
      </c>
      <c r="C628" t="s">
        <v>6</v>
      </c>
      <c r="D628" t="s">
        <v>6</v>
      </c>
    </row>
    <row r="629" spans="1:4">
      <c r="A629" t="s">
        <v>638</v>
      </c>
      <c r="B629">
        <v>1.7793594306049799E-2</v>
      </c>
      <c r="C629" t="s">
        <v>6</v>
      </c>
      <c r="D629" t="s">
        <v>6</v>
      </c>
    </row>
    <row r="630" spans="1:4">
      <c r="A630" t="s">
        <v>639</v>
      </c>
      <c r="B630">
        <v>1.7857142857142901E-2</v>
      </c>
      <c r="C630" t="s">
        <v>6</v>
      </c>
      <c r="D630" t="s">
        <v>6</v>
      </c>
    </row>
    <row r="631" spans="1:4">
      <c r="A631" t="s">
        <v>640</v>
      </c>
      <c r="B631">
        <v>1.79640718562874E-2</v>
      </c>
      <c r="C631" t="s">
        <v>641</v>
      </c>
      <c r="D631" t="s">
        <v>641</v>
      </c>
    </row>
    <row r="632" spans="1:4">
      <c r="A632" t="s">
        <v>642</v>
      </c>
      <c r="B632">
        <v>1.8032786885245899E-2</v>
      </c>
      <c r="C632" t="s">
        <v>641</v>
      </c>
      <c r="D632" t="s">
        <v>641</v>
      </c>
    </row>
    <row r="633" spans="1:4">
      <c r="A633" t="s">
        <v>643</v>
      </c>
      <c r="B633">
        <v>1.8045112781954899E-2</v>
      </c>
      <c r="C633" t="s">
        <v>641</v>
      </c>
      <c r="D633" t="s">
        <v>641</v>
      </c>
    </row>
    <row r="634" spans="1:4">
      <c r="A634" t="s">
        <v>644</v>
      </c>
      <c r="B634">
        <v>1.8258798623974601E-2</v>
      </c>
      <c r="C634" t="s">
        <v>641</v>
      </c>
      <c r="D634" t="s">
        <v>641</v>
      </c>
    </row>
    <row r="635" spans="1:4">
      <c r="A635" t="s">
        <v>645</v>
      </c>
      <c r="B635">
        <v>1.8276762402088802E-2</v>
      </c>
      <c r="C635" t="s">
        <v>641</v>
      </c>
      <c r="D635" t="s">
        <v>641</v>
      </c>
    </row>
    <row r="636" spans="1:4">
      <c r="A636" t="s">
        <v>646</v>
      </c>
      <c r="B636">
        <v>1.8348623853211E-2</v>
      </c>
      <c r="C636" t="s">
        <v>641</v>
      </c>
      <c r="D636" t="s">
        <v>641</v>
      </c>
    </row>
    <row r="637" spans="1:4">
      <c r="A637" t="s">
        <v>647</v>
      </c>
      <c r="B637">
        <v>1.8461538461538501E-2</v>
      </c>
      <c r="C637" t="s">
        <v>641</v>
      </c>
      <c r="D637" t="s">
        <v>641</v>
      </c>
    </row>
    <row r="638" spans="1:4">
      <c r="A638" t="s">
        <v>648</v>
      </c>
      <c r="B638">
        <v>1.8496420047732699E-2</v>
      </c>
      <c r="C638" t="s">
        <v>641</v>
      </c>
      <c r="D638" t="s">
        <v>641</v>
      </c>
    </row>
    <row r="639" spans="1:4">
      <c r="A639" t="s">
        <v>649</v>
      </c>
      <c r="B639">
        <v>1.84971098265896E-2</v>
      </c>
      <c r="C639" t="s">
        <v>641</v>
      </c>
      <c r="D639" t="s">
        <v>650</v>
      </c>
    </row>
    <row r="640" spans="1:4">
      <c r="A640" t="s">
        <v>651</v>
      </c>
      <c r="B640">
        <v>1.8633540372670801E-2</v>
      </c>
      <c r="C640" t="s">
        <v>641</v>
      </c>
      <c r="D640" t="s">
        <v>641</v>
      </c>
    </row>
    <row r="641" spans="1:4">
      <c r="A641" t="s">
        <v>652</v>
      </c>
      <c r="B641">
        <v>1.86915887850467E-2</v>
      </c>
      <c r="C641" t="s">
        <v>641</v>
      </c>
      <c r="D641" t="s">
        <v>641</v>
      </c>
    </row>
    <row r="642" spans="1:4">
      <c r="A642" t="s">
        <v>653</v>
      </c>
      <c r="B642">
        <v>1.8705035971223E-2</v>
      </c>
      <c r="C642" t="s">
        <v>641</v>
      </c>
      <c r="D642" t="s">
        <v>641</v>
      </c>
    </row>
    <row r="643" spans="1:4">
      <c r="A643" t="s">
        <v>654</v>
      </c>
      <c r="B643">
        <v>1.8796992481203E-2</v>
      </c>
      <c r="C643" t="s">
        <v>641</v>
      </c>
      <c r="D643" t="s">
        <v>641</v>
      </c>
    </row>
    <row r="644" spans="1:4">
      <c r="A644" t="s">
        <v>655</v>
      </c>
      <c r="B644">
        <v>1.8945634266886301E-2</v>
      </c>
      <c r="C644" t="s">
        <v>641</v>
      </c>
      <c r="D644" t="s">
        <v>641</v>
      </c>
    </row>
    <row r="645" spans="1:4">
      <c r="A645" t="s">
        <v>656</v>
      </c>
      <c r="B645">
        <v>1.89959294436906E-2</v>
      </c>
      <c r="C645" t="s">
        <v>641</v>
      </c>
      <c r="D645" t="s">
        <v>641</v>
      </c>
    </row>
    <row r="646" spans="1:4">
      <c r="A646" t="s">
        <v>657</v>
      </c>
      <c r="B646">
        <v>1.90311418685121E-2</v>
      </c>
      <c r="C646" t="s">
        <v>641</v>
      </c>
      <c r="D646" t="s">
        <v>641</v>
      </c>
    </row>
    <row r="647" spans="1:4">
      <c r="A647" t="s">
        <v>658</v>
      </c>
      <c r="B647">
        <v>1.9035532994923901E-2</v>
      </c>
      <c r="C647" t="s">
        <v>641</v>
      </c>
      <c r="D647" t="s">
        <v>641</v>
      </c>
    </row>
    <row r="648" spans="1:4">
      <c r="A648" t="s">
        <v>659</v>
      </c>
      <c r="B648">
        <v>1.9077901430842599E-2</v>
      </c>
      <c r="C648" t="s">
        <v>641</v>
      </c>
      <c r="D648" t="s">
        <v>641</v>
      </c>
    </row>
    <row r="649" spans="1:4">
      <c r="A649" t="s">
        <v>660</v>
      </c>
      <c r="B649">
        <v>1.9179699026261401E-2</v>
      </c>
      <c r="C649" t="s">
        <v>641</v>
      </c>
      <c r="D649" t="s">
        <v>641</v>
      </c>
    </row>
    <row r="650" spans="1:4">
      <c r="A650" t="s">
        <v>661</v>
      </c>
      <c r="B650">
        <v>1.9342359767891702E-2</v>
      </c>
      <c r="C650" t="s">
        <v>641</v>
      </c>
      <c r="D650" t="s">
        <v>641</v>
      </c>
    </row>
    <row r="651" spans="1:4">
      <c r="A651" t="s">
        <v>662</v>
      </c>
      <c r="B651">
        <v>1.9374068554396402E-2</v>
      </c>
      <c r="C651" t="s">
        <v>641</v>
      </c>
      <c r="D651" t="s">
        <v>641</v>
      </c>
    </row>
    <row r="652" spans="1:4">
      <c r="A652" t="s">
        <v>663</v>
      </c>
      <c r="B652">
        <v>1.9516728624535299E-2</v>
      </c>
      <c r="C652" t="s">
        <v>641</v>
      </c>
      <c r="D652" t="s">
        <v>641</v>
      </c>
    </row>
    <row r="653" spans="1:4">
      <c r="A653" t="s">
        <v>664</v>
      </c>
      <c r="B653">
        <v>1.9559902200489001E-2</v>
      </c>
      <c r="C653" t="s">
        <v>641</v>
      </c>
      <c r="D653" t="s">
        <v>650</v>
      </c>
    </row>
    <row r="654" spans="1:4">
      <c r="A654" t="s">
        <v>665</v>
      </c>
      <c r="B654">
        <v>1.9801980198019799E-2</v>
      </c>
      <c r="C654" t="s">
        <v>641</v>
      </c>
      <c r="D654" t="s">
        <v>641</v>
      </c>
    </row>
    <row r="655" spans="1:4">
      <c r="A655" t="s">
        <v>666</v>
      </c>
      <c r="B655">
        <v>1.9867549668874201E-2</v>
      </c>
      <c r="C655" t="s">
        <v>641</v>
      </c>
      <c r="D655" t="s">
        <v>641</v>
      </c>
    </row>
    <row r="656" spans="1:4">
      <c r="A656" t="s">
        <v>667</v>
      </c>
      <c r="B656">
        <v>1.9911504424778799E-2</v>
      </c>
      <c r="C656" t="s">
        <v>641</v>
      </c>
      <c r="D656" t="s">
        <v>641</v>
      </c>
    </row>
    <row r="657" spans="1:4">
      <c r="A657" t="s">
        <v>668</v>
      </c>
      <c r="B657">
        <v>1.99700449326011E-2</v>
      </c>
      <c r="C657" t="s">
        <v>641</v>
      </c>
      <c r="D657" t="s">
        <v>641</v>
      </c>
    </row>
    <row r="658" spans="1:4">
      <c r="A658" t="s">
        <v>669</v>
      </c>
      <c r="B658">
        <v>0.02</v>
      </c>
      <c r="C658" t="s">
        <v>641</v>
      </c>
      <c r="D658" t="s">
        <v>641</v>
      </c>
    </row>
    <row r="659" spans="1:4">
      <c r="A659" t="s">
        <v>670</v>
      </c>
      <c r="B659">
        <v>2.00300450676014E-2</v>
      </c>
      <c r="C659" t="s">
        <v>641</v>
      </c>
      <c r="D659" t="s">
        <v>641</v>
      </c>
    </row>
    <row r="660" spans="1:4">
      <c r="A660" t="s">
        <v>671</v>
      </c>
      <c r="B660">
        <v>2.0161290322580599E-2</v>
      </c>
      <c r="C660" t="s">
        <v>641</v>
      </c>
      <c r="D660" t="s">
        <v>641</v>
      </c>
    </row>
    <row r="661" spans="1:4">
      <c r="A661" t="s">
        <v>672</v>
      </c>
      <c r="B661">
        <v>2.0172910662824201E-2</v>
      </c>
      <c r="C661" t="s">
        <v>641</v>
      </c>
      <c r="D661" t="s">
        <v>641</v>
      </c>
    </row>
    <row r="662" spans="1:4">
      <c r="A662" t="s">
        <v>673</v>
      </c>
      <c r="B662">
        <v>2.0227560050568898E-2</v>
      </c>
      <c r="C662" t="s">
        <v>641</v>
      </c>
      <c r="D662" t="s">
        <v>641</v>
      </c>
    </row>
    <row r="663" spans="1:4">
      <c r="A663" t="s">
        <v>674</v>
      </c>
      <c r="B663">
        <v>2.0304568527918801E-2</v>
      </c>
      <c r="C663" t="s">
        <v>641</v>
      </c>
      <c r="D663" t="s">
        <v>641</v>
      </c>
    </row>
    <row r="664" spans="1:4">
      <c r="A664" t="s">
        <v>675</v>
      </c>
      <c r="B664">
        <v>2.04081632653061E-2</v>
      </c>
      <c r="C664" t="s">
        <v>641</v>
      </c>
      <c r="D664" t="s">
        <v>641</v>
      </c>
    </row>
    <row r="665" spans="1:4">
      <c r="A665" t="s">
        <v>676</v>
      </c>
      <c r="B665">
        <v>2.04081632653061E-2</v>
      </c>
      <c r="C665" t="s">
        <v>641</v>
      </c>
      <c r="D665" t="s">
        <v>650</v>
      </c>
    </row>
    <row r="666" spans="1:4">
      <c r="A666" t="s">
        <v>677</v>
      </c>
      <c r="B666">
        <v>2.04482894219426E-2</v>
      </c>
      <c r="C666" t="s">
        <v>641</v>
      </c>
      <c r="D666" t="s">
        <v>641</v>
      </c>
    </row>
    <row r="667" spans="1:4">
      <c r="A667" t="s">
        <v>678</v>
      </c>
      <c r="B667">
        <v>2.0588235294117602E-2</v>
      </c>
      <c r="C667" t="s">
        <v>641</v>
      </c>
      <c r="D667" t="s">
        <v>641</v>
      </c>
    </row>
    <row r="668" spans="1:4">
      <c r="A668" t="s">
        <v>679</v>
      </c>
      <c r="B668">
        <v>2.0787746170678301E-2</v>
      </c>
      <c r="C668" t="s">
        <v>641</v>
      </c>
      <c r="D668" t="s">
        <v>641</v>
      </c>
    </row>
    <row r="669" spans="1:4">
      <c r="A669" t="s">
        <v>680</v>
      </c>
      <c r="B669">
        <v>2.08483105679367E-2</v>
      </c>
      <c r="C669" t="s">
        <v>641</v>
      </c>
      <c r="D669" t="s">
        <v>641</v>
      </c>
    </row>
    <row r="670" spans="1:4">
      <c r="A670" t="s">
        <v>681</v>
      </c>
      <c r="B670">
        <v>2.1010505252626301E-2</v>
      </c>
      <c r="C670" t="s">
        <v>641</v>
      </c>
      <c r="D670" t="s">
        <v>650</v>
      </c>
    </row>
    <row r="671" spans="1:4">
      <c r="A671" t="s">
        <v>682</v>
      </c>
      <c r="B671">
        <v>2.1276595744680899E-2</v>
      </c>
      <c r="C671" t="s">
        <v>641</v>
      </c>
      <c r="D671" t="s">
        <v>641</v>
      </c>
    </row>
    <row r="672" spans="1:4">
      <c r="A672" t="s">
        <v>683</v>
      </c>
      <c r="B672">
        <v>2.1276595744680899E-2</v>
      </c>
      <c r="C672" t="s">
        <v>641</v>
      </c>
      <c r="D672" t="s">
        <v>641</v>
      </c>
    </row>
    <row r="673" spans="1:4">
      <c r="A673" t="s">
        <v>684</v>
      </c>
      <c r="B673">
        <v>2.13299874529486E-2</v>
      </c>
      <c r="C673" t="s">
        <v>641</v>
      </c>
      <c r="D673" t="s">
        <v>641</v>
      </c>
    </row>
    <row r="674" spans="1:4">
      <c r="A674" t="s">
        <v>685</v>
      </c>
      <c r="B674">
        <v>2.1352313167259801E-2</v>
      </c>
      <c r="C674" t="s">
        <v>641</v>
      </c>
      <c r="D674" t="s">
        <v>641</v>
      </c>
    </row>
    <row r="675" spans="1:4">
      <c r="A675" t="s">
        <v>686</v>
      </c>
      <c r="B675">
        <v>2.1660649819494601E-2</v>
      </c>
      <c r="C675" t="s">
        <v>641</v>
      </c>
      <c r="D675" t="s">
        <v>641</v>
      </c>
    </row>
    <row r="676" spans="1:4">
      <c r="A676" t="s">
        <v>687</v>
      </c>
      <c r="B676">
        <v>2.17917675544794E-2</v>
      </c>
      <c r="C676" t="s">
        <v>641</v>
      </c>
      <c r="D676" t="s">
        <v>641</v>
      </c>
    </row>
    <row r="677" spans="1:4">
      <c r="A677" t="s">
        <v>688</v>
      </c>
      <c r="B677">
        <v>2.2077922077922099E-2</v>
      </c>
      <c r="C677" t="s">
        <v>641</v>
      </c>
      <c r="D677" t="s">
        <v>641</v>
      </c>
    </row>
    <row r="678" spans="1:4">
      <c r="A678" t="s">
        <v>689</v>
      </c>
      <c r="B678">
        <v>2.23266745005875E-2</v>
      </c>
      <c r="C678" t="s">
        <v>641</v>
      </c>
      <c r="D678" t="s">
        <v>650</v>
      </c>
    </row>
    <row r="679" spans="1:4">
      <c r="A679" t="s">
        <v>690</v>
      </c>
      <c r="B679">
        <v>2.2471910112359501E-2</v>
      </c>
      <c r="C679" t="s">
        <v>641</v>
      </c>
      <c r="D679" t="s">
        <v>641</v>
      </c>
    </row>
    <row r="680" spans="1:4">
      <c r="A680" t="s">
        <v>691</v>
      </c>
      <c r="B680">
        <v>2.26086956521739E-2</v>
      </c>
      <c r="C680" t="s">
        <v>641</v>
      </c>
      <c r="D680" t="s">
        <v>641</v>
      </c>
    </row>
    <row r="681" spans="1:4">
      <c r="A681" t="s">
        <v>692</v>
      </c>
      <c r="B681">
        <v>2.27518959913326E-2</v>
      </c>
      <c r="C681" t="s">
        <v>641</v>
      </c>
      <c r="D681" t="s">
        <v>641</v>
      </c>
    </row>
    <row r="682" spans="1:4">
      <c r="A682" t="s">
        <v>693</v>
      </c>
      <c r="B682">
        <v>2.2752497225305202E-2</v>
      </c>
      <c r="C682" t="s">
        <v>641</v>
      </c>
      <c r="D682" t="s">
        <v>641</v>
      </c>
    </row>
    <row r="683" spans="1:4">
      <c r="A683" t="s">
        <v>694</v>
      </c>
      <c r="B683">
        <v>2.2950819672131102E-2</v>
      </c>
      <c r="C683" t="s">
        <v>641</v>
      </c>
      <c r="D683" t="s">
        <v>641</v>
      </c>
    </row>
    <row r="684" spans="1:4">
      <c r="A684" t="s">
        <v>695</v>
      </c>
      <c r="B684">
        <v>2.29533282325937E-2</v>
      </c>
      <c r="C684" t="s">
        <v>641</v>
      </c>
      <c r="D684" t="s">
        <v>641</v>
      </c>
    </row>
    <row r="685" spans="1:4">
      <c r="A685" t="s">
        <v>696</v>
      </c>
      <c r="B685">
        <v>2.2964509394572001E-2</v>
      </c>
      <c r="C685" t="s">
        <v>641</v>
      </c>
      <c r="D685" t="s">
        <v>641</v>
      </c>
    </row>
    <row r="686" spans="1:4">
      <c r="A686" t="s">
        <v>697</v>
      </c>
      <c r="B686">
        <v>2.2974607013301101E-2</v>
      </c>
      <c r="C686" t="s">
        <v>641</v>
      </c>
      <c r="D686" t="s">
        <v>641</v>
      </c>
    </row>
    <row r="687" spans="1:4">
      <c r="A687" t="s">
        <v>698</v>
      </c>
      <c r="B687">
        <v>2.2979397781299499E-2</v>
      </c>
      <c r="C687" t="s">
        <v>641</v>
      </c>
      <c r="D687" t="s">
        <v>641</v>
      </c>
    </row>
    <row r="688" spans="1:4">
      <c r="A688" t="s">
        <v>699</v>
      </c>
      <c r="B688">
        <v>2.2988505747126398E-2</v>
      </c>
      <c r="C688" t="s">
        <v>641</v>
      </c>
      <c r="D688" t="s">
        <v>641</v>
      </c>
    </row>
    <row r="689" spans="1:4">
      <c r="A689" t="s">
        <v>700</v>
      </c>
      <c r="B689">
        <v>2.3054755043227699E-2</v>
      </c>
      <c r="C689" t="s">
        <v>641</v>
      </c>
      <c r="D689" t="s">
        <v>641</v>
      </c>
    </row>
    <row r="690" spans="1:4">
      <c r="A690" t="s">
        <v>701</v>
      </c>
      <c r="B690">
        <v>2.3115577889447202E-2</v>
      </c>
      <c r="C690" t="s">
        <v>641</v>
      </c>
      <c r="D690" t="s">
        <v>641</v>
      </c>
    </row>
    <row r="691" spans="1:4">
      <c r="A691" t="s">
        <v>702</v>
      </c>
      <c r="B691">
        <v>2.32558139534884E-2</v>
      </c>
      <c r="C691" t="s">
        <v>641</v>
      </c>
      <c r="D691" t="s">
        <v>641</v>
      </c>
    </row>
    <row r="692" spans="1:4">
      <c r="A692" t="s">
        <v>703</v>
      </c>
      <c r="B692">
        <v>2.3319082782743899E-2</v>
      </c>
      <c r="C692" t="s">
        <v>641</v>
      </c>
      <c r="D692" t="s">
        <v>641</v>
      </c>
    </row>
    <row r="693" spans="1:4">
      <c r="A693" t="s">
        <v>704</v>
      </c>
      <c r="B693">
        <v>2.3529411764705899E-2</v>
      </c>
      <c r="C693" t="s">
        <v>641</v>
      </c>
      <c r="D693" t="s">
        <v>641</v>
      </c>
    </row>
    <row r="694" spans="1:4">
      <c r="A694" t="s">
        <v>705</v>
      </c>
      <c r="B694">
        <v>2.35732009925558E-2</v>
      </c>
      <c r="C694" t="s">
        <v>641</v>
      </c>
      <c r="D694" t="s">
        <v>650</v>
      </c>
    </row>
    <row r="695" spans="1:4">
      <c r="A695" t="s">
        <v>706</v>
      </c>
      <c r="B695">
        <v>2.3643949930458999E-2</v>
      </c>
      <c r="C695" t="s">
        <v>641</v>
      </c>
      <c r="D695" t="s">
        <v>641</v>
      </c>
    </row>
    <row r="696" spans="1:4">
      <c r="A696" t="s">
        <v>707</v>
      </c>
      <c r="B696">
        <v>2.3696682464454999E-2</v>
      </c>
      <c r="C696" t="s">
        <v>641</v>
      </c>
      <c r="D696" t="s">
        <v>641</v>
      </c>
    </row>
    <row r="697" spans="1:4">
      <c r="A697" t="s">
        <v>708</v>
      </c>
      <c r="B697">
        <v>2.3706896551724099E-2</v>
      </c>
      <c r="C697" t="s">
        <v>641</v>
      </c>
      <c r="D697" t="s">
        <v>641</v>
      </c>
    </row>
    <row r="698" spans="1:4">
      <c r="A698" t="s">
        <v>709</v>
      </c>
      <c r="B698">
        <v>2.3880597014925401E-2</v>
      </c>
      <c r="C698" t="s">
        <v>641</v>
      </c>
      <c r="D698" t="s">
        <v>641</v>
      </c>
    </row>
    <row r="699" spans="1:4">
      <c r="A699" t="s">
        <v>710</v>
      </c>
      <c r="B699">
        <v>2.39234449760766E-2</v>
      </c>
      <c r="C699" t="s">
        <v>641</v>
      </c>
      <c r="D699" t="s">
        <v>641</v>
      </c>
    </row>
    <row r="700" spans="1:4">
      <c r="A700" t="s">
        <v>711</v>
      </c>
      <c r="B700">
        <v>2.39234449760766E-2</v>
      </c>
      <c r="C700" t="s">
        <v>641</v>
      </c>
      <c r="D700" t="s">
        <v>641</v>
      </c>
    </row>
    <row r="701" spans="1:4">
      <c r="A701" t="s">
        <v>712</v>
      </c>
      <c r="B701">
        <v>2.4111675126903601E-2</v>
      </c>
      <c r="C701" t="s">
        <v>641</v>
      </c>
      <c r="D701" t="s">
        <v>641</v>
      </c>
    </row>
    <row r="702" spans="1:4">
      <c r="A702" t="s">
        <v>713</v>
      </c>
      <c r="B702">
        <v>2.4130589070262599E-2</v>
      </c>
      <c r="C702" t="s">
        <v>641</v>
      </c>
      <c r="D702" t="s">
        <v>641</v>
      </c>
    </row>
    <row r="703" spans="1:4">
      <c r="A703" t="s">
        <v>714</v>
      </c>
      <c r="B703">
        <v>2.41448692152917E-2</v>
      </c>
      <c r="C703" t="s">
        <v>641</v>
      </c>
      <c r="D703" t="s">
        <v>641</v>
      </c>
    </row>
    <row r="704" spans="1:4">
      <c r="A704" t="s">
        <v>715</v>
      </c>
      <c r="B704">
        <v>2.4151436031331599E-2</v>
      </c>
      <c r="C704" t="s">
        <v>641</v>
      </c>
      <c r="D704" t="s">
        <v>641</v>
      </c>
    </row>
    <row r="705" spans="1:4">
      <c r="A705" t="s">
        <v>716</v>
      </c>
      <c r="B705">
        <v>2.4177949709864598E-2</v>
      </c>
      <c r="C705" t="s">
        <v>641</v>
      </c>
      <c r="D705" t="s">
        <v>641</v>
      </c>
    </row>
    <row r="706" spans="1:4">
      <c r="A706" t="s">
        <v>717</v>
      </c>
      <c r="B706">
        <v>2.4193548387096801E-2</v>
      </c>
      <c r="C706" t="s">
        <v>641</v>
      </c>
      <c r="D706" t="s">
        <v>641</v>
      </c>
    </row>
    <row r="707" spans="1:4">
      <c r="A707" t="s">
        <v>718</v>
      </c>
      <c r="B707">
        <v>2.42510699001427E-2</v>
      </c>
      <c r="C707" t="s">
        <v>641</v>
      </c>
      <c r="D707" t="s">
        <v>641</v>
      </c>
    </row>
    <row r="708" spans="1:4">
      <c r="A708" t="s">
        <v>719</v>
      </c>
      <c r="B708">
        <v>2.42537313432836E-2</v>
      </c>
      <c r="C708" t="s">
        <v>641</v>
      </c>
      <c r="D708" t="s">
        <v>641</v>
      </c>
    </row>
    <row r="709" spans="1:4">
      <c r="A709" t="s">
        <v>720</v>
      </c>
      <c r="B709">
        <v>2.4258760107816701E-2</v>
      </c>
      <c r="C709" t="s">
        <v>641</v>
      </c>
      <c r="D709" t="s">
        <v>641</v>
      </c>
    </row>
    <row r="710" spans="1:4">
      <c r="A710" t="s">
        <v>721</v>
      </c>
      <c r="B710">
        <v>2.4390243902439001E-2</v>
      </c>
      <c r="C710" t="s">
        <v>641</v>
      </c>
      <c r="D710" t="s">
        <v>641</v>
      </c>
    </row>
    <row r="711" spans="1:4">
      <c r="A711" t="s">
        <v>722</v>
      </c>
      <c r="B711">
        <v>2.4436090225563901E-2</v>
      </c>
      <c r="C711" t="s">
        <v>641</v>
      </c>
      <c r="D711" t="s">
        <v>641</v>
      </c>
    </row>
    <row r="712" spans="1:4">
      <c r="A712" t="s">
        <v>723</v>
      </c>
      <c r="B712">
        <v>2.4489795918367301E-2</v>
      </c>
      <c r="C712" t="s">
        <v>641</v>
      </c>
      <c r="D712" t="s">
        <v>641</v>
      </c>
    </row>
    <row r="713" spans="1:4">
      <c r="A713" t="s">
        <v>724</v>
      </c>
      <c r="B713">
        <v>2.4545069826491701E-2</v>
      </c>
      <c r="C713" t="s">
        <v>641</v>
      </c>
      <c r="D713" t="s">
        <v>641</v>
      </c>
    </row>
    <row r="714" spans="1:4">
      <c r="A714" t="s">
        <v>725</v>
      </c>
      <c r="B714">
        <v>2.45718540580789E-2</v>
      </c>
      <c r="C714" t="s">
        <v>641</v>
      </c>
      <c r="D714" t="s">
        <v>641</v>
      </c>
    </row>
    <row r="715" spans="1:4">
      <c r="A715" t="s">
        <v>726</v>
      </c>
      <c r="B715">
        <v>2.4590163934426201E-2</v>
      </c>
      <c r="C715" t="s">
        <v>641</v>
      </c>
      <c r="D715" t="s">
        <v>641</v>
      </c>
    </row>
    <row r="716" spans="1:4">
      <c r="A716" t="s">
        <v>727</v>
      </c>
      <c r="B716">
        <v>2.4615384615384601E-2</v>
      </c>
      <c r="C716" t="s">
        <v>641</v>
      </c>
      <c r="D716" t="s">
        <v>641</v>
      </c>
    </row>
    <row r="717" spans="1:4">
      <c r="A717" t="s">
        <v>728</v>
      </c>
      <c r="B717">
        <v>2.4630541871921201E-2</v>
      </c>
      <c r="C717" t="s">
        <v>641</v>
      </c>
      <c r="D717" t="s">
        <v>641</v>
      </c>
    </row>
    <row r="718" spans="1:4">
      <c r="A718" t="s">
        <v>729</v>
      </c>
      <c r="B718">
        <v>2.4729520865533199E-2</v>
      </c>
      <c r="C718" t="s">
        <v>641</v>
      </c>
      <c r="D718" t="s">
        <v>641</v>
      </c>
    </row>
    <row r="719" spans="1:4">
      <c r="A719" t="s">
        <v>730</v>
      </c>
      <c r="B719">
        <v>2.4752475247524799E-2</v>
      </c>
      <c r="C719" t="s">
        <v>641</v>
      </c>
      <c r="D719" t="s">
        <v>641</v>
      </c>
    </row>
    <row r="720" spans="1:4">
      <c r="A720" t="s">
        <v>731</v>
      </c>
      <c r="B720">
        <v>2.5065578548528099E-2</v>
      </c>
      <c r="C720" t="s">
        <v>641</v>
      </c>
      <c r="D720" t="s">
        <v>641</v>
      </c>
    </row>
    <row r="721" spans="1:4">
      <c r="A721" t="s">
        <v>732</v>
      </c>
      <c r="B721">
        <v>2.5167785234899299E-2</v>
      </c>
      <c r="C721" t="s">
        <v>641</v>
      </c>
      <c r="D721" t="s">
        <v>641</v>
      </c>
    </row>
    <row r="722" spans="1:4">
      <c r="A722" t="s">
        <v>733</v>
      </c>
      <c r="B722">
        <v>2.5183630640083901E-2</v>
      </c>
      <c r="C722" t="s">
        <v>641</v>
      </c>
      <c r="D722" t="s">
        <v>641</v>
      </c>
    </row>
    <row r="723" spans="1:4">
      <c r="A723" t="s">
        <v>734</v>
      </c>
      <c r="B723">
        <v>2.5347912524850899E-2</v>
      </c>
      <c r="C723" t="s">
        <v>641</v>
      </c>
      <c r="D723" t="s">
        <v>641</v>
      </c>
    </row>
    <row r="724" spans="1:4">
      <c r="A724" t="s">
        <v>735</v>
      </c>
      <c r="B724">
        <v>2.5423728813559299E-2</v>
      </c>
      <c r="C724" t="s">
        <v>641</v>
      </c>
      <c r="D724" t="s">
        <v>641</v>
      </c>
    </row>
    <row r="725" spans="1:4">
      <c r="A725" t="s">
        <v>736</v>
      </c>
      <c r="B725">
        <v>2.54545454545455E-2</v>
      </c>
      <c r="C725" t="s">
        <v>641</v>
      </c>
      <c r="D725" t="s">
        <v>641</v>
      </c>
    </row>
    <row r="726" spans="1:4">
      <c r="A726" t="s">
        <v>737</v>
      </c>
      <c r="B726">
        <v>2.54545454545455E-2</v>
      </c>
      <c r="C726" t="s">
        <v>641</v>
      </c>
      <c r="D726" t="s">
        <v>641</v>
      </c>
    </row>
    <row r="727" spans="1:4">
      <c r="A727" t="s">
        <v>738</v>
      </c>
      <c r="B727">
        <v>2.5510204081632699E-2</v>
      </c>
      <c r="C727" t="s">
        <v>641</v>
      </c>
      <c r="D727" t="s">
        <v>641</v>
      </c>
    </row>
    <row r="728" spans="1:4">
      <c r="A728" t="s">
        <v>739</v>
      </c>
      <c r="B728">
        <v>2.5603511338697899E-2</v>
      </c>
      <c r="C728" t="s">
        <v>641</v>
      </c>
      <c r="D728" t="s">
        <v>641</v>
      </c>
    </row>
    <row r="729" spans="1:4">
      <c r="A729" t="s">
        <v>740</v>
      </c>
      <c r="B729">
        <v>2.5672371638141799E-2</v>
      </c>
      <c r="C729" t="s">
        <v>641</v>
      </c>
      <c r="D729" t="s">
        <v>641</v>
      </c>
    </row>
    <row r="730" spans="1:4">
      <c r="A730" t="s">
        <v>741</v>
      </c>
      <c r="B730">
        <v>2.56880733944954E-2</v>
      </c>
      <c r="C730" t="s">
        <v>641</v>
      </c>
      <c r="D730" t="s">
        <v>641</v>
      </c>
    </row>
    <row r="731" spans="1:4">
      <c r="A731" t="s">
        <v>742</v>
      </c>
      <c r="B731">
        <v>2.5735294117647099E-2</v>
      </c>
      <c r="C731" t="s">
        <v>641</v>
      </c>
      <c r="D731" t="s">
        <v>641</v>
      </c>
    </row>
    <row r="732" spans="1:4">
      <c r="A732" t="s">
        <v>743</v>
      </c>
      <c r="B732">
        <v>2.5796661608497699E-2</v>
      </c>
      <c r="C732" t="s">
        <v>641</v>
      </c>
      <c r="D732" t="s">
        <v>641</v>
      </c>
    </row>
    <row r="733" spans="1:4">
      <c r="A733" t="s">
        <v>744</v>
      </c>
      <c r="B733">
        <v>2.5806451612903201E-2</v>
      </c>
      <c r="C733" t="s">
        <v>641</v>
      </c>
      <c r="D733" t="s">
        <v>641</v>
      </c>
    </row>
    <row r="734" spans="1:4">
      <c r="A734" t="s">
        <v>745</v>
      </c>
      <c r="B734">
        <v>2.5844930417494999E-2</v>
      </c>
      <c r="C734" t="s">
        <v>641</v>
      </c>
      <c r="D734" t="s">
        <v>641</v>
      </c>
    </row>
    <row r="735" spans="1:4">
      <c r="A735" t="s">
        <v>746</v>
      </c>
      <c r="B735">
        <v>2.5873221216041398E-2</v>
      </c>
      <c r="C735" t="s">
        <v>641</v>
      </c>
      <c r="D735" t="s">
        <v>641</v>
      </c>
    </row>
    <row r="736" spans="1:4">
      <c r="A736" t="s">
        <v>747</v>
      </c>
      <c r="B736">
        <v>2.5974025974026E-2</v>
      </c>
      <c r="C736" t="s">
        <v>641</v>
      </c>
      <c r="D736" t="s">
        <v>641</v>
      </c>
    </row>
    <row r="737" spans="1:4">
      <c r="A737" t="s">
        <v>748</v>
      </c>
      <c r="B737">
        <v>2.61723009814613E-2</v>
      </c>
      <c r="C737" t="s">
        <v>641</v>
      </c>
      <c r="D737" t="s">
        <v>641</v>
      </c>
    </row>
    <row r="738" spans="1:4">
      <c r="A738" t="s">
        <v>749</v>
      </c>
      <c r="B738">
        <v>2.6178010471204199E-2</v>
      </c>
      <c r="C738" t="s">
        <v>641</v>
      </c>
      <c r="D738" t="s">
        <v>641</v>
      </c>
    </row>
    <row r="739" spans="1:4">
      <c r="A739" t="s">
        <v>750</v>
      </c>
      <c r="B739">
        <v>2.6315789473684199E-2</v>
      </c>
      <c r="C739" t="s">
        <v>641</v>
      </c>
      <c r="D739" t="s">
        <v>641</v>
      </c>
    </row>
    <row r="740" spans="1:4">
      <c r="A740" t="s">
        <v>751</v>
      </c>
      <c r="B740">
        <v>2.6431718061673999E-2</v>
      </c>
      <c r="C740" t="s">
        <v>641</v>
      </c>
      <c r="D740" t="s">
        <v>641</v>
      </c>
    </row>
    <row r="741" spans="1:4">
      <c r="A741" t="s">
        <v>752</v>
      </c>
      <c r="B741">
        <v>2.6587887740029501E-2</v>
      </c>
      <c r="C741" t="s">
        <v>641</v>
      </c>
      <c r="D741" t="s">
        <v>641</v>
      </c>
    </row>
    <row r="742" spans="1:4">
      <c r="A742" t="s">
        <v>753</v>
      </c>
      <c r="B742">
        <v>2.6595744680851099E-2</v>
      </c>
      <c r="C742" t="s">
        <v>641</v>
      </c>
      <c r="D742" t="s">
        <v>641</v>
      </c>
    </row>
    <row r="743" spans="1:4">
      <c r="A743" t="s">
        <v>754</v>
      </c>
      <c r="B743">
        <v>2.6677128285602199E-2</v>
      </c>
      <c r="C743" t="s">
        <v>641</v>
      </c>
      <c r="D743" t="s">
        <v>641</v>
      </c>
    </row>
    <row r="744" spans="1:4">
      <c r="A744" t="s">
        <v>755</v>
      </c>
      <c r="B744">
        <v>2.6814911706997999E-2</v>
      </c>
      <c r="C744" t="s">
        <v>641</v>
      </c>
      <c r="D744" t="s">
        <v>641</v>
      </c>
    </row>
    <row r="745" spans="1:4">
      <c r="A745" t="s">
        <v>756</v>
      </c>
      <c r="B745">
        <v>2.6833631484794299E-2</v>
      </c>
      <c r="C745" t="s">
        <v>641</v>
      </c>
      <c r="D745" t="s">
        <v>641</v>
      </c>
    </row>
    <row r="746" spans="1:4">
      <c r="A746" t="s">
        <v>757</v>
      </c>
      <c r="B746">
        <v>2.6970954356846499E-2</v>
      </c>
      <c r="C746" t="s">
        <v>641</v>
      </c>
      <c r="D746" t="s">
        <v>641</v>
      </c>
    </row>
    <row r="747" spans="1:4">
      <c r="A747" t="s">
        <v>758</v>
      </c>
      <c r="B747">
        <v>2.7027027027027001E-2</v>
      </c>
      <c r="C747" t="s">
        <v>641</v>
      </c>
      <c r="D747" t="s">
        <v>641</v>
      </c>
    </row>
    <row r="748" spans="1:4">
      <c r="A748" t="s">
        <v>759</v>
      </c>
      <c r="B748">
        <v>2.7027027027027001E-2</v>
      </c>
      <c r="C748" t="s">
        <v>641</v>
      </c>
      <c r="D748" t="s">
        <v>641</v>
      </c>
    </row>
    <row r="749" spans="1:4">
      <c r="A749" t="s">
        <v>760</v>
      </c>
      <c r="B749">
        <v>2.7108433734939801E-2</v>
      </c>
      <c r="C749" t="s">
        <v>641</v>
      </c>
      <c r="D749" t="s">
        <v>641</v>
      </c>
    </row>
    <row r="750" spans="1:4">
      <c r="A750" t="s">
        <v>761</v>
      </c>
      <c r="B750">
        <v>2.7149321266968299E-2</v>
      </c>
      <c r="C750" t="s">
        <v>641</v>
      </c>
      <c r="D750" t="s">
        <v>641</v>
      </c>
    </row>
    <row r="751" spans="1:4">
      <c r="A751" t="s">
        <v>762</v>
      </c>
      <c r="B751">
        <v>2.7166882276843499E-2</v>
      </c>
      <c r="C751" t="s">
        <v>641</v>
      </c>
      <c r="D751" t="s">
        <v>641</v>
      </c>
    </row>
    <row r="752" spans="1:4">
      <c r="A752" t="s">
        <v>763</v>
      </c>
      <c r="B752">
        <v>2.7237354085603099E-2</v>
      </c>
      <c r="C752" t="s">
        <v>641</v>
      </c>
      <c r="D752" t="s">
        <v>641</v>
      </c>
    </row>
    <row r="753" spans="1:4">
      <c r="A753" t="s">
        <v>764</v>
      </c>
      <c r="B753">
        <v>2.7272727272727299E-2</v>
      </c>
      <c r="C753" t="s">
        <v>641</v>
      </c>
      <c r="D753" t="s">
        <v>641</v>
      </c>
    </row>
    <row r="754" spans="1:4">
      <c r="A754" t="s">
        <v>765</v>
      </c>
      <c r="B754">
        <v>2.7397260273972601E-2</v>
      </c>
      <c r="C754" t="s">
        <v>641</v>
      </c>
      <c r="D754" t="s">
        <v>641</v>
      </c>
    </row>
    <row r="755" spans="1:4">
      <c r="A755" t="s">
        <v>766</v>
      </c>
      <c r="B755">
        <v>2.74566473988439E-2</v>
      </c>
      <c r="C755" t="s">
        <v>641</v>
      </c>
      <c r="D755" t="s">
        <v>650</v>
      </c>
    </row>
    <row r="756" spans="1:4">
      <c r="A756" t="s">
        <v>767</v>
      </c>
      <c r="B756">
        <v>2.7515047291487502E-2</v>
      </c>
      <c r="C756" t="s">
        <v>641</v>
      </c>
      <c r="D756" t="s">
        <v>641</v>
      </c>
    </row>
    <row r="757" spans="1:4">
      <c r="A757" t="s">
        <v>768</v>
      </c>
      <c r="B757">
        <v>2.75423728813559E-2</v>
      </c>
      <c r="C757" t="s">
        <v>641</v>
      </c>
      <c r="D757" t="s">
        <v>641</v>
      </c>
    </row>
    <row r="758" spans="1:4">
      <c r="A758" t="s">
        <v>769</v>
      </c>
      <c r="B758">
        <v>2.7559055118110201E-2</v>
      </c>
      <c r="C758" t="s">
        <v>641</v>
      </c>
      <c r="D758" t="s">
        <v>641</v>
      </c>
    </row>
    <row r="759" spans="1:4">
      <c r="A759" t="s">
        <v>770</v>
      </c>
      <c r="B759">
        <v>2.7607361963190202E-2</v>
      </c>
      <c r="C759" t="s">
        <v>641</v>
      </c>
      <c r="D759" t="s">
        <v>641</v>
      </c>
    </row>
    <row r="760" spans="1:4">
      <c r="A760" t="s">
        <v>771</v>
      </c>
      <c r="B760">
        <v>2.7607361963190202E-2</v>
      </c>
      <c r="C760" t="s">
        <v>641</v>
      </c>
      <c r="D760" t="s">
        <v>641</v>
      </c>
    </row>
    <row r="761" spans="1:4">
      <c r="A761" t="s">
        <v>772</v>
      </c>
      <c r="B761">
        <v>2.7607361963190202E-2</v>
      </c>
      <c r="C761" t="s">
        <v>641</v>
      </c>
      <c r="D761" t="s">
        <v>641</v>
      </c>
    </row>
    <row r="762" spans="1:4">
      <c r="A762" t="s">
        <v>773</v>
      </c>
      <c r="B762">
        <v>2.7687296416938099E-2</v>
      </c>
      <c r="C762" t="s">
        <v>641</v>
      </c>
      <c r="D762" t="s">
        <v>641</v>
      </c>
    </row>
    <row r="763" spans="1:4">
      <c r="A763" t="s">
        <v>774</v>
      </c>
      <c r="B763">
        <v>2.78884462151394E-2</v>
      </c>
      <c r="C763" t="s">
        <v>641</v>
      </c>
      <c r="D763" t="s">
        <v>641</v>
      </c>
    </row>
    <row r="764" spans="1:4">
      <c r="A764" t="s">
        <v>775</v>
      </c>
      <c r="B764">
        <v>2.7969487831456599E-2</v>
      </c>
      <c r="C764" t="s">
        <v>641</v>
      </c>
      <c r="D764" t="s">
        <v>641</v>
      </c>
    </row>
    <row r="765" spans="1:4">
      <c r="A765" t="s">
        <v>776</v>
      </c>
      <c r="B765">
        <v>2.8000000000000001E-2</v>
      </c>
      <c r="C765" t="s">
        <v>641</v>
      </c>
      <c r="D765" t="s">
        <v>641</v>
      </c>
    </row>
    <row r="766" spans="1:4">
      <c r="A766" t="s">
        <v>777</v>
      </c>
      <c r="B766">
        <v>2.80373831775701E-2</v>
      </c>
      <c r="C766" t="s">
        <v>641</v>
      </c>
      <c r="D766" t="s">
        <v>641</v>
      </c>
    </row>
    <row r="767" spans="1:4">
      <c r="A767" t="s">
        <v>778</v>
      </c>
      <c r="B767">
        <v>2.8128031037827399E-2</v>
      </c>
      <c r="C767" t="s">
        <v>641</v>
      </c>
      <c r="D767" t="s">
        <v>641</v>
      </c>
    </row>
    <row r="768" spans="1:4">
      <c r="A768" t="s">
        <v>779</v>
      </c>
      <c r="B768">
        <v>2.8263795423956899E-2</v>
      </c>
      <c r="C768" t="s">
        <v>641</v>
      </c>
      <c r="D768" t="s">
        <v>641</v>
      </c>
    </row>
    <row r="769" spans="1:4">
      <c r="A769" t="s">
        <v>780</v>
      </c>
      <c r="B769">
        <v>2.8286189683860201E-2</v>
      </c>
      <c r="C769" t="s">
        <v>641</v>
      </c>
      <c r="D769" t="s">
        <v>641</v>
      </c>
    </row>
    <row r="770" spans="1:4">
      <c r="A770" t="s">
        <v>781</v>
      </c>
      <c r="B770">
        <v>2.83806343906511E-2</v>
      </c>
      <c r="C770" t="s">
        <v>641</v>
      </c>
      <c r="D770" t="s">
        <v>641</v>
      </c>
    </row>
    <row r="771" spans="1:4">
      <c r="A771" t="s">
        <v>782</v>
      </c>
      <c r="B771">
        <v>2.84916201117318E-2</v>
      </c>
      <c r="C771" t="s">
        <v>641</v>
      </c>
      <c r="D771" t="s">
        <v>641</v>
      </c>
    </row>
    <row r="772" spans="1:4">
      <c r="A772" t="s">
        <v>783</v>
      </c>
      <c r="B772">
        <v>2.8571428571428598E-2</v>
      </c>
      <c r="C772" t="s">
        <v>641</v>
      </c>
      <c r="D772" t="s">
        <v>641</v>
      </c>
    </row>
    <row r="773" spans="1:4">
      <c r="A773" t="s">
        <v>784</v>
      </c>
      <c r="B773">
        <v>2.8571428571428598E-2</v>
      </c>
      <c r="C773" t="s">
        <v>641</v>
      </c>
      <c r="D773" t="s">
        <v>641</v>
      </c>
    </row>
    <row r="774" spans="1:4">
      <c r="A774" t="s">
        <v>785</v>
      </c>
      <c r="B774">
        <v>2.8639618138424802E-2</v>
      </c>
      <c r="C774" t="s">
        <v>641</v>
      </c>
      <c r="D774" t="s">
        <v>641</v>
      </c>
    </row>
    <row r="775" spans="1:4">
      <c r="A775" t="s">
        <v>786</v>
      </c>
      <c r="B775">
        <v>2.8801071667783E-2</v>
      </c>
      <c r="C775" t="s">
        <v>641</v>
      </c>
      <c r="D775" t="s">
        <v>641</v>
      </c>
    </row>
    <row r="776" spans="1:4">
      <c r="A776" t="s">
        <v>787</v>
      </c>
      <c r="B776">
        <v>2.8818443804034598E-2</v>
      </c>
      <c r="C776" t="s">
        <v>641</v>
      </c>
      <c r="D776" t="s">
        <v>641</v>
      </c>
    </row>
    <row r="777" spans="1:4">
      <c r="A777" t="s">
        <v>788</v>
      </c>
      <c r="B777">
        <v>2.8846153846153799E-2</v>
      </c>
      <c r="C777" t="s">
        <v>641</v>
      </c>
      <c r="D777" t="s">
        <v>641</v>
      </c>
    </row>
    <row r="778" spans="1:4">
      <c r="A778" t="s">
        <v>789</v>
      </c>
      <c r="B778">
        <v>2.88502333474756E-2</v>
      </c>
      <c r="C778" t="s">
        <v>641</v>
      </c>
      <c r="D778" t="s">
        <v>641</v>
      </c>
    </row>
    <row r="779" spans="1:4">
      <c r="A779" t="s">
        <v>790</v>
      </c>
      <c r="B779">
        <v>2.9053420805998102E-2</v>
      </c>
      <c r="C779" t="s">
        <v>791</v>
      </c>
      <c r="D779" t="s">
        <v>791</v>
      </c>
    </row>
    <row r="780" spans="1:4">
      <c r="A780" t="s">
        <v>792</v>
      </c>
      <c r="B780">
        <v>2.90581162324649E-2</v>
      </c>
      <c r="C780" t="s">
        <v>791</v>
      </c>
      <c r="D780" t="s">
        <v>791</v>
      </c>
    </row>
    <row r="781" spans="1:4">
      <c r="A781" t="s">
        <v>793</v>
      </c>
      <c r="B781">
        <v>2.9118136439267899E-2</v>
      </c>
      <c r="C781" t="s">
        <v>791</v>
      </c>
      <c r="D781" t="s">
        <v>791</v>
      </c>
    </row>
    <row r="782" spans="1:4">
      <c r="A782" t="s">
        <v>794</v>
      </c>
      <c r="B782">
        <v>2.9170464904284401E-2</v>
      </c>
      <c r="C782" t="s">
        <v>791</v>
      </c>
      <c r="D782" t="s">
        <v>791</v>
      </c>
    </row>
    <row r="783" spans="1:4">
      <c r="A783" t="s">
        <v>795</v>
      </c>
      <c r="B783">
        <v>2.9352901934623098E-2</v>
      </c>
      <c r="C783" t="s">
        <v>791</v>
      </c>
      <c r="D783" t="s">
        <v>650</v>
      </c>
    </row>
    <row r="784" spans="1:4">
      <c r="A784" t="s">
        <v>796</v>
      </c>
      <c r="B784">
        <v>2.93678446988552E-2</v>
      </c>
      <c r="C784" t="s">
        <v>791</v>
      </c>
      <c r="D784" t="s">
        <v>791</v>
      </c>
    </row>
    <row r="785" spans="1:4">
      <c r="A785" t="s">
        <v>797</v>
      </c>
      <c r="B785">
        <v>2.9411764705882401E-2</v>
      </c>
      <c r="C785" t="s">
        <v>791</v>
      </c>
      <c r="D785" t="s">
        <v>791</v>
      </c>
    </row>
    <row r="786" spans="1:4">
      <c r="A786" t="s">
        <v>798</v>
      </c>
      <c r="B786">
        <v>2.9411764705882401E-2</v>
      </c>
      <c r="C786" t="s">
        <v>791</v>
      </c>
      <c r="D786" t="s">
        <v>791</v>
      </c>
    </row>
    <row r="787" spans="1:4">
      <c r="A787" t="s">
        <v>799</v>
      </c>
      <c r="B787">
        <v>2.9501525940996899E-2</v>
      </c>
      <c r="C787" t="s">
        <v>791</v>
      </c>
      <c r="D787" t="s">
        <v>791</v>
      </c>
    </row>
    <row r="788" spans="1:4">
      <c r="A788" t="s">
        <v>800</v>
      </c>
      <c r="B788">
        <v>2.9649595687331502E-2</v>
      </c>
      <c r="C788" t="s">
        <v>791</v>
      </c>
      <c r="D788" t="s">
        <v>791</v>
      </c>
    </row>
    <row r="789" spans="1:4">
      <c r="A789" t="s">
        <v>801</v>
      </c>
      <c r="B789">
        <v>2.9757785467128001E-2</v>
      </c>
      <c r="C789" t="s">
        <v>791</v>
      </c>
      <c r="D789" t="s">
        <v>791</v>
      </c>
    </row>
    <row r="790" spans="1:4">
      <c r="A790" t="s">
        <v>802</v>
      </c>
      <c r="B790">
        <v>2.9850746268656699E-2</v>
      </c>
      <c r="C790" t="s">
        <v>791</v>
      </c>
      <c r="D790" t="s">
        <v>791</v>
      </c>
    </row>
    <row r="791" spans="1:4">
      <c r="A791" t="s">
        <v>803</v>
      </c>
      <c r="B791">
        <v>2.9850746268656699E-2</v>
      </c>
      <c r="C791" t="s">
        <v>791</v>
      </c>
      <c r="D791" t="s">
        <v>791</v>
      </c>
    </row>
    <row r="792" spans="1:4">
      <c r="A792" t="s">
        <v>804</v>
      </c>
      <c r="B792">
        <v>2.98782736997418E-2</v>
      </c>
      <c r="C792" t="s">
        <v>791</v>
      </c>
      <c r="D792" t="s">
        <v>791</v>
      </c>
    </row>
    <row r="793" spans="1:4">
      <c r="A793" t="s">
        <v>805</v>
      </c>
      <c r="B793">
        <v>2.9990627928772301E-2</v>
      </c>
      <c r="C793" t="s">
        <v>791</v>
      </c>
      <c r="D793" t="s">
        <v>791</v>
      </c>
    </row>
    <row r="794" spans="1:4">
      <c r="A794" t="s">
        <v>806</v>
      </c>
      <c r="B794">
        <v>0.03</v>
      </c>
      <c r="C794" t="s">
        <v>791</v>
      </c>
      <c r="D794" t="s">
        <v>791</v>
      </c>
    </row>
    <row r="795" spans="1:4">
      <c r="A795" t="s">
        <v>807</v>
      </c>
      <c r="B795">
        <v>0.03</v>
      </c>
      <c r="C795" t="s">
        <v>791</v>
      </c>
      <c r="D795" t="s">
        <v>791</v>
      </c>
    </row>
    <row r="796" spans="1:4">
      <c r="A796" t="s">
        <v>808</v>
      </c>
      <c r="B796">
        <v>3.00632911392405E-2</v>
      </c>
      <c r="C796" t="s">
        <v>791</v>
      </c>
      <c r="D796" t="s">
        <v>791</v>
      </c>
    </row>
    <row r="797" spans="1:4">
      <c r="A797" t="s">
        <v>809</v>
      </c>
      <c r="B797">
        <v>3.00751879699248E-2</v>
      </c>
      <c r="C797" t="s">
        <v>791</v>
      </c>
      <c r="D797" t="s">
        <v>791</v>
      </c>
    </row>
    <row r="798" spans="1:4">
      <c r="A798" t="s">
        <v>810</v>
      </c>
      <c r="B798">
        <v>3.0100334448160501E-2</v>
      </c>
      <c r="C798" t="s">
        <v>791</v>
      </c>
      <c r="D798" t="s">
        <v>791</v>
      </c>
    </row>
    <row r="799" spans="1:4">
      <c r="A799" t="s">
        <v>811</v>
      </c>
      <c r="B799">
        <v>3.0120481927710802E-2</v>
      </c>
      <c r="C799" t="s">
        <v>791</v>
      </c>
      <c r="D799" t="s">
        <v>791</v>
      </c>
    </row>
    <row r="800" spans="1:4">
      <c r="A800" t="s">
        <v>812</v>
      </c>
      <c r="B800">
        <v>3.0150753768844199E-2</v>
      </c>
      <c r="C800" t="s">
        <v>791</v>
      </c>
      <c r="D800" t="s">
        <v>791</v>
      </c>
    </row>
    <row r="801" spans="1:4">
      <c r="A801" t="s">
        <v>813</v>
      </c>
      <c r="B801">
        <v>3.01624129930394E-2</v>
      </c>
      <c r="C801" t="s">
        <v>791</v>
      </c>
      <c r="D801" t="s">
        <v>791</v>
      </c>
    </row>
    <row r="802" spans="1:4">
      <c r="A802" t="s">
        <v>814</v>
      </c>
      <c r="B802">
        <v>3.0196629213483098E-2</v>
      </c>
      <c r="C802" t="s">
        <v>791</v>
      </c>
      <c r="D802" t="s">
        <v>791</v>
      </c>
    </row>
    <row r="803" spans="1:4">
      <c r="A803" t="s">
        <v>815</v>
      </c>
      <c r="B803">
        <v>3.0215827338129501E-2</v>
      </c>
      <c r="C803" t="s">
        <v>791</v>
      </c>
      <c r="D803" t="s">
        <v>791</v>
      </c>
    </row>
    <row r="804" spans="1:4">
      <c r="A804" t="s">
        <v>816</v>
      </c>
      <c r="B804">
        <v>3.03030303030303E-2</v>
      </c>
      <c r="C804" t="s">
        <v>791</v>
      </c>
      <c r="D804" t="s">
        <v>791</v>
      </c>
    </row>
    <row r="805" spans="1:4">
      <c r="A805" t="s">
        <v>817</v>
      </c>
      <c r="B805">
        <v>3.0334728033472799E-2</v>
      </c>
      <c r="C805" t="s">
        <v>791</v>
      </c>
      <c r="D805" t="s">
        <v>791</v>
      </c>
    </row>
    <row r="806" spans="1:4">
      <c r="A806" t="s">
        <v>818</v>
      </c>
      <c r="B806">
        <v>3.0335861321776798E-2</v>
      </c>
      <c r="C806" t="s">
        <v>791</v>
      </c>
      <c r="D806" t="s">
        <v>791</v>
      </c>
    </row>
    <row r="807" spans="1:4">
      <c r="A807" t="s">
        <v>819</v>
      </c>
      <c r="B807">
        <v>3.0338389731621899E-2</v>
      </c>
      <c r="C807" t="s">
        <v>791</v>
      </c>
      <c r="D807" t="s">
        <v>791</v>
      </c>
    </row>
    <row r="808" spans="1:4">
      <c r="A808" t="s">
        <v>820</v>
      </c>
      <c r="B808">
        <v>3.0456852791878201E-2</v>
      </c>
      <c r="C808" t="s">
        <v>791</v>
      </c>
      <c r="D808" t="s">
        <v>791</v>
      </c>
    </row>
    <row r="809" spans="1:4">
      <c r="A809" t="s">
        <v>821</v>
      </c>
      <c r="B809">
        <v>3.05882352941176E-2</v>
      </c>
      <c r="C809" t="s">
        <v>791</v>
      </c>
      <c r="D809" t="s">
        <v>791</v>
      </c>
    </row>
    <row r="810" spans="1:4">
      <c r="A810" t="s">
        <v>822</v>
      </c>
      <c r="B810">
        <v>3.06122448979592E-2</v>
      </c>
      <c r="C810" t="s">
        <v>791</v>
      </c>
      <c r="D810" t="s">
        <v>791</v>
      </c>
    </row>
    <row r="811" spans="1:4">
      <c r="A811" t="s">
        <v>823</v>
      </c>
      <c r="B811">
        <v>3.06122448979592E-2</v>
      </c>
      <c r="C811" t="s">
        <v>791</v>
      </c>
      <c r="D811" t="s">
        <v>791</v>
      </c>
    </row>
    <row r="812" spans="1:4">
      <c r="A812" t="s">
        <v>824</v>
      </c>
      <c r="B812">
        <v>3.0654205607476601E-2</v>
      </c>
      <c r="C812" t="s">
        <v>791</v>
      </c>
      <c r="D812" t="s">
        <v>791</v>
      </c>
    </row>
    <row r="813" spans="1:4">
      <c r="A813" t="s">
        <v>825</v>
      </c>
      <c r="B813">
        <v>3.0707610146862501E-2</v>
      </c>
      <c r="C813" t="s">
        <v>791</v>
      </c>
      <c r="D813" t="s">
        <v>791</v>
      </c>
    </row>
    <row r="814" spans="1:4">
      <c r="A814" t="s">
        <v>826</v>
      </c>
      <c r="B814">
        <v>3.0716723549488099E-2</v>
      </c>
      <c r="C814" t="s">
        <v>791</v>
      </c>
      <c r="D814" t="s">
        <v>791</v>
      </c>
    </row>
    <row r="815" spans="1:4">
      <c r="A815" t="s">
        <v>827</v>
      </c>
      <c r="B815">
        <v>3.0716723549488099E-2</v>
      </c>
      <c r="C815" t="s">
        <v>791</v>
      </c>
      <c r="D815" t="s">
        <v>791</v>
      </c>
    </row>
    <row r="816" spans="1:4">
      <c r="A816" t="s">
        <v>828</v>
      </c>
      <c r="B816">
        <v>3.0846484935437599E-2</v>
      </c>
      <c r="C816" t="s">
        <v>791</v>
      </c>
      <c r="D816" t="s">
        <v>791</v>
      </c>
    </row>
    <row r="817" spans="1:4">
      <c r="A817" t="s">
        <v>829</v>
      </c>
      <c r="B817">
        <v>3.0848329048843201E-2</v>
      </c>
      <c r="C817" t="s">
        <v>791</v>
      </c>
      <c r="D817" t="s">
        <v>791</v>
      </c>
    </row>
    <row r="818" spans="1:4">
      <c r="A818" t="s">
        <v>830</v>
      </c>
      <c r="B818">
        <v>3.10378273520854E-2</v>
      </c>
      <c r="C818" t="s">
        <v>791</v>
      </c>
      <c r="D818" t="s">
        <v>791</v>
      </c>
    </row>
    <row r="819" spans="1:4">
      <c r="A819" t="s">
        <v>831</v>
      </c>
      <c r="B819">
        <v>3.1145717463848699E-2</v>
      </c>
      <c r="C819" t="s">
        <v>791</v>
      </c>
      <c r="D819" t="s">
        <v>650</v>
      </c>
    </row>
    <row r="820" spans="1:4">
      <c r="A820" t="s">
        <v>832</v>
      </c>
      <c r="B820">
        <v>3.1161473087818699E-2</v>
      </c>
      <c r="C820" t="s">
        <v>791</v>
      </c>
      <c r="D820" t="s">
        <v>791</v>
      </c>
    </row>
    <row r="821" spans="1:4">
      <c r="A821" t="s">
        <v>833</v>
      </c>
      <c r="B821">
        <v>3.1185031185031201E-2</v>
      </c>
      <c r="C821" t="s">
        <v>791</v>
      </c>
      <c r="D821" t="s">
        <v>791</v>
      </c>
    </row>
    <row r="822" spans="1:4">
      <c r="A822" t="s">
        <v>834</v>
      </c>
      <c r="B822">
        <v>3.1301482701812197E-2</v>
      </c>
      <c r="C822" t="s">
        <v>791</v>
      </c>
      <c r="D822" t="s">
        <v>791</v>
      </c>
    </row>
    <row r="823" spans="1:4">
      <c r="A823" t="s">
        <v>835</v>
      </c>
      <c r="B823">
        <v>3.1315240083507299E-2</v>
      </c>
      <c r="C823" t="s">
        <v>791</v>
      </c>
      <c r="D823" t="s">
        <v>791</v>
      </c>
    </row>
    <row r="824" spans="1:4">
      <c r="A824" t="s">
        <v>836</v>
      </c>
      <c r="B824">
        <v>3.1331592689295001E-2</v>
      </c>
      <c r="C824" t="s">
        <v>791</v>
      </c>
      <c r="D824" t="s">
        <v>791</v>
      </c>
    </row>
    <row r="825" spans="1:4">
      <c r="A825" t="s">
        <v>837</v>
      </c>
      <c r="B825">
        <v>3.1347962382445103E-2</v>
      </c>
      <c r="C825" t="s">
        <v>791</v>
      </c>
      <c r="D825" t="s">
        <v>791</v>
      </c>
    </row>
    <row r="826" spans="1:4">
      <c r="A826" t="s">
        <v>838</v>
      </c>
      <c r="B826">
        <v>3.1561461794019897E-2</v>
      </c>
      <c r="C826" t="s">
        <v>791</v>
      </c>
      <c r="D826" t="s">
        <v>791</v>
      </c>
    </row>
    <row r="827" spans="1:4">
      <c r="A827" t="s">
        <v>839</v>
      </c>
      <c r="B827">
        <v>3.1707317073170697E-2</v>
      </c>
      <c r="C827" t="s">
        <v>791</v>
      </c>
      <c r="D827" t="s">
        <v>791</v>
      </c>
    </row>
    <row r="828" spans="1:4">
      <c r="A828" t="s">
        <v>840</v>
      </c>
      <c r="B828">
        <v>3.1716417910447797E-2</v>
      </c>
      <c r="C828" t="s">
        <v>791</v>
      </c>
      <c r="D828" t="s">
        <v>791</v>
      </c>
    </row>
    <row r="829" spans="1:4">
      <c r="A829" t="s">
        <v>841</v>
      </c>
      <c r="B829">
        <v>3.1901840490797501E-2</v>
      </c>
      <c r="C829" t="s">
        <v>791</v>
      </c>
      <c r="D829" t="s">
        <v>791</v>
      </c>
    </row>
    <row r="830" spans="1:4">
      <c r="A830" t="s">
        <v>842</v>
      </c>
      <c r="B830">
        <v>3.1976744186046499E-2</v>
      </c>
      <c r="C830" t="s">
        <v>791</v>
      </c>
      <c r="D830" t="s">
        <v>791</v>
      </c>
    </row>
    <row r="831" spans="1:4">
      <c r="A831" t="s">
        <v>843</v>
      </c>
      <c r="B831">
        <v>3.2000000000000001E-2</v>
      </c>
      <c r="C831" t="s">
        <v>791</v>
      </c>
      <c r="D831" t="s">
        <v>791</v>
      </c>
    </row>
    <row r="832" spans="1:4">
      <c r="A832" t="s">
        <v>844</v>
      </c>
      <c r="B832">
        <v>3.2007759456838002E-2</v>
      </c>
      <c r="C832" t="s">
        <v>791</v>
      </c>
      <c r="D832" t="s">
        <v>791</v>
      </c>
    </row>
    <row r="833" spans="1:4">
      <c r="A833" t="s">
        <v>845</v>
      </c>
      <c r="B833">
        <v>3.2258064516128997E-2</v>
      </c>
      <c r="C833" t="s">
        <v>791</v>
      </c>
      <c r="D833" t="s">
        <v>791</v>
      </c>
    </row>
    <row r="834" spans="1:4">
      <c r="A834" t="s">
        <v>846</v>
      </c>
      <c r="B834">
        <v>3.2573289902280103E-2</v>
      </c>
      <c r="C834" t="s">
        <v>791</v>
      </c>
      <c r="D834" t="s">
        <v>791</v>
      </c>
    </row>
    <row r="835" spans="1:4">
      <c r="A835" t="s">
        <v>847</v>
      </c>
      <c r="B835">
        <v>3.25865580448065E-2</v>
      </c>
      <c r="C835" t="s">
        <v>791</v>
      </c>
      <c r="D835" t="s">
        <v>791</v>
      </c>
    </row>
    <row r="836" spans="1:4">
      <c r="A836" t="s">
        <v>848</v>
      </c>
      <c r="B836">
        <v>3.2661570535093797E-2</v>
      </c>
      <c r="C836" t="s">
        <v>791</v>
      </c>
      <c r="D836" t="s">
        <v>791</v>
      </c>
    </row>
    <row r="837" spans="1:4">
      <c r="A837" t="s">
        <v>849</v>
      </c>
      <c r="B837">
        <v>3.2761310452418098E-2</v>
      </c>
      <c r="C837" t="s">
        <v>791</v>
      </c>
      <c r="D837" t="s">
        <v>791</v>
      </c>
    </row>
    <row r="838" spans="1:4">
      <c r="A838" t="s">
        <v>850</v>
      </c>
      <c r="B838">
        <v>3.3018867924528301E-2</v>
      </c>
      <c r="C838" t="s">
        <v>791</v>
      </c>
      <c r="D838" t="s">
        <v>791</v>
      </c>
    </row>
    <row r="839" spans="1:4">
      <c r="A839" t="s">
        <v>851</v>
      </c>
      <c r="B839">
        <v>3.3043478260869598E-2</v>
      </c>
      <c r="C839" t="s">
        <v>791</v>
      </c>
      <c r="D839" t="s">
        <v>791</v>
      </c>
    </row>
    <row r="840" spans="1:4">
      <c r="A840" t="s">
        <v>852</v>
      </c>
      <c r="B840">
        <v>3.31452750352609E-2</v>
      </c>
      <c r="C840" t="s">
        <v>791</v>
      </c>
      <c r="D840" t="s">
        <v>791</v>
      </c>
    </row>
    <row r="841" spans="1:4">
      <c r="A841" t="s">
        <v>853</v>
      </c>
      <c r="B841">
        <v>3.3149171270718203E-2</v>
      </c>
      <c r="C841" t="s">
        <v>791</v>
      </c>
      <c r="D841" t="s">
        <v>791</v>
      </c>
    </row>
    <row r="842" spans="1:4">
      <c r="A842" t="s">
        <v>854</v>
      </c>
      <c r="B842">
        <v>3.3165829145728597E-2</v>
      </c>
      <c r="C842" t="s">
        <v>791</v>
      </c>
      <c r="D842" t="s">
        <v>791</v>
      </c>
    </row>
    <row r="843" spans="1:4">
      <c r="A843" t="s">
        <v>855</v>
      </c>
      <c r="B843">
        <v>3.3217852048094597E-2</v>
      </c>
      <c r="C843" t="s">
        <v>791</v>
      </c>
      <c r="D843" t="s">
        <v>791</v>
      </c>
    </row>
    <row r="844" spans="1:4">
      <c r="A844" t="s">
        <v>856</v>
      </c>
      <c r="B844">
        <v>3.32225913621262E-2</v>
      </c>
      <c r="C844" t="s">
        <v>791</v>
      </c>
      <c r="D844" t="s">
        <v>791</v>
      </c>
    </row>
    <row r="845" spans="1:4">
      <c r="A845" t="s">
        <v>857</v>
      </c>
      <c r="B845">
        <v>3.34075723830735E-2</v>
      </c>
      <c r="C845" t="s">
        <v>791</v>
      </c>
      <c r="D845" t="s">
        <v>791</v>
      </c>
    </row>
    <row r="846" spans="1:4">
      <c r="A846" t="s">
        <v>858</v>
      </c>
      <c r="B846">
        <v>3.3419023136246798E-2</v>
      </c>
      <c r="C846" t="s">
        <v>791</v>
      </c>
      <c r="D846" t="s">
        <v>791</v>
      </c>
    </row>
    <row r="847" spans="1:4">
      <c r="A847" t="s">
        <v>859</v>
      </c>
      <c r="B847">
        <v>3.3444816053511697E-2</v>
      </c>
      <c r="C847" t="s">
        <v>791</v>
      </c>
      <c r="D847" t="s">
        <v>791</v>
      </c>
    </row>
    <row r="848" spans="1:4">
      <c r="A848" t="s">
        <v>860</v>
      </c>
      <c r="B848">
        <v>3.3457249070632002E-2</v>
      </c>
      <c r="C848" t="s">
        <v>791</v>
      </c>
      <c r="D848" t="s">
        <v>791</v>
      </c>
    </row>
    <row r="849" spans="1:4">
      <c r="A849" t="s">
        <v>861</v>
      </c>
      <c r="B849">
        <v>3.3492822966507199E-2</v>
      </c>
      <c r="C849" t="s">
        <v>791</v>
      </c>
      <c r="D849" t="s">
        <v>791</v>
      </c>
    </row>
    <row r="850" spans="1:4">
      <c r="A850" t="s">
        <v>862</v>
      </c>
      <c r="B850">
        <v>3.35570469798658E-2</v>
      </c>
      <c r="C850" t="s">
        <v>791</v>
      </c>
      <c r="D850" t="s">
        <v>791</v>
      </c>
    </row>
    <row r="851" spans="1:4">
      <c r="A851" t="s">
        <v>863</v>
      </c>
      <c r="B851">
        <v>3.35570469798658E-2</v>
      </c>
      <c r="C851" t="s">
        <v>791</v>
      </c>
      <c r="D851" t="s">
        <v>791</v>
      </c>
    </row>
    <row r="852" spans="1:4">
      <c r="A852" t="s">
        <v>864</v>
      </c>
      <c r="B852">
        <v>3.36473755047106E-2</v>
      </c>
      <c r="C852" t="s">
        <v>791</v>
      </c>
      <c r="D852" t="s">
        <v>791</v>
      </c>
    </row>
    <row r="853" spans="1:4">
      <c r="A853" t="s">
        <v>865</v>
      </c>
      <c r="B853">
        <v>3.3678756476683898E-2</v>
      </c>
      <c r="C853" t="s">
        <v>791</v>
      </c>
      <c r="D853" t="s">
        <v>791</v>
      </c>
    </row>
    <row r="854" spans="1:4">
      <c r="A854" t="s">
        <v>866</v>
      </c>
      <c r="B854">
        <v>3.3776867963152497E-2</v>
      </c>
      <c r="C854" t="s">
        <v>791</v>
      </c>
      <c r="D854" t="s">
        <v>791</v>
      </c>
    </row>
    <row r="855" spans="1:4">
      <c r="A855" t="s">
        <v>867</v>
      </c>
      <c r="B855">
        <v>3.3826638477801298E-2</v>
      </c>
      <c r="C855" t="s">
        <v>791</v>
      </c>
      <c r="D855" t="s">
        <v>791</v>
      </c>
    </row>
    <row r="856" spans="1:4">
      <c r="A856" t="s">
        <v>868</v>
      </c>
      <c r="B856">
        <v>3.3826638477801298E-2</v>
      </c>
      <c r="C856" t="s">
        <v>791</v>
      </c>
      <c r="D856" t="s">
        <v>791</v>
      </c>
    </row>
    <row r="857" spans="1:4">
      <c r="A857" t="s">
        <v>869</v>
      </c>
      <c r="B857">
        <v>3.3980582524271802E-2</v>
      </c>
      <c r="C857" t="s">
        <v>791</v>
      </c>
      <c r="D857" t="s">
        <v>791</v>
      </c>
    </row>
    <row r="858" spans="1:4">
      <c r="A858" t="s">
        <v>870</v>
      </c>
      <c r="B858">
        <v>3.4045008655510703E-2</v>
      </c>
      <c r="C858" t="s">
        <v>791</v>
      </c>
      <c r="D858" t="s">
        <v>791</v>
      </c>
    </row>
    <row r="859" spans="1:4">
      <c r="A859" t="s">
        <v>871</v>
      </c>
      <c r="B859">
        <v>3.4082668600435101E-2</v>
      </c>
      <c r="C859" t="s">
        <v>791</v>
      </c>
      <c r="D859" t="s">
        <v>791</v>
      </c>
    </row>
    <row r="860" spans="1:4">
      <c r="A860" t="s">
        <v>872</v>
      </c>
      <c r="B860">
        <v>3.4090909090909102E-2</v>
      </c>
      <c r="C860" t="s">
        <v>791</v>
      </c>
      <c r="D860" t="s">
        <v>791</v>
      </c>
    </row>
    <row r="861" spans="1:4">
      <c r="A861" t="s">
        <v>873</v>
      </c>
      <c r="B861">
        <v>3.4090909090909102E-2</v>
      </c>
      <c r="C861" t="s">
        <v>791</v>
      </c>
      <c r="D861" t="s">
        <v>791</v>
      </c>
    </row>
    <row r="862" spans="1:4">
      <c r="A862" t="s">
        <v>874</v>
      </c>
      <c r="B862">
        <v>3.4111310592459601E-2</v>
      </c>
      <c r="C862" t="s">
        <v>791</v>
      </c>
      <c r="D862" t="s">
        <v>791</v>
      </c>
    </row>
    <row r="863" spans="1:4">
      <c r="A863" t="s">
        <v>875</v>
      </c>
      <c r="B863">
        <v>3.4134007585334997E-2</v>
      </c>
      <c r="C863" t="s">
        <v>791</v>
      </c>
      <c r="D863" t="s">
        <v>791</v>
      </c>
    </row>
    <row r="864" spans="1:4">
      <c r="A864" t="s">
        <v>876</v>
      </c>
      <c r="B864">
        <v>3.4165571616294299E-2</v>
      </c>
      <c r="C864" t="s">
        <v>791</v>
      </c>
      <c r="D864" t="s">
        <v>791</v>
      </c>
    </row>
    <row r="865" spans="1:4">
      <c r="A865" t="s">
        <v>877</v>
      </c>
      <c r="B865">
        <v>3.4205231388330003E-2</v>
      </c>
      <c r="C865" t="s">
        <v>791</v>
      </c>
      <c r="D865" t="s">
        <v>791</v>
      </c>
    </row>
    <row r="866" spans="1:4">
      <c r="A866" t="s">
        <v>878</v>
      </c>
      <c r="B866">
        <v>3.4308779011099903E-2</v>
      </c>
      <c r="C866" t="s">
        <v>791</v>
      </c>
      <c r="D866" t="s">
        <v>791</v>
      </c>
    </row>
    <row r="867" spans="1:4">
      <c r="A867" t="s">
        <v>879</v>
      </c>
      <c r="B867">
        <v>3.4319526627218898E-2</v>
      </c>
      <c r="C867" t="s">
        <v>791</v>
      </c>
      <c r="D867" t="s">
        <v>650</v>
      </c>
    </row>
    <row r="868" spans="1:4">
      <c r="A868" t="s">
        <v>880</v>
      </c>
      <c r="B868">
        <v>3.4398034398034398E-2</v>
      </c>
      <c r="C868" t="s">
        <v>791</v>
      </c>
      <c r="D868" t="s">
        <v>791</v>
      </c>
    </row>
    <row r="869" spans="1:4">
      <c r="A869" t="s">
        <v>881</v>
      </c>
      <c r="B869">
        <v>3.4412955465587002E-2</v>
      </c>
      <c r="C869" t="s">
        <v>791</v>
      </c>
      <c r="D869" t="s">
        <v>791</v>
      </c>
    </row>
    <row r="870" spans="1:4">
      <c r="A870" t="s">
        <v>882</v>
      </c>
      <c r="B870">
        <v>3.4482758620689703E-2</v>
      </c>
      <c r="C870" t="s">
        <v>791</v>
      </c>
      <c r="D870" t="s">
        <v>791</v>
      </c>
    </row>
    <row r="871" spans="1:4">
      <c r="A871" t="s">
        <v>883</v>
      </c>
      <c r="B871">
        <v>3.4515819750719101E-2</v>
      </c>
      <c r="C871" t="s">
        <v>791</v>
      </c>
      <c r="D871" t="s">
        <v>791</v>
      </c>
    </row>
    <row r="872" spans="1:4">
      <c r="A872" t="s">
        <v>884</v>
      </c>
      <c r="B872">
        <v>3.4548944337811902E-2</v>
      </c>
      <c r="C872" t="s">
        <v>791</v>
      </c>
      <c r="D872" t="s">
        <v>791</v>
      </c>
    </row>
    <row r="873" spans="1:4">
      <c r="A873" t="s">
        <v>885</v>
      </c>
      <c r="B873">
        <v>3.4570411794611101E-2</v>
      </c>
      <c r="C873" t="s">
        <v>791</v>
      </c>
      <c r="D873" t="s">
        <v>791</v>
      </c>
    </row>
    <row r="874" spans="1:4">
      <c r="A874" t="s">
        <v>886</v>
      </c>
      <c r="B874">
        <v>3.4587995930823998E-2</v>
      </c>
      <c r="C874" t="s">
        <v>791</v>
      </c>
      <c r="D874" t="s">
        <v>791</v>
      </c>
    </row>
    <row r="875" spans="1:4">
      <c r="A875" t="s">
        <v>887</v>
      </c>
      <c r="B875">
        <v>3.4710743801652899E-2</v>
      </c>
      <c r="C875" t="s">
        <v>791</v>
      </c>
      <c r="D875" t="s">
        <v>791</v>
      </c>
    </row>
    <row r="876" spans="1:4">
      <c r="A876" t="s">
        <v>888</v>
      </c>
      <c r="B876">
        <v>3.4759358288770102E-2</v>
      </c>
      <c r="C876" t="s">
        <v>791</v>
      </c>
      <c r="D876" t="s">
        <v>791</v>
      </c>
    </row>
    <row r="877" spans="1:4">
      <c r="A877" t="s">
        <v>889</v>
      </c>
      <c r="B877">
        <v>3.48101265822785E-2</v>
      </c>
      <c r="C877" t="s">
        <v>791</v>
      </c>
      <c r="D877" t="s">
        <v>791</v>
      </c>
    </row>
    <row r="878" spans="1:4">
      <c r="A878" t="s">
        <v>890</v>
      </c>
      <c r="B878">
        <v>3.5000000000000003E-2</v>
      </c>
      <c r="C878" t="s">
        <v>791</v>
      </c>
      <c r="D878" t="s">
        <v>791</v>
      </c>
    </row>
    <row r="879" spans="1:4">
      <c r="A879" t="s">
        <v>891</v>
      </c>
      <c r="B879">
        <v>3.5019455252918302E-2</v>
      </c>
      <c r="C879" t="s">
        <v>791</v>
      </c>
      <c r="D879" t="s">
        <v>791</v>
      </c>
    </row>
    <row r="880" spans="1:4">
      <c r="A880" t="s">
        <v>892</v>
      </c>
      <c r="B880">
        <v>3.5051546391752599E-2</v>
      </c>
      <c r="C880" t="s">
        <v>791</v>
      </c>
      <c r="D880" t="s">
        <v>791</v>
      </c>
    </row>
    <row r="881" spans="1:4">
      <c r="A881" t="s">
        <v>893</v>
      </c>
      <c r="B881">
        <v>3.5055350553505497E-2</v>
      </c>
      <c r="C881" t="s">
        <v>791</v>
      </c>
      <c r="D881" t="s">
        <v>791</v>
      </c>
    </row>
    <row r="882" spans="1:4">
      <c r="A882" t="s">
        <v>894</v>
      </c>
      <c r="B882">
        <v>3.5131744040150598E-2</v>
      </c>
      <c r="C882" t="s">
        <v>791</v>
      </c>
      <c r="D882" t="s">
        <v>791</v>
      </c>
    </row>
    <row r="883" spans="1:4">
      <c r="A883" t="s">
        <v>895</v>
      </c>
      <c r="B883">
        <v>3.5294117647058802E-2</v>
      </c>
      <c r="C883" t="s">
        <v>791</v>
      </c>
      <c r="D883" t="s">
        <v>791</v>
      </c>
    </row>
    <row r="884" spans="1:4">
      <c r="A884" t="s">
        <v>896</v>
      </c>
      <c r="B884">
        <v>3.5326086956521702E-2</v>
      </c>
      <c r="C884" t="s">
        <v>791</v>
      </c>
      <c r="D884" t="s">
        <v>791</v>
      </c>
    </row>
    <row r="885" spans="1:4">
      <c r="A885" t="s">
        <v>897</v>
      </c>
      <c r="B885">
        <v>3.5344827586206898E-2</v>
      </c>
      <c r="C885" t="s">
        <v>791</v>
      </c>
      <c r="D885" t="s">
        <v>791</v>
      </c>
    </row>
    <row r="886" spans="1:4">
      <c r="A886" t="s">
        <v>898</v>
      </c>
      <c r="B886">
        <v>3.5363457760314299E-2</v>
      </c>
      <c r="C886" t="s">
        <v>791</v>
      </c>
      <c r="D886" t="s">
        <v>791</v>
      </c>
    </row>
    <row r="887" spans="1:4">
      <c r="A887" t="s">
        <v>899</v>
      </c>
      <c r="B887">
        <v>3.5377358490566002E-2</v>
      </c>
      <c r="C887" t="s">
        <v>791</v>
      </c>
      <c r="D887" t="s">
        <v>791</v>
      </c>
    </row>
    <row r="888" spans="1:4">
      <c r="A888" t="s">
        <v>900</v>
      </c>
      <c r="B888">
        <v>3.5398230088495602E-2</v>
      </c>
      <c r="C888" t="s">
        <v>791</v>
      </c>
      <c r="D888" t="s">
        <v>791</v>
      </c>
    </row>
    <row r="889" spans="1:4">
      <c r="A889" t="s">
        <v>901</v>
      </c>
      <c r="B889">
        <v>3.54251012145749E-2</v>
      </c>
      <c r="C889" t="s">
        <v>791</v>
      </c>
      <c r="D889" t="s">
        <v>791</v>
      </c>
    </row>
    <row r="890" spans="1:4">
      <c r="A890" t="s">
        <v>902</v>
      </c>
      <c r="B890">
        <v>3.55239786856128E-2</v>
      </c>
      <c r="C890" t="s">
        <v>791</v>
      </c>
      <c r="D890" t="s">
        <v>791</v>
      </c>
    </row>
    <row r="891" spans="1:4">
      <c r="A891" t="s">
        <v>903</v>
      </c>
      <c r="B891">
        <v>3.5548686244204E-2</v>
      </c>
      <c r="C891" t="s">
        <v>791</v>
      </c>
      <c r="D891" t="s">
        <v>791</v>
      </c>
    </row>
    <row r="892" spans="1:4">
      <c r="A892" t="s">
        <v>904</v>
      </c>
      <c r="B892">
        <v>3.5578144853875497E-2</v>
      </c>
      <c r="C892" t="s">
        <v>791</v>
      </c>
      <c r="D892" t="s">
        <v>791</v>
      </c>
    </row>
    <row r="893" spans="1:4">
      <c r="A893" t="s">
        <v>905</v>
      </c>
      <c r="B893">
        <v>3.5587188612099599E-2</v>
      </c>
      <c r="C893" t="s">
        <v>791</v>
      </c>
      <c r="D893" t="s">
        <v>791</v>
      </c>
    </row>
    <row r="894" spans="1:4">
      <c r="A894" t="s">
        <v>906</v>
      </c>
      <c r="B894">
        <v>3.5616438356164397E-2</v>
      </c>
      <c r="C894" t="s">
        <v>791</v>
      </c>
      <c r="D894" t="s">
        <v>791</v>
      </c>
    </row>
    <row r="895" spans="1:4">
      <c r="A895" t="s">
        <v>907</v>
      </c>
      <c r="B895">
        <v>3.5616438356164397E-2</v>
      </c>
      <c r="C895" t="s">
        <v>791</v>
      </c>
      <c r="D895" t="s">
        <v>791</v>
      </c>
    </row>
    <row r="896" spans="1:4">
      <c r="A896" t="s">
        <v>908</v>
      </c>
      <c r="B896">
        <v>3.5634743875278402E-2</v>
      </c>
      <c r="C896" t="s">
        <v>791</v>
      </c>
      <c r="D896" t="s">
        <v>791</v>
      </c>
    </row>
    <row r="897" spans="1:4">
      <c r="A897" t="s">
        <v>909</v>
      </c>
      <c r="B897">
        <v>3.5911602209944701E-2</v>
      </c>
      <c r="C897" t="s">
        <v>791</v>
      </c>
      <c r="D897" t="s">
        <v>791</v>
      </c>
    </row>
    <row r="898" spans="1:4">
      <c r="A898" t="s">
        <v>910</v>
      </c>
      <c r="B898">
        <v>3.59281437125748E-2</v>
      </c>
      <c r="C898" t="s">
        <v>791</v>
      </c>
      <c r="D898" t="s">
        <v>650</v>
      </c>
    </row>
    <row r="899" spans="1:4">
      <c r="A899" t="s">
        <v>911</v>
      </c>
      <c r="B899">
        <v>3.59492481203008E-2</v>
      </c>
      <c r="C899" t="s">
        <v>791</v>
      </c>
      <c r="D899" t="s">
        <v>791</v>
      </c>
    </row>
    <row r="900" spans="1:4">
      <c r="A900" t="s">
        <v>912</v>
      </c>
      <c r="B900">
        <v>3.5971223021582698E-2</v>
      </c>
      <c r="C900" t="s">
        <v>791</v>
      </c>
      <c r="D900" t="s">
        <v>791</v>
      </c>
    </row>
    <row r="901" spans="1:4">
      <c r="A901" t="s">
        <v>913</v>
      </c>
      <c r="B901">
        <v>3.5971223021582698E-2</v>
      </c>
      <c r="C901" t="s">
        <v>791</v>
      </c>
      <c r="D901" t="s">
        <v>791</v>
      </c>
    </row>
    <row r="902" spans="1:4">
      <c r="A902" t="s">
        <v>914</v>
      </c>
      <c r="B902">
        <v>3.5989717223650401E-2</v>
      </c>
      <c r="C902" t="s">
        <v>791</v>
      </c>
      <c r="D902" t="s">
        <v>791</v>
      </c>
    </row>
    <row r="903" spans="1:4">
      <c r="A903" t="s">
        <v>915</v>
      </c>
      <c r="B903">
        <v>3.6053130929791302E-2</v>
      </c>
      <c r="C903" t="s">
        <v>791</v>
      </c>
      <c r="D903" t="s">
        <v>791</v>
      </c>
    </row>
    <row r="904" spans="1:4">
      <c r="A904" t="s">
        <v>916</v>
      </c>
      <c r="B904">
        <v>3.6144578313252997E-2</v>
      </c>
      <c r="C904" t="s">
        <v>791</v>
      </c>
      <c r="D904" t="s">
        <v>791</v>
      </c>
    </row>
    <row r="905" spans="1:4">
      <c r="A905" t="s">
        <v>917</v>
      </c>
      <c r="B905">
        <v>3.6187113857016798E-2</v>
      </c>
      <c r="C905" t="s">
        <v>791</v>
      </c>
      <c r="D905" t="s">
        <v>791</v>
      </c>
    </row>
    <row r="906" spans="1:4">
      <c r="A906" t="s">
        <v>918</v>
      </c>
      <c r="B906">
        <v>3.6193029490616598E-2</v>
      </c>
      <c r="C906" t="s">
        <v>791</v>
      </c>
      <c r="D906" t="s">
        <v>791</v>
      </c>
    </row>
    <row r="907" spans="1:4">
      <c r="A907" t="s">
        <v>919</v>
      </c>
      <c r="B907">
        <v>3.6211699164345398E-2</v>
      </c>
      <c r="C907" t="s">
        <v>791</v>
      </c>
      <c r="D907" t="s">
        <v>791</v>
      </c>
    </row>
    <row r="908" spans="1:4">
      <c r="A908" t="s">
        <v>920</v>
      </c>
      <c r="B908">
        <v>3.6238532110091697E-2</v>
      </c>
      <c r="C908" t="s">
        <v>791</v>
      </c>
      <c r="D908" t="s">
        <v>791</v>
      </c>
    </row>
    <row r="909" spans="1:4">
      <c r="A909" t="s">
        <v>921</v>
      </c>
      <c r="B909">
        <v>3.6239495798319303E-2</v>
      </c>
      <c r="C909" t="s">
        <v>791</v>
      </c>
      <c r="D909" t="s">
        <v>791</v>
      </c>
    </row>
    <row r="910" spans="1:4">
      <c r="A910" t="s">
        <v>922</v>
      </c>
      <c r="B910">
        <v>3.6242603550295897E-2</v>
      </c>
      <c r="C910" t="s">
        <v>791</v>
      </c>
      <c r="D910" t="s">
        <v>791</v>
      </c>
    </row>
    <row r="911" spans="1:4">
      <c r="A911" t="s">
        <v>923</v>
      </c>
      <c r="B911">
        <v>3.6245016310257297E-2</v>
      </c>
      <c r="C911" t="s">
        <v>791</v>
      </c>
      <c r="D911" t="s">
        <v>791</v>
      </c>
    </row>
    <row r="912" spans="1:4">
      <c r="A912" t="s">
        <v>924</v>
      </c>
      <c r="B912">
        <v>3.6259541984732802E-2</v>
      </c>
      <c r="C912" t="s">
        <v>791</v>
      </c>
      <c r="D912" t="s">
        <v>791</v>
      </c>
    </row>
    <row r="913" spans="1:4">
      <c r="A913" t="s">
        <v>925</v>
      </c>
      <c r="B913">
        <v>3.6290322580645198E-2</v>
      </c>
      <c r="C913" t="s">
        <v>791</v>
      </c>
      <c r="D913" t="s">
        <v>791</v>
      </c>
    </row>
    <row r="914" spans="1:4">
      <c r="A914" t="s">
        <v>926</v>
      </c>
      <c r="B914">
        <v>3.6363636363636397E-2</v>
      </c>
      <c r="C914" t="s">
        <v>791</v>
      </c>
      <c r="D914" t="s">
        <v>791</v>
      </c>
    </row>
    <row r="915" spans="1:4">
      <c r="A915" t="s">
        <v>927</v>
      </c>
      <c r="B915">
        <v>3.6363636363636397E-2</v>
      </c>
      <c r="C915" t="s">
        <v>791</v>
      </c>
      <c r="D915" t="s">
        <v>791</v>
      </c>
    </row>
    <row r="916" spans="1:4">
      <c r="A916" t="s">
        <v>928</v>
      </c>
      <c r="B916">
        <v>3.6379769299023999E-2</v>
      </c>
      <c r="C916" t="s">
        <v>791</v>
      </c>
      <c r="D916" t="s">
        <v>791</v>
      </c>
    </row>
    <row r="917" spans="1:4">
      <c r="A917" t="s">
        <v>929</v>
      </c>
      <c r="B917">
        <v>3.6437246963562701E-2</v>
      </c>
      <c r="C917" t="s">
        <v>791</v>
      </c>
      <c r="D917" t="s">
        <v>791</v>
      </c>
    </row>
    <row r="918" spans="1:4">
      <c r="A918" t="s">
        <v>930</v>
      </c>
      <c r="B918">
        <v>3.6468330134356998E-2</v>
      </c>
      <c r="C918" t="s">
        <v>791</v>
      </c>
      <c r="D918" t="s">
        <v>791</v>
      </c>
    </row>
    <row r="919" spans="1:4">
      <c r="A919" t="s">
        <v>931</v>
      </c>
      <c r="B919">
        <v>3.64741641337386E-2</v>
      </c>
      <c r="C919" t="s">
        <v>791</v>
      </c>
      <c r="D919" t="s">
        <v>791</v>
      </c>
    </row>
    <row r="920" spans="1:4">
      <c r="A920" t="s">
        <v>932</v>
      </c>
      <c r="B920">
        <v>3.6505867014341602E-2</v>
      </c>
      <c r="C920" t="s">
        <v>791</v>
      </c>
      <c r="D920" t="s">
        <v>791</v>
      </c>
    </row>
    <row r="921" spans="1:4">
      <c r="A921" t="s">
        <v>933</v>
      </c>
      <c r="B921">
        <v>3.6553524804177499E-2</v>
      </c>
      <c r="C921" t="s">
        <v>791</v>
      </c>
      <c r="D921" t="s">
        <v>791</v>
      </c>
    </row>
    <row r="922" spans="1:4">
      <c r="A922" t="s">
        <v>934</v>
      </c>
      <c r="B922">
        <v>3.6561898652982698E-2</v>
      </c>
      <c r="C922" t="s">
        <v>791</v>
      </c>
      <c r="D922" t="s">
        <v>791</v>
      </c>
    </row>
    <row r="923" spans="1:4">
      <c r="A923" t="s">
        <v>935</v>
      </c>
      <c r="B923">
        <v>3.6679536679536703E-2</v>
      </c>
      <c r="C923" t="s">
        <v>791</v>
      </c>
      <c r="D923" t="s">
        <v>791</v>
      </c>
    </row>
    <row r="924" spans="1:4">
      <c r="A924" t="s">
        <v>936</v>
      </c>
      <c r="B924">
        <v>3.6741214057508E-2</v>
      </c>
      <c r="C924" t="s">
        <v>791</v>
      </c>
      <c r="D924" t="s">
        <v>791</v>
      </c>
    </row>
    <row r="925" spans="1:4">
      <c r="A925" t="s">
        <v>937</v>
      </c>
      <c r="B925">
        <v>3.6823935558112801E-2</v>
      </c>
      <c r="C925" t="s">
        <v>791</v>
      </c>
      <c r="D925" t="s">
        <v>791</v>
      </c>
    </row>
    <row r="926" spans="1:4">
      <c r="A926" t="s">
        <v>938</v>
      </c>
      <c r="B926">
        <v>3.6900369003690002E-2</v>
      </c>
      <c r="C926" t="s">
        <v>791</v>
      </c>
      <c r="D926" t="s">
        <v>791</v>
      </c>
    </row>
    <row r="927" spans="1:4">
      <c r="A927" t="s">
        <v>939</v>
      </c>
      <c r="B927">
        <v>3.6900369003690002E-2</v>
      </c>
      <c r="C927" t="s">
        <v>791</v>
      </c>
      <c r="D927" t="s">
        <v>791</v>
      </c>
    </row>
    <row r="928" spans="1:4">
      <c r="A928" t="s">
        <v>940</v>
      </c>
      <c r="B928">
        <v>3.6939313984168901E-2</v>
      </c>
      <c r="C928" t="s">
        <v>791</v>
      </c>
      <c r="D928" t="s">
        <v>791</v>
      </c>
    </row>
    <row r="929" spans="1:4">
      <c r="A929" t="s">
        <v>941</v>
      </c>
      <c r="B929">
        <v>3.6985345429169598E-2</v>
      </c>
      <c r="C929" t="s">
        <v>791</v>
      </c>
      <c r="D929" t="s">
        <v>791</v>
      </c>
    </row>
    <row r="930" spans="1:4">
      <c r="A930" t="s">
        <v>942</v>
      </c>
      <c r="B930">
        <v>3.7003610108303199E-2</v>
      </c>
      <c r="C930" t="s">
        <v>791</v>
      </c>
      <c r="D930" t="s">
        <v>791</v>
      </c>
    </row>
    <row r="931" spans="1:4">
      <c r="A931" t="s">
        <v>943</v>
      </c>
      <c r="B931">
        <v>3.7082818294190398E-2</v>
      </c>
      <c r="C931" t="s">
        <v>791</v>
      </c>
      <c r="D931" t="s">
        <v>791</v>
      </c>
    </row>
    <row r="932" spans="1:4">
      <c r="A932" t="s">
        <v>944</v>
      </c>
      <c r="B932">
        <v>3.70994940978078E-2</v>
      </c>
      <c r="C932" t="s">
        <v>791</v>
      </c>
      <c r="D932" t="s">
        <v>791</v>
      </c>
    </row>
    <row r="933" spans="1:4">
      <c r="A933" t="s">
        <v>945</v>
      </c>
      <c r="B933">
        <v>3.7174721189591101E-2</v>
      </c>
      <c r="C933" t="s">
        <v>791</v>
      </c>
      <c r="D933" t="s">
        <v>791</v>
      </c>
    </row>
    <row r="934" spans="1:4">
      <c r="A934" t="s">
        <v>946</v>
      </c>
      <c r="B934">
        <v>3.71900826446281E-2</v>
      </c>
      <c r="C934" t="s">
        <v>791</v>
      </c>
      <c r="D934" t="s">
        <v>791</v>
      </c>
    </row>
    <row r="935" spans="1:4">
      <c r="A935" t="s">
        <v>947</v>
      </c>
      <c r="B935">
        <v>3.7313432835820899E-2</v>
      </c>
      <c r="C935" t="s">
        <v>791</v>
      </c>
      <c r="D935" t="s">
        <v>791</v>
      </c>
    </row>
    <row r="936" spans="1:4">
      <c r="A936" t="s">
        <v>948</v>
      </c>
      <c r="B936">
        <v>3.7358818418766301E-2</v>
      </c>
      <c r="C936" t="s">
        <v>791</v>
      </c>
      <c r="D936" t="s">
        <v>791</v>
      </c>
    </row>
    <row r="937" spans="1:4">
      <c r="A937" t="s">
        <v>949</v>
      </c>
      <c r="B937">
        <v>3.7371134020618597E-2</v>
      </c>
      <c r="C937" t="s">
        <v>791</v>
      </c>
      <c r="D937" t="s">
        <v>791</v>
      </c>
    </row>
    <row r="938" spans="1:4">
      <c r="A938" t="s">
        <v>950</v>
      </c>
      <c r="B938">
        <v>3.7374658158614397E-2</v>
      </c>
      <c r="C938" t="s">
        <v>791</v>
      </c>
      <c r="D938" t="s">
        <v>791</v>
      </c>
    </row>
    <row r="939" spans="1:4">
      <c r="A939" t="s">
        <v>951</v>
      </c>
      <c r="B939">
        <v>3.7477148080438803E-2</v>
      </c>
      <c r="C939" t="s">
        <v>791</v>
      </c>
      <c r="D939" t="s">
        <v>791</v>
      </c>
    </row>
    <row r="940" spans="1:4">
      <c r="A940" t="s">
        <v>952</v>
      </c>
      <c r="B940">
        <v>3.7519541427827E-2</v>
      </c>
      <c r="C940" t="s">
        <v>791</v>
      </c>
      <c r="D940" t="s">
        <v>791</v>
      </c>
    </row>
    <row r="941" spans="1:4">
      <c r="A941" t="s">
        <v>953</v>
      </c>
      <c r="B941">
        <v>3.7553648068669503E-2</v>
      </c>
      <c r="C941" t="s">
        <v>791</v>
      </c>
      <c r="D941" t="s">
        <v>791</v>
      </c>
    </row>
    <row r="942" spans="1:4">
      <c r="A942" t="s">
        <v>954</v>
      </c>
      <c r="B942">
        <v>3.7593984962405999E-2</v>
      </c>
      <c r="C942" t="s">
        <v>791</v>
      </c>
      <c r="D942" t="s">
        <v>791</v>
      </c>
    </row>
    <row r="943" spans="1:4">
      <c r="A943" t="s">
        <v>955</v>
      </c>
      <c r="B943">
        <v>3.76106194690266E-2</v>
      </c>
      <c r="C943" t="s">
        <v>791</v>
      </c>
      <c r="D943" t="s">
        <v>791</v>
      </c>
    </row>
    <row r="944" spans="1:4">
      <c r="A944" t="s">
        <v>956</v>
      </c>
      <c r="B944">
        <v>3.7621359223301003E-2</v>
      </c>
      <c r="C944" t="s">
        <v>791</v>
      </c>
      <c r="D944" t="s">
        <v>791</v>
      </c>
    </row>
    <row r="945" spans="1:4">
      <c r="A945" t="s">
        <v>957</v>
      </c>
      <c r="B945">
        <v>3.7641154328732697E-2</v>
      </c>
      <c r="C945" t="s">
        <v>791</v>
      </c>
      <c r="D945" t="s">
        <v>791</v>
      </c>
    </row>
    <row r="946" spans="1:4">
      <c r="A946" t="s">
        <v>958</v>
      </c>
      <c r="B946">
        <v>3.7709497206703899E-2</v>
      </c>
      <c r="C946" t="s">
        <v>791</v>
      </c>
      <c r="D946" t="s">
        <v>791</v>
      </c>
    </row>
    <row r="947" spans="1:4">
      <c r="A947" t="s">
        <v>959</v>
      </c>
      <c r="B947">
        <v>3.7777083983765197E-2</v>
      </c>
      <c r="C947" t="s">
        <v>791</v>
      </c>
      <c r="D947" t="s">
        <v>791</v>
      </c>
    </row>
    <row r="948" spans="1:4">
      <c r="A948" t="s">
        <v>960</v>
      </c>
      <c r="B948">
        <v>3.7828947368421101E-2</v>
      </c>
      <c r="C948" t="s">
        <v>791</v>
      </c>
      <c r="D948" t="s">
        <v>791</v>
      </c>
    </row>
    <row r="949" spans="1:4">
      <c r="A949" t="s">
        <v>961</v>
      </c>
      <c r="B949">
        <v>3.7837837837837798E-2</v>
      </c>
      <c r="C949" t="s">
        <v>791</v>
      </c>
      <c r="D949" t="s">
        <v>791</v>
      </c>
    </row>
    <row r="950" spans="1:4">
      <c r="A950" t="s">
        <v>962</v>
      </c>
      <c r="B950">
        <v>3.8043478260869602E-2</v>
      </c>
      <c r="C950" t="s">
        <v>791</v>
      </c>
      <c r="D950" t="s">
        <v>791</v>
      </c>
    </row>
    <row r="951" spans="1:4">
      <c r="A951" t="s">
        <v>963</v>
      </c>
      <c r="B951">
        <v>3.8056680161943301E-2</v>
      </c>
      <c r="C951" t="s">
        <v>791</v>
      </c>
      <c r="D951" t="s">
        <v>791</v>
      </c>
    </row>
    <row r="952" spans="1:4">
      <c r="A952" t="s">
        <v>964</v>
      </c>
      <c r="B952">
        <v>3.8062283737024201E-2</v>
      </c>
      <c r="C952" t="s">
        <v>791</v>
      </c>
      <c r="D952" t="s">
        <v>791</v>
      </c>
    </row>
    <row r="953" spans="1:4">
      <c r="A953" t="s">
        <v>965</v>
      </c>
      <c r="B953">
        <v>3.8135593220338999E-2</v>
      </c>
      <c r="C953" t="s">
        <v>791</v>
      </c>
      <c r="D953" t="s">
        <v>791</v>
      </c>
    </row>
    <row r="954" spans="1:4">
      <c r="A954" t="s">
        <v>966</v>
      </c>
      <c r="B954">
        <v>3.8155802861685198E-2</v>
      </c>
      <c r="C954" t="s">
        <v>791</v>
      </c>
      <c r="D954" t="s">
        <v>791</v>
      </c>
    </row>
    <row r="955" spans="1:4">
      <c r="A955" t="s">
        <v>967</v>
      </c>
      <c r="B955">
        <v>3.8189533239038197E-2</v>
      </c>
      <c r="C955" t="s">
        <v>791</v>
      </c>
      <c r="D955" t="s">
        <v>791</v>
      </c>
    </row>
    <row r="956" spans="1:4">
      <c r="A956" t="s">
        <v>968</v>
      </c>
      <c r="B956">
        <v>3.82571732199787E-2</v>
      </c>
      <c r="C956" t="s">
        <v>791</v>
      </c>
      <c r="D956" t="s">
        <v>791</v>
      </c>
    </row>
    <row r="957" spans="1:4">
      <c r="A957" t="s">
        <v>969</v>
      </c>
      <c r="B957">
        <v>3.8265306122449001E-2</v>
      </c>
      <c r="C957" t="s">
        <v>791</v>
      </c>
      <c r="D957" t="s">
        <v>791</v>
      </c>
    </row>
    <row r="958" spans="1:4">
      <c r="A958" t="s">
        <v>970</v>
      </c>
      <c r="B958">
        <v>3.8265306122449001E-2</v>
      </c>
      <c r="C958" t="s">
        <v>791</v>
      </c>
      <c r="D958" t="s">
        <v>791</v>
      </c>
    </row>
    <row r="959" spans="1:4">
      <c r="A959" t="s">
        <v>971</v>
      </c>
      <c r="B959">
        <v>3.82775119617225E-2</v>
      </c>
      <c r="C959" t="s">
        <v>791</v>
      </c>
      <c r="D959" t="s">
        <v>791</v>
      </c>
    </row>
    <row r="960" spans="1:4">
      <c r="A960" t="s">
        <v>972</v>
      </c>
      <c r="B960">
        <v>3.82932166301969E-2</v>
      </c>
      <c r="C960" t="s">
        <v>791</v>
      </c>
      <c r="D960" t="s">
        <v>791</v>
      </c>
    </row>
    <row r="961" spans="1:4">
      <c r="A961" t="s">
        <v>973</v>
      </c>
      <c r="B961">
        <v>3.8297872340425497E-2</v>
      </c>
      <c r="C961" t="s">
        <v>791</v>
      </c>
      <c r="D961" t="s">
        <v>791</v>
      </c>
    </row>
    <row r="962" spans="1:4">
      <c r="A962" t="s">
        <v>974</v>
      </c>
      <c r="B962">
        <v>3.831891223733E-2</v>
      </c>
      <c r="C962" t="s">
        <v>791</v>
      </c>
      <c r="D962" t="s">
        <v>791</v>
      </c>
    </row>
    <row r="963" spans="1:4">
      <c r="A963" t="s">
        <v>975</v>
      </c>
      <c r="B963">
        <v>3.8403614457831303E-2</v>
      </c>
      <c r="C963" t="s">
        <v>791</v>
      </c>
      <c r="D963" t="s">
        <v>791</v>
      </c>
    </row>
    <row r="964" spans="1:4">
      <c r="A964" t="s">
        <v>976</v>
      </c>
      <c r="B964">
        <v>3.8429752066115701E-2</v>
      </c>
      <c r="C964" t="s">
        <v>791</v>
      </c>
      <c r="D964" t="s">
        <v>791</v>
      </c>
    </row>
    <row r="965" spans="1:4">
      <c r="A965" t="s">
        <v>977</v>
      </c>
      <c r="B965">
        <v>3.8461538461538498E-2</v>
      </c>
      <c r="C965" t="s">
        <v>791</v>
      </c>
      <c r="D965" t="s">
        <v>791</v>
      </c>
    </row>
    <row r="966" spans="1:4">
      <c r="A966" t="s">
        <v>978</v>
      </c>
      <c r="B966">
        <v>3.8636363636363601E-2</v>
      </c>
      <c r="C966" t="s">
        <v>791</v>
      </c>
      <c r="D966" t="s">
        <v>791</v>
      </c>
    </row>
    <row r="967" spans="1:4">
      <c r="A967" t="s">
        <v>979</v>
      </c>
      <c r="B967">
        <v>3.8709677419354799E-2</v>
      </c>
      <c r="C967" t="s">
        <v>791</v>
      </c>
      <c r="D967" t="s">
        <v>791</v>
      </c>
    </row>
    <row r="968" spans="1:4">
      <c r="A968" t="s">
        <v>980</v>
      </c>
      <c r="B968">
        <v>3.8777908343125701E-2</v>
      </c>
      <c r="C968" t="s">
        <v>791</v>
      </c>
      <c r="D968" t="s">
        <v>791</v>
      </c>
    </row>
    <row r="969" spans="1:4">
      <c r="A969" t="s">
        <v>981</v>
      </c>
      <c r="B969">
        <v>3.8793103448275898E-2</v>
      </c>
      <c r="C969" t="s">
        <v>791</v>
      </c>
      <c r="D969" t="s">
        <v>791</v>
      </c>
    </row>
    <row r="970" spans="1:4">
      <c r="A970" t="s">
        <v>982</v>
      </c>
      <c r="B970">
        <v>3.8805970149253702E-2</v>
      </c>
      <c r="C970" t="s">
        <v>791</v>
      </c>
      <c r="D970" t="s">
        <v>791</v>
      </c>
    </row>
    <row r="971" spans="1:4">
      <c r="A971" t="s">
        <v>983</v>
      </c>
      <c r="B971">
        <v>3.8844621513944202E-2</v>
      </c>
      <c r="C971" t="s">
        <v>791</v>
      </c>
      <c r="D971" t="s">
        <v>650</v>
      </c>
    </row>
    <row r="972" spans="1:4">
      <c r="A972" t="s">
        <v>984</v>
      </c>
      <c r="B972">
        <v>3.8848920863309301E-2</v>
      </c>
      <c r="C972" t="s">
        <v>791</v>
      </c>
      <c r="D972" t="s">
        <v>791</v>
      </c>
    </row>
    <row r="973" spans="1:4">
      <c r="A973" t="s">
        <v>985</v>
      </c>
      <c r="B973">
        <v>3.8910505836575897E-2</v>
      </c>
      <c r="C973" t="s">
        <v>791</v>
      </c>
      <c r="D973" t="s">
        <v>791</v>
      </c>
    </row>
    <row r="974" spans="1:4">
      <c r="A974" t="s">
        <v>986</v>
      </c>
      <c r="B974">
        <v>3.8980509745127401E-2</v>
      </c>
      <c r="C974" t="s">
        <v>791</v>
      </c>
      <c r="D974" t="s">
        <v>791</v>
      </c>
    </row>
    <row r="975" spans="1:4">
      <c r="A975" t="s">
        <v>987</v>
      </c>
      <c r="B975">
        <v>3.90625E-2</v>
      </c>
      <c r="C975" t="s">
        <v>791</v>
      </c>
      <c r="D975" t="s">
        <v>791</v>
      </c>
    </row>
    <row r="976" spans="1:4">
      <c r="A976" t="s">
        <v>988</v>
      </c>
      <c r="B976">
        <v>3.90625E-2</v>
      </c>
      <c r="C976" t="s">
        <v>791</v>
      </c>
      <c r="D976" t="s">
        <v>791</v>
      </c>
    </row>
    <row r="977" spans="1:4">
      <c r="A977" t="s">
        <v>989</v>
      </c>
      <c r="B977">
        <v>3.9076376554174098E-2</v>
      </c>
      <c r="C977" t="s">
        <v>791</v>
      </c>
      <c r="D977" t="s">
        <v>791</v>
      </c>
    </row>
    <row r="978" spans="1:4">
      <c r="A978" t="s">
        <v>990</v>
      </c>
      <c r="B978">
        <v>3.90964378801043E-2</v>
      </c>
      <c r="C978" t="s">
        <v>791</v>
      </c>
      <c r="D978" t="s">
        <v>791</v>
      </c>
    </row>
    <row r="979" spans="1:4">
      <c r="A979" t="s">
        <v>991</v>
      </c>
      <c r="B979">
        <v>3.9130434782608699E-2</v>
      </c>
      <c r="C979" t="s">
        <v>791</v>
      </c>
      <c r="D979" t="s">
        <v>791</v>
      </c>
    </row>
    <row r="980" spans="1:4">
      <c r="A980" t="s">
        <v>992</v>
      </c>
      <c r="B980">
        <v>3.9192399049881199E-2</v>
      </c>
      <c r="C980" t="s">
        <v>791</v>
      </c>
      <c r="D980" t="s">
        <v>791</v>
      </c>
    </row>
    <row r="981" spans="1:4">
      <c r="A981" t="s">
        <v>993</v>
      </c>
      <c r="B981">
        <v>3.9292730844793698E-2</v>
      </c>
      <c r="C981" t="s">
        <v>791</v>
      </c>
      <c r="D981" t="s">
        <v>791</v>
      </c>
    </row>
    <row r="982" spans="1:4">
      <c r="A982" t="s">
        <v>994</v>
      </c>
      <c r="B982">
        <v>3.9301310043668103E-2</v>
      </c>
      <c r="C982" t="s">
        <v>791</v>
      </c>
      <c r="D982" t="s">
        <v>791</v>
      </c>
    </row>
    <row r="983" spans="1:4">
      <c r="A983" t="s">
        <v>995</v>
      </c>
      <c r="B983">
        <v>3.9339103068450003E-2</v>
      </c>
      <c r="C983" t="s">
        <v>791</v>
      </c>
      <c r="D983" t="s">
        <v>791</v>
      </c>
    </row>
    <row r="984" spans="1:4">
      <c r="A984" t="s">
        <v>996</v>
      </c>
      <c r="B984">
        <v>3.9370078740157501E-2</v>
      </c>
      <c r="C984" t="s">
        <v>791</v>
      </c>
      <c r="D984" t="s">
        <v>791</v>
      </c>
    </row>
    <row r="985" spans="1:4">
      <c r="A985" t="s">
        <v>997</v>
      </c>
      <c r="B985">
        <v>3.9382239382239399E-2</v>
      </c>
      <c r="C985" t="s">
        <v>791</v>
      </c>
      <c r="D985" t="s">
        <v>791</v>
      </c>
    </row>
    <row r="986" spans="1:4">
      <c r="A986" t="s">
        <v>998</v>
      </c>
      <c r="B986">
        <v>3.93873085339169E-2</v>
      </c>
      <c r="C986" t="s">
        <v>791</v>
      </c>
      <c r="D986" t="s">
        <v>791</v>
      </c>
    </row>
    <row r="987" spans="1:4">
      <c r="A987" t="s">
        <v>999</v>
      </c>
      <c r="B987">
        <v>3.9414021625392398E-2</v>
      </c>
      <c r="C987" t="s">
        <v>791</v>
      </c>
      <c r="D987" t="s">
        <v>791</v>
      </c>
    </row>
    <row r="988" spans="1:4">
      <c r="A988" t="s">
        <v>1000</v>
      </c>
      <c r="B988">
        <v>3.9432176656151403E-2</v>
      </c>
      <c r="C988" t="s">
        <v>791</v>
      </c>
      <c r="D988" t="s">
        <v>791</v>
      </c>
    </row>
    <row r="989" spans="1:4">
      <c r="A989" t="s">
        <v>1001</v>
      </c>
      <c r="B989">
        <v>3.9436619718309897E-2</v>
      </c>
      <c r="C989" t="s">
        <v>791</v>
      </c>
      <c r="D989" t="s">
        <v>791</v>
      </c>
    </row>
    <row r="990" spans="1:4">
      <c r="A990" t="s">
        <v>1002</v>
      </c>
      <c r="B990">
        <v>3.94736842105263E-2</v>
      </c>
      <c r="C990" t="s">
        <v>791</v>
      </c>
      <c r="D990" t="s">
        <v>791</v>
      </c>
    </row>
    <row r="991" spans="1:4">
      <c r="A991" t="s">
        <v>1003</v>
      </c>
      <c r="B991">
        <v>3.94736842105263E-2</v>
      </c>
      <c r="C991" t="s">
        <v>791</v>
      </c>
      <c r="D991" t="s">
        <v>791</v>
      </c>
    </row>
    <row r="992" spans="1:4">
      <c r="A992" t="s">
        <v>1004</v>
      </c>
      <c r="B992">
        <v>3.94736842105263E-2</v>
      </c>
      <c r="C992" t="s">
        <v>791</v>
      </c>
      <c r="D992" t="s">
        <v>791</v>
      </c>
    </row>
    <row r="993" spans="1:4">
      <c r="A993" t="s">
        <v>1005</v>
      </c>
      <c r="B993">
        <v>3.9603960396039598E-2</v>
      </c>
      <c r="C993" t="s">
        <v>791</v>
      </c>
      <c r="D993" t="s">
        <v>791</v>
      </c>
    </row>
    <row r="994" spans="1:4">
      <c r="A994" t="s">
        <v>1006</v>
      </c>
      <c r="B994">
        <v>3.9622641509434002E-2</v>
      </c>
      <c r="C994" t="s">
        <v>791</v>
      </c>
      <c r="D994" t="s">
        <v>791</v>
      </c>
    </row>
    <row r="995" spans="1:4">
      <c r="A995" t="s">
        <v>1007</v>
      </c>
      <c r="B995">
        <v>3.9719626168224297E-2</v>
      </c>
      <c r="C995" t="s">
        <v>791</v>
      </c>
      <c r="D995" t="s">
        <v>791</v>
      </c>
    </row>
    <row r="996" spans="1:4">
      <c r="A996" t="s">
        <v>1008</v>
      </c>
      <c r="B996">
        <v>3.9719626168224297E-2</v>
      </c>
      <c r="C996" t="s">
        <v>791</v>
      </c>
      <c r="D996" t="s">
        <v>791</v>
      </c>
    </row>
    <row r="997" spans="1:4">
      <c r="A997" t="s">
        <v>1009</v>
      </c>
      <c r="B997">
        <v>3.9721946375372401E-2</v>
      </c>
      <c r="C997" t="s">
        <v>791</v>
      </c>
      <c r="D997" t="s">
        <v>791</v>
      </c>
    </row>
    <row r="998" spans="1:4">
      <c r="A998" t="s">
        <v>1010</v>
      </c>
      <c r="B998">
        <v>3.9903039343650901E-2</v>
      </c>
      <c r="C998" t="s">
        <v>791</v>
      </c>
      <c r="D998" t="s">
        <v>791</v>
      </c>
    </row>
    <row r="999" spans="1:4">
      <c r="A999" t="s">
        <v>1011</v>
      </c>
      <c r="B999">
        <v>3.99568034557235E-2</v>
      </c>
      <c r="C999" t="s">
        <v>791</v>
      </c>
      <c r="D999" t="s">
        <v>791</v>
      </c>
    </row>
    <row r="1000" spans="1:4">
      <c r="A1000" t="s">
        <v>1012</v>
      </c>
      <c r="B1000">
        <v>0.04</v>
      </c>
      <c r="C1000" t="s">
        <v>791</v>
      </c>
      <c r="D1000" t="s">
        <v>791</v>
      </c>
    </row>
    <row r="1001" spans="1:4">
      <c r="A1001" t="s">
        <v>1013</v>
      </c>
      <c r="B1001">
        <v>0.04</v>
      </c>
      <c r="C1001" t="s">
        <v>791</v>
      </c>
      <c r="D1001" t="s">
        <v>791</v>
      </c>
    </row>
    <row r="1002" spans="1:4">
      <c r="A1002" t="s">
        <v>1014</v>
      </c>
      <c r="B1002">
        <v>0.04</v>
      </c>
      <c r="C1002" t="s">
        <v>791</v>
      </c>
      <c r="D1002" t="s">
        <v>791</v>
      </c>
    </row>
    <row r="1003" spans="1:4">
      <c r="A1003" t="s">
        <v>1015</v>
      </c>
      <c r="B1003">
        <v>0.04</v>
      </c>
      <c r="C1003" t="s">
        <v>791</v>
      </c>
      <c r="D1003" t="s">
        <v>791</v>
      </c>
    </row>
    <row r="1004" spans="1:4">
      <c r="A1004" t="s">
        <v>1016</v>
      </c>
      <c r="B1004">
        <v>0.04</v>
      </c>
      <c r="C1004" t="s">
        <v>791</v>
      </c>
      <c r="D1004" t="s">
        <v>791</v>
      </c>
    </row>
    <row r="1005" spans="1:4">
      <c r="A1005" t="s">
        <v>1017</v>
      </c>
      <c r="B1005">
        <v>4.0059347181008897E-2</v>
      </c>
      <c r="C1005" t="s">
        <v>791</v>
      </c>
      <c r="D1005" t="s">
        <v>791</v>
      </c>
    </row>
    <row r="1006" spans="1:4">
      <c r="A1006" t="s">
        <v>1018</v>
      </c>
      <c r="B1006">
        <v>4.0114613180515797E-2</v>
      </c>
      <c r="C1006" t="s">
        <v>791</v>
      </c>
      <c r="D1006" t="s">
        <v>791</v>
      </c>
    </row>
    <row r="1007" spans="1:4">
      <c r="A1007" t="s">
        <v>1019</v>
      </c>
      <c r="B1007">
        <v>4.0200193735873399E-2</v>
      </c>
      <c r="C1007" t="s">
        <v>791</v>
      </c>
      <c r="D1007" t="s">
        <v>791</v>
      </c>
    </row>
    <row r="1008" spans="1:4">
      <c r="A1008" t="s">
        <v>1020</v>
      </c>
      <c r="B1008">
        <v>4.0241448692152897E-2</v>
      </c>
      <c r="C1008" t="s">
        <v>791</v>
      </c>
      <c r="D1008" t="s">
        <v>791</v>
      </c>
    </row>
    <row r="1009" spans="1:4">
      <c r="A1009" t="s">
        <v>1021</v>
      </c>
      <c r="B1009">
        <v>4.0268456375838903E-2</v>
      </c>
      <c r="C1009" t="s">
        <v>791</v>
      </c>
      <c r="D1009" t="s">
        <v>791</v>
      </c>
    </row>
    <row r="1010" spans="1:4">
      <c r="A1010" t="s">
        <v>1022</v>
      </c>
      <c r="B1010">
        <v>4.0345821325648401E-2</v>
      </c>
      <c r="C1010" t="s">
        <v>791</v>
      </c>
      <c r="D1010" t="s">
        <v>791</v>
      </c>
    </row>
    <row r="1011" spans="1:4">
      <c r="A1011" t="s">
        <v>1023</v>
      </c>
      <c r="B1011">
        <v>4.03489640130862E-2</v>
      </c>
      <c r="C1011" t="s">
        <v>791</v>
      </c>
      <c r="D1011" t="s">
        <v>791</v>
      </c>
    </row>
    <row r="1012" spans="1:4">
      <c r="A1012" t="s">
        <v>1024</v>
      </c>
      <c r="B1012">
        <v>4.0372670807453402E-2</v>
      </c>
      <c r="C1012" t="s">
        <v>791</v>
      </c>
      <c r="D1012" t="s">
        <v>791</v>
      </c>
    </row>
    <row r="1013" spans="1:4">
      <c r="A1013" t="s">
        <v>1025</v>
      </c>
      <c r="B1013">
        <v>4.0372670807453402E-2</v>
      </c>
      <c r="C1013" t="s">
        <v>791</v>
      </c>
      <c r="D1013" t="s">
        <v>791</v>
      </c>
    </row>
    <row r="1014" spans="1:4">
      <c r="A1014" t="s">
        <v>1026</v>
      </c>
      <c r="B1014">
        <v>4.0431266846361197E-2</v>
      </c>
      <c r="C1014" t="s">
        <v>791</v>
      </c>
      <c r="D1014" t="s">
        <v>791</v>
      </c>
    </row>
    <row r="1015" spans="1:4">
      <c r="A1015" t="s">
        <v>1027</v>
      </c>
      <c r="B1015">
        <v>4.0462427745664699E-2</v>
      </c>
      <c r="C1015" t="s">
        <v>791</v>
      </c>
      <c r="D1015" t="s">
        <v>791</v>
      </c>
    </row>
    <row r="1016" spans="1:4">
      <c r="A1016" t="s">
        <v>1028</v>
      </c>
      <c r="B1016">
        <v>4.04907975460123E-2</v>
      </c>
      <c r="C1016" t="s">
        <v>791</v>
      </c>
      <c r="D1016" t="s">
        <v>791</v>
      </c>
    </row>
    <row r="1017" spans="1:4">
      <c r="A1017" t="s">
        <v>1029</v>
      </c>
      <c r="B1017">
        <v>4.04907975460123E-2</v>
      </c>
      <c r="C1017" t="s">
        <v>791</v>
      </c>
      <c r="D1017" t="s">
        <v>791</v>
      </c>
    </row>
    <row r="1018" spans="1:4">
      <c r="A1018" t="s">
        <v>1030</v>
      </c>
      <c r="B1018">
        <v>4.05063291139241E-2</v>
      </c>
      <c r="C1018" t="s">
        <v>791</v>
      </c>
      <c r="D1018" t="s">
        <v>791</v>
      </c>
    </row>
    <row r="1019" spans="1:4">
      <c r="A1019" t="s">
        <v>1031</v>
      </c>
      <c r="B1019">
        <v>4.0511727078891301E-2</v>
      </c>
      <c r="C1019" t="s">
        <v>791</v>
      </c>
      <c r="D1019" t="s">
        <v>791</v>
      </c>
    </row>
    <row r="1020" spans="1:4">
      <c r="A1020" t="s">
        <v>1032</v>
      </c>
      <c r="B1020">
        <v>4.0511727078891301E-2</v>
      </c>
      <c r="C1020" t="s">
        <v>791</v>
      </c>
      <c r="D1020" t="s">
        <v>791</v>
      </c>
    </row>
    <row r="1021" spans="1:4">
      <c r="A1021" t="s">
        <v>1033</v>
      </c>
      <c r="B1021">
        <v>4.0523690773067299E-2</v>
      </c>
      <c r="C1021" t="s">
        <v>791</v>
      </c>
      <c r="D1021" t="s">
        <v>791</v>
      </c>
    </row>
    <row r="1022" spans="1:4">
      <c r="A1022" t="s">
        <v>1034</v>
      </c>
      <c r="B1022">
        <v>4.0540540540540501E-2</v>
      </c>
      <c r="C1022" t="s">
        <v>791</v>
      </c>
      <c r="D1022" t="s">
        <v>791</v>
      </c>
    </row>
    <row r="1023" spans="1:4">
      <c r="A1023" t="s">
        <v>1035</v>
      </c>
      <c r="B1023">
        <v>4.0540540540540501E-2</v>
      </c>
      <c r="C1023" t="s">
        <v>791</v>
      </c>
      <c r="D1023" t="s">
        <v>791</v>
      </c>
    </row>
    <row r="1024" spans="1:4">
      <c r="A1024" t="s">
        <v>1036</v>
      </c>
      <c r="B1024">
        <v>4.0556199304750899E-2</v>
      </c>
      <c r="C1024" t="s">
        <v>791</v>
      </c>
      <c r="D1024" t="s">
        <v>791</v>
      </c>
    </row>
    <row r="1025" spans="1:4">
      <c r="A1025" t="s">
        <v>1037</v>
      </c>
      <c r="B1025">
        <v>4.0572792362768499E-2</v>
      </c>
      <c r="C1025" t="s">
        <v>791</v>
      </c>
      <c r="D1025" t="s">
        <v>791</v>
      </c>
    </row>
    <row r="1026" spans="1:4">
      <c r="A1026" t="s">
        <v>1038</v>
      </c>
      <c r="B1026">
        <v>4.0632054176072199E-2</v>
      </c>
      <c r="C1026" t="s">
        <v>791</v>
      </c>
      <c r="D1026" t="s">
        <v>791</v>
      </c>
    </row>
    <row r="1027" spans="1:4">
      <c r="A1027" t="s">
        <v>1039</v>
      </c>
      <c r="B1027">
        <v>4.0634567214027299E-2</v>
      </c>
      <c r="C1027" t="s">
        <v>791</v>
      </c>
      <c r="D1027" t="s">
        <v>791</v>
      </c>
    </row>
    <row r="1028" spans="1:4">
      <c r="A1028" t="s">
        <v>1040</v>
      </c>
      <c r="B1028">
        <v>4.0697674418604703E-2</v>
      </c>
      <c r="C1028" t="s">
        <v>791</v>
      </c>
      <c r="D1028" t="s">
        <v>791</v>
      </c>
    </row>
    <row r="1029" spans="1:4">
      <c r="A1029" t="s">
        <v>1041</v>
      </c>
      <c r="B1029">
        <v>4.0697674418604703E-2</v>
      </c>
      <c r="C1029" t="s">
        <v>791</v>
      </c>
      <c r="D1029" t="s">
        <v>791</v>
      </c>
    </row>
    <row r="1030" spans="1:4">
      <c r="A1030" t="s">
        <v>1042</v>
      </c>
      <c r="B1030">
        <v>4.0723981900452497E-2</v>
      </c>
      <c r="C1030" t="s">
        <v>791</v>
      </c>
      <c r="D1030" t="s">
        <v>791</v>
      </c>
    </row>
    <row r="1031" spans="1:4">
      <c r="A1031" t="s">
        <v>1043</v>
      </c>
      <c r="B1031">
        <v>4.0727902946273799E-2</v>
      </c>
      <c r="C1031" t="s">
        <v>791</v>
      </c>
      <c r="D1031" t="s">
        <v>791</v>
      </c>
    </row>
    <row r="1032" spans="1:4">
      <c r="A1032" t="s">
        <v>1044</v>
      </c>
      <c r="B1032">
        <v>4.08163265306122E-2</v>
      </c>
      <c r="C1032" t="s">
        <v>791</v>
      </c>
      <c r="D1032" t="s">
        <v>791</v>
      </c>
    </row>
    <row r="1033" spans="1:4">
      <c r="A1033" t="s">
        <v>1045</v>
      </c>
      <c r="B1033">
        <v>4.0836653386454203E-2</v>
      </c>
      <c r="C1033" t="s">
        <v>791</v>
      </c>
      <c r="D1033" t="s">
        <v>791</v>
      </c>
    </row>
    <row r="1034" spans="1:4">
      <c r="A1034" t="s">
        <v>1046</v>
      </c>
      <c r="B1034">
        <v>4.0852575488454702E-2</v>
      </c>
      <c r="C1034" t="s">
        <v>791</v>
      </c>
      <c r="D1034" t="s">
        <v>791</v>
      </c>
    </row>
    <row r="1035" spans="1:4">
      <c r="A1035" t="s">
        <v>1047</v>
      </c>
      <c r="B1035">
        <v>4.0859309182813802E-2</v>
      </c>
      <c r="C1035" t="s">
        <v>791</v>
      </c>
      <c r="D1035" t="s">
        <v>791</v>
      </c>
    </row>
    <row r="1036" spans="1:4">
      <c r="A1036" t="s">
        <v>1048</v>
      </c>
      <c r="B1036">
        <v>4.0865384615384602E-2</v>
      </c>
      <c r="C1036" t="s">
        <v>791</v>
      </c>
      <c r="D1036" t="s">
        <v>791</v>
      </c>
    </row>
    <row r="1037" spans="1:4">
      <c r="A1037" t="s">
        <v>1049</v>
      </c>
      <c r="B1037">
        <v>4.0881169243804298E-2</v>
      </c>
      <c r="C1037" t="s">
        <v>791</v>
      </c>
      <c r="D1037" t="s">
        <v>791</v>
      </c>
    </row>
    <row r="1038" spans="1:4">
      <c r="A1038" t="s">
        <v>1050</v>
      </c>
      <c r="B1038">
        <v>4.0983606557376998E-2</v>
      </c>
      <c r="C1038" t="s">
        <v>791</v>
      </c>
      <c r="D1038" t="s">
        <v>791</v>
      </c>
    </row>
    <row r="1039" spans="1:4">
      <c r="A1039" t="s">
        <v>1051</v>
      </c>
      <c r="B1039">
        <v>4.1012838801711797E-2</v>
      </c>
      <c r="C1039" t="s">
        <v>791</v>
      </c>
      <c r="D1039" t="s">
        <v>791</v>
      </c>
    </row>
    <row r="1040" spans="1:4">
      <c r="A1040" t="s">
        <v>1052</v>
      </c>
      <c r="B1040">
        <v>4.1095890410958902E-2</v>
      </c>
      <c r="C1040" t="s">
        <v>791</v>
      </c>
      <c r="D1040" t="s">
        <v>791</v>
      </c>
    </row>
    <row r="1041" spans="1:4">
      <c r="A1041" t="s">
        <v>1053</v>
      </c>
      <c r="B1041">
        <v>4.1095890410958902E-2</v>
      </c>
      <c r="C1041" t="s">
        <v>791</v>
      </c>
      <c r="D1041" t="s">
        <v>791</v>
      </c>
    </row>
    <row r="1042" spans="1:4">
      <c r="A1042" t="s">
        <v>1054</v>
      </c>
      <c r="B1042">
        <v>4.1172365666434098E-2</v>
      </c>
      <c r="C1042" t="s">
        <v>791</v>
      </c>
      <c r="D1042" t="s">
        <v>791</v>
      </c>
    </row>
    <row r="1043" spans="1:4">
      <c r="A1043" t="s">
        <v>1055</v>
      </c>
      <c r="B1043">
        <v>4.1194644696189497E-2</v>
      </c>
      <c r="C1043" t="s">
        <v>791</v>
      </c>
      <c r="D1043" t="s">
        <v>791</v>
      </c>
    </row>
    <row r="1044" spans="1:4">
      <c r="A1044" t="s">
        <v>1056</v>
      </c>
      <c r="B1044">
        <v>4.1214750542299401E-2</v>
      </c>
      <c r="C1044" t="s">
        <v>791</v>
      </c>
      <c r="D1044" t="s">
        <v>791</v>
      </c>
    </row>
    <row r="1045" spans="1:4">
      <c r="A1045" t="s">
        <v>1057</v>
      </c>
      <c r="B1045">
        <v>4.1257367387033402E-2</v>
      </c>
      <c r="C1045" t="s">
        <v>791</v>
      </c>
      <c r="D1045" t="s">
        <v>791</v>
      </c>
    </row>
    <row r="1046" spans="1:4">
      <c r="A1046" t="s">
        <v>1058</v>
      </c>
      <c r="B1046">
        <v>4.12621359223301E-2</v>
      </c>
      <c r="C1046" t="s">
        <v>791</v>
      </c>
      <c r="D1046" t="s">
        <v>791</v>
      </c>
    </row>
    <row r="1047" spans="1:4">
      <c r="A1047" t="s">
        <v>1059</v>
      </c>
      <c r="B1047">
        <v>4.1322314049586799E-2</v>
      </c>
      <c r="C1047" t="s">
        <v>791</v>
      </c>
      <c r="D1047" t="s">
        <v>791</v>
      </c>
    </row>
    <row r="1048" spans="1:4">
      <c r="A1048" t="s">
        <v>1060</v>
      </c>
      <c r="B1048">
        <v>4.13793103448276E-2</v>
      </c>
      <c r="C1048" t="s">
        <v>791</v>
      </c>
      <c r="D1048" t="s">
        <v>791</v>
      </c>
    </row>
    <row r="1049" spans="1:4">
      <c r="A1049" t="s">
        <v>1061</v>
      </c>
      <c r="B1049">
        <v>4.1403105232892499E-2</v>
      </c>
      <c r="C1049" t="s">
        <v>791</v>
      </c>
      <c r="D1049" t="s">
        <v>791</v>
      </c>
    </row>
    <row r="1050" spans="1:4">
      <c r="A1050" t="s">
        <v>1062</v>
      </c>
      <c r="B1050">
        <v>4.1420118343195297E-2</v>
      </c>
      <c r="C1050" t="s">
        <v>791</v>
      </c>
      <c r="D1050" t="s">
        <v>791</v>
      </c>
    </row>
    <row r="1051" spans="1:4">
      <c r="A1051" t="s">
        <v>1063</v>
      </c>
      <c r="B1051">
        <v>4.1420118343195297E-2</v>
      </c>
      <c r="C1051" t="s">
        <v>791</v>
      </c>
      <c r="D1051" t="s">
        <v>791</v>
      </c>
    </row>
    <row r="1052" spans="1:4">
      <c r="A1052" t="s">
        <v>1064</v>
      </c>
      <c r="B1052">
        <v>4.1522491349481001E-2</v>
      </c>
      <c r="C1052" t="s">
        <v>791</v>
      </c>
      <c r="D1052" t="s">
        <v>791</v>
      </c>
    </row>
    <row r="1053" spans="1:4">
      <c r="A1053" t="s">
        <v>1065</v>
      </c>
      <c r="B1053">
        <v>4.1528239202657802E-2</v>
      </c>
      <c r="C1053" t="s">
        <v>791</v>
      </c>
      <c r="D1053" t="s">
        <v>791</v>
      </c>
    </row>
    <row r="1054" spans="1:4">
      <c r="A1054" t="s">
        <v>1066</v>
      </c>
      <c r="B1054">
        <v>4.15512465373961E-2</v>
      </c>
      <c r="C1054" t="s">
        <v>791</v>
      </c>
      <c r="D1054" t="s">
        <v>791</v>
      </c>
    </row>
    <row r="1055" spans="1:4">
      <c r="A1055" t="s">
        <v>1067</v>
      </c>
      <c r="B1055">
        <v>4.15584415584416E-2</v>
      </c>
      <c r="C1055" t="s">
        <v>791</v>
      </c>
      <c r="D1055" t="s">
        <v>791</v>
      </c>
    </row>
    <row r="1056" spans="1:4">
      <c r="A1056" t="s">
        <v>1068</v>
      </c>
      <c r="B1056">
        <v>4.1573033707865199E-2</v>
      </c>
      <c r="C1056" t="s">
        <v>791</v>
      </c>
      <c r="D1056" t="s">
        <v>791</v>
      </c>
    </row>
    <row r="1057" spans="1:4">
      <c r="A1057" t="s">
        <v>1069</v>
      </c>
      <c r="B1057">
        <v>4.1607898448518997E-2</v>
      </c>
      <c r="C1057" t="s">
        <v>791</v>
      </c>
      <c r="D1057" t="s">
        <v>791</v>
      </c>
    </row>
    <row r="1058" spans="1:4">
      <c r="A1058" t="s">
        <v>1070</v>
      </c>
      <c r="B1058">
        <v>4.1695621959694201E-2</v>
      </c>
      <c r="C1058" t="s">
        <v>791</v>
      </c>
      <c r="D1058" t="s">
        <v>791</v>
      </c>
    </row>
    <row r="1059" spans="1:4">
      <c r="A1059" t="s">
        <v>1071</v>
      </c>
      <c r="B1059">
        <v>4.1700080192461901E-2</v>
      </c>
      <c r="C1059" t="s">
        <v>791</v>
      </c>
      <c r="D1059" t="s">
        <v>791</v>
      </c>
    </row>
    <row r="1060" spans="1:4">
      <c r="A1060" t="s">
        <v>1072</v>
      </c>
      <c r="B1060">
        <v>4.1739130434782598E-2</v>
      </c>
      <c r="C1060" t="s">
        <v>791</v>
      </c>
      <c r="D1060" t="s">
        <v>791</v>
      </c>
    </row>
    <row r="1061" spans="1:4">
      <c r="A1061" t="s">
        <v>1073</v>
      </c>
      <c r="B1061">
        <v>4.1749502982107403E-2</v>
      </c>
      <c r="C1061" t="s">
        <v>791</v>
      </c>
      <c r="D1061" t="s">
        <v>791</v>
      </c>
    </row>
    <row r="1062" spans="1:4">
      <c r="A1062" t="s">
        <v>1074</v>
      </c>
      <c r="B1062">
        <v>4.1775456919060101E-2</v>
      </c>
      <c r="C1062" t="s">
        <v>791</v>
      </c>
      <c r="D1062" t="s">
        <v>791</v>
      </c>
    </row>
    <row r="1063" spans="1:4">
      <c r="A1063" t="s">
        <v>1075</v>
      </c>
      <c r="B1063">
        <v>4.17827298050139E-2</v>
      </c>
      <c r="C1063" t="s">
        <v>791</v>
      </c>
      <c r="D1063" t="s">
        <v>791</v>
      </c>
    </row>
    <row r="1064" spans="1:4">
      <c r="A1064" t="s">
        <v>1076</v>
      </c>
      <c r="B1064">
        <v>4.1825095057034203E-2</v>
      </c>
      <c r="C1064" t="s">
        <v>791</v>
      </c>
      <c r="D1064" t="s">
        <v>791</v>
      </c>
    </row>
    <row r="1065" spans="1:4">
      <c r="A1065" t="s">
        <v>1077</v>
      </c>
      <c r="B1065">
        <v>4.1863851474335599E-2</v>
      </c>
      <c r="C1065" t="s">
        <v>791</v>
      </c>
      <c r="D1065" t="s">
        <v>791</v>
      </c>
    </row>
    <row r="1066" spans="1:4">
      <c r="A1066" t="s">
        <v>1078</v>
      </c>
      <c r="B1066">
        <v>4.1891891891891901E-2</v>
      </c>
      <c r="C1066" t="s">
        <v>791</v>
      </c>
      <c r="D1066" t="s">
        <v>791</v>
      </c>
    </row>
    <row r="1067" spans="1:4">
      <c r="A1067" t="s">
        <v>1079</v>
      </c>
      <c r="B1067">
        <v>4.1969596827495001E-2</v>
      </c>
      <c r="C1067" t="s">
        <v>791</v>
      </c>
      <c r="D1067" t="s">
        <v>791</v>
      </c>
    </row>
    <row r="1068" spans="1:4">
      <c r="A1068" t="s">
        <v>1080</v>
      </c>
      <c r="B1068">
        <v>4.20168067226891E-2</v>
      </c>
      <c r="C1068" t="s">
        <v>791</v>
      </c>
      <c r="D1068" t="s">
        <v>791</v>
      </c>
    </row>
    <row r="1069" spans="1:4">
      <c r="A1069" t="s">
        <v>1081</v>
      </c>
      <c r="B1069">
        <v>4.2089985486211901E-2</v>
      </c>
      <c r="C1069" t="s">
        <v>791</v>
      </c>
      <c r="D1069" t="s">
        <v>791</v>
      </c>
    </row>
    <row r="1070" spans="1:4">
      <c r="A1070" t="s">
        <v>1082</v>
      </c>
      <c r="B1070">
        <v>4.2134831460674198E-2</v>
      </c>
      <c r="C1070" t="s">
        <v>791</v>
      </c>
      <c r="D1070" t="s">
        <v>791</v>
      </c>
    </row>
    <row r="1071" spans="1:4">
      <c r="A1071" t="s">
        <v>1083</v>
      </c>
      <c r="B1071">
        <v>4.2158516020236098E-2</v>
      </c>
      <c r="C1071" t="s">
        <v>791</v>
      </c>
      <c r="D1071" t="s">
        <v>791</v>
      </c>
    </row>
    <row r="1072" spans="1:4">
      <c r="A1072" t="s">
        <v>1084</v>
      </c>
      <c r="B1072">
        <v>4.2172523961661303E-2</v>
      </c>
      <c r="C1072" t="s">
        <v>791</v>
      </c>
      <c r="D1072" t="s">
        <v>791</v>
      </c>
    </row>
    <row r="1073" spans="1:4">
      <c r="A1073" t="s">
        <v>1085</v>
      </c>
      <c r="B1073">
        <v>4.2253521126760597E-2</v>
      </c>
      <c r="C1073" t="s">
        <v>791</v>
      </c>
      <c r="D1073" t="s">
        <v>791</v>
      </c>
    </row>
    <row r="1074" spans="1:4">
      <c r="A1074" t="s">
        <v>1086</v>
      </c>
      <c r="B1074">
        <v>4.22832980972516E-2</v>
      </c>
      <c r="C1074" t="s">
        <v>791</v>
      </c>
      <c r="D1074" t="s">
        <v>791</v>
      </c>
    </row>
    <row r="1075" spans="1:4">
      <c r="A1075" t="s">
        <v>1087</v>
      </c>
      <c r="B1075">
        <v>4.2372881355932202E-2</v>
      </c>
      <c r="C1075" t="s">
        <v>791</v>
      </c>
      <c r="D1075" t="s">
        <v>791</v>
      </c>
    </row>
    <row r="1076" spans="1:4">
      <c r="A1076" t="s">
        <v>1088</v>
      </c>
      <c r="B1076">
        <v>4.2372881355932202E-2</v>
      </c>
      <c r="C1076" t="s">
        <v>791</v>
      </c>
      <c r="D1076" t="s">
        <v>791</v>
      </c>
    </row>
    <row r="1077" spans="1:4">
      <c r="A1077" t="s">
        <v>1089</v>
      </c>
      <c r="B1077">
        <v>4.2419481539670102E-2</v>
      </c>
      <c r="C1077" t="s">
        <v>791</v>
      </c>
      <c r="D1077" t="s">
        <v>791</v>
      </c>
    </row>
    <row r="1078" spans="1:4">
      <c r="A1078" t="s">
        <v>1090</v>
      </c>
      <c r="B1078">
        <v>4.2492917847025503E-2</v>
      </c>
      <c r="C1078" t="s">
        <v>791</v>
      </c>
      <c r="D1078" t="s">
        <v>791</v>
      </c>
    </row>
    <row r="1079" spans="1:4">
      <c r="A1079" t="s">
        <v>1091</v>
      </c>
      <c r="B1079">
        <v>4.2553191489361701E-2</v>
      </c>
      <c r="C1079" t="s">
        <v>791</v>
      </c>
      <c r="D1079" t="s">
        <v>791</v>
      </c>
    </row>
    <row r="1080" spans="1:4">
      <c r="A1080" t="s">
        <v>1092</v>
      </c>
      <c r="B1080">
        <v>4.2553191489361701E-2</v>
      </c>
      <c r="C1080" t="s">
        <v>791</v>
      </c>
      <c r="D1080" t="s">
        <v>791</v>
      </c>
    </row>
    <row r="1081" spans="1:4">
      <c r="A1081" t="s">
        <v>1093</v>
      </c>
      <c r="B1081">
        <v>4.2613636363636402E-2</v>
      </c>
      <c r="C1081" t="s">
        <v>791</v>
      </c>
      <c r="D1081" t="s">
        <v>791</v>
      </c>
    </row>
    <row r="1082" spans="1:4">
      <c r="A1082" t="s">
        <v>1094</v>
      </c>
      <c r="B1082">
        <v>4.26439232409382E-2</v>
      </c>
      <c r="C1082" t="s">
        <v>791</v>
      </c>
      <c r="D1082" t="s">
        <v>791</v>
      </c>
    </row>
    <row r="1083" spans="1:4">
      <c r="A1083" t="s">
        <v>1095</v>
      </c>
      <c r="B1083">
        <v>4.2654028436019002E-2</v>
      </c>
      <c r="C1083" t="s">
        <v>791</v>
      </c>
      <c r="D1083" t="s">
        <v>791</v>
      </c>
    </row>
    <row r="1084" spans="1:4">
      <c r="A1084" t="s">
        <v>1096</v>
      </c>
      <c r="B1084">
        <v>4.2659974905897097E-2</v>
      </c>
      <c r="C1084" t="s">
        <v>791</v>
      </c>
      <c r="D1084" t="s">
        <v>791</v>
      </c>
    </row>
    <row r="1085" spans="1:4">
      <c r="A1085" t="s">
        <v>1097</v>
      </c>
      <c r="B1085">
        <v>4.2713567839195998E-2</v>
      </c>
      <c r="C1085" t="s">
        <v>791</v>
      </c>
      <c r="D1085" t="s">
        <v>791</v>
      </c>
    </row>
    <row r="1086" spans="1:4">
      <c r="A1086" t="s">
        <v>1098</v>
      </c>
      <c r="B1086">
        <v>4.2821158690176303E-2</v>
      </c>
      <c r="C1086" t="s">
        <v>791</v>
      </c>
      <c r="D1086" t="s">
        <v>791</v>
      </c>
    </row>
    <row r="1087" spans="1:4">
      <c r="A1087" t="s">
        <v>1099</v>
      </c>
      <c r="B1087">
        <v>4.2844120328167701E-2</v>
      </c>
      <c r="C1087" t="s">
        <v>791</v>
      </c>
      <c r="D1087" t="s">
        <v>791</v>
      </c>
    </row>
    <row r="1088" spans="1:4">
      <c r="A1088" t="s">
        <v>1100</v>
      </c>
      <c r="B1088">
        <v>4.2857142857142899E-2</v>
      </c>
      <c r="C1088" t="s">
        <v>791</v>
      </c>
      <c r="D1088" t="s">
        <v>791</v>
      </c>
    </row>
    <row r="1089" spans="1:4">
      <c r="A1089" t="s">
        <v>1101</v>
      </c>
      <c r="B1089">
        <v>4.2879019908116399E-2</v>
      </c>
      <c r="C1089" t="s">
        <v>791</v>
      </c>
      <c r="D1089" t="s">
        <v>791</v>
      </c>
    </row>
    <row r="1090" spans="1:4">
      <c r="A1090" t="s">
        <v>1102</v>
      </c>
      <c r="B1090">
        <v>4.2910447761194001E-2</v>
      </c>
      <c r="C1090" t="s">
        <v>791</v>
      </c>
      <c r="D1090" t="s">
        <v>791</v>
      </c>
    </row>
    <row r="1091" spans="1:4">
      <c r="A1091" t="s">
        <v>1103</v>
      </c>
      <c r="B1091">
        <v>4.2910447761194001E-2</v>
      </c>
      <c r="C1091" t="s">
        <v>791</v>
      </c>
      <c r="D1091" t="s">
        <v>791</v>
      </c>
    </row>
    <row r="1092" spans="1:4">
      <c r="A1092" t="s">
        <v>1104</v>
      </c>
      <c r="B1092">
        <v>4.2959427207637201E-2</v>
      </c>
      <c r="C1092" t="s">
        <v>791</v>
      </c>
      <c r="D1092" t="s">
        <v>791</v>
      </c>
    </row>
    <row r="1093" spans="1:4">
      <c r="A1093" t="s">
        <v>1105</v>
      </c>
      <c r="B1093">
        <v>4.296875E-2</v>
      </c>
      <c r="C1093" t="s">
        <v>791</v>
      </c>
      <c r="D1093" t="s">
        <v>791</v>
      </c>
    </row>
    <row r="1094" spans="1:4">
      <c r="A1094" t="s">
        <v>1106</v>
      </c>
      <c r="B1094">
        <v>4.3026706231454E-2</v>
      </c>
      <c r="C1094" t="s">
        <v>791</v>
      </c>
      <c r="D1094" t="s">
        <v>791</v>
      </c>
    </row>
    <row r="1095" spans="1:4">
      <c r="A1095" t="s">
        <v>1107</v>
      </c>
      <c r="B1095">
        <v>4.3046357615894003E-2</v>
      </c>
      <c r="C1095" t="s">
        <v>791</v>
      </c>
      <c r="D1095" t="s">
        <v>791</v>
      </c>
    </row>
    <row r="1096" spans="1:4">
      <c r="A1096" t="s">
        <v>1108</v>
      </c>
      <c r="B1096">
        <v>4.30570505920344E-2</v>
      </c>
      <c r="C1096" t="s">
        <v>791</v>
      </c>
      <c r="D1096" t="s">
        <v>791</v>
      </c>
    </row>
    <row r="1097" spans="1:4">
      <c r="A1097" t="s">
        <v>1109</v>
      </c>
      <c r="B1097">
        <v>4.3119847812301798E-2</v>
      </c>
      <c r="C1097" t="s">
        <v>791</v>
      </c>
      <c r="D1097" t="s">
        <v>791</v>
      </c>
    </row>
    <row r="1098" spans="1:4">
      <c r="A1098" t="s">
        <v>1110</v>
      </c>
      <c r="B1098">
        <v>4.3151969981238297E-2</v>
      </c>
      <c r="C1098" t="s">
        <v>791</v>
      </c>
      <c r="D1098" t="s">
        <v>791</v>
      </c>
    </row>
    <row r="1099" spans="1:4">
      <c r="A1099" t="s">
        <v>1111</v>
      </c>
      <c r="B1099">
        <v>4.3165467625899297E-2</v>
      </c>
      <c r="C1099" t="s">
        <v>791</v>
      </c>
      <c r="D1099" t="s">
        <v>791</v>
      </c>
    </row>
    <row r="1100" spans="1:4">
      <c r="A1100" t="s">
        <v>1112</v>
      </c>
      <c r="B1100">
        <v>4.3189368770764097E-2</v>
      </c>
      <c r="C1100" t="s">
        <v>791</v>
      </c>
      <c r="D1100" t="s">
        <v>791</v>
      </c>
    </row>
    <row r="1101" spans="1:4">
      <c r="A1101" t="s">
        <v>1113</v>
      </c>
      <c r="B1101">
        <v>4.3227665706051903E-2</v>
      </c>
      <c r="C1101" t="s">
        <v>791</v>
      </c>
      <c r="D1101" t="s">
        <v>791</v>
      </c>
    </row>
    <row r="1102" spans="1:4">
      <c r="A1102" t="s">
        <v>1114</v>
      </c>
      <c r="B1102">
        <v>4.32766615146832E-2</v>
      </c>
      <c r="C1102" t="s">
        <v>791</v>
      </c>
      <c r="D1102" t="s">
        <v>791</v>
      </c>
    </row>
    <row r="1103" spans="1:4">
      <c r="A1103" t="s">
        <v>1115</v>
      </c>
      <c r="B1103">
        <v>4.3312101910828002E-2</v>
      </c>
      <c r="C1103" t="s">
        <v>791</v>
      </c>
      <c r="D1103" t="s">
        <v>791</v>
      </c>
    </row>
    <row r="1104" spans="1:4">
      <c r="A1104" t="s">
        <v>1116</v>
      </c>
      <c r="B1104">
        <v>4.3338683788122001E-2</v>
      </c>
      <c r="C1104" t="s">
        <v>791</v>
      </c>
      <c r="D1104" t="s">
        <v>791</v>
      </c>
    </row>
    <row r="1105" spans="1:4">
      <c r="A1105" t="s">
        <v>1117</v>
      </c>
      <c r="B1105">
        <v>4.3413173652694599E-2</v>
      </c>
      <c r="C1105" t="s">
        <v>791</v>
      </c>
      <c r="D1105" t="s">
        <v>791</v>
      </c>
    </row>
    <row r="1106" spans="1:4">
      <c r="A1106" t="s">
        <v>1118</v>
      </c>
      <c r="B1106">
        <v>4.3478260869565202E-2</v>
      </c>
      <c r="C1106" t="s">
        <v>791</v>
      </c>
      <c r="D1106" t="s">
        <v>791</v>
      </c>
    </row>
    <row r="1107" spans="1:4">
      <c r="A1107" t="s">
        <v>1119</v>
      </c>
      <c r="B1107">
        <v>4.3478260869565202E-2</v>
      </c>
      <c r="C1107" t="s">
        <v>791</v>
      </c>
      <c r="D1107" t="s">
        <v>791</v>
      </c>
    </row>
    <row r="1108" spans="1:4">
      <c r="A1108" t="s">
        <v>1120</v>
      </c>
      <c r="B1108">
        <v>4.35835351089588E-2</v>
      </c>
      <c r="C1108" t="s">
        <v>791</v>
      </c>
      <c r="D1108" t="s">
        <v>791</v>
      </c>
    </row>
    <row r="1109" spans="1:4">
      <c r="A1109" t="s">
        <v>1121</v>
      </c>
      <c r="B1109">
        <v>4.3624161073825503E-2</v>
      </c>
      <c r="C1109" t="s">
        <v>791</v>
      </c>
      <c r="D1109" t="s">
        <v>791</v>
      </c>
    </row>
    <row r="1110" spans="1:4">
      <c r="A1110" t="s">
        <v>1122</v>
      </c>
      <c r="B1110">
        <v>4.3643263757115698E-2</v>
      </c>
      <c r="C1110" t="s">
        <v>791</v>
      </c>
      <c r="D1110" t="s">
        <v>791</v>
      </c>
    </row>
    <row r="1111" spans="1:4">
      <c r="A1111" t="s">
        <v>1123</v>
      </c>
      <c r="B1111">
        <v>4.3661971830985899E-2</v>
      </c>
      <c r="C1111" t="s">
        <v>791</v>
      </c>
      <c r="D1111" t="s">
        <v>791</v>
      </c>
    </row>
    <row r="1112" spans="1:4">
      <c r="A1112" t="s">
        <v>1124</v>
      </c>
      <c r="B1112">
        <v>4.3679682329583101E-2</v>
      </c>
      <c r="C1112" t="s">
        <v>791</v>
      </c>
      <c r="D1112" t="s">
        <v>791</v>
      </c>
    </row>
    <row r="1113" spans="1:4">
      <c r="A1113" t="s">
        <v>1125</v>
      </c>
      <c r="B1113">
        <v>4.3744742218483401E-2</v>
      </c>
      <c r="C1113" t="s">
        <v>791</v>
      </c>
      <c r="D1113" t="s">
        <v>791</v>
      </c>
    </row>
    <row r="1114" spans="1:4">
      <c r="A1114" t="s">
        <v>1126</v>
      </c>
      <c r="B1114">
        <v>4.3758967001434702E-2</v>
      </c>
      <c r="C1114" t="s">
        <v>791</v>
      </c>
      <c r="D1114" t="s">
        <v>791</v>
      </c>
    </row>
    <row r="1115" spans="1:4">
      <c r="A1115" t="s">
        <v>1127</v>
      </c>
      <c r="B1115">
        <v>4.3759323719542498E-2</v>
      </c>
      <c r="C1115" t="s">
        <v>791</v>
      </c>
      <c r="D1115" t="s">
        <v>791</v>
      </c>
    </row>
    <row r="1116" spans="1:4">
      <c r="A1116" t="s">
        <v>1128</v>
      </c>
      <c r="B1116">
        <v>4.3778801843317998E-2</v>
      </c>
      <c r="C1116" t="s">
        <v>791</v>
      </c>
      <c r="D1116" t="s">
        <v>791</v>
      </c>
    </row>
    <row r="1117" spans="1:4">
      <c r="A1117" t="s">
        <v>1129</v>
      </c>
      <c r="B1117">
        <v>4.3808834178131799E-2</v>
      </c>
      <c r="C1117" t="s">
        <v>791</v>
      </c>
      <c r="D1117" t="s">
        <v>791</v>
      </c>
    </row>
    <row r="1118" spans="1:4">
      <c r="A1118" t="s">
        <v>1130</v>
      </c>
      <c r="B1118">
        <v>4.3824701195219098E-2</v>
      </c>
      <c r="C1118" t="s">
        <v>791</v>
      </c>
      <c r="D1118" t="s">
        <v>791</v>
      </c>
    </row>
    <row r="1119" spans="1:4">
      <c r="A1119" t="s">
        <v>1131</v>
      </c>
      <c r="B1119">
        <v>4.3956043956044001E-2</v>
      </c>
      <c r="C1119" t="s">
        <v>791</v>
      </c>
      <c r="D1119" t="s">
        <v>791</v>
      </c>
    </row>
    <row r="1120" spans="1:4">
      <c r="A1120" t="s">
        <v>1132</v>
      </c>
      <c r="B1120">
        <v>4.4006069802731397E-2</v>
      </c>
      <c r="C1120" t="s">
        <v>791</v>
      </c>
      <c r="D1120" t="s">
        <v>791</v>
      </c>
    </row>
    <row r="1121" spans="1:4">
      <c r="A1121" t="s">
        <v>1133</v>
      </c>
      <c r="B1121">
        <v>4.4041450777202097E-2</v>
      </c>
      <c r="C1121" t="s">
        <v>791</v>
      </c>
      <c r="D1121" t="s">
        <v>791</v>
      </c>
    </row>
    <row r="1122" spans="1:4">
      <c r="A1122" t="s">
        <v>1134</v>
      </c>
      <c r="B1122">
        <v>4.4059795436664002E-2</v>
      </c>
      <c r="C1122" t="s">
        <v>791</v>
      </c>
      <c r="D1122" t="s">
        <v>791</v>
      </c>
    </row>
    <row r="1123" spans="1:4">
      <c r="A1123" t="s">
        <v>1135</v>
      </c>
      <c r="B1123">
        <v>4.4072948328267497E-2</v>
      </c>
      <c r="C1123" t="s">
        <v>791</v>
      </c>
      <c r="D1123" t="s">
        <v>791</v>
      </c>
    </row>
    <row r="1124" spans="1:4">
      <c r="A1124" t="s">
        <v>1136</v>
      </c>
      <c r="B1124">
        <v>4.4083526682134597E-2</v>
      </c>
      <c r="C1124" t="s">
        <v>791</v>
      </c>
      <c r="D1124" t="s">
        <v>791</v>
      </c>
    </row>
    <row r="1125" spans="1:4">
      <c r="A1125" t="s">
        <v>1137</v>
      </c>
      <c r="B1125">
        <v>4.4088176352705399E-2</v>
      </c>
      <c r="C1125" t="s">
        <v>791</v>
      </c>
      <c r="D1125" t="s">
        <v>791</v>
      </c>
    </row>
    <row r="1126" spans="1:4">
      <c r="A1126" t="s">
        <v>1138</v>
      </c>
      <c r="B1126">
        <v>4.4117647058823498E-2</v>
      </c>
      <c r="C1126" t="s">
        <v>791</v>
      </c>
      <c r="D1126" t="s">
        <v>791</v>
      </c>
    </row>
    <row r="1127" spans="1:4">
      <c r="A1127" t="s">
        <v>1139</v>
      </c>
      <c r="B1127">
        <v>4.4117647058823498E-2</v>
      </c>
      <c r="C1127" t="s">
        <v>791</v>
      </c>
      <c r="D1127" t="s">
        <v>791</v>
      </c>
    </row>
    <row r="1128" spans="1:4">
      <c r="A1128" t="s">
        <v>1140</v>
      </c>
      <c r="B1128">
        <v>4.4152184124001903E-2</v>
      </c>
      <c r="C1128" t="s">
        <v>791</v>
      </c>
      <c r="D1128" t="s">
        <v>791</v>
      </c>
    </row>
    <row r="1129" spans="1:4">
      <c r="A1129" t="s">
        <v>1141</v>
      </c>
      <c r="B1129">
        <v>4.4155844155844198E-2</v>
      </c>
      <c r="C1129" t="s">
        <v>791</v>
      </c>
      <c r="D1129" t="s">
        <v>791</v>
      </c>
    </row>
    <row r="1130" spans="1:4">
      <c r="A1130" t="s">
        <v>1142</v>
      </c>
      <c r="B1130">
        <v>4.41640378548896E-2</v>
      </c>
      <c r="C1130" t="s">
        <v>791</v>
      </c>
      <c r="D1130" t="s">
        <v>791</v>
      </c>
    </row>
    <row r="1131" spans="1:4">
      <c r="A1131" t="s">
        <v>1143</v>
      </c>
      <c r="B1131">
        <v>4.4206296048224999E-2</v>
      </c>
      <c r="C1131" t="s">
        <v>791</v>
      </c>
      <c r="D1131" t="s">
        <v>791</v>
      </c>
    </row>
    <row r="1132" spans="1:4">
      <c r="A1132" t="s">
        <v>1144</v>
      </c>
      <c r="B1132">
        <v>4.4226044226044203E-2</v>
      </c>
      <c r="C1132" t="s">
        <v>791</v>
      </c>
      <c r="D1132" t="s">
        <v>791</v>
      </c>
    </row>
    <row r="1133" spans="1:4">
      <c r="A1133" t="s">
        <v>1145</v>
      </c>
      <c r="B1133">
        <v>4.4247787610619503E-2</v>
      </c>
      <c r="C1133" t="s">
        <v>791</v>
      </c>
      <c r="D1133" t="s">
        <v>791</v>
      </c>
    </row>
    <row r="1134" spans="1:4">
      <c r="A1134" t="s">
        <v>1146</v>
      </c>
      <c r="B1134">
        <v>4.4303797468354403E-2</v>
      </c>
      <c r="C1134" t="s">
        <v>791</v>
      </c>
      <c r="D1134" t="s">
        <v>791</v>
      </c>
    </row>
    <row r="1135" spans="1:4">
      <c r="A1135" t="s">
        <v>1147</v>
      </c>
      <c r="B1135">
        <v>4.4368600682593899E-2</v>
      </c>
      <c r="C1135" t="s">
        <v>791</v>
      </c>
      <c r="D1135" t="s">
        <v>791</v>
      </c>
    </row>
    <row r="1136" spans="1:4">
      <c r="A1136" t="s">
        <v>1148</v>
      </c>
      <c r="B1136">
        <v>4.4368600682593899E-2</v>
      </c>
      <c r="C1136" t="s">
        <v>791</v>
      </c>
      <c r="D1136" t="s">
        <v>791</v>
      </c>
    </row>
    <row r="1137" spans="1:4">
      <c r="A1137" t="s">
        <v>1149</v>
      </c>
      <c r="B1137">
        <v>4.4374009508716297E-2</v>
      </c>
      <c r="C1137" t="s">
        <v>791</v>
      </c>
      <c r="D1137" t="s">
        <v>791</v>
      </c>
    </row>
    <row r="1138" spans="1:4">
      <c r="A1138" t="s">
        <v>1150</v>
      </c>
      <c r="B1138">
        <v>4.4397463002114203E-2</v>
      </c>
      <c r="C1138" t="s">
        <v>791</v>
      </c>
      <c r="D1138" t="s">
        <v>791</v>
      </c>
    </row>
    <row r="1139" spans="1:4">
      <c r="A1139" t="s">
        <v>1151</v>
      </c>
      <c r="B1139">
        <v>4.4404973357016E-2</v>
      </c>
      <c r="C1139" t="s">
        <v>791</v>
      </c>
      <c r="D1139" t="s">
        <v>791</v>
      </c>
    </row>
    <row r="1140" spans="1:4">
      <c r="A1140" t="s">
        <v>1152</v>
      </c>
      <c r="B1140">
        <v>4.4404973357016E-2</v>
      </c>
      <c r="C1140" t="s">
        <v>791</v>
      </c>
      <c r="D1140" t="s">
        <v>791</v>
      </c>
    </row>
    <row r="1141" spans="1:4">
      <c r="A1141" t="s">
        <v>1153</v>
      </c>
      <c r="B1141">
        <v>4.44131832797428E-2</v>
      </c>
      <c r="C1141" t="s">
        <v>791</v>
      </c>
      <c r="D1141" t="s">
        <v>791</v>
      </c>
    </row>
    <row r="1142" spans="1:4">
      <c r="A1142" t="s">
        <v>1154</v>
      </c>
      <c r="B1142">
        <v>4.4444444444444398E-2</v>
      </c>
      <c r="C1142" t="s">
        <v>791</v>
      </c>
      <c r="D1142" t="s">
        <v>791</v>
      </c>
    </row>
    <row r="1143" spans="1:4">
      <c r="A1143" t="s">
        <v>1155</v>
      </c>
      <c r="B1143">
        <v>4.4483985765124599E-2</v>
      </c>
      <c r="C1143" t="s">
        <v>791</v>
      </c>
      <c r="D1143" t="s">
        <v>791</v>
      </c>
    </row>
    <row r="1144" spans="1:4">
      <c r="A1144" t="s">
        <v>1156</v>
      </c>
      <c r="B1144">
        <v>4.4534412955465598E-2</v>
      </c>
      <c r="C1144" t="s">
        <v>791</v>
      </c>
      <c r="D1144" t="s">
        <v>791</v>
      </c>
    </row>
    <row r="1145" spans="1:4">
      <c r="A1145" t="s">
        <v>1157</v>
      </c>
      <c r="B1145">
        <v>4.4547690625854099E-2</v>
      </c>
      <c r="C1145" t="s">
        <v>791</v>
      </c>
      <c r="D1145" t="s">
        <v>791</v>
      </c>
    </row>
    <row r="1146" spans="1:4">
      <c r="A1146" t="s">
        <v>1158</v>
      </c>
      <c r="B1146">
        <v>4.4549763033175399E-2</v>
      </c>
      <c r="C1146" t="s">
        <v>791</v>
      </c>
      <c r="D1146" t="s">
        <v>791</v>
      </c>
    </row>
    <row r="1147" spans="1:4">
      <c r="A1147" t="s">
        <v>1159</v>
      </c>
      <c r="B1147">
        <v>4.4554455445544601E-2</v>
      </c>
      <c r="C1147" t="s">
        <v>791</v>
      </c>
      <c r="D1147" t="s">
        <v>791</v>
      </c>
    </row>
    <row r="1148" spans="1:4">
      <c r="A1148" t="s">
        <v>1160</v>
      </c>
      <c r="B1148">
        <v>4.4578313253012099E-2</v>
      </c>
      <c r="C1148" t="s">
        <v>791</v>
      </c>
      <c r="D1148" t="s">
        <v>791</v>
      </c>
    </row>
    <row r="1149" spans="1:4">
      <c r="A1149" t="s">
        <v>1161</v>
      </c>
      <c r="B1149">
        <v>4.4594594594594597E-2</v>
      </c>
      <c r="C1149" t="s">
        <v>791</v>
      </c>
      <c r="D1149" t="s">
        <v>791</v>
      </c>
    </row>
    <row r="1150" spans="1:4">
      <c r="A1150" t="s">
        <v>1162</v>
      </c>
      <c r="B1150">
        <v>4.4638276038994402E-2</v>
      </c>
      <c r="C1150" t="s">
        <v>791</v>
      </c>
      <c r="D1150" t="s">
        <v>791</v>
      </c>
    </row>
    <row r="1151" spans="1:4">
      <c r="A1151" t="s">
        <v>1163</v>
      </c>
      <c r="B1151">
        <v>4.4677330391616102E-2</v>
      </c>
      <c r="C1151" t="s">
        <v>791</v>
      </c>
      <c r="D1151" t="s">
        <v>791</v>
      </c>
    </row>
    <row r="1152" spans="1:4">
      <c r="A1152" t="s">
        <v>1164</v>
      </c>
      <c r="B1152">
        <v>4.4705882352941199E-2</v>
      </c>
      <c r="C1152" t="s">
        <v>791</v>
      </c>
      <c r="D1152" t="s">
        <v>791</v>
      </c>
    </row>
    <row r="1153" spans="1:4">
      <c r="A1153" t="s">
        <v>1165</v>
      </c>
      <c r="B1153">
        <v>4.47368421052632E-2</v>
      </c>
      <c r="C1153" t="s">
        <v>791</v>
      </c>
      <c r="D1153" t="s">
        <v>791</v>
      </c>
    </row>
    <row r="1154" spans="1:4">
      <c r="A1154" t="s">
        <v>1166</v>
      </c>
      <c r="B1154">
        <v>4.4778156996587E-2</v>
      </c>
      <c r="C1154" t="s">
        <v>791</v>
      </c>
      <c r="D1154" t="s">
        <v>791</v>
      </c>
    </row>
    <row r="1155" spans="1:4">
      <c r="A1155" t="s">
        <v>1167</v>
      </c>
      <c r="B1155">
        <v>4.48275862068966E-2</v>
      </c>
      <c r="C1155" t="s">
        <v>791</v>
      </c>
      <c r="D1155" t="s">
        <v>791</v>
      </c>
    </row>
    <row r="1156" spans="1:4">
      <c r="A1156" t="s">
        <v>1168</v>
      </c>
      <c r="B1156">
        <v>4.4852941176470602E-2</v>
      </c>
      <c r="C1156" t="s">
        <v>791</v>
      </c>
      <c r="D1156" t="s">
        <v>791</v>
      </c>
    </row>
    <row r="1157" spans="1:4">
      <c r="A1157" t="s">
        <v>1169</v>
      </c>
      <c r="B1157">
        <v>4.4902912621359203E-2</v>
      </c>
      <c r="C1157" t="s">
        <v>791</v>
      </c>
      <c r="D1157" t="s">
        <v>791</v>
      </c>
    </row>
    <row r="1158" spans="1:4">
      <c r="A1158" t="s">
        <v>1170</v>
      </c>
      <c r="B1158">
        <v>4.4921875E-2</v>
      </c>
      <c r="C1158" t="s">
        <v>791</v>
      </c>
      <c r="D1158" t="s">
        <v>791</v>
      </c>
    </row>
    <row r="1159" spans="1:4">
      <c r="A1159" t="s">
        <v>1171</v>
      </c>
      <c r="B1159">
        <v>4.4921875E-2</v>
      </c>
      <c r="C1159" t="s">
        <v>791</v>
      </c>
      <c r="D1159" t="s">
        <v>791</v>
      </c>
    </row>
    <row r="1160" spans="1:4">
      <c r="A1160" t="s">
        <v>1172</v>
      </c>
      <c r="B1160">
        <v>4.49591280653951E-2</v>
      </c>
      <c r="C1160" t="s">
        <v>791</v>
      </c>
      <c r="D1160" t="s">
        <v>791</v>
      </c>
    </row>
    <row r="1161" spans="1:4">
      <c r="A1161" t="s">
        <v>1173</v>
      </c>
      <c r="B1161">
        <v>4.4997907074089599E-2</v>
      </c>
      <c r="C1161" t="s">
        <v>791</v>
      </c>
      <c r="D1161" t="s">
        <v>791</v>
      </c>
    </row>
    <row r="1162" spans="1:4">
      <c r="A1162" t="s">
        <v>1174</v>
      </c>
      <c r="B1162">
        <v>4.5031055900621099E-2</v>
      </c>
      <c r="C1162" t="s">
        <v>791</v>
      </c>
      <c r="D1162" t="s">
        <v>791</v>
      </c>
    </row>
    <row r="1163" spans="1:4">
      <c r="A1163" t="s">
        <v>1175</v>
      </c>
      <c r="B1163">
        <v>4.5031633792333499E-2</v>
      </c>
      <c r="C1163" t="s">
        <v>791</v>
      </c>
      <c r="D1163" t="s">
        <v>791</v>
      </c>
    </row>
    <row r="1164" spans="1:4">
      <c r="A1164" t="s">
        <v>1176</v>
      </c>
      <c r="B1164">
        <v>4.5035823950870003E-2</v>
      </c>
      <c r="C1164" t="s">
        <v>791</v>
      </c>
      <c r="D1164" t="s">
        <v>791</v>
      </c>
    </row>
    <row r="1165" spans="1:4">
      <c r="A1165" t="s">
        <v>1177</v>
      </c>
      <c r="B1165">
        <v>4.5040485829959502E-2</v>
      </c>
      <c r="C1165" t="s">
        <v>791</v>
      </c>
      <c r="D1165" t="s">
        <v>791</v>
      </c>
    </row>
    <row r="1166" spans="1:4">
      <c r="A1166" t="s">
        <v>1178</v>
      </c>
      <c r="B1166">
        <v>4.5060658578856203E-2</v>
      </c>
      <c r="C1166" t="s">
        <v>791</v>
      </c>
      <c r="D1166" t="s">
        <v>791</v>
      </c>
    </row>
    <row r="1167" spans="1:4">
      <c r="A1167" t="s">
        <v>1179</v>
      </c>
      <c r="B1167">
        <v>4.50669914738124E-2</v>
      </c>
      <c r="C1167" t="s">
        <v>791</v>
      </c>
      <c r="D1167" t="s">
        <v>791</v>
      </c>
    </row>
    <row r="1168" spans="1:4">
      <c r="A1168" t="s">
        <v>1180</v>
      </c>
      <c r="B1168">
        <v>4.5106382978723401E-2</v>
      </c>
      <c r="C1168" t="s">
        <v>791</v>
      </c>
      <c r="D1168" t="s">
        <v>791</v>
      </c>
    </row>
    <row r="1169" spans="1:4">
      <c r="A1169" t="s">
        <v>1181</v>
      </c>
      <c r="B1169">
        <v>4.5126353790613701E-2</v>
      </c>
      <c r="C1169" t="s">
        <v>791</v>
      </c>
      <c r="D1169" t="s">
        <v>791</v>
      </c>
    </row>
    <row r="1170" spans="1:4">
      <c r="A1170" t="s">
        <v>1182</v>
      </c>
      <c r="B1170">
        <v>4.51807228915663E-2</v>
      </c>
      <c r="C1170" t="s">
        <v>791</v>
      </c>
      <c r="D1170" t="s">
        <v>791</v>
      </c>
    </row>
    <row r="1171" spans="1:4">
      <c r="A1171" t="s">
        <v>1183</v>
      </c>
      <c r="B1171">
        <v>4.5192307692307698E-2</v>
      </c>
      <c r="C1171" t="s">
        <v>791</v>
      </c>
      <c r="D1171" t="s">
        <v>791</v>
      </c>
    </row>
    <row r="1172" spans="1:4">
      <c r="A1172" t="s">
        <v>1184</v>
      </c>
      <c r="B1172">
        <v>4.5240339302544799E-2</v>
      </c>
      <c r="C1172" t="s">
        <v>791</v>
      </c>
      <c r="D1172" t="s">
        <v>791</v>
      </c>
    </row>
    <row r="1173" spans="1:4">
      <c r="A1173" t="s">
        <v>1185</v>
      </c>
      <c r="B1173">
        <v>4.5280612244898003E-2</v>
      </c>
      <c r="C1173" t="s">
        <v>791</v>
      </c>
      <c r="D1173" t="s">
        <v>791</v>
      </c>
    </row>
    <row r="1174" spans="1:4">
      <c r="A1174" t="s">
        <v>1186</v>
      </c>
      <c r="B1174">
        <v>4.5319465081723603E-2</v>
      </c>
      <c r="C1174" t="s">
        <v>791</v>
      </c>
      <c r="D1174" t="s">
        <v>791</v>
      </c>
    </row>
    <row r="1175" spans="1:4">
      <c r="A1175" t="s">
        <v>1187</v>
      </c>
      <c r="B1175">
        <v>4.5372050816696902E-2</v>
      </c>
      <c r="C1175" t="s">
        <v>791</v>
      </c>
      <c r="D1175" t="s">
        <v>791</v>
      </c>
    </row>
    <row r="1176" spans="1:4">
      <c r="A1176" t="s">
        <v>1188</v>
      </c>
      <c r="B1176">
        <v>4.5393858477970603E-2</v>
      </c>
      <c r="C1176" t="s">
        <v>791</v>
      </c>
      <c r="D1176" t="s">
        <v>791</v>
      </c>
    </row>
    <row r="1177" spans="1:4">
      <c r="A1177" t="s">
        <v>1189</v>
      </c>
      <c r="B1177">
        <v>4.5437889336753398E-2</v>
      </c>
      <c r="C1177" t="s">
        <v>791</v>
      </c>
      <c r="D1177" t="s">
        <v>791</v>
      </c>
    </row>
    <row r="1178" spans="1:4">
      <c r="A1178" t="s">
        <v>1190</v>
      </c>
      <c r="B1178">
        <v>4.5454545454545497E-2</v>
      </c>
      <c r="C1178" t="s">
        <v>791</v>
      </c>
      <c r="D1178" t="s">
        <v>791</v>
      </c>
    </row>
    <row r="1179" spans="1:4">
      <c r="A1179" t="s">
        <v>1191</v>
      </c>
      <c r="B1179">
        <v>4.5454545454545497E-2</v>
      </c>
      <c r="C1179" t="s">
        <v>791</v>
      </c>
      <c r="D1179" t="s">
        <v>791</v>
      </c>
    </row>
    <row r="1180" spans="1:4">
      <c r="A1180" t="s">
        <v>1192</v>
      </c>
      <c r="B1180">
        <v>4.5454545454545497E-2</v>
      </c>
      <c r="C1180" t="s">
        <v>791</v>
      </c>
      <c r="D1180" t="s">
        <v>791</v>
      </c>
    </row>
    <row r="1181" spans="1:4">
      <c r="A1181" t="s">
        <v>1193</v>
      </c>
      <c r="B1181">
        <v>4.5454545454545497E-2</v>
      </c>
      <c r="C1181" t="s">
        <v>791</v>
      </c>
      <c r="D1181" t="s">
        <v>791</v>
      </c>
    </row>
    <row r="1182" spans="1:4">
      <c r="A1182" t="s">
        <v>1194</v>
      </c>
      <c r="B1182">
        <v>4.5568352528793203E-2</v>
      </c>
      <c r="C1182" t="s">
        <v>791</v>
      </c>
      <c r="D1182" t="s">
        <v>791</v>
      </c>
    </row>
    <row r="1183" spans="1:4">
      <c r="A1183" t="s">
        <v>1195</v>
      </c>
      <c r="B1183">
        <v>4.5588235294117603E-2</v>
      </c>
      <c r="C1183" t="s">
        <v>791</v>
      </c>
      <c r="D1183" t="s">
        <v>791</v>
      </c>
    </row>
    <row r="1184" spans="1:4">
      <c r="A1184" t="s">
        <v>1196</v>
      </c>
      <c r="B1184">
        <v>4.55927051671733E-2</v>
      </c>
      <c r="C1184" t="s">
        <v>791</v>
      </c>
      <c r="D1184" t="s">
        <v>791</v>
      </c>
    </row>
    <row r="1185" spans="1:4">
      <c r="A1185" t="s">
        <v>1197</v>
      </c>
      <c r="B1185">
        <v>4.5615589016829099E-2</v>
      </c>
      <c r="C1185" t="s">
        <v>791</v>
      </c>
      <c r="D1185" t="s">
        <v>791</v>
      </c>
    </row>
    <row r="1186" spans="1:4">
      <c r="A1186" t="s">
        <v>1198</v>
      </c>
      <c r="B1186">
        <v>4.5652173913043499E-2</v>
      </c>
      <c r="C1186" t="s">
        <v>791</v>
      </c>
      <c r="D1186" t="s">
        <v>791</v>
      </c>
    </row>
    <row r="1187" spans="1:4">
      <c r="A1187" t="s">
        <v>1199</v>
      </c>
      <c r="B1187">
        <v>4.57697642163662E-2</v>
      </c>
      <c r="C1187" t="s">
        <v>791</v>
      </c>
      <c r="D1187" t="s">
        <v>791</v>
      </c>
    </row>
    <row r="1188" spans="1:4">
      <c r="A1188" t="s">
        <v>1200</v>
      </c>
      <c r="B1188">
        <v>4.5774647887323897E-2</v>
      </c>
      <c r="C1188" t="s">
        <v>791</v>
      </c>
      <c r="D1188" t="s">
        <v>791</v>
      </c>
    </row>
    <row r="1189" spans="1:4">
      <c r="A1189" t="s">
        <v>1201</v>
      </c>
      <c r="B1189">
        <v>4.58015267175573E-2</v>
      </c>
      <c r="C1189" t="s">
        <v>791</v>
      </c>
      <c r="D1189" t="s">
        <v>791</v>
      </c>
    </row>
    <row r="1190" spans="1:4">
      <c r="A1190" t="s">
        <v>1202</v>
      </c>
      <c r="B1190">
        <v>4.5808124459809897E-2</v>
      </c>
      <c r="C1190" t="s">
        <v>791</v>
      </c>
      <c r="D1190" t="s">
        <v>791</v>
      </c>
    </row>
    <row r="1191" spans="1:4">
      <c r="A1191" t="s">
        <v>1203</v>
      </c>
      <c r="B1191">
        <v>4.5822102425875998E-2</v>
      </c>
      <c r="C1191" t="s">
        <v>791</v>
      </c>
      <c r="D1191" t="s">
        <v>791</v>
      </c>
    </row>
    <row r="1192" spans="1:4">
      <c r="A1192" t="s">
        <v>1204</v>
      </c>
      <c r="B1192">
        <v>4.5877247365158101E-2</v>
      </c>
      <c r="C1192" t="s">
        <v>791</v>
      </c>
      <c r="D1192" t="s">
        <v>791</v>
      </c>
    </row>
    <row r="1193" spans="1:4">
      <c r="A1193" t="s">
        <v>1205</v>
      </c>
      <c r="B1193">
        <v>4.59016393442623E-2</v>
      </c>
      <c r="C1193" t="s">
        <v>791</v>
      </c>
      <c r="D1193" t="s">
        <v>791</v>
      </c>
    </row>
    <row r="1194" spans="1:4">
      <c r="A1194" t="s">
        <v>1206</v>
      </c>
      <c r="B1194">
        <v>4.5999999999999999E-2</v>
      </c>
      <c r="C1194" t="s">
        <v>791</v>
      </c>
      <c r="D1194" t="s">
        <v>791</v>
      </c>
    </row>
    <row r="1195" spans="1:4">
      <c r="A1195" t="s">
        <v>1207</v>
      </c>
      <c r="B1195">
        <v>4.6010064701653502E-2</v>
      </c>
      <c r="C1195" t="s">
        <v>791</v>
      </c>
      <c r="D1195" t="s">
        <v>791</v>
      </c>
    </row>
    <row r="1196" spans="1:4">
      <c r="A1196" t="s">
        <v>1208</v>
      </c>
      <c r="B1196">
        <v>4.6052631578947401E-2</v>
      </c>
      <c r="C1196" t="s">
        <v>791</v>
      </c>
      <c r="D1196" t="s">
        <v>791</v>
      </c>
    </row>
    <row r="1197" spans="1:4">
      <c r="A1197" t="s">
        <v>1209</v>
      </c>
      <c r="B1197">
        <v>4.6132971506105798E-2</v>
      </c>
      <c r="C1197" t="s">
        <v>791</v>
      </c>
      <c r="D1197" t="s">
        <v>791</v>
      </c>
    </row>
    <row r="1198" spans="1:4">
      <c r="A1198" t="s">
        <v>1210</v>
      </c>
      <c r="B1198">
        <v>4.6153846153846198E-2</v>
      </c>
      <c r="C1198" t="s">
        <v>791</v>
      </c>
      <c r="D1198" t="s">
        <v>791</v>
      </c>
    </row>
    <row r="1199" spans="1:4">
      <c r="A1199" t="s">
        <v>1211</v>
      </c>
      <c r="B1199">
        <v>4.6153846153846198E-2</v>
      </c>
      <c r="C1199" t="s">
        <v>791</v>
      </c>
      <c r="D1199" t="s">
        <v>791</v>
      </c>
    </row>
    <row r="1200" spans="1:4">
      <c r="A1200" t="s">
        <v>1212</v>
      </c>
      <c r="B1200">
        <v>4.6193327630453397E-2</v>
      </c>
      <c r="C1200" t="s">
        <v>791</v>
      </c>
      <c r="D1200" t="s">
        <v>791</v>
      </c>
    </row>
    <row r="1201" spans="1:4">
      <c r="A1201" t="s">
        <v>1213</v>
      </c>
      <c r="B1201">
        <v>4.6195652173912999E-2</v>
      </c>
      <c r="C1201" t="s">
        <v>791</v>
      </c>
      <c r="D1201" t="s">
        <v>791</v>
      </c>
    </row>
    <row r="1202" spans="1:4">
      <c r="A1202" t="s">
        <v>1214</v>
      </c>
      <c r="B1202">
        <v>4.62020360219264E-2</v>
      </c>
      <c r="C1202" t="s">
        <v>791</v>
      </c>
      <c r="D1202" t="s">
        <v>791</v>
      </c>
    </row>
    <row r="1203" spans="1:4">
      <c r="A1203" t="s">
        <v>1215</v>
      </c>
      <c r="B1203">
        <v>4.6242774566474E-2</v>
      </c>
      <c r="C1203" t="s">
        <v>791</v>
      </c>
      <c r="D1203" t="s">
        <v>791</v>
      </c>
    </row>
    <row r="1204" spans="1:4">
      <c r="A1204" t="s">
        <v>1216</v>
      </c>
      <c r="B1204">
        <v>4.6263345195729499E-2</v>
      </c>
      <c r="C1204" t="s">
        <v>791</v>
      </c>
      <c r="D1204" t="s">
        <v>791</v>
      </c>
    </row>
    <row r="1205" spans="1:4">
      <c r="A1205" t="s">
        <v>1217</v>
      </c>
      <c r="B1205">
        <v>4.6266233766233802E-2</v>
      </c>
      <c r="C1205" t="s">
        <v>791</v>
      </c>
      <c r="D1205" t="s">
        <v>791</v>
      </c>
    </row>
    <row r="1206" spans="1:4">
      <c r="A1206" t="s">
        <v>1218</v>
      </c>
      <c r="B1206">
        <v>4.6357615894039701E-2</v>
      </c>
      <c r="C1206" t="s">
        <v>791</v>
      </c>
      <c r="D1206" t="s">
        <v>791</v>
      </c>
    </row>
    <row r="1207" spans="1:4">
      <c r="A1207" t="s">
        <v>1219</v>
      </c>
      <c r="B1207">
        <v>4.6391752577319603E-2</v>
      </c>
      <c r="C1207" t="s">
        <v>791</v>
      </c>
      <c r="D1207" t="s">
        <v>791</v>
      </c>
    </row>
    <row r="1208" spans="1:4">
      <c r="A1208" t="s">
        <v>1220</v>
      </c>
      <c r="B1208">
        <v>4.6403712296983798E-2</v>
      </c>
      <c r="C1208" t="s">
        <v>791</v>
      </c>
      <c r="D1208" t="s">
        <v>791</v>
      </c>
    </row>
    <row r="1209" spans="1:4">
      <c r="A1209" t="s">
        <v>1221</v>
      </c>
      <c r="B1209">
        <v>4.6428571428571402E-2</v>
      </c>
      <c r="C1209" t="s">
        <v>791</v>
      </c>
      <c r="D1209" t="s">
        <v>791</v>
      </c>
    </row>
    <row r="1210" spans="1:4">
      <c r="A1210" t="s">
        <v>1222</v>
      </c>
      <c r="B1210">
        <v>4.6436285097192199E-2</v>
      </c>
      <c r="C1210" t="s">
        <v>791</v>
      </c>
      <c r="D1210" t="s">
        <v>791</v>
      </c>
    </row>
    <row r="1211" spans="1:4">
      <c r="A1211" t="s">
        <v>1223</v>
      </c>
      <c r="B1211">
        <v>4.6439628482972103E-2</v>
      </c>
      <c r="C1211" t="s">
        <v>791</v>
      </c>
      <c r="D1211" t="s">
        <v>791</v>
      </c>
    </row>
    <row r="1212" spans="1:4">
      <c r="A1212" t="s">
        <v>1224</v>
      </c>
      <c r="B1212">
        <v>4.6463603510583401E-2</v>
      </c>
      <c r="C1212" t="s">
        <v>791</v>
      </c>
      <c r="D1212" t="s">
        <v>791</v>
      </c>
    </row>
    <row r="1213" spans="1:4">
      <c r="A1213" t="s">
        <v>1225</v>
      </c>
      <c r="B1213">
        <v>4.6492659053833603E-2</v>
      </c>
      <c r="C1213" t="s">
        <v>791</v>
      </c>
      <c r="D1213" t="s">
        <v>791</v>
      </c>
    </row>
    <row r="1214" spans="1:4">
      <c r="A1214" t="s">
        <v>1226</v>
      </c>
      <c r="B1214">
        <v>4.6511627906976702E-2</v>
      </c>
      <c r="C1214" t="s">
        <v>791</v>
      </c>
      <c r="D1214" t="s">
        <v>791</v>
      </c>
    </row>
    <row r="1215" spans="1:4">
      <c r="A1215" t="s">
        <v>1227</v>
      </c>
      <c r="B1215">
        <v>4.65346534653465E-2</v>
      </c>
      <c r="C1215" t="s">
        <v>791</v>
      </c>
      <c r="D1215" t="s">
        <v>791</v>
      </c>
    </row>
    <row r="1216" spans="1:4">
      <c r="A1216" t="s">
        <v>1228</v>
      </c>
      <c r="B1216">
        <v>4.6597633136094697E-2</v>
      </c>
      <c r="C1216" t="s">
        <v>791</v>
      </c>
      <c r="D1216" t="s">
        <v>791</v>
      </c>
    </row>
    <row r="1217" spans="1:4">
      <c r="A1217" t="s">
        <v>1229</v>
      </c>
      <c r="B1217">
        <v>4.66589861751152E-2</v>
      </c>
      <c r="C1217" t="s">
        <v>791</v>
      </c>
      <c r="D1217" t="s">
        <v>791</v>
      </c>
    </row>
    <row r="1218" spans="1:4">
      <c r="A1218" t="s">
        <v>1230</v>
      </c>
      <c r="B1218">
        <v>4.6703296703296697E-2</v>
      </c>
      <c r="C1218" t="s">
        <v>791</v>
      </c>
      <c r="D1218" t="s">
        <v>791</v>
      </c>
    </row>
    <row r="1219" spans="1:4">
      <c r="A1219" t="s">
        <v>1231</v>
      </c>
      <c r="B1219">
        <v>4.67653936087295E-2</v>
      </c>
      <c r="C1219" t="s">
        <v>791</v>
      </c>
      <c r="D1219" t="s">
        <v>791</v>
      </c>
    </row>
    <row r="1220" spans="1:4">
      <c r="A1220" t="s">
        <v>1232</v>
      </c>
      <c r="B1220">
        <v>4.67653936087295E-2</v>
      </c>
      <c r="C1220" t="s">
        <v>791</v>
      </c>
      <c r="D1220" t="s">
        <v>791</v>
      </c>
    </row>
    <row r="1221" spans="1:4">
      <c r="A1221" t="s">
        <v>1233</v>
      </c>
      <c r="B1221">
        <v>4.6767537826685003E-2</v>
      </c>
      <c r="C1221" t="s">
        <v>791</v>
      </c>
      <c r="D1221" t="s">
        <v>791</v>
      </c>
    </row>
    <row r="1222" spans="1:4">
      <c r="A1222" t="s">
        <v>1234</v>
      </c>
      <c r="B1222">
        <v>4.6769230769230799E-2</v>
      </c>
      <c r="C1222" t="s">
        <v>791</v>
      </c>
      <c r="D1222" t="s">
        <v>791</v>
      </c>
    </row>
    <row r="1223" spans="1:4">
      <c r="A1223" t="s">
        <v>1235</v>
      </c>
      <c r="B1223">
        <v>4.6777546777546801E-2</v>
      </c>
      <c r="C1223" t="s">
        <v>791</v>
      </c>
      <c r="D1223" t="s">
        <v>791</v>
      </c>
    </row>
    <row r="1224" spans="1:4">
      <c r="A1224" t="s">
        <v>1236</v>
      </c>
      <c r="B1224">
        <v>4.6786090621707098E-2</v>
      </c>
      <c r="C1224" t="s">
        <v>791</v>
      </c>
      <c r="D1224" t="s">
        <v>791</v>
      </c>
    </row>
    <row r="1225" spans="1:4">
      <c r="A1225" t="s">
        <v>1237</v>
      </c>
      <c r="B1225">
        <v>4.6885465505693197E-2</v>
      </c>
      <c r="C1225" t="s">
        <v>791</v>
      </c>
      <c r="D1225" t="s">
        <v>791</v>
      </c>
    </row>
    <row r="1226" spans="1:4">
      <c r="A1226" t="s">
        <v>1238</v>
      </c>
      <c r="B1226">
        <v>4.6935394809497502E-2</v>
      </c>
      <c r="C1226" t="s">
        <v>791</v>
      </c>
      <c r="D1226" t="s">
        <v>791</v>
      </c>
    </row>
    <row r="1227" spans="1:4">
      <c r="A1227" t="s">
        <v>1239</v>
      </c>
      <c r="B1227">
        <v>4.6950240770465501E-2</v>
      </c>
      <c r="C1227" t="s">
        <v>791</v>
      </c>
      <c r="D1227" t="s">
        <v>791</v>
      </c>
    </row>
    <row r="1228" spans="1:4">
      <c r="A1228" t="s">
        <v>1240</v>
      </c>
      <c r="B1228">
        <v>4.7058823529411799E-2</v>
      </c>
      <c r="C1228" t="s">
        <v>791</v>
      </c>
      <c r="D1228" t="s">
        <v>791</v>
      </c>
    </row>
    <row r="1229" spans="1:4">
      <c r="A1229" t="s">
        <v>1241</v>
      </c>
      <c r="B1229">
        <v>4.7085201793721998E-2</v>
      </c>
      <c r="C1229" t="s">
        <v>791</v>
      </c>
      <c r="D1229" t="s">
        <v>791</v>
      </c>
    </row>
    <row r="1230" spans="1:4">
      <c r="A1230" t="s">
        <v>1242</v>
      </c>
      <c r="B1230">
        <v>4.7120418848167499E-2</v>
      </c>
      <c r="C1230" t="s">
        <v>791</v>
      </c>
      <c r="D1230" t="s">
        <v>791</v>
      </c>
    </row>
    <row r="1231" spans="1:4">
      <c r="A1231" t="s">
        <v>1243</v>
      </c>
      <c r="B1231">
        <v>4.7134935304990799E-2</v>
      </c>
      <c r="C1231" t="s">
        <v>791</v>
      </c>
      <c r="D1231" t="s">
        <v>791</v>
      </c>
    </row>
    <row r="1232" spans="1:4">
      <c r="A1232" t="s">
        <v>1244</v>
      </c>
      <c r="B1232">
        <v>4.7151277013752498E-2</v>
      </c>
      <c r="C1232" t="s">
        <v>791</v>
      </c>
      <c r="D1232" t="s">
        <v>791</v>
      </c>
    </row>
    <row r="1233" spans="1:4">
      <c r="A1233" t="s">
        <v>1245</v>
      </c>
      <c r="B1233">
        <v>4.7158403869407499E-2</v>
      </c>
      <c r="C1233" t="s">
        <v>791</v>
      </c>
      <c r="D1233" t="s">
        <v>791</v>
      </c>
    </row>
    <row r="1234" spans="1:4">
      <c r="A1234" t="s">
        <v>1246</v>
      </c>
      <c r="B1234">
        <v>4.71615720524017E-2</v>
      </c>
      <c r="C1234" t="s">
        <v>791</v>
      </c>
      <c r="D1234" t="s">
        <v>791</v>
      </c>
    </row>
    <row r="1235" spans="1:4">
      <c r="A1235" t="s">
        <v>1247</v>
      </c>
      <c r="B1235">
        <v>4.7217537942664402E-2</v>
      </c>
      <c r="C1235" t="s">
        <v>791</v>
      </c>
      <c r="D1235" t="s">
        <v>791</v>
      </c>
    </row>
    <row r="1236" spans="1:4">
      <c r="A1236" t="s">
        <v>1248</v>
      </c>
      <c r="B1236">
        <v>4.7219307450157399E-2</v>
      </c>
      <c r="C1236" t="s">
        <v>791</v>
      </c>
      <c r="D1236" t="s">
        <v>791</v>
      </c>
    </row>
    <row r="1237" spans="1:4">
      <c r="A1237" t="s">
        <v>1249</v>
      </c>
      <c r="B1237">
        <v>4.73029045643154E-2</v>
      </c>
      <c r="C1237" t="s">
        <v>791</v>
      </c>
      <c r="D1237" t="s">
        <v>791</v>
      </c>
    </row>
    <row r="1238" spans="1:4">
      <c r="A1238" t="s">
        <v>1250</v>
      </c>
      <c r="B1238">
        <v>4.7313552526062501E-2</v>
      </c>
      <c r="C1238" t="s">
        <v>791</v>
      </c>
      <c r="D1238" t="s">
        <v>791</v>
      </c>
    </row>
    <row r="1239" spans="1:4">
      <c r="A1239" t="s">
        <v>1251</v>
      </c>
      <c r="B1239">
        <v>4.7314578005115099E-2</v>
      </c>
      <c r="C1239" t="s">
        <v>791</v>
      </c>
      <c r="D1239" t="s">
        <v>791</v>
      </c>
    </row>
    <row r="1240" spans="1:4">
      <c r="A1240" t="s">
        <v>1252</v>
      </c>
      <c r="B1240">
        <v>4.7344110854503497E-2</v>
      </c>
      <c r="C1240" t="s">
        <v>791</v>
      </c>
      <c r="D1240" t="s">
        <v>791</v>
      </c>
    </row>
    <row r="1241" spans="1:4">
      <c r="A1241" t="s">
        <v>1253</v>
      </c>
      <c r="B1241">
        <v>4.73537604456825E-2</v>
      </c>
      <c r="C1241" t="s">
        <v>791</v>
      </c>
      <c r="D1241" t="s">
        <v>791</v>
      </c>
    </row>
    <row r="1242" spans="1:4">
      <c r="A1242" t="s">
        <v>1254</v>
      </c>
      <c r="B1242">
        <v>4.7362755651237903E-2</v>
      </c>
      <c r="C1242" t="s">
        <v>791</v>
      </c>
      <c r="D1242" t="s">
        <v>791</v>
      </c>
    </row>
    <row r="1243" spans="1:4">
      <c r="A1243" t="s">
        <v>1255</v>
      </c>
      <c r="B1243">
        <v>4.73738414006179E-2</v>
      </c>
      <c r="C1243" t="s">
        <v>791</v>
      </c>
      <c r="D1243" t="s">
        <v>791</v>
      </c>
    </row>
    <row r="1244" spans="1:4">
      <c r="A1244" t="s">
        <v>1256</v>
      </c>
      <c r="B1244">
        <v>4.7379032258064502E-2</v>
      </c>
      <c r="C1244" t="s">
        <v>791</v>
      </c>
      <c r="D1244" t="s">
        <v>791</v>
      </c>
    </row>
    <row r="1245" spans="1:4">
      <c r="A1245" t="s">
        <v>1257</v>
      </c>
      <c r="B1245">
        <v>4.7404063205417603E-2</v>
      </c>
      <c r="C1245" t="s">
        <v>791</v>
      </c>
      <c r="D1245" t="s">
        <v>791</v>
      </c>
    </row>
    <row r="1246" spans="1:4">
      <c r="A1246" t="s">
        <v>1258</v>
      </c>
      <c r="B1246">
        <v>4.7445255474452601E-2</v>
      </c>
      <c r="C1246" t="s">
        <v>791</v>
      </c>
      <c r="D1246" t="s">
        <v>791</v>
      </c>
    </row>
    <row r="1247" spans="1:4">
      <c r="A1247" t="s">
        <v>1259</v>
      </c>
      <c r="B1247">
        <v>4.7457627118644097E-2</v>
      </c>
      <c r="C1247" t="s">
        <v>791</v>
      </c>
      <c r="D1247" t="s">
        <v>791</v>
      </c>
    </row>
    <row r="1248" spans="1:4">
      <c r="A1248" t="s">
        <v>1260</v>
      </c>
      <c r="B1248">
        <v>4.7468354430379701E-2</v>
      </c>
      <c r="C1248" t="s">
        <v>791</v>
      </c>
      <c r="D1248" t="s">
        <v>791</v>
      </c>
    </row>
    <row r="1249" spans="1:4">
      <c r="A1249" t="s">
        <v>1261</v>
      </c>
      <c r="B1249">
        <v>4.7531992687385699E-2</v>
      </c>
      <c r="C1249" t="s">
        <v>791</v>
      </c>
      <c r="D1249" t="s">
        <v>791</v>
      </c>
    </row>
    <row r="1250" spans="1:4">
      <c r="A1250" t="s">
        <v>1262</v>
      </c>
      <c r="B1250">
        <v>4.7552447552447599E-2</v>
      </c>
      <c r="C1250" t="s">
        <v>791</v>
      </c>
      <c r="D1250" t="s">
        <v>791</v>
      </c>
    </row>
    <row r="1251" spans="1:4">
      <c r="A1251" t="s">
        <v>1263</v>
      </c>
      <c r="B1251">
        <v>4.7561709813365403E-2</v>
      </c>
      <c r="C1251" t="s">
        <v>791</v>
      </c>
      <c r="D1251" t="s">
        <v>791</v>
      </c>
    </row>
    <row r="1252" spans="1:4">
      <c r="A1252" t="s">
        <v>1264</v>
      </c>
      <c r="B1252">
        <v>4.7635021804763499E-2</v>
      </c>
      <c r="C1252" t="s">
        <v>791</v>
      </c>
      <c r="D1252" t="s">
        <v>791</v>
      </c>
    </row>
    <row r="1253" spans="1:4">
      <c r="A1253" t="s">
        <v>1265</v>
      </c>
      <c r="B1253">
        <v>4.7658862876254197E-2</v>
      </c>
      <c r="C1253" t="s">
        <v>791</v>
      </c>
      <c r="D1253" t="s">
        <v>791</v>
      </c>
    </row>
    <row r="1254" spans="1:4">
      <c r="A1254" t="s">
        <v>1266</v>
      </c>
      <c r="B1254">
        <v>4.7709923664122099E-2</v>
      </c>
      <c r="C1254" t="s">
        <v>791</v>
      </c>
      <c r="D1254" t="s">
        <v>791</v>
      </c>
    </row>
    <row r="1255" spans="1:4">
      <c r="A1255" t="s">
        <v>1267</v>
      </c>
      <c r="B1255">
        <v>4.7709923664122099E-2</v>
      </c>
      <c r="C1255" t="s">
        <v>791</v>
      </c>
      <c r="D1255" t="s">
        <v>791</v>
      </c>
    </row>
    <row r="1256" spans="1:4">
      <c r="A1256" t="s">
        <v>1268</v>
      </c>
      <c r="B1256">
        <v>4.7712739793408801E-2</v>
      </c>
      <c r="C1256" t="s">
        <v>791</v>
      </c>
      <c r="D1256" t="s">
        <v>791</v>
      </c>
    </row>
    <row r="1257" spans="1:4">
      <c r="A1257" t="s">
        <v>1269</v>
      </c>
      <c r="B1257">
        <v>4.77326968973747E-2</v>
      </c>
      <c r="C1257" t="s">
        <v>791</v>
      </c>
      <c r="D1257" t="s">
        <v>791</v>
      </c>
    </row>
    <row r="1258" spans="1:4">
      <c r="A1258" t="s">
        <v>1270</v>
      </c>
      <c r="B1258">
        <v>4.7745358090185701E-2</v>
      </c>
      <c r="C1258" t="s">
        <v>791</v>
      </c>
      <c r="D1258" t="s">
        <v>791</v>
      </c>
    </row>
    <row r="1259" spans="1:4">
      <c r="A1259" t="s">
        <v>1271</v>
      </c>
      <c r="B1259">
        <v>4.77471418964358E-2</v>
      </c>
      <c r="C1259" t="s">
        <v>791</v>
      </c>
      <c r="D1259" t="s">
        <v>791</v>
      </c>
    </row>
    <row r="1260" spans="1:4">
      <c r="A1260" t="s">
        <v>1272</v>
      </c>
      <c r="B1260">
        <v>4.7752808988764002E-2</v>
      </c>
      <c r="C1260" t="s">
        <v>791</v>
      </c>
      <c r="D1260" t="s">
        <v>791</v>
      </c>
    </row>
    <row r="1261" spans="1:4">
      <c r="A1261" t="s">
        <v>1273</v>
      </c>
      <c r="B1261">
        <v>4.7752808988764002E-2</v>
      </c>
      <c r="C1261" t="s">
        <v>791</v>
      </c>
      <c r="D1261" t="s">
        <v>791</v>
      </c>
    </row>
    <row r="1262" spans="1:4">
      <c r="A1262" t="s">
        <v>1274</v>
      </c>
      <c r="B1262">
        <v>4.7826086956521699E-2</v>
      </c>
      <c r="C1262" t="s">
        <v>791</v>
      </c>
      <c r="D1262" t="s">
        <v>791</v>
      </c>
    </row>
    <row r="1263" spans="1:4">
      <c r="A1263" t="s">
        <v>1275</v>
      </c>
      <c r="B1263">
        <v>4.7846889952153103E-2</v>
      </c>
      <c r="C1263" t="s">
        <v>791</v>
      </c>
      <c r="D1263" t="s">
        <v>791</v>
      </c>
    </row>
    <row r="1264" spans="1:4">
      <c r="A1264" t="s">
        <v>1276</v>
      </c>
      <c r="B1264">
        <v>4.7872340425531901E-2</v>
      </c>
      <c r="C1264" t="s">
        <v>791</v>
      </c>
      <c r="D1264" t="s">
        <v>791</v>
      </c>
    </row>
    <row r="1265" spans="1:4">
      <c r="A1265" t="s">
        <v>1277</v>
      </c>
      <c r="B1265">
        <v>4.7904191616766498E-2</v>
      </c>
      <c r="C1265" t="s">
        <v>791</v>
      </c>
      <c r="D1265" t="s">
        <v>791</v>
      </c>
    </row>
    <row r="1266" spans="1:4">
      <c r="A1266" t="s">
        <v>1278</v>
      </c>
      <c r="B1266">
        <v>4.7945205479452101E-2</v>
      </c>
      <c r="C1266" t="s">
        <v>791</v>
      </c>
      <c r="D1266" t="s">
        <v>791</v>
      </c>
    </row>
    <row r="1267" spans="1:4">
      <c r="A1267" t="s">
        <v>1279</v>
      </c>
      <c r="B1267">
        <v>4.7963800904977399E-2</v>
      </c>
      <c r="C1267" t="s">
        <v>791</v>
      </c>
      <c r="D1267" t="s">
        <v>791</v>
      </c>
    </row>
    <row r="1268" spans="1:4">
      <c r="A1268" t="s">
        <v>1280</v>
      </c>
      <c r="B1268">
        <v>4.8000000000000001E-2</v>
      </c>
      <c r="C1268" t="s">
        <v>791</v>
      </c>
      <c r="D1268" t="s">
        <v>791</v>
      </c>
    </row>
    <row r="1269" spans="1:4">
      <c r="A1269" t="s">
        <v>1281</v>
      </c>
      <c r="B1269">
        <v>4.8000000000000001E-2</v>
      </c>
      <c r="C1269" t="s">
        <v>791</v>
      </c>
      <c r="D1269" t="s">
        <v>791</v>
      </c>
    </row>
    <row r="1270" spans="1:4">
      <c r="A1270" t="s">
        <v>1282</v>
      </c>
      <c r="B1270">
        <v>4.8040455120101098E-2</v>
      </c>
      <c r="C1270" t="s">
        <v>791</v>
      </c>
      <c r="D1270" t="s">
        <v>791</v>
      </c>
    </row>
    <row r="1271" spans="1:4">
      <c r="A1271" t="s">
        <v>1283</v>
      </c>
      <c r="B1271">
        <v>4.80769230769231E-2</v>
      </c>
      <c r="C1271" t="s">
        <v>791</v>
      </c>
      <c r="D1271" t="s">
        <v>791</v>
      </c>
    </row>
    <row r="1272" spans="1:4">
      <c r="A1272" t="s">
        <v>1284</v>
      </c>
      <c r="B1272">
        <v>4.8128342245989303E-2</v>
      </c>
      <c r="C1272" t="s">
        <v>791</v>
      </c>
      <c r="D1272" t="s">
        <v>791</v>
      </c>
    </row>
    <row r="1273" spans="1:4">
      <c r="A1273" t="s">
        <v>1285</v>
      </c>
      <c r="B1273">
        <v>4.8152295632698801E-2</v>
      </c>
      <c r="C1273" t="s">
        <v>791</v>
      </c>
      <c r="D1273" t="s">
        <v>791</v>
      </c>
    </row>
    <row r="1274" spans="1:4">
      <c r="A1274" t="s">
        <v>1286</v>
      </c>
      <c r="B1274">
        <v>4.8158640226628899E-2</v>
      </c>
      <c r="C1274" t="s">
        <v>791</v>
      </c>
      <c r="D1274" t="s">
        <v>791</v>
      </c>
    </row>
    <row r="1275" spans="1:4">
      <c r="A1275" t="s">
        <v>1287</v>
      </c>
      <c r="B1275">
        <v>4.82213438735178E-2</v>
      </c>
      <c r="C1275" t="s">
        <v>791</v>
      </c>
      <c r="D1275" t="s">
        <v>791</v>
      </c>
    </row>
    <row r="1276" spans="1:4">
      <c r="A1276" t="s">
        <v>1288</v>
      </c>
      <c r="B1276">
        <v>4.8225050234427302E-2</v>
      </c>
      <c r="C1276" t="s">
        <v>791</v>
      </c>
      <c r="D1276" t="s">
        <v>791</v>
      </c>
    </row>
    <row r="1277" spans="1:4">
      <c r="A1277" t="s">
        <v>1289</v>
      </c>
      <c r="B1277">
        <v>4.8231511254019303E-2</v>
      </c>
      <c r="C1277" t="s">
        <v>791</v>
      </c>
      <c r="D1277" t="s">
        <v>791</v>
      </c>
    </row>
    <row r="1278" spans="1:4">
      <c r="A1278" t="s">
        <v>1290</v>
      </c>
      <c r="B1278">
        <v>4.82546201232033E-2</v>
      </c>
      <c r="C1278" t="s">
        <v>791</v>
      </c>
      <c r="D1278" t="s">
        <v>791</v>
      </c>
    </row>
    <row r="1279" spans="1:4">
      <c r="A1279" t="s">
        <v>1291</v>
      </c>
      <c r="B1279">
        <v>4.8275862068965503E-2</v>
      </c>
      <c r="C1279" t="s">
        <v>791</v>
      </c>
      <c r="D1279" t="s">
        <v>791</v>
      </c>
    </row>
    <row r="1280" spans="1:4">
      <c r="A1280" t="s">
        <v>1292</v>
      </c>
      <c r="B1280">
        <v>4.83351235230935E-2</v>
      </c>
      <c r="C1280" t="s">
        <v>791</v>
      </c>
      <c r="D1280" t="s">
        <v>791</v>
      </c>
    </row>
    <row r="1281" spans="1:4">
      <c r="A1281" t="s">
        <v>1293</v>
      </c>
      <c r="B1281">
        <v>4.8338368580060402E-2</v>
      </c>
      <c r="C1281" t="s">
        <v>791</v>
      </c>
      <c r="D1281" t="s">
        <v>791</v>
      </c>
    </row>
    <row r="1282" spans="1:4">
      <c r="A1282" t="s">
        <v>1294</v>
      </c>
      <c r="B1282">
        <v>4.8350655219159502E-2</v>
      </c>
      <c r="C1282" t="s">
        <v>791</v>
      </c>
      <c r="D1282" t="s">
        <v>791</v>
      </c>
    </row>
    <row r="1283" spans="1:4">
      <c r="A1283" t="s">
        <v>1295</v>
      </c>
      <c r="B1283">
        <v>4.8387096774193498E-2</v>
      </c>
      <c r="C1283" t="s">
        <v>791</v>
      </c>
      <c r="D1283" t="s">
        <v>791</v>
      </c>
    </row>
    <row r="1284" spans="1:4">
      <c r="A1284" t="s">
        <v>1296</v>
      </c>
      <c r="B1284">
        <v>4.8442906574394498E-2</v>
      </c>
      <c r="C1284" t="s">
        <v>791</v>
      </c>
      <c r="D1284" t="s">
        <v>791</v>
      </c>
    </row>
    <row r="1285" spans="1:4">
      <c r="A1285" t="s">
        <v>1297</v>
      </c>
      <c r="B1285">
        <v>4.8458149779735699E-2</v>
      </c>
      <c r="C1285" t="s">
        <v>791</v>
      </c>
      <c r="D1285" t="s">
        <v>791</v>
      </c>
    </row>
    <row r="1286" spans="1:4">
      <c r="A1286" t="s">
        <v>1298</v>
      </c>
      <c r="B1286">
        <v>4.85074626865672E-2</v>
      </c>
      <c r="C1286" t="s">
        <v>791</v>
      </c>
      <c r="D1286" t="s">
        <v>791</v>
      </c>
    </row>
    <row r="1287" spans="1:4">
      <c r="A1287" t="s">
        <v>1299</v>
      </c>
      <c r="B1287">
        <v>4.85498108448928E-2</v>
      </c>
      <c r="C1287" t="s">
        <v>791</v>
      </c>
      <c r="D1287" t="s">
        <v>791</v>
      </c>
    </row>
    <row r="1288" spans="1:4">
      <c r="A1288" t="s">
        <v>1300</v>
      </c>
      <c r="B1288">
        <v>4.8571428571428599E-2</v>
      </c>
      <c r="C1288" t="s">
        <v>791</v>
      </c>
      <c r="D1288" t="s">
        <v>791</v>
      </c>
    </row>
    <row r="1289" spans="1:4">
      <c r="A1289" t="s">
        <v>1301</v>
      </c>
      <c r="B1289">
        <v>4.8596112311015099E-2</v>
      </c>
      <c r="C1289" t="s">
        <v>791</v>
      </c>
      <c r="D1289" t="s">
        <v>791</v>
      </c>
    </row>
    <row r="1290" spans="1:4">
      <c r="A1290" t="s">
        <v>1302</v>
      </c>
      <c r="B1290">
        <v>4.8596112311015099E-2</v>
      </c>
      <c r="C1290" t="s">
        <v>791</v>
      </c>
      <c r="D1290" t="s">
        <v>791</v>
      </c>
    </row>
    <row r="1291" spans="1:4">
      <c r="A1291" t="s">
        <v>1303</v>
      </c>
      <c r="B1291">
        <v>4.8638132295719803E-2</v>
      </c>
      <c r="C1291" t="s">
        <v>791</v>
      </c>
      <c r="D1291" t="s">
        <v>791</v>
      </c>
    </row>
    <row r="1292" spans="1:4">
      <c r="A1292" t="s">
        <v>1304</v>
      </c>
      <c r="B1292">
        <v>4.86486486486487E-2</v>
      </c>
      <c r="C1292" t="s">
        <v>791</v>
      </c>
      <c r="D1292" t="s">
        <v>791</v>
      </c>
    </row>
    <row r="1293" spans="1:4">
      <c r="A1293" t="s">
        <v>1305</v>
      </c>
      <c r="B1293">
        <v>4.8672566371681401E-2</v>
      </c>
      <c r="C1293" t="s">
        <v>791</v>
      </c>
      <c r="D1293" t="s">
        <v>791</v>
      </c>
    </row>
    <row r="1294" spans="1:4">
      <c r="A1294" t="s">
        <v>1306</v>
      </c>
      <c r="B1294">
        <v>4.8672566371681401E-2</v>
      </c>
      <c r="C1294" t="s">
        <v>791</v>
      </c>
      <c r="D1294" t="s">
        <v>791</v>
      </c>
    </row>
    <row r="1295" spans="1:4">
      <c r="A1295" t="s">
        <v>1307</v>
      </c>
      <c r="B1295">
        <v>4.86787204450626E-2</v>
      </c>
      <c r="C1295" t="s">
        <v>791</v>
      </c>
      <c r="D1295" t="s">
        <v>791</v>
      </c>
    </row>
    <row r="1296" spans="1:4">
      <c r="A1296" t="s">
        <v>1308</v>
      </c>
      <c r="B1296">
        <v>4.8701298701298697E-2</v>
      </c>
      <c r="C1296" t="s">
        <v>791</v>
      </c>
      <c r="D1296" t="s">
        <v>791</v>
      </c>
    </row>
    <row r="1297" spans="1:4">
      <c r="A1297" t="s">
        <v>1309</v>
      </c>
      <c r="B1297">
        <v>4.8704663212435197E-2</v>
      </c>
      <c r="C1297" t="s">
        <v>791</v>
      </c>
      <c r="D1297" t="s">
        <v>791</v>
      </c>
    </row>
    <row r="1298" spans="1:4">
      <c r="A1298" t="s">
        <v>1310</v>
      </c>
      <c r="B1298">
        <v>4.8780487804878099E-2</v>
      </c>
      <c r="C1298" t="s">
        <v>791</v>
      </c>
      <c r="D1298" t="s">
        <v>791</v>
      </c>
    </row>
    <row r="1299" spans="1:4">
      <c r="A1299" t="s">
        <v>1311</v>
      </c>
      <c r="B1299">
        <v>4.8780487804878099E-2</v>
      </c>
      <c r="C1299" t="s">
        <v>791</v>
      </c>
      <c r="D1299" t="s">
        <v>791</v>
      </c>
    </row>
    <row r="1300" spans="1:4">
      <c r="A1300" t="s">
        <v>1312</v>
      </c>
      <c r="B1300">
        <v>4.8780487804878099E-2</v>
      </c>
      <c r="C1300" t="s">
        <v>791</v>
      </c>
      <c r="D1300" t="s">
        <v>791</v>
      </c>
    </row>
    <row r="1301" spans="1:4">
      <c r="A1301" t="s">
        <v>1313</v>
      </c>
      <c r="B1301">
        <v>4.8780487804878099E-2</v>
      </c>
      <c r="C1301" t="s">
        <v>791</v>
      </c>
      <c r="D1301" t="s">
        <v>791</v>
      </c>
    </row>
    <row r="1302" spans="1:4">
      <c r="A1302" t="s">
        <v>1314</v>
      </c>
      <c r="B1302">
        <v>4.8897411313518699E-2</v>
      </c>
      <c r="C1302" t="s">
        <v>791</v>
      </c>
      <c r="D1302" t="s">
        <v>791</v>
      </c>
    </row>
    <row r="1303" spans="1:4">
      <c r="A1303" t="s">
        <v>1315</v>
      </c>
      <c r="B1303">
        <v>4.8954614992350799E-2</v>
      </c>
      <c r="C1303" t="s">
        <v>791</v>
      </c>
      <c r="D1303" t="s">
        <v>791</v>
      </c>
    </row>
    <row r="1304" spans="1:4">
      <c r="A1304" t="s">
        <v>1316</v>
      </c>
      <c r="B1304">
        <v>4.8979591836734698E-2</v>
      </c>
      <c r="C1304" t="s">
        <v>791</v>
      </c>
      <c r="D1304" t="s">
        <v>791</v>
      </c>
    </row>
    <row r="1305" spans="1:4">
      <c r="A1305" t="s">
        <v>1317</v>
      </c>
      <c r="B1305">
        <v>4.8991354466858802E-2</v>
      </c>
      <c r="C1305" t="s">
        <v>791</v>
      </c>
      <c r="D1305" t="s">
        <v>791</v>
      </c>
    </row>
    <row r="1306" spans="1:4">
      <c r="A1306" t="s">
        <v>1318</v>
      </c>
      <c r="B1306">
        <v>4.90103675777568E-2</v>
      </c>
      <c r="C1306" t="s">
        <v>791</v>
      </c>
      <c r="D1306" t="s">
        <v>791</v>
      </c>
    </row>
    <row r="1307" spans="1:4">
      <c r="A1307" t="s">
        <v>1319</v>
      </c>
      <c r="B1307">
        <v>4.9065420560747697E-2</v>
      </c>
      <c r="C1307" t="s">
        <v>791</v>
      </c>
      <c r="D1307" t="s">
        <v>791</v>
      </c>
    </row>
    <row r="1308" spans="1:4">
      <c r="A1308" t="s">
        <v>1320</v>
      </c>
      <c r="B1308">
        <v>4.9079754601227002E-2</v>
      </c>
      <c r="C1308" t="s">
        <v>791</v>
      </c>
      <c r="D1308" t="s">
        <v>791</v>
      </c>
    </row>
    <row r="1309" spans="1:4">
      <c r="A1309" t="s">
        <v>1321</v>
      </c>
      <c r="B1309">
        <v>4.9087221095334699E-2</v>
      </c>
      <c r="C1309" t="s">
        <v>791</v>
      </c>
      <c r="D1309" t="s">
        <v>791</v>
      </c>
    </row>
    <row r="1310" spans="1:4">
      <c r="A1310" t="s">
        <v>1322</v>
      </c>
      <c r="B1310">
        <v>4.9099836333878898E-2</v>
      </c>
      <c r="C1310" t="s">
        <v>791</v>
      </c>
      <c r="D1310" t="s">
        <v>791</v>
      </c>
    </row>
    <row r="1311" spans="1:4">
      <c r="A1311" t="s">
        <v>1323</v>
      </c>
      <c r="B1311">
        <v>4.9149338374291099E-2</v>
      </c>
      <c r="C1311" t="s">
        <v>791</v>
      </c>
      <c r="D1311" t="s">
        <v>791</v>
      </c>
    </row>
    <row r="1312" spans="1:4">
      <c r="A1312" t="s">
        <v>1324</v>
      </c>
      <c r="B1312">
        <v>4.9163179916318002E-2</v>
      </c>
      <c r="C1312" t="s">
        <v>791</v>
      </c>
      <c r="D1312" t="s">
        <v>791</v>
      </c>
    </row>
    <row r="1313" spans="1:4">
      <c r="A1313" t="s">
        <v>1325</v>
      </c>
      <c r="B1313">
        <v>4.9165935030728698E-2</v>
      </c>
      <c r="C1313" t="s">
        <v>791</v>
      </c>
      <c r="D1313" t="s">
        <v>791</v>
      </c>
    </row>
    <row r="1314" spans="1:4">
      <c r="A1314" t="s">
        <v>1326</v>
      </c>
      <c r="B1314">
        <v>4.91803278688525E-2</v>
      </c>
      <c r="C1314" t="s">
        <v>791</v>
      </c>
      <c r="D1314" t="s">
        <v>791</v>
      </c>
    </row>
    <row r="1315" spans="1:4">
      <c r="A1315" t="s">
        <v>1327</v>
      </c>
      <c r="B1315">
        <v>4.91803278688525E-2</v>
      </c>
      <c r="C1315" t="s">
        <v>791</v>
      </c>
      <c r="D1315" t="s">
        <v>791</v>
      </c>
    </row>
    <row r="1316" spans="1:4">
      <c r="A1316" t="s">
        <v>1328</v>
      </c>
      <c r="B1316">
        <v>4.91803278688525E-2</v>
      </c>
      <c r="C1316" t="s">
        <v>791</v>
      </c>
      <c r="D1316" t="s">
        <v>791</v>
      </c>
    </row>
    <row r="1317" spans="1:4">
      <c r="A1317" t="s">
        <v>1329</v>
      </c>
      <c r="B1317">
        <v>4.91803278688525E-2</v>
      </c>
      <c r="C1317" t="s">
        <v>791</v>
      </c>
      <c r="D1317" t="s">
        <v>791</v>
      </c>
    </row>
    <row r="1318" spans="1:4">
      <c r="A1318" t="s">
        <v>1330</v>
      </c>
      <c r="B1318">
        <v>4.9209138840070298E-2</v>
      </c>
      <c r="C1318" t="s">
        <v>791</v>
      </c>
      <c r="D1318" t="s">
        <v>791</v>
      </c>
    </row>
    <row r="1319" spans="1:4">
      <c r="A1319" t="s">
        <v>1331</v>
      </c>
      <c r="B1319">
        <v>4.92505353319058E-2</v>
      </c>
      <c r="C1319" t="s">
        <v>791</v>
      </c>
      <c r="D1319" t="s">
        <v>791</v>
      </c>
    </row>
    <row r="1320" spans="1:4">
      <c r="A1320" t="s">
        <v>1332</v>
      </c>
      <c r="B1320">
        <v>4.9284578696343402E-2</v>
      </c>
      <c r="C1320" t="s">
        <v>791</v>
      </c>
      <c r="D1320" t="s">
        <v>791</v>
      </c>
    </row>
    <row r="1321" spans="1:4">
      <c r="A1321" t="s">
        <v>1333</v>
      </c>
      <c r="B1321">
        <v>4.92957746478873E-2</v>
      </c>
      <c r="C1321" t="s">
        <v>791</v>
      </c>
      <c r="D1321" t="s">
        <v>791</v>
      </c>
    </row>
    <row r="1322" spans="1:4">
      <c r="A1322" t="s">
        <v>1334</v>
      </c>
      <c r="B1322">
        <v>4.9342105263157902E-2</v>
      </c>
      <c r="C1322" t="s">
        <v>791</v>
      </c>
      <c r="D1322" t="s">
        <v>791</v>
      </c>
    </row>
    <row r="1323" spans="1:4">
      <c r="A1323" t="s">
        <v>1335</v>
      </c>
      <c r="B1323">
        <v>4.9416609471516798E-2</v>
      </c>
      <c r="C1323" t="s">
        <v>791</v>
      </c>
      <c r="D1323" t="s">
        <v>791</v>
      </c>
    </row>
    <row r="1324" spans="1:4">
      <c r="A1324" t="s">
        <v>1336</v>
      </c>
      <c r="B1324">
        <v>4.9443757725587102E-2</v>
      </c>
      <c r="C1324" t="s">
        <v>791</v>
      </c>
      <c r="D1324" t="s">
        <v>791</v>
      </c>
    </row>
    <row r="1325" spans="1:4">
      <c r="A1325" t="s">
        <v>1337</v>
      </c>
      <c r="B1325">
        <v>4.9466537342385999E-2</v>
      </c>
      <c r="C1325" t="s">
        <v>791</v>
      </c>
      <c r="D1325" t="s">
        <v>791</v>
      </c>
    </row>
    <row r="1326" spans="1:4">
      <c r="A1326" t="s">
        <v>1338</v>
      </c>
      <c r="B1326">
        <v>4.9471928849360802E-2</v>
      </c>
      <c r="C1326" t="s">
        <v>791</v>
      </c>
      <c r="D1326" t="s">
        <v>791</v>
      </c>
    </row>
    <row r="1327" spans="1:4">
      <c r="A1327" t="s">
        <v>1339</v>
      </c>
      <c r="B1327">
        <v>4.95049504950495E-2</v>
      </c>
      <c r="C1327" t="s">
        <v>791</v>
      </c>
      <c r="D1327" t="s">
        <v>791</v>
      </c>
    </row>
    <row r="1328" spans="1:4">
      <c r="A1328" t="s">
        <v>1340</v>
      </c>
      <c r="B1328">
        <v>4.9535603715170302E-2</v>
      </c>
      <c r="C1328" t="s">
        <v>791</v>
      </c>
      <c r="D1328" t="s">
        <v>791</v>
      </c>
    </row>
    <row r="1329" spans="1:4">
      <c r="A1329" t="s">
        <v>1341</v>
      </c>
      <c r="B1329">
        <v>4.9562682215743399E-2</v>
      </c>
      <c r="C1329" t="s">
        <v>791</v>
      </c>
      <c r="D1329" t="s">
        <v>791</v>
      </c>
    </row>
    <row r="1330" spans="1:4">
      <c r="A1330" t="s">
        <v>1342</v>
      </c>
      <c r="B1330">
        <v>4.9652432969215503E-2</v>
      </c>
      <c r="C1330" t="s">
        <v>791</v>
      </c>
      <c r="D1330" t="s">
        <v>791</v>
      </c>
    </row>
    <row r="1331" spans="1:4">
      <c r="A1331" t="s">
        <v>1343</v>
      </c>
      <c r="B1331">
        <v>4.9732211170619697E-2</v>
      </c>
      <c r="C1331" t="s">
        <v>791</v>
      </c>
      <c r="D1331" t="s">
        <v>791</v>
      </c>
    </row>
    <row r="1332" spans="1:4">
      <c r="A1332" t="s">
        <v>1344</v>
      </c>
      <c r="B1332">
        <v>4.9734748010610098E-2</v>
      </c>
      <c r="C1332" t="s">
        <v>791</v>
      </c>
      <c r="D1332" t="s">
        <v>791</v>
      </c>
    </row>
    <row r="1333" spans="1:4">
      <c r="A1333" t="s">
        <v>1345</v>
      </c>
      <c r="B1333">
        <v>4.9780380673499297E-2</v>
      </c>
      <c r="C1333" t="s">
        <v>791</v>
      </c>
      <c r="D1333" t="s">
        <v>791</v>
      </c>
    </row>
    <row r="1334" spans="1:4">
      <c r="A1334" t="s">
        <v>1346</v>
      </c>
      <c r="B1334">
        <v>4.9865229110512103E-2</v>
      </c>
      <c r="C1334" t="s">
        <v>791</v>
      </c>
      <c r="D1334" t="s">
        <v>791</v>
      </c>
    </row>
    <row r="1335" spans="1:4">
      <c r="A1335" t="s">
        <v>1347</v>
      </c>
      <c r="B1335">
        <v>4.9930651872399402E-2</v>
      </c>
      <c r="C1335" t="s">
        <v>791</v>
      </c>
      <c r="D1335" t="s">
        <v>791</v>
      </c>
    </row>
    <row r="1336" spans="1:4">
      <c r="A1336" t="s">
        <v>1348</v>
      </c>
      <c r="B1336">
        <v>0.05</v>
      </c>
      <c r="C1336" t="s">
        <v>791</v>
      </c>
      <c r="D1336" t="s">
        <v>791</v>
      </c>
    </row>
    <row r="1337" spans="1:4">
      <c r="A1337" t="s">
        <v>1349</v>
      </c>
      <c r="B1337">
        <v>0.05</v>
      </c>
      <c r="C1337" t="s">
        <v>791</v>
      </c>
      <c r="D1337" t="s">
        <v>791</v>
      </c>
    </row>
    <row r="1338" spans="1:4">
      <c r="A1338" t="s">
        <v>1350</v>
      </c>
      <c r="B1338">
        <v>0.05</v>
      </c>
      <c r="C1338" t="s">
        <v>791</v>
      </c>
      <c r="D1338" t="s">
        <v>791</v>
      </c>
    </row>
    <row r="1339" spans="1:4">
      <c r="A1339" t="s">
        <v>1351</v>
      </c>
      <c r="B1339">
        <v>0.05</v>
      </c>
      <c r="C1339" t="s">
        <v>791</v>
      </c>
      <c r="D1339" t="s">
        <v>791</v>
      </c>
    </row>
    <row r="1340" spans="1:4">
      <c r="A1340" t="s">
        <v>1352</v>
      </c>
      <c r="B1340">
        <v>5.0046772684752099E-2</v>
      </c>
      <c r="C1340" t="s">
        <v>791</v>
      </c>
      <c r="D1340" t="s">
        <v>791</v>
      </c>
    </row>
    <row r="1341" spans="1:4">
      <c r="A1341" t="s">
        <v>1353</v>
      </c>
      <c r="B1341">
        <v>5.0067658998646798E-2</v>
      </c>
      <c r="C1341" t="s">
        <v>791</v>
      </c>
      <c r="D1341" t="s">
        <v>791</v>
      </c>
    </row>
    <row r="1342" spans="1:4">
      <c r="A1342" t="s">
        <v>1354</v>
      </c>
      <c r="B1342">
        <v>5.0156739811912203E-2</v>
      </c>
      <c r="C1342" t="s">
        <v>791</v>
      </c>
      <c r="D1342" t="s">
        <v>791</v>
      </c>
    </row>
    <row r="1343" spans="1:4">
      <c r="A1343" t="s">
        <v>1355</v>
      </c>
      <c r="B1343">
        <v>5.0176678445229703E-2</v>
      </c>
      <c r="C1343" t="s">
        <v>791</v>
      </c>
      <c r="D1343" t="s">
        <v>791</v>
      </c>
    </row>
    <row r="1344" spans="1:4">
      <c r="A1344" t="s">
        <v>1356</v>
      </c>
      <c r="B1344">
        <v>5.0202429149797598E-2</v>
      </c>
      <c r="C1344" t="s">
        <v>791</v>
      </c>
      <c r="D1344" t="s">
        <v>791</v>
      </c>
    </row>
    <row r="1345" spans="1:4">
      <c r="A1345" t="s">
        <v>1357</v>
      </c>
      <c r="B1345">
        <v>5.0212765957446802E-2</v>
      </c>
      <c r="C1345" t="s">
        <v>791</v>
      </c>
      <c r="D1345" t="s">
        <v>791</v>
      </c>
    </row>
    <row r="1346" spans="1:4">
      <c r="A1346" t="s">
        <v>1358</v>
      </c>
      <c r="B1346">
        <v>5.0218340611353697E-2</v>
      </c>
      <c r="C1346" t="s">
        <v>791</v>
      </c>
      <c r="D1346" t="s">
        <v>791</v>
      </c>
    </row>
    <row r="1347" spans="1:4">
      <c r="A1347" t="s">
        <v>1359</v>
      </c>
      <c r="B1347">
        <v>5.0243111831442498E-2</v>
      </c>
      <c r="C1347" t="s">
        <v>791</v>
      </c>
      <c r="D1347" t="s">
        <v>791</v>
      </c>
    </row>
    <row r="1348" spans="1:4">
      <c r="A1348" t="s">
        <v>1360</v>
      </c>
      <c r="B1348">
        <v>5.0279329608938501E-2</v>
      </c>
      <c r="C1348" t="s">
        <v>791</v>
      </c>
      <c r="D1348" t="s">
        <v>791</v>
      </c>
    </row>
    <row r="1349" spans="1:4">
      <c r="A1349" t="s">
        <v>1361</v>
      </c>
      <c r="B1349">
        <v>5.0308008213552399E-2</v>
      </c>
      <c r="C1349" t="s">
        <v>791</v>
      </c>
      <c r="D1349" t="s">
        <v>791</v>
      </c>
    </row>
    <row r="1350" spans="1:4">
      <c r="A1350" t="s">
        <v>1362</v>
      </c>
      <c r="B1350">
        <v>5.0333535476046097E-2</v>
      </c>
      <c r="C1350" t="s">
        <v>791</v>
      </c>
      <c r="D1350" t="s">
        <v>791</v>
      </c>
    </row>
    <row r="1351" spans="1:4">
      <c r="A1351" t="s">
        <v>1363</v>
      </c>
      <c r="B1351">
        <v>5.0337837837837802E-2</v>
      </c>
      <c r="C1351" t="s">
        <v>791</v>
      </c>
      <c r="D1351" t="s">
        <v>791</v>
      </c>
    </row>
    <row r="1352" spans="1:4">
      <c r="A1352" t="s">
        <v>1364</v>
      </c>
      <c r="B1352">
        <v>5.0359712230215799E-2</v>
      </c>
      <c r="C1352" t="s">
        <v>791</v>
      </c>
      <c r="D1352" t="s">
        <v>791</v>
      </c>
    </row>
    <row r="1353" spans="1:4">
      <c r="A1353" t="s">
        <v>1365</v>
      </c>
      <c r="B1353">
        <v>5.0359712230215799E-2</v>
      </c>
      <c r="C1353" t="s">
        <v>791</v>
      </c>
      <c r="D1353" t="s">
        <v>791</v>
      </c>
    </row>
    <row r="1354" spans="1:4">
      <c r="A1354" t="s">
        <v>1366</v>
      </c>
      <c r="B1354">
        <v>5.0412465627864299E-2</v>
      </c>
      <c r="C1354" t="s">
        <v>791</v>
      </c>
      <c r="D1354" t="s">
        <v>791</v>
      </c>
    </row>
    <row r="1355" spans="1:4">
      <c r="A1355" t="s">
        <v>1367</v>
      </c>
      <c r="B1355">
        <v>5.0429184549356201E-2</v>
      </c>
      <c r="C1355" t="s">
        <v>791</v>
      </c>
      <c r="D1355" t="s">
        <v>791</v>
      </c>
    </row>
    <row r="1356" spans="1:4">
      <c r="A1356" t="s">
        <v>1368</v>
      </c>
      <c r="B1356">
        <v>5.0441361916771801E-2</v>
      </c>
      <c r="C1356" t="s">
        <v>791</v>
      </c>
      <c r="D1356" t="s">
        <v>791</v>
      </c>
    </row>
    <row r="1357" spans="1:4">
      <c r="A1357" t="s">
        <v>1369</v>
      </c>
      <c r="B1357">
        <v>5.04451038575668E-2</v>
      </c>
      <c r="C1357" t="s">
        <v>791</v>
      </c>
      <c r="D1357" t="s">
        <v>791</v>
      </c>
    </row>
    <row r="1358" spans="1:4">
      <c r="A1358" t="s">
        <v>1370</v>
      </c>
      <c r="B1358">
        <v>5.04451038575668E-2</v>
      </c>
      <c r="C1358" t="s">
        <v>791</v>
      </c>
      <c r="D1358" t="s">
        <v>791</v>
      </c>
    </row>
    <row r="1359" spans="1:4">
      <c r="A1359" t="s">
        <v>1371</v>
      </c>
      <c r="B1359">
        <v>5.0467289719626197E-2</v>
      </c>
      <c r="C1359" t="s">
        <v>791</v>
      </c>
      <c r="D1359" t="s">
        <v>791</v>
      </c>
    </row>
    <row r="1360" spans="1:4">
      <c r="A1360" t="s">
        <v>1372</v>
      </c>
      <c r="B1360">
        <v>5.0521251002405801E-2</v>
      </c>
      <c r="C1360" t="s">
        <v>791</v>
      </c>
      <c r="D1360" t="s">
        <v>791</v>
      </c>
    </row>
    <row r="1361" spans="1:4">
      <c r="A1361" t="s">
        <v>1373</v>
      </c>
      <c r="B1361">
        <v>5.0583657587548597E-2</v>
      </c>
      <c r="C1361" t="s">
        <v>791</v>
      </c>
      <c r="D1361" t="s">
        <v>791</v>
      </c>
    </row>
    <row r="1362" spans="1:4">
      <c r="A1362" t="s">
        <v>1374</v>
      </c>
      <c r="B1362">
        <v>5.06012024048096E-2</v>
      </c>
      <c r="C1362" t="s">
        <v>791</v>
      </c>
      <c r="D1362" t="s">
        <v>791</v>
      </c>
    </row>
    <row r="1363" spans="1:4">
      <c r="A1363" t="s">
        <v>1375</v>
      </c>
      <c r="B1363">
        <v>5.0616482803374399E-2</v>
      </c>
      <c r="C1363" t="s">
        <v>791</v>
      </c>
      <c r="D1363" t="s">
        <v>791</v>
      </c>
    </row>
    <row r="1364" spans="1:4">
      <c r="A1364" t="s">
        <v>1376</v>
      </c>
      <c r="B1364">
        <v>5.0645481628599803E-2</v>
      </c>
      <c r="C1364" t="s">
        <v>791</v>
      </c>
      <c r="D1364" t="s">
        <v>791</v>
      </c>
    </row>
    <row r="1365" spans="1:4">
      <c r="A1365" t="s">
        <v>1377</v>
      </c>
      <c r="B1365">
        <v>5.0649350649350701E-2</v>
      </c>
      <c r="C1365" t="s">
        <v>791</v>
      </c>
      <c r="D1365" t="s">
        <v>791</v>
      </c>
    </row>
    <row r="1366" spans="1:4">
      <c r="A1366" t="s">
        <v>1378</v>
      </c>
      <c r="B1366">
        <v>5.0691244239631297E-2</v>
      </c>
      <c r="C1366" t="s">
        <v>791</v>
      </c>
      <c r="D1366" t="s">
        <v>791</v>
      </c>
    </row>
    <row r="1367" spans="1:4">
      <c r="A1367" t="s">
        <v>1379</v>
      </c>
      <c r="B1367">
        <v>5.0704225352112699E-2</v>
      </c>
      <c r="C1367" t="s">
        <v>791</v>
      </c>
      <c r="D1367" t="s">
        <v>791</v>
      </c>
    </row>
    <row r="1368" spans="1:4">
      <c r="A1368" t="s">
        <v>1380</v>
      </c>
      <c r="B1368">
        <v>5.0707547169811303E-2</v>
      </c>
      <c r="C1368" t="s">
        <v>791</v>
      </c>
      <c r="D1368" t="s">
        <v>791</v>
      </c>
    </row>
    <row r="1369" spans="1:4">
      <c r="A1369" t="s">
        <v>1381</v>
      </c>
      <c r="B1369">
        <v>5.0730207532667201E-2</v>
      </c>
      <c r="C1369" t="s">
        <v>791</v>
      </c>
      <c r="D1369" t="s">
        <v>791</v>
      </c>
    </row>
    <row r="1370" spans="1:4">
      <c r="A1370" t="s">
        <v>1382</v>
      </c>
      <c r="B1370">
        <v>5.07655116841257E-2</v>
      </c>
      <c r="C1370" t="s">
        <v>791</v>
      </c>
      <c r="D1370" t="s">
        <v>791</v>
      </c>
    </row>
    <row r="1371" spans="1:4">
      <c r="A1371" t="s">
        <v>1383</v>
      </c>
      <c r="B1371">
        <v>5.08083140877598E-2</v>
      </c>
      <c r="C1371" t="s">
        <v>791</v>
      </c>
      <c r="D1371" t="s">
        <v>791</v>
      </c>
    </row>
    <row r="1372" spans="1:4">
      <c r="A1372" t="s">
        <v>1384</v>
      </c>
      <c r="B1372">
        <v>5.0862068965517197E-2</v>
      </c>
      <c r="C1372" t="s">
        <v>791</v>
      </c>
      <c r="D1372" t="s">
        <v>791</v>
      </c>
    </row>
    <row r="1373" spans="1:4">
      <c r="A1373" t="s">
        <v>1385</v>
      </c>
      <c r="B1373">
        <v>5.0869285254346398E-2</v>
      </c>
      <c r="C1373" t="s">
        <v>791</v>
      </c>
      <c r="D1373" t="s">
        <v>791</v>
      </c>
    </row>
    <row r="1374" spans="1:4">
      <c r="A1374" t="s">
        <v>1386</v>
      </c>
      <c r="B1374">
        <v>5.0894085281980701E-2</v>
      </c>
      <c r="C1374" t="s">
        <v>791</v>
      </c>
      <c r="D1374" t="s">
        <v>791</v>
      </c>
    </row>
    <row r="1375" spans="1:4">
      <c r="A1375" t="s">
        <v>1387</v>
      </c>
      <c r="B1375">
        <v>5.0909090909090897E-2</v>
      </c>
      <c r="C1375" t="s">
        <v>791</v>
      </c>
      <c r="D1375" t="s">
        <v>791</v>
      </c>
    </row>
    <row r="1376" spans="1:4">
      <c r="A1376" t="s">
        <v>1388</v>
      </c>
      <c r="B1376">
        <v>5.0919377652050901E-2</v>
      </c>
      <c r="C1376" t="s">
        <v>791</v>
      </c>
      <c r="D1376" t="s">
        <v>791</v>
      </c>
    </row>
    <row r="1377" spans="1:4">
      <c r="A1377" t="s">
        <v>1389</v>
      </c>
      <c r="B1377">
        <v>5.0935550935550897E-2</v>
      </c>
      <c r="C1377" t="s">
        <v>791</v>
      </c>
      <c r="D1377" t="s">
        <v>791</v>
      </c>
    </row>
    <row r="1378" spans="1:4">
      <c r="A1378" t="s">
        <v>1390</v>
      </c>
      <c r="B1378">
        <v>5.10204081632653E-2</v>
      </c>
      <c r="C1378" t="s">
        <v>791</v>
      </c>
      <c r="D1378" t="s">
        <v>791</v>
      </c>
    </row>
    <row r="1379" spans="1:4">
      <c r="A1379" t="s">
        <v>1391</v>
      </c>
      <c r="B1379">
        <v>5.10204081632653E-2</v>
      </c>
      <c r="C1379" t="s">
        <v>791</v>
      </c>
      <c r="D1379" t="s">
        <v>791</v>
      </c>
    </row>
    <row r="1380" spans="1:4">
      <c r="A1380" t="s">
        <v>1392</v>
      </c>
      <c r="B1380">
        <v>5.1058530510585301E-2</v>
      </c>
      <c r="C1380" t="s">
        <v>791</v>
      </c>
      <c r="D1380" t="s">
        <v>791</v>
      </c>
    </row>
    <row r="1381" spans="1:4">
      <c r="A1381" t="s">
        <v>1393</v>
      </c>
      <c r="B1381">
        <v>5.1063829787233998E-2</v>
      </c>
      <c r="C1381" t="s">
        <v>791</v>
      </c>
      <c r="D1381" t="s">
        <v>791</v>
      </c>
    </row>
    <row r="1382" spans="1:4">
      <c r="A1382" t="s">
        <v>1394</v>
      </c>
      <c r="B1382">
        <v>5.1070840197693597E-2</v>
      </c>
      <c r="C1382" t="s">
        <v>791</v>
      </c>
      <c r="D1382" t="s">
        <v>791</v>
      </c>
    </row>
    <row r="1383" spans="1:4">
      <c r="A1383" t="s">
        <v>1395</v>
      </c>
      <c r="B1383">
        <v>5.1133062173155101E-2</v>
      </c>
      <c r="C1383" t="s">
        <v>791</v>
      </c>
      <c r="D1383" t="s">
        <v>791</v>
      </c>
    </row>
    <row r="1384" spans="1:4">
      <c r="A1384" t="s">
        <v>1396</v>
      </c>
      <c r="B1384">
        <v>5.1136363636363598E-2</v>
      </c>
      <c r="C1384" t="s">
        <v>791</v>
      </c>
      <c r="D1384" t="s">
        <v>791</v>
      </c>
    </row>
    <row r="1385" spans="1:4">
      <c r="A1385" t="s">
        <v>1397</v>
      </c>
      <c r="B1385">
        <v>5.1136363636363598E-2</v>
      </c>
      <c r="C1385" t="s">
        <v>791</v>
      </c>
      <c r="D1385" t="s">
        <v>791</v>
      </c>
    </row>
    <row r="1386" spans="1:4">
      <c r="A1386" t="s">
        <v>1398</v>
      </c>
      <c r="B1386">
        <v>5.11440107671602E-2</v>
      </c>
      <c r="C1386" t="s">
        <v>791</v>
      </c>
      <c r="D1386" t="s">
        <v>791</v>
      </c>
    </row>
    <row r="1387" spans="1:4">
      <c r="A1387" t="s">
        <v>1399</v>
      </c>
      <c r="B1387">
        <v>5.1192709729295099E-2</v>
      </c>
      <c r="C1387" t="s">
        <v>791</v>
      </c>
      <c r="D1387" t="s">
        <v>791</v>
      </c>
    </row>
    <row r="1388" spans="1:4">
      <c r="A1388" t="s">
        <v>1400</v>
      </c>
      <c r="B1388">
        <v>5.1194539249146798E-2</v>
      </c>
      <c r="C1388" t="s">
        <v>791</v>
      </c>
      <c r="D1388" t="s">
        <v>791</v>
      </c>
    </row>
    <row r="1389" spans="1:4">
      <c r="A1389" t="s">
        <v>1401</v>
      </c>
      <c r="B1389">
        <v>5.12195121951219E-2</v>
      </c>
      <c r="C1389" t="s">
        <v>791</v>
      </c>
      <c r="D1389" t="s">
        <v>791</v>
      </c>
    </row>
    <row r="1390" spans="1:4">
      <c r="A1390" t="s">
        <v>1402</v>
      </c>
      <c r="B1390">
        <v>5.1263537906137198E-2</v>
      </c>
      <c r="C1390" t="s">
        <v>791</v>
      </c>
      <c r="D1390" t="s">
        <v>791</v>
      </c>
    </row>
    <row r="1391" spans="1:4">
      <c r="A1391" t="s">
        <v>1403</v>
      </c>
      <c r="B1391">
        <v>5.1334702258726897E-2</v>
      </c>
      <c r="C1391" t="s">
        <v>791</v>
      </c>
      <c r="D1391" t="s">
        <v>791</v>
      </c>
    </row>
    <row r="1392" spans="1:4">
      <c r="A1392" t="s">
        <v>1404</v>
      </c>
      <c r="B1392">
        <v>5.1364365971107502E-2</v>
      </c>
      <c r="C1392" t="s">
        <v>791</v>
      </c>
      <c r="D1392" t="s">
        <v>791</v>
      </c>
    </row>
    <row r="1393" spans="1:4">
      <c r="A1393" t="s">
        <v>1405</v>
      </c>
      <c r="B1393">
        <v>5.1416579223504698E-2</v>
      </c>
      <c r="C1393" t="s">
        <v>791</v>
      </c>
      <c r="D1393" t="s">
        <v>791</v>
      </c>
    </row>
    <row r="1394" spans="1:4">
      <c r="A1394" t="s">
        <v>1406</v>
      </c>
      <c r="B1394">
        <v>5.1477597712106797E-2</v>
      </c>
      <c r="C1394" t="s">
        <v>791</v>
      </c>
      <c r="D1394" t="s">
        <v>791</v>
      </c>
    </row>
    <row r="1395" spans="1:4">
      <c r="A1395" t="s">
        <v>1407</v>
      </c>
      <c r="B1395">
        <v>5.1482059282371297E-2</v>
      </c>
      <c r="C1395" t="s">
        <v>791</v>
      </c>
      <c r="D1395" t="s">
        <v>791</v>
      </c>
    </row>
    <row r="1396" spans="1:4">
      <c r="A1396" t="s">
        <v>1408</v>
      </c>
      <c r="B1396">
        <v>5.1495016611295699E-2</v>
      </c>
      <c r="C1396" t="s">
        <v>791</v>
      </c>
      <c r="D1396" t="s">
        <v>791</v>
      </c>
    </row>
    <row r="1397" spans="1:4">
      <c r="A1397" t="s">
        <v>1409</v>
      </c>
      <c r="B1397">
        <v>5.1507058374666202E-2</v>
      </c>
      <c r="C1397" t="s">
        <v>791</v>
      </c>
      <c r="D1397" t="s">
        <v>791</v>
      </c>
    </row>
    <row r="1398" spans="1:4">
      <c r="A1398" t="s">
        <v>1410</v>
      </c>
      <c r="B1398">
        <v>5.1526717557251897E-2</v>
      </c>
      <c r="C1398" t="s">
        <v>791</v>
      </c>
      <c r="D1398" t="s">
        <v>791</v>
      </c>
    </row>
    <row r="1399" spans="1:4">
      <c r="A1399" t="s">
        <v>1411</v>
      </c>
      <c r="B1399">
        <v>5.1528384279476001E-2</v>
      </c>
      <c r="C1399" t="s">
        <v>791</v>
      </c>
      <c r="D1399" t="s">
        <v>791</v>
      </c>
    </row>
    <row r="1400" spans="1:4">
      <c r="A1400" t="s">
        <v>1412</v>
      </c>
      <c r="B1400">
        <v>5.1562499999999997E-2</v>
      </c>
      <c r="C1400" t="s">
        <v>791</v>
      </c>
      <c r="D1400" t="s">
        <v>791</v>
      </c>
    </row>
    <row r="1401" spans="1:4">
      <c r="A1401" t="s">
        <v>1413</v>
      </c>
      <c r="B1401">
        <v>5.1566579634464801E-2</v>
      </c>
      <c r="C1401" t="s">
        <v>791</v>
      </c>
      <c r="D1401" t="s">
        <v>791</v>
      </c>
    </row>
    <row r="1402" spans="1:4">
      <c r="A1402" t="s">
        <v>1414</v>
      </c>
      <c r="B1402">
        <v>5.1569506726457402E-2</v>
      </c>
      <c r="C1402" t="s">
        <v>791</v>
      </c>
      <c r="D1402" t="s">
        <v>791</v>
      </c>
    </row>
    <row r="1403" spans="1:4">
      <c r="A1403" t="s">
        <v>1415</v>
      </c>
      <c r="B1403">
        <v>5.1569506726457402E-2</v>
      </c>
      <c r="C1403" t="s">
        <v>791</v>
      </c>
      <c r="D1403" t="s">
        <v>791</v>
      </c>
    </row>
    <row r="1404" spans="1:4">
      <c r="A1404" t="s">
        <v>1416</v>
      </c>
      <c r="B1404">
        <v>5.1569506726457402E-2</v>
      </c>
      <c r="C1404" t="s">
        <v>791</v>
      </c>
      <c r="D1404" t="s">
        <v>791</v>
      </c>
    </row>
    <row r="1405" spans="1:4">
      <c r="A1405" t="s">
        <v>1417</v>
      </c>
      <c r="B1405">
        <v>5.1597051597051601E-2</v>
      </c>
      <c r="C1405" t="s">
        <v>791</v>
      </c>
      <c r="D1405" t="s">
        <v>791</v>
      </c>
    </row>
    <row r="1406" spans="1:4">
      <c r="A1406" t="s">
        <v>1418</v>
      </c>
      <c r="B1406">
        <v>5.16759776536313E-2</v>
      </c>
      <c r="C1406" t="s">
        <v>791</v>
      </c>
      <c r="D1406" t="s">
        <v>791</v>
      </c>
    </row>
    <row r="1407" spans="1:4">
      <c r="A1407" t="s">
        <v>1419</v>
      </c>
      <c r="B1407">
        <v>5.1707779886147998E-2</v>
      </c>
      <c r="C1407" t="s">
        <v>791</v>
      </c>
      <c r="D1407" t="s">
        <v>791</v>
      </c>
    </row>
    <row r="1408" spans="1:4">
      <c r="A1408" t="s">
        <v>1420</v>
      </c>
      <c r="B1408">
        <v>5.1724137931034503E-2</v>
      </c>
      <c r="C1408" t="s">
        <v>791</v>
      </c>
      <c r="D1408" t="s">
        <v>791</v>
      </c>
    </row>
    <row r="1409" spans="1:4">
      <c r="A1409" t="s">
        <v>1421</v>
      </c>
      <c r="B1409">
        <v>5.1724137931034503E-2</v>
      </c>
      <c r="C1409" t="s">
        <v>791</v>
      </c>
      <c r="D1409" t="s">
        <v>791</v>
      </c>
    </row>
    <row r="1410" spans="1:4">
      <c r="A1410" t="s">
        <v>1422</v>
      </c>
      <c r="B1410">
        <v>5.1756007393715303E-2</v>
      </c>
      <c r="C1410" t="s">
        <v>791</v>
      </c>
      <c r="D1410" t="s">
        <v>791</v>
      </c>
    </row>
    <row r="1411" spans="1:4">
      <c r="A1411" t="s">
        <v>1423</v>
      </c>
      <c r="B1411">
        <v>5.1762114537444899E-2</v>
      </c>
      <c r="C1411" t="s">
        <v>791</v>
      </c>
      <c r="D1411" t="s">
        <v>791</v>
      </c>
    </row>
    <row r="1412" spans="1:4">
      <c r="A1412" t="s">
        <v>1424</v>
      </c>
      <c r="B1412">
        <v>5.1813471502590698E-2</v>
      </c>
      <c r="C1412" t="s">
        <v>791</v>
      </c>
      <c r="D1412" t="s">
        <v>791</v>
      </c>
    </row>
    <row r="1413" spans="1:4">
      <c r="A1413" t="s">
        <v>1425</v>
      </c>
      <c r="B1413">
        <v>5.1823416506717901E-2</v>
      </c>
      <c r="C1413" t="s">
        <v>791</v>
      </c>
      <c r="D1413" t="s">
        <v>791</v>
      </c>
    </row>
    <row r="1414" spans="1:4">
      <c r="A1414" t="s">
        <v>1426</v>
      </c>
      <c r="B1414">
        <v>5.18672199170125E-2</v>
      </c>
      <c r="C1414" t="s">
        <v>791</v>
      </c>
      <c r="D1414" t="s">
        <v>791</v>
      </c>
    </row>
    <row r="1415" spans="1:4">
      <c r="A1415" t="s">
        <v>1427</v>
      </c>
      <c r="B1415">
        <v>5.1886792452830198E-2</v>
      </c>
      <c r="C1415" t="s">
        <v>791</v>
      </c>
      <c r="D1415" t="s">
        <v>791</v>
      </c>
    </row>
    <row r="1416" spans="1:4">
      <c r="A1416" t="s">
        <v>1428</v>
      </c>
      <c r="B1416">
        <v>5.1980198019801999E-2</v>
      </c>
      <c r="C1416" t="s">
        <v>791</v>
      </c>
      <c r="D1416" t="s">
        <v>791</v>
      </c>
    </row>
    <row r="1417" spans="1:4">
      <c r="A1417" t="s">
        <v>1429</v>
      </c>
      <c r="B1417">
        <v>5.19835841313269E-2</v>
      </c>
      <c r="C1417" t="s">
        <v>791</v>
      </c>
      <c r="D1417" t="s">
        <v>791</v>
      </c>
    </row>
    <row r="1418" spans="1:4">
      <c r="A1418" t="s">
        <v>1430</v>
      </c>
      <c r="B1418">
        <v>5.2023121387283197E-2</v>
      </c>
      <c r="C1418" t="s">
        <v>791</v>
      </c>
      <c r="D1418" t="s">
        <v>791</v>
      </c>
    </row>
    <row r="1419" spans="1:4">
      <c r="A1419" t="s">
        <v>1431</v>
      </c>
      <c r="B1419">
        <v>5.2044609665427503E-2</v>
      </c>
      <c r="C1419" t="s">
        <v>791</v>
      </c>
      <c r="D1419" t="s">
        <v>791</v>
      </c>
    </row>
    <row r="1420" spans="1:4">
      <c r="A1420" t="s">
        <v>1432</v>
      </c>
      <c r="B1420">
        <v>5.2093023255813997E-2</v>
      </c>
      <c r="C1420" t="s">
        <v>791</v>
      </c>
      <c r="D1420" t="s">
        <v>791</v>
      </c>
    </row>
    <row r="1421" spans="1:4">
      <c r="A1421" t="s">
        <v>1433</v>
      </c>
      <c r="B1421">
        <v>5.2123552123552103E-2</v>
      </c>
      <c r="C1421" t="s">
        <v>791</v>
      </c>
      <c r="D1421" t="s">
        <v>791</v>
      </c>
    </row>
    <row r="1422" spans="1:4">
      <c r="A1422" t="s">
        <v>1434</v>
      </c>
      <c r="B1422">
        <v>5.2132701421800903E-2</v>
      </c>
      <c r="C1422" t="s">
        <v>791</v>
      </c>
      <c r="D1422" t="s">
        <v>791</v>
      </c>
    </row>
    <row r="1423" spans="1:4">
      <c r="A1423" t="s">
        <v>1435</v>
      </c>
      <c r="B1423">
        <v>5.21446593776283E-2</v>
      </c>
      <c r="C1423" t="s">
        <v>791</v>
      </c>
      <c r="D1423" t="s">
        <v>791</v>
      </c>
    </row>
    <row r="1424" spans="1:4">
      <c r="A1424" t="s">
        <v>1436</v>
      </c>
      <c r="B1424">
        <v>5.2147239263803699E-2</v>
      </c>
      <c r="C1424" t="s">
        <v>791</v>
      </c>
      <c r="D1424" t="s">
        <v>791</v>
      </c>
    </row>
    <row r="1425" spans="1:4">
      <c r="A1425" t="s">
        <v>1437</v>
      </c>
      <c r="B1425">
        <v>5.2160953800298102E-2</v>
      </c>
      <c r="C1425" t="s">
        <v>791</v>
      </c>
      <c r="D1425" t="s">
        <v>791</v>
      </c>
    </row>
    <row r="1426" spans="1:4">
      <c r="A1426" t="s">
        <v>1438</v>
      </c>
      <c r="B1426">
        <v>5.21650187521309E-2</v>
      </c>
      <c r="C1426" t="s">
        <v>791</v>
      </c>
      <c r="D1426" t="s">
        <v>791</v>
      </c>
    </row>
    <row r="1427" spans="1:4">
      <c r="A1427" t="s">
        <v>1439</v>
      </c>
      <c r="B1427">
        <v>5.21739130434783E-2</v>
      </c>
      <c r="C1427" t="s">
        <v>791</v>
      </c>
      <c r="D1427" t="s">
        <v>791</v>
      </c>
    </row>
    <row r="1428" spans="1:4">
      <c r="A1428" t="s">
        <v>1440</v>
      </c>
      <c r="B1428">
        <v>5.2200614124872098E-2</v>
      </c>
      <c r="C1428" t="s">
        <v>791</v>
      </c>
      <c r="D1428" t="s">
        <v>791</v>
      </c>
    </row>
    <row r="1429" spans="1:4">
      <c r="A1429" t="s">
        <v>1441</v>
      </c>
      <c r="B1429">
        <v>5.2224371373307502E-2</v>
      </c>
      <c r="C1429" t="s">
        <v>791</v>
      </c>
      <c r="D1429" t="s">
        <v>791</v>
      </c>
    </row>
    <row r="1430" spans="1:4">
      <c r="A1430" t="s">
        <v>1442</v>
      </c>
      <c r="B1430">
        <v>5.2261306532663303E-2</v>
      </c>
      <c r="C1430" t="s">
        <v>791</v>
      </c>
      <c r="D1430" t="s">
        <v>791</v>
      </c>
    </row>
    <row r="1431" spans="1:4">
      <c r="A1431" t="s">
        <v>1443</v>
      </c>
      <c r="B1431">
        <v>5.23012552301255E-2</v>
      </c>
      <c r="C1431" t="s">
        <v>791</v>
      </c>
      <c r="D1431" t="s">
        <v>791</v>
      </c>
    </row>
    <row r="1432" spans="1:4">
      <c r="A1432" t="s">
        <v>1444</v>
      </c>
      <c r="B1432">
        <v>5.23446019629226E-2</v>
      </c>
      <c r="C1432" t="s">
        <v>791</v>
      </c>
      <c r="D1432" t="s">
        <v>791</v>
      </c>
    </row>
    <row r="1433" spans="1:4">
      <c r="A1433" t="s">
        <v>1445</v>
      </c>
      <c r="B1433">
        <v>5.2356020942408397E-2</v>
      </c>
      <c r="C1433" t="s">
        <v>791</v>
      </c>
      <c r="D1433" t="s">
        <v>791</v>
      </c>
    </row>
    <row r="1434" spans="1:4">
      <c r="A1434" t="s">
        <v>1446</v>
      </c>
      <c r="B1434">
        <v>5.2356020942408397E-2</v>
      </c>
      <c r="C1434" t="s">
        <v>791</v>
      </c>
      <c r="D1434" t="s">
        <v>791</v>
      </c>
    </row>
    <row r="1435" spans="1:4">
      <c r="A1435" t="s">
        <v>1447</v>
      </c>
      <c r="B1435">
        <v>5.2356020942408397E-2</v>
      </c>
      <c r="C1435" t="s">
        <v>791</v>
      </c>
      <c r="D1435" t="s">
        <v>791</v>
      </c>
    </row>
    <row r="1436" spans="1:4">
      <c r="A1436" t="s">
        <v>1448</v>
      </c>
      <c r="B1436">
        <v>5.2401746724890799E-2</v>
      </c>
      <c r="C1436" t="s">
        <v>791</v>
      </c>
      <c r="D1436" t="s">
        <v>791</v>
      </c>
    </row>
    <row r="1437" spans="1:4">
      <c r="A1437" t="s">
        <v>1449</v>
      </c>
      <c r="B1437">
        <v>5.2427184466019398E-2</v>
      </c>
      <c r="C1437" t="s">
        <v>791</v>
      </c>
      <c r="D1437" t="s">
        <v>791</v>
      </c>
    </row>
    <row r="1438" spans="1:4">
      <c r="A1438" t="s">
        <v>1450</v>
      </c>
      <c r="B1438">
        <v>5.2427184466019398E-2</v>
      </c>
      <c r="C1438" t="s">
        <v>791</v>
      </c>
      <c r="D1438" t="s">
        <v>791</v>
      </c>
    </row>
    <row r="1439" spans="1:4">
      <c r="A1439" t="s">
        <v>1451</v>
      </c>
      <c r="B1439">
        <v>5.2443384982121602E-2</v>
      </c>
      <c r="C1439" t="s">
        <v>791</v>
      </c>
      <c r="D1439" t="s">
        <v>791</v>
      </c>
    </row>
    <row r="1440" spans="1:4">
      <c r="A1440" t="s">
        <v>1452</v>
      </c>
      <c r="B1440">
        <v>5.2519517388218598E-2</v>
      </c>
      <c r="C1440" t="s">
        <v>791</v>
      </c>
      <c r="D1440" t="s">
        <v>791</v>
      </c>
    </row>
    <row r="1441" spans="1:4">
      <c r="A1441" t="s">
        <v>1453</v>
      </c>
      <c r="B1441">
        <v>5.2521008403361297E-2</v>
      </c>
      <c r="C1441" t="s">
        <v>791</v>
      </c>
      <c r="D1441" t="s">
        <v>791</v>
      </c>
    </row>
    <row r="1442" spans="1:4">
      <c r="A1442" t="s">
        <v>1454</v>
      </c>
      <c r="B1442">
        <v>5.2523171987641601E-2</v>
      </c>
      <c r="C1442" t="s">
        <v>791</v>
      </c>
      <c r="D1442" t="s">
        <v>791</v>
      </c>
    </row>
    <row r="1443" spans="1:4">
      <c r="A1443" t="s">
        <v>1455</v>
      </c>
      <c r="B1443">
        <v>5.2531645569620297E-2</v>
      </c>
      <c r="C1443" t="s">
        <v>791</v>
      </c>
      <c r="D1443" t="s">
        <v>791</v>
      </c>
    </row>
    <row r="1444" spans="1:4">
      <c r="A1444" t="s">
        <v>1456</v>
      </c>
      <c r="B1444">
        <v>5.2562417871222102E-2</v>
      </c>
      <c r="C1444" t="s">
        <v>791</v>
      </c>
      <c r="D1444" t="s">
        <v>791</v>
      </c>
    </row>
    <row r="1445" spans="1:4">
      <c r="A1445" t="s">
        <v>1457</v>
      </c>
      <c r="B1445">
        <v>5.2631578947368397E-2</v>
      </c>
      <c r="C1445" t="s">
        <v>791</v>
      </c>
      <c r="D1445" t="s">
        <v>791</v>
      </c>
    </row>
    <row r="1446" spans="1:4">
      <c r="A1446" t="s">
        <v>1458</v>
      </c>
      <c r="B1446">
        <v>5.2631578947368397E-2</v>
      </c>
      <c r="C1446" t="s">
        <v>791</v>
      </c>
      <c r="D1446" t="s">
        <v>791</v>
      </c>
    </row>
    <row r="1447" spans="1:4">
      <c r="A1447" t="s">
        <v>1459</v>
      </c>
      <c r="B1447">
        <v>5.2631578947368397E-2</v>
      </c>
      <c r="C1447" t="s">
        <v>791</v>
      </c>
      <c r="D1447" t="s">
        <v>791</v>
      </c>
    </row>
    <row r="1448" spans="1:4">
      <c r="A1448" t="s">
        <v>1460</v>
      </c>
      <c r="B1448">
        <v>5.2631578947368397E-2</v>
      </c>
      <c r="C1448" t="s">
        <v>791</v>
      </c>
      <c r="D1448" t="s">
        <v>791</v>
      </c>
    </row>
    <row r="1449" spans="1:4">
      <c r="A1449" t="s">
        <v>1461</v>
      </c>
      <c r="B1449">
        <v>5.2631578947368397E-2</v>
      </c>
      <c r="C1449" t="s">
        <v>791</v>
      </c>
      <c r="D1449" t="s">
        <v>791</v>
      </c>
    </row>
    <row r="1450" spans="1:4">
      <c r="A1450" t="s">
        <v>1462</v>
      </c>
      <c r="B1450">
        <v>5.2705223880597001E-2</v>
      </c>
      <c r="C1450" t="s">
        <v>791</v>
      </c>
      <c r="D1450" t="s">
        <v>791</v>
      </c>
    </row>
    <row r="1451" spans="1:4">
      <c r="A1451" t="s">
        <v>1463</v>
      </c>
      <c r="B1451">
        <v>5.2734375E-2</v>
      </c>
      <c r="C1451" t="s">
        <v>791</v>
      </c>
      <c r="D1451" t="s">
        <v>791</v>
      </c>
    </row>
    <row r="1452" spans="1:4">
      <c r="A1452" t="s">
        <v>1464</v>
      </c>
      <c r="B1452">
        <v>5.2734375E-2</v>
      </c>
      <c r="C1452" t="s">
        <v>791</v>
      </c>
      <c r="D1452" t="s">
        <v>791</v>
      </c>
    </row>
    <row r="1453" spans="1:4">
      <c r="A1453" t="s">
        <v>1465</v>
      </c>
      <c r="B1453">
        <v>5.2752293577981703E-2</v>
      </c>
      <c r="C1453" t="s">
        <v>791</v>
      </c>
      <c r="D1453" t="s">
        <v>791</v>
      </c>
    </row>
    <row r="1454" spans="1:4">
      <c r="A1454" t="s">
        <v>1466</v>
      </c>
      <c r="B1454">
        <v>5.2760736196318998E-2</v>
      </c>
      <c r="C1454" t="s">
        <v>791</v>
      </c>
      <c r="D1454" t="s">
        <v>791</v>
      </c>
    </row>
    <row r="1455" spans="1:4">
      <c r="A1455" t="s">
        <v>1467</v>
      </c>
      <c r="B1455">
        <v>5.27638190954774E-2</v>
      </c>
      <c r="C1455" t="s">
        <v>791</v>
      </c>
      <c r="D1455" t="s">
        <v>791</v>
      </c>
    </row>
    <row r="1456" spans="1:4">
      <c r="A1456" t="s">
        <v>1468</v>
      </c>
      <c r="B1456">
        <v>5.2870090634441098E-2</v>
      </c>
      <c r="C1456" t="s">
        <v>791</v>
      </c>
      <c r="D1456" t="s">
        <v>791</v>
      </c>
    </row>
    <row r="1457" spans="1:4">
      <c r="A1457" t="s">
        <v>1469</v>
      </c>
      <c r="B1457">
        <v>5.2901023890785E-2</v>
      </c>
      <c r="C1457" t="s">
        <v>791</v>
      </c>
      <c r="D1457" t="s">
        <v>791</v>
      </c>
    </row>
    <row r="1458" spans="1:4">
      <c r="A1458" t="s">
        <v>1470</v>
      </c>
      <c r="B1458">
        <v>5.2975801177240003E-2</v>
      </c>
      <c r="C1458" t="s">
        <v>791</v>
      </c>
      <c r="D1458" t="s">
        <v>791</v>
      </c>
    </row>
    <row r="1459" spans="1:4">
      <c r="A1459" t="s">
        <v>1471</v>
      </c>
      <c r="B1459">
        <v>5.2982456140350902E-2</v>
      </c>
      <c r="C1459" t="s">
        <v>791</v>
      </c>
      <c r="D1459" t="s">
        <v>791</v>
      </c>
    </row>
    <row r="1460" spans="1:4">
      <c r="A1460" t="s">
        <v>1472</v>
      </c>
      <c r="B1460">
        <v>5.2995391705069103E-2</v>
      </c>
      <c r="C1460" t="s">
        <v>791</v>
      </c>
      <c r="D1460" t="s">
        <v>791</v>
      </c>
    </row>
    <row r="1461" spans="1:4">
      <c r="A1461" t="s">
        <v>1473</v>
      </c>
      <c r="B1461">
        <v>5.3007846556233702E-2</v>
      </c>
      <c r="C1461" t="s">
        <v>791</v>
      </c>
      <c r="D1461" t="s">
        <v>791</v>
      </c>
    </row>
    <row r="1462" spans="1:4">
      <c r="A1462" t="s">
        <v>1474</v>
      </c>
      <c r="B1462">
        <v>5.3007993268826201E-2</v>
      </c>
      <c r="C1462" t="s">
        <v>791</v>
      </c>
      <c r="D1462" t="s">
        <v>791</v>
      </c>
    </row>
    <row r="1463" spans="1:4">
      <c r="A1463" t="s">
        <v>1475</v>
      </c>
      <c r="B1463">
        <v>5.30376084860174E-2</v>
      </c>
      <c r="C1463" t="s">
        <v>791</v>
      </c>
      <c r="D1463" t="s">
        <v>791</v>
      </c>
    </row>
    <row r="1464" spans="1:4">
      <c r="A1464" t="s">
        <v>1476</v>
      </c>
      <c r="B1464">
        <v>5.3042121684867397E-2</v>
      </c>
      <c r="C1464" t="s">
        <v>791</v>
      </c>
      <c r="D1464" t="s">
        <v>791</v>
      </c>
    </row>
    <row r="1465" spans="1:4">
      <c r="A1465" t="s">
        <v>1477</v>
      </c>
      <c r="B1465">
        <v>5.3061224489795902E-2</v>
      </c>
      <c r="C1465" t="s">
        <v>791</v>
      </c>
      <c r="D1465" t="s">
        <v>791</v>
      </c>
    </row>
    <row r="1466" spans="1:4">
      <c r="A1466" t="s">
        <v>1478</v>
      </c>
      <c r="B1466">
        <v>5.3097345132743397E-2</v>
      </c>
      <c r="C1466" t="s">
        <v>791</v>
      </c>
      <c r="D1466" t="s">
        <v>791</v>
      </c>
    </row>
    <row r="1467" spans="1:4">
      <c r="A1467" t="s">
        <v>1479</v>
      </c>
      <c r="B1467">
        <v>5.3130929791271299E-2</v>
      </c>
      <c r="C1467" t="s">
        <v>791</v>
      </c>
      <c r="D1467" t="s">
        <v>791</v>
      </c>
    </row>
    <row r="1468" spans="1:4">
      <c r="A1468" t="s">
        <v>1480</v>
      </c>
      <c r="B1468">
        <v>5.3130929791271299E-2</v>
      </c>
      <c r="C1468" t="s">
        <v>791</v>
      </c>
      <c r="D1468" t="s">
        <v>791</v>
      </c>
    </row>
    <row r="1469" spans="1:4">
      <c r="A1469" t="s">
        <v>1481</v>
      </c>
      <c r="B1469">
        <v>5.3167701863353997E-2</v>
      </c>
      <c r="C1469" t="s">
        <v>791</v>
      </c>
      <c r="D1469" t="s">
        <v>791</v>
      </c>
    </row>
    <row r="1470" spans="1:4">
      <c r="A1470" t="s">
        <v>1482</v>
      </c>
      <c r="B1470">
        <v>5.31914893617021E-2</v>
      </c>
      <c r="C1470" t="s">
        <v>791</v>
      </c>
      <c r="D1470" t="s">
        <v>791</v>
      </c>
    </row>
    <row r="1471" spans="1:4">
      <c r="A1471" t="s">
        <v>1483</v>
      </c>
      <c r="B1471">
        <v>5.31914893617021E-2</v>
      </c>
      <c r="C1471" t="s">
        <v>791</v>
      </c>
      <c r="D1471" t="s">
        <v>791</v>
      </c>
    </row>
    <row r="1472" spans="1:4">
      <c r="A1472" t="s">
        <v>1484</v>
      </c>
      <c r="B1472">
        <v>5.3199137311286802E-2</v>
      </c>
      <c r="C1472" t="s">
        <v>791</v>
      </c>
      <c r="D1472" t="s">
        <v>791</v>
      </c>
    </row>
    <row r="1473" spans="1:4">
      <c r="A1473" t="s">
        <v>1485</v>
      </c>
      <c r="B1473">
        <v>5.3260869565217403E-2</v>
      </c>
      <c r="C1473" t="s">
        <v>791</v>
      </c>
      <c r="D1473" t="s">
        <v>791</v>
      </c>
    </row>
    <row r="1474" spans="1:4">
      <c r="A1474" t="s">
        <v>1486</v>
      </c>
      <c r="B1474">
        <v>5.3285968028419201E-2</v>
      </c>
      <c r="C1474" t="s">
        <v>791</v>
      </c>
      <c r="D1474" t="s">
        <v>791</v>
      </c>
    </row>
    <row r="1475" spans="1:4">
      <c r="A1475" t="s">
        <v>1487</v>
      </c>
      <c r="B1475">
        <v>5.3333333333333302E-2</v>
      </c>
      <c r="C1475" t="s">
        <v>791</v>
      </c>
      <c r="D1475" t="s">
        <v>791</v>
      </c>
    </row>
    <row r="1476" spans="1:4">
      <c r="A1476" t="s">
        <v>1488</v>
      </c>
      <c r="B1476">
        <v>5.3344623200677399E-2</v>
      </c>
      <c r="C1476" t="s">
        <v>791</v>
      </c>
      <c r="D1476" t="s">
        <v>791</v>
      </c>
    </row>
    <row r="1477" spans="1:4">
      <c r="A1477" t="s">
        <v>1489</v>
      </c>
      <c r="B1477">
        <v>5.3356282271944902E-2</v>
      </c>
      <c r="C1477" t="s">
        <v>791</v>
      </c>
      <c r="D1477" t="s">
        <v>791</v>
      </c>
    </row>
    <row r="1478" spans="1:4">
      <c r="A1478" t="s">
        <v>1490</v>
      </c>
      <c r="B1478">
        <v>5.3361471208923698E-2</v>
      </c>
      <c r="C1478" t="s">
        <v>791</v>
      </c>
      <c r="D1478" t="s">
        <v>791</v>
      </c>
    </row>
    <row r="1479" spans="1:4">
      <c r="A1479" t="s">
        <v>1491</v>
      </c>
      <c r="B1479">
        <v>5.3380782918149502E-2</v>
      </c>
      <c r="C1479" t="s">
        <v>791</v>
      </c>
      <c r="D1479" t="s">
        <v>791</v>
      </c>
    </row>
    <row r="1480" spans="1:4">
      <c r="A1480" t="s">
        <v>1492</v>
      </c>
      <c r="B1480">
        <v>5.3388090349076003E-2</v>
      </c>
      <c r="C1480" t="s">
        <v>791</v>
      </c>
      <c r="D1480" t="s">
        <v>791</v>
      </c>
    </row>
    <row r="1481" spans="1:4">
      <c r="A1481" t="s">
        <v>1493</v>
      </c>
      <c r="B1481">
        <v>5.3398058252427202E-2</v>
      </c>
      <c r="C1481" t="s">
        <v>791</v>
      </c>
      <c r="D1481" t="s">
        <v>791</v>
      </c>
    </row>
    <row r="1482" spans="1:4">
      <c r="A1482" t="s">
        <v>1494</v>
      </c>
      <c r="B1482">
        <v>5.34351145038168E-2</v>
      </c>
      <c r="C1482" t="s">
        <v>791</v>
      </c>
      <c r="D1482" t="s">
        <v>650</v>
      </c>
    </row>
    <row r="1483" spans="1:4">
      <c r="A1483" t="s">
        <v>1495</v>
      </c>
      <c r="B1483">
        <v>5.3480475382003401E-2</v>
      </c>
      <c r="C1483" t="s">
        <v>791</v>
      </c>
      <c r="D1483" t="s">
        <v>791</v>
      </c>
    </row>
    <row r="1484" spans="1:4">
      <c r="A1484" t="s">
        <v>1496</v>
      </c>
      <c r="B1484">
        <v>5.3484602917342E-2</v>
      </c>
      <c r="C1484" t="s">
        <v>791</v>
      </c>
      <c r="D1484" t="s">
        <v>791</v>
      </c>
    </row>
    <row r="1485" spans="1:4">
      <c r="A1485" t="s">
        <v>1497</v>
      </c>
      <c r="B1485">
        <v>5.3490480507706301E-2</v>
      </c>
      <c r="C1485" t="s">
        <v>791</v>
      </c>
      <c r="D1485" t="s">
        <v>791</v>
      </c>
    </row>
    <row r="1486" spans="1:4">
      <c r="A1486" t="s">
        <v>1498</v>
      </c>
      <c r="B1486">
        <v>5.35117056856187E-2</v>
      </c>
      <c r="C1486" t="s">
        <v>791</v>
      </c>
      <c r="D1486" t="s">
        <v>791</v>
      </c>
    </row>
    <row r="1487" spans="1:4">
      <c r="A1487" t="s">
        <v>1499</v>
      </c>
      <c r="B1487">
        <v>5.3512442193349503E-2</v>
      </c>
      <c r="C1487" t="s">
        <v>791</v>
      </c>
      <c r="D1487" t="s">
        <v>791</v>
      </c>
    </row>
    <row r="1488" spans="1:4">
      <c r="A1488" t="s">
        <v>1500</v>
      </c>
      <c r="B1488">
        <v>5.3571428571428603E-2</v>
      </c>
      <c r="C1488" t="s">
        <v>791</v>
      </c>
      <c r="D1488" t="s">
        <v>791</v>
      </c>
    </row>
    <row r="1489" spans="1:4">
      <c r="A1489" t="s">
        <v>1501</v>
      </c>
      <c r="B1489">
        <v>5.3571428571428603E-2</v>
      </c>
      <c r="C1489" t="s">
        <v>791</v>
      </c>
      <c r="D1489" t="s">
        <v>791</v>
      </c>
    </row>
    <row r="1490" spans="1:4">
      <c r="A1490" t="s">
        <v>1502</v>
      </c>
      <c r="B1490">
        <v>5.3571428571428603E-2</v>
      </c>
      <c r="C1490" t="s">
        <v>791</v>
      </c>
      <c r="D1490" t="s">
        <v>791</v>
      </c>
    </row>
    <row r="1491" spans="1:4">
      <c r="A1491" t="s">
        <v>1503</v>
      </c>
      <c r="B1491">
        <v>5.3617021276595699E-2</v>
      </c>
      <c r="C1491" t="s">
        <v>791</v>
      </c>
      <c r="D1491" t="s">
        <v>791</v>
      </c>
    </row>
    <row r="1492" spans="1:4">
      <c r="A1492" t="s">
        <v>1504</v>
      </c>
      <c r="B1492">
        <v>5.3627760252365902E-2</v>
      </c>
      <c r="C1492" t="s">
        <v>791</v>
      </c>
      <c r="D1492" t="s">
        <v>791</v>
      </c>
    </row>
    <row r="1493" spans="1:4">
      <c r="A1493" t="s">
        <v>1505</v>
      </c>
      <c r="B1493">
        <v>5.3627760252365902E-2</v>
      </c>
      <c r="C1493" t="s">
        <v>791</v>
      </c>
      <c r="D1493" t="s">
        <v>791</v>
      </c>
    </row>
    <row r="1494" spans="1:4">
      <c r="A1494" t="s">
        <v>1506</v>
      </c>
      <c r="B1494">
        <v>5.3658536585365901E-2</v>
      </c>
      <c r="C1494" t="s">
        <v>791</v>
      </c>
      <c r="D1494" t="s">
        <v>791</v>
      </c>
    </row>
    <row r="1495" spans="1:4">
      <c r="A1495" t="s">
        <v>1507</v>
      </c>
      <c r="B1495">
        <v>5.3677932405566599E-2</v>
      </c>
      <c r="C1495" t="s">
        <v>791</v>
      </c>
      <c r="D1495" t="s">
        <v>791</v>
      </c>
    </row>
    <row r="1496" spans="1:4">
      <c r="A1496" t="s">
        <v>1508</v>
      </c>
      <c r="B1496">
        <v>5.36842105263158E-2</v>
      </c>
      <c r="C1496" t="s">
        <v>791</v>
      </c>
      <c r="D1496" t="s">
        <v>791</v>
      </c>
    </row>
    <row r="1497" spans="1:4">
      <c r="A1497" t="s">
        <v>1509</v>
      </c>
      <c r="B1497">
        <v>5.3691275167785199E-2</v>
      </c>
      <c r="C1497" t="s">
        <v>791</v>
      </c>
      <c r="D1497" t="s">
        <v>791</v>
      </c>
    </row>
    <row r="1498" spans="1:4">
      <c r="A1498" t="s">
        <v>1510</v>
      </c>
      <c r="B1498">
        <v>5.3711301753077201E-2</v>
      </c>
      <c r="C1498" t="s">
        <v>791</v>
      </c>
      <c r="D1498" t="s">
        <v>791</v>
      </c>
    </row>
    <row r="1499" spans="1:4">
      <c r="A1499" t="s">
        <v>1511</v>
      </c>
      <c r="B1499">
        <v>5.3731343283582103E-2</v>
      </c>
      <c r="C1499" t="s">
        <v>791</v>
      </c>
      <c r="D1499" t="s">
        <v>791</v>
      </c>
    </row>
    <row r="1500" spans="1:4">
      <c r="A1500" t="s">
        <v>1512</v>
      </c>
      <c r="B1500">
        <v>5.3738317757009303E-2</v>
      </c>
      <c r="C1500" t="s">
        <v>791</v>
      </c>
      <c r="D1500" t="s">
        <v>791</v>
      </c>
    </row>
    <row r="1501" spans="1:4">
      <c r="A1501" t="s">
        <v>1513</v>
      </c>
      <c r="B1501">
        <v>5.3751399776035803E-2</v>
      </c>
      <c r="C1501" t="s">
        <v>791</v>
      </c>
      <c r="D1501" t="s">
        <v>791</v>
      </c>
    </row>
    <row r="1502" spans="1:4">
      <c r="A1502" t="s">
        <v>1514</v>
      </c>
      <c r="B1502">
        <v>5.3803339517625198E-2</v>
      </c>
      <c r="C1502" t="s">
        <v>791</v>
      </c>
      <c r="D1502" t="s">
        <v>791</v>
      </c>
    </row>
    <row r="1503" spans="1:4">
      <c r="A1503" t="s">
        <v>1515</v>
      </c>
      <c r="B1503">
        <v>5.3824362606232301E-2</v>
      </c>
      <c r="C1503" t="s">
        <v>791</v>
      </c>
      <c r="D1503" t="s">
        <v>791</v>
      </c>
    </row>
    <row r="1504" spans="1:4">
      <c r="A1504" t="s">
        <v>1516</v>
      </c>
      <c r="B1504">
        <v>5.3846153846153801E-2</v>
      </c>
      <c r="C1504" t="s">
        <v>791</v>
      </c>
      <c r="D1504" t="s">
        <v>791</v>
      </c>
    </row>
    <row r="1505" spans="1:4">
      <c r="A1505" t="s">
        <v>1517</v>
      </c>
      <c r="B1505">
        <v>5.3935860058308999E-2</v>
      </c>
      <c r="C1505" t="s">
        <v>791</v>
      </c>
      <c r="D1505" t="s">
        <v>791</v>
      </c>
    </row>
    <row r="1506" spans="1:4">
      <c r="A1506" t="s">
        <v>1518</v>
      </c>
      <c r="B1506">
        <v>5.39419087136929E-2</v>
      </c>
      <c r="C1506" t="s">
        <v>791</v>
      </c>
      <c r="D1506" t="s">
        <v>791</v>
      </c>
    </row>
    <row r="1507" spans="1:4">
      <c r="A1507" t="s">
        <v>1519</v>
      </c>
      <c r="B1507">
        <v>5.3952321204516901E-2</v>
      </c>
      <c r="C1507" t="s">
        <v>791</v>
      </c>
      <c r="D1507" t="s">
        <v>791</v>
      </c>
    </row>
    <row r="1508" spans="1:4">
      <c r="A1508" t="s">
        <v>1520</v>
      </c>
      <c r="B1508">
        <v>5.3956834532374098E-2</v>
      </c>
      <c r="C1508" t="s">
        <v>791</v>
      </c>
      <c r="D1508" t="s">
        <v>791</v>
      </c>
    </row>
    <row r="1509" spans="1:4">
      <c r="A1509" t="s">
        <v>1521</v>
      </c>
      <c r="B1509">
        <v>5.3956834532374098E-2</v>
      </c>
      <c r="C1509" t="s">
        <v>791</v>
      </c>
      <c r="D1509" t="s">
        <v>791</v>
      </c>
    </row>
    <row r="1510" spans="1:4">
      <c r="A1510" t="s">
        <v>1522</v>
      </c>
      <c r="B1510">
        <v>5.3984575835475598E-2</v>
      </c>
      <c r="C1510" t="s">
        <v>791</v>
      </c>
      <c r="D1510" t="s">
        <v>791</v>
      </c>
    </row>
    <row r="1511" spans="1:4">
      <c r="A1511" t="s">
        <v>1523</v>
      </c>
      <c r="B1511">
        <v>5.3989202159568102E-2</v>
      </c>
      <c r="C1511" t="s">
        <v>791</v>
      </c>
      <c r="D1511" t="s">
        <v>791</v>
      </c>
    </row>
    <row r="1512" spans="1:4">
      <c r="A1512" t="s">
        <v>1524</v>
      </c>
      <c r="B1512">
        <v>5.4021608643457397E-2</v>
      </c>
      <c r="C1512" t="s">
        <v>791</v>
      </c>
      <c r="D1512" t="s">
        <v>650</v>
      </c>
    </row>
    <row r="1513" spans="1:4">
      <c r="A1513" t="s">
        <v>1525</v>
      </c>
      <c r="B1513">
        <v>5.4021608643457397E-2</v>
      </c>
      <c r="C1513" t="s">
        <v>791</v>
      </c>
      <c r="D1513" t="s">
        <v>791</v>
      </c>
    </row>
    <row r="1514" spans="1:4">
      <c r="A1514" t="s">
        <v>1526</v>
      </c>
      <c r="B1514">
        <v>5.4026241317211197E-2</v>
      </c>
      <c r="C1514" t="s">
        <v>791</v>
      </c>
      <c r="D1514" t="s">
        <v>791</v>
      </c>
    </row>
    <row r="1515" spans="1:4">
      <c r="A1515" t="s">
        <v>1527</v>
      </c>
      <c r="B1515">
        <v>5.4034582132564797E-2</v>
      </c>
      <c r="C1515" t="s">
        <v>791</v>
      </c>
      <c r="D1515" t="s">
        <v>791</v>
      </c>
    </row>
    <row r="1516" spans="1:4">
      <c r="A1516" t="s">
        <v>1528</v>
      </c>
      <c r="B1516">
        <v>5.4054054054054099E-2</v>
      </c>
      <c r="C1516" t="s">
        <v>791</v>
      </c>
      <c r="D1516" t="s">
        <v>791</v>
      </c>
    </row>
    <row r="1517" spans="1:4">
      <c r="A1517" t="s">
        <v>1529</v>
      </c>
      <c r="B1517">
        <v>5.4054054054054099E-2</v>
      </c>
      <c r="C1517" t="s">
        <v>791</v>
      </c>
      <c r="D1517" t="s">
        <v>791</v>
      </c>
    </row>
    <row r="1518" spans="1:4">
      <c r="A1518" t="s">
        <v>1530</v>
      </c>
      <c r="B1518">
        <v>5.4054054054054099E-2</v>
      </c>
      <c r="C1518" t="s">
        <v>791</v>
      </c>
      <c r="D1518" t="s">
        <v>791</v>
      </c>
    </row>
    <row r="1519" spans="1:4">
      <c r="A1519" t="s">
        <v>1531</v>
      </c>
      <c r="B1519">
        <v>5.4054054054054099E-2</v>
      </c>
      <c r="C1519" t="s">
        <v>791</v>
      </c>
      <c r="D1519" t="s">
        <v>791</v>
      </c>
    </row>
    <row r="1520" spans="1:4">
      <c r="A1520" t="s">
        <v>1532</v>
      </c>
      <c r="B1520">
        <v>5.4054054054054099E-2</v>
      </c>
      <c r="C1520" t="s">
        <v>791</v>
      </c>
      <c r="D1520" t="s">
        <v>791</v>
      </c>
    </row>
    <row r="1521" spans="1:4">
      <c r="A1521" t="s">
        <v>1533</v>
      </c>
      <c r="B1521">
        <v>5.4105386188760103E-2</v>
      </c>
      <c r="C1521" t="s">
        <v>791</v>
      </c>
      <c r="D1521" t="s">
        <v>791</v>
      </c>
    </row>
    <row r="1522" spans="1:4">
      <c r="A1522" t="s">
        <v>1534</v>
      </c>
      <c r="B1522">
        <v>5.4156171284634798E-2</v>
      </c>
      <c r="C1522" t="s">
        <v>791</v>
      </c>
      <c r="D1522" t="s">
        <v>791</v>
      </c>
    </row>
    <row r="1523" spans="1:4">
      <c r="A1523" t="s">
        <v>1535</v>
      </c>
      <c r="B1523">
        <v>5.4197662061636599E-2</v>
      </c>
      <c r="C1523" t="s">
        <v>791</v>
      </c>
      <c r="D1523" t="s">
        <v>791</v>
      </c>
    </row>
    <row r="1524" spans="1:4">
      <c r="A1524" t="s">
        <v>1536</v>
      </c>
      <c r="B1524">
        <v>5.4211843202668898E-2</v>
      </c>
      <c r="C1524" t="s">
        <v>791</v>
      </c>
      <c r="D1524" t="s">
        <v>791</v>
      </c>
    </row>
    <row r="1525" spans="1:4">
      <c r="A1525" t="s">
        <v>1537</v>
      </c>
      <c r="B1525">
        <v>5.4216867469879498E-2</v>
      </c>
      <c r="C1525" t="s">
        <v>791</v>
      </c>
      <c r="D1525" t="s">
        <v>791</v>
      </c>
    </row>
    <row r="1526" spans="1:4">
      <c r="A1526" t="s">
        <v>1538</v>
      </c>
      <c r="B1526">
        <v>5.42210020590254E-2</v>
      </c>
      <c r="C1526" t="s">
        <v>791</v>
      </c>
      <c r="D1526" t="s">
        <v>791</v>
      </c>
    </row>
    <row r="1527" spans="1:4">
      <c r="A1527" t="s">
        <v>1539</v>
      </c>
      <c r="B1527">
        <v>5.4246044559250903E-2</v>
      </c>
      <c r="C1527" t="s">
        <v>791</v>
      </c>
      <c r="D1527" t="s">
        <v>791</v>
      </c>
    </row>
    <row r="1528" spans="1:4">
      <c r="A1528" t="s">
        <v>1540</v>
      </c>
      <c r="B1528">
        <v>5.4290718038528897E-2</v>
      </c>
      <c r="C1528" t="s">
        <v>791</v>
      </c>
      <c r="D1528" t="s">
        <v>791</v>
      </c>
    </row>
    <row r="1529" spans="1:4">
      <c r="A1529" t="s">
        <v>1541</v>
      </c>
      <c r="B1529">
        <v>5.4339622641509398E-2</v>
      </c>
      <c r="C1529" t="s">
        <v>791</v>
      </c>
      <c r="D1529" t="s">
        <v>791</v>
      </c>
    </row>
    <row r="1530" spans="1:4">
      <c r="A1530" t="s">
        <v>1542</v>
      </c>
      <c r="B1530">
        <v>5.4368932038834999E-2</v>
      </c>
      <c r="C1530" t="s">
        <v>791</v>
      </c>
      <c r="D1530" t="s">
        <v>791</v>
      </c>
    </row>
    <row r="1531" spans="1:4">
      <c r="A1531" t="s">
        <v>1543</v>
      </c>
      <c r="B1531">
        <v>5.4368932038834999E-2</v>
      </c>
      <c r="C1531" t="s">
        <v>791</v>
      </c>
      <c r="D1531" t="s">
        <v>791</v>
      </c>
    </row>
    <row r="1532" spans="1:4">
      <c r="A1532" t="s">
        <v>1544</v>
      </c>
      <c r="B1532">
        <v>5.4385964912280697E-2</v>
      </c>
      <c r="C1532" t="s">
        <v>791</v>
      </c>
      <c r="D1532" t="s">
        <v>791</v>
      </c>
    </row>
    <row r="1533" spans="1:4">
      <c r="A1533" t="s">
        <v>1545</v>
      </c>
      <c r="B1533">
        <v>5.4393305439330498E-2</v>
      </c>
      <c r="C1533" t="s">
        <v>791</v>
      </c>
      <c r="D1533" t="s">
        <v>791</v>
      </c>
    </row>
    <row r="1534" spans="1:4">
      <c r="A1534" t="s">
        <v>1546</v>
      </c>
      <c r="B1534">
        <v>5.4455445544554497E-2</v>
      </c>
      <c r="C1534" t="s">
        <v>791</v>
      </c>
      <c r="D1534" t="s">
        <v>791</v>
      </c>
    </row>
    <row r="1535" spans="1:4">
      <c r="A1535" t="s">
        <v>1547</v>
      </c>
      <c r="B1535">
        <v>5.4461181923522603E-2</v>
      </c>
      <c r="C1535" t="s">
        <v>791</v>
      </c>
      <c r="D1535" t="s">
        <v>791</v>
      </c>
    </row>
    <row r="1536" spans="1:4">
      <c r="A1536" t="s">
        <v>1548</v>
      </c>
      <c r="B1536">
        <v>5.4564533053515198E-2</v>
      </c>
      <c r="C1536" t="s">
        <v>791</v>
      </c>
      <c r="D1536" t="s">
        <v>791</v>
      </c>
    </row>
    <row r="1537" spans="1:4">
      <c r="A1537" t="s">
        <v>1549</v>
      </c>
      <c r="B1537">
        <v>5.4590570719603E-2</v>
      </c>
      <c r="C1537" t="s">
        <v>791</v>
      </c>
      <c r="D1537" t="s">
        <v>791</v>
      </c>
    </row>
    <row r="1538" spans="1:4">
      <c r="A1538" t="s">
        <v>1550</v>
      </c>
      <c r="B1538">
        <v>5.4593874833555302E-2</v>
      </c>
      <c r="C1538" t="s">
        <v>791</v>
      </c>
      <c r="D1538" t="s">
        <v>791</v>
      </c>
    </row>
    <row r="1539" spans="1:4">
      <c r="A1539" t="s">
        <v>1551</v>
      </c>
      <c r="B1539">
        <v>5.4621848739495799E-2</v>
      </c>
      <c r="C1539" t="s">
        <v>791</v>
      </c>
      <c r="D1539" t="s">
        <v>791</v>
      </c>
    </row>
    <row r="1540" spans="1:4">
      <c r="A1540" t="s">
        <v>1552</v>
      </c>
      <c r="B1540">
        <v>5.4662379421221902E-2</v>
      </c>
      <c r="C1540" t="s">
        <v>791</v>
      </c>
      <c r="D1540" t="s">
        <v>791</v>
      </c>
    </row>
    <row r="1541" spans="1:4">
      <c r="A1541" t="s">
        <v>1553</v>
      </c>
      <c r="B1541">
        <v>5.4692775151924403E-2</v>
      </c>
      <c r="C1541" t="s">
        <v>791</v>
      </c>
      <c r="D1541" t="s">
        <v>791</v>
      </c>
    </row>
    <row r="1542" spans="1:4">
      <c r="A1542" t="s">
        <v>1554</v>
      </c>
      <c r="B1542">
        <v>5.47219770520741E-2</v>
      </c>
      <c r="C1542" t="s">
        <v>791</v>
      </c>
      <c r="D1542" t="s">
        <v>791</v>
      </c>
    </row>
    <row r="1543" spans="1:4">
      <c r="A1543" t="s">
        <v>1555</v>
      </c>
      <c r="B1543">
        <v>5.47311620736173E-2</v>
      </c>
      <c r="C1543" t="s">
        <v>791</v>
      </c>
      <c r="D1543" t="s">
        <v>791</v>
      </c>
    </row>
    <row r="1544" spans="1:4">
      <c r="A1544" t="s">
        <v>1556</v>
      </c>
      <c r="B1544">
        <v>5.47445255474453E-2</v>
      </c>
      <c r="C1544" t="s">
        <v>791</v>
      </c>
      <c r="D1544" t="s">
        <v>791</v>
      </c>
    </row>
    <row r="1545" spans="1:4">
      <c r="A1545" t="s">
        <v>1557</v>
      </c>
      <c r="B1545">
        <v>5.4747647562018803E-2</v>
      </c>
      <c r="C1545" t="s">
        <v>791</v>
      </c>
      <c r="D1545" t="s">
        <v>791</v>
      </c>
    </row>
    <row r="1546" spans="1:4">
      <c r="A1546" t="s">
        <v>1558</v>
      </c>
      <c r="B1546">
        <v>5.4748603351955298E-2</v>
      </c>
      <c r="C1546" t="s">
        <v>791</v>
      </c>
      <c r="D1546" t="s">
        <v>791</v>
      </c>
    </row>
    <row r="1547" spans="1:4">
      <c r="A1547" t="s">
        <v>1559</v>
      </c>
      <c r="B1547">
        <v>5.4765291607396897E-2</v>
      </c>
      <c r="C1547" t="s">
        <v>791</v>
      </c>
      <c r="D1547" t="s">
        <v>791</v>
      </c>
    </row>
    <row r="1548" spans="1:4">
      <c r="A1548" t="s">
        <v>1560</v>
      </c>
      <c r="B1548">
        <v>5.4777070063694297E-2</v>
      </c>
      <c r="C1548" t="s">
        <v>791</v>
      </c>
      <c r="D1548" t="s">
        <v>791</v>
      </c>
    </row>
    <row r="1549" spans="1:4">
      <c r="A1549" t="s">
        <v>1561</v>
      </c>
      <c r="B1549">
        <v>5.4794520547945202E-2</v>
      </c>
      <c r="C1549" t="s">
        <v>791</v>
      </c>
      <c r="D1549" t="s">
        <v>791</v>
      </c>
    </row>
    <row r="1550" spans="1:4">
      <c r="A1550" t="s">
        <v>1562</v>
      </c>
      <c r="B1550">
        <v>5.4794520547945202E-2</v>
      </c>
      <c r="C1550" t="s">
        <v>791</v>
      </c>
      <c r="D1550" t="s">
        <v>791</v>
      </c>
    </row>
    <row r="1551" spans="1:4">
      <c r="A1551" t="s">
        <v>1563</v>
      </c>
      <c r="B1551">
        <v>5.4811205846528599E-2</v>
      </c>
      <c r="C1551" t="s">
        <v>791</v>
      </c>
      <c r="D1551" t="s">
        <v>791</v>
      </c>
    </row>
    <row r="1552" spans="1:4">
      <c r="A1552" t="s">
        <v>1564</v>
      </c>
      <c r="B1552">
        <v>5.4811205846528599E-2</v>
      </c>
      <c r="C1552" t="s">
        <v>791</v>
      </c>
      <c r="D1552" t="s">
        <v>791</v>
      </c>
    </row>
    <row r="1553" spans="1:4">
      <c r="A1553" t="s">
        <v>1565</v>
      </c>
      <c r="B1553">
        <v>5.4825813820673898E-2</v>
      </c>
      <c r="C1553" t="s">
        <v>791</v>
      </c>
      <c r="D1553" t="s">
        <v>791</v>
      </c>
    </row>
    <row r="1554" spans="1:4">
      <c r="A1554" t="s">
        <v>1566</v>
      </c>
      <c r="B1554">
        <v>5.4830287206266301E-2</v>
      </c>
      <c r="C1554" t="s">
        <v>791</v>
      </c>
      <c r="D1554" t="s">
        <v>791</v>
      </c>
    </row>
    <row r="1555" spans="1:4">
      <c r="A1555" t="s">
        <v>1567</v>
      </c>
      <c r="B1555">
        <v>5.4832713754646802E-2</v>
      </c>
      <c r="C1555" t="s">
        <v>791</v>
      </c>
      <c r="D1555" t="s">
        <v>791</v>
      </c>
    </row>
    <row r="1556" spans="1:4">
      <c r="A1556" t="s">
        <v>1568</v>
      </c>
      <c r="B1556">
        <v>5.4862842892768098E-2</v>
      </c>
      <c r="C1556" t="s">
        <v>791</v>
      </c>
      <c r="D1556" t="s">
        <v>791</v>
      </c>
    </row>
    <row r="1557" spans="1:4">
      <c r="A1557" t="s">
        <v>1569</v>
      </c>
      <c r="B1557">
        <v>5.4888507718696397E-2</v>
      </c>
      <c r="C1557" t="s">
        <v>791</v>
      </c>
      <c r="D1557" t="s">
        <v>791</v>
      </c>
    </row>
    <row r="1558" spans="1:4">
      <c r="A1558" t="s">
        <v>1570</v>
      </c>
      <c r="B1558">
        <v>5.4896142433234402E-2</v>
      </c>
      <c r="C1558" t="s">
        <v>791</v>
      </c>
      <c r="D1558" t="s">
        <v>791</v>
      </c>
    </row>
    <row r="1559" spans="1:4">
      <c r="A1559" t="s">
        <v>1571</v>
      </c>
      <c r="B1559">
        <v>5.4923305294408697E-2</v>
      </c>
      <c r="C1559" t="s">
        <v>791</v>
      </c>
      <c r="D1559" t="s">
        <v>791</v>
      </c>
    </row>
    <row r="1560" spans="1:4">
      <c r="A1560" t="s">
        <v>1572</v>
      </c>
      <c r="B1560">
        <v>5.4952076677316303E-2</v>
      </c>
      <c r="C1560" t="s">
        <v>791</v>
      </c>
      <c r="D1560" t="s">
        <v>791</v>
      </c>
    </row>
    <row r="1561" spans="1:4">
      <c r="A1561" t="s">
        <v>1573</v>
      </c>
      <c r="B1561">
        <v>5.5006446067898597E-2</v>
      </c>
      <c r="C1561" t="s">
        <v>791</v>
      </c>
      <c r="D1561" t="s">
        <v>791</v>
      </c>
    </row>
    <row r="1562" spans="1:4">
      <c r="A1562" t="s">
        <v>1574</v>
      </c>
      <c r="B1562">
        <v>5.5006446067898597E-2</v>
      </c>
      <c r="C1562" t="s">
        <v>791</v>
      </c>
      <c r="D1562" t="s">
        <v>791</v>
      </c>
    </row>
    <row r="1563" spans="1:4">
      <c r="A1563" t="s">
        <v>1575</v>
      </c>
      <c r="B1563">
        <v>5.5007052186177699E-2</v>
      </c>
      <c r="C1563" t="s">
        <v>791</v>
      </c>
      <c r="D1563" t="s">
        <v>791</v>
      </c>
    </row>
    <row r="1564" spans="1:4">
      <c r="A1564" t="s">
        <v>1576</v>
      </c>
      <c r="B1564">
        <v>5.50098231827112E-2</v>
      </c>
      <c r="C1564" t="s">
        <v>791</v>
      </c>
      <c r="D1564" t="s">
        <v>791</v>
      </c>
    </row>
    <row r="1565" spans="1:4">
      <c r="A1565" t="s">
        <v>1577</v>
      </c>
      <c r="B1565">
        <v>5.50098231827112E-2</v>
      </c>
      <c r="C1565" t="s">
        <v>791</v>
      </c>
      <c r="D1565" t="s">
        <v>791</v>
      </c>
    </row>
    <row r="1566" spans="1:4">
      <c r="A1566" t="s">
        <v>1578</v>
      </c>
      <c r="B1566">
        <v>5.5038103302286201E-2</v>
      </c>
      <c r="C1566" t="s">
        <v>791</v>
      </c>
      <c r="D1566" t="s">
        <v>791</v>
      </c>
    </row>
    <row r="1567" spans="1:4">
      <c r="A1567" t="s">
        <v>1579</v>
      </c>
      <c r="B1567">
        <v>5.5066079295154197E-2</v>
      </c>
      <c r="C1567" t="s">
        <v>791</v>
      </c>
      <c r="D1567" t="s">
        <v>791</v>
      </c>
    </row>
    <row r="1568" spans="1:4">
      <c r="A1568" t="s">
        <v>1580</v>
      </c>
      <c r="B1568">
        <v>5.5084745762711898E-2</v>
      </c>
      <c r="C1568" t="s">
        <v>791</v>
      </c>
      <c r="D1568" t="s">
        <v>791</v>
      </c>
    </row>
    <row r="1569" spans="1:4">
      <c r="A1569" t="s">
        <v>1581</v>
      </c>
      <c r="B1569">
        <v>5.5105348460291699E-2</v>
      </c>
      <c r="C1569" t="s">
        <v>791</v>
      </c>
      <c r="D1569" t="s">
        <v>791</v>
      </c>
    </row>
    <row r="1570" spans="1:4">
      <c r="A1570" t="s">
        <v>1582</v>
      </c>
      <c r="B1570">
        <v>5.5118110236220499E-2</v>
      </c>
      <c r="C1570" t="s">
        <v>791</v>
      </c>
      <c r="D1570" t="s">
        <v>791</v>
      </c>
    </row>
    <row r="1571" spans="1:4">
      <c r="A1571" t="s">
        <v>1583</v>
      </c>
      <c r="B1571">
        <v>5.5147058823529403E-2</v>
      </c>
      <c r="C1571" t="s">
        <v>791</v>
      </c>
      <c r="D1571" t="s">
        <v>791</v>
      </c>
    </row>
    <row r="1572" spans="1:4">
      <c r="A1572" t="s">
        <v>1584</v>
      </c>
      <c r="B1572">
        <v>5.5180870631514403E-2</v>
      </c>
      <c r="C1572" t="s">
        <v>791</v>
      </c>
      <c r="D1572" t="s">
        <v>791</v>
      </c>
    </row>
    <row r="1573" spans="1:4">
      <c r="A1573" t="s">
        <v>1585</v>
      </c>
      <c r="B1573">
        <v>5.52763819095477E-2</v>
      </c>
      <c r="C1573" t="s">
        <v>791</v>
      </c>
      <c r="D1573" t="s">
        <v>791</v>
      </c>
    </row>
    <row r="1574" spans="1:4">
      <c r="A1574" t="s">
        <v>1586</v>
      </c>
      <c r="B1574">
        <v>5.5299539170506902E-2</v>
      </c>
      <c r="C1574" t="s">
        <v>791</v>
      </c>
      <c r="D1574" t="s">
        <v>791</v>
      </c>
    </row>
    <row r="1575" spans="1:4">
      <c r="A1575" t="s">
        <v>1587</v>
      </c>
      <c r="B1575">
        <v>5.5299539170506902E-2</v>
      </c>
      <c r="C1575" t="s">
        <v>791</v>
      </c>
      <c r="D1575" t="s">
        <v>791</v>
      </c>
    </row>
    <row r="1576" spans="1:4">
      <c r="A1576" t="s">
        <v>1588</v>
      </c>
      <c r="B1576">
        <v>5.5307262569832399E-2</v>
      </c>
      <c r="C1576" t="s">
        <v>791</v>
      </c>
      <c r="D1576" t="s">
        <v>791</v>
      </c>
    </row>
    <row r="1577" spans="1:4">
      <c r="A1577" t="s">
        <v>1589</v>
      </c>
      <c r="B1577">
        <v>5.5342044581091501E-2</v>
      </c>
      <c r="C1577" t="s">
        <v>791</v>
      </c>
      <c r="D1577" t="s">
        <v>791</v>
      </c>
    </row>
    <row r="1578" spans="1:4">
      <c r="A1578" t="s">
        <v>1590</v>
      </c>
      <c r="B1578">
        <v>5.5376690276883501E-2</v>
      </c>
      <c r="C1578" t="s">
        <v>791</v>
      </c>
      <c r="D1578" t="s">
        <v>791</v>
      </c>
    </row>
    <row r="1579" spans="1:4">
      <c r="A1579" t="s">
        <v>1591</v>
      </c>
      <c r="B1579">
        <v>5.5391868002357098E-2</v>
      </c>
      <c r="C1579" t="s">
        <v>791</v>
      </c>
      <c r="D1579" t="s">
        <v>791</v>
      </c>
    </row>
    <row r="1580" spans="1:4">
      <c r="A1580" t="s">
        <v>1592</v>
      </c>
      <c r="B1580">
        <v>5.5424528301886801E-2</v>
      </c>
      <c r="C1580" t="s">
        <v>791</v>
      </c>
      <c r="D1580" t="s">
        <v>791</v>
      </c>
    </row>
    <row r="1581" spans="1:4">
      <c r="A1581" t="s">
        <v>1593</v>
      </c>
      <c r="B1581">
        <v>5.5432372505543198E-2</v>
      </c>
      <c r="C1581" t="s">
        <v>791</v>
      </c>
      <c r="D1581" t="s">
        <v>791</v>
      </c>
    </row>
    <row r="1582" spans="1:4">
      <c r="A1582" t="s">
        <v>1594</v>
      </c>
      <c r="B1582">
        <v>5.5593220338983E-2</v>
      </c>
      <c r="C1582" t="s">
        <v>791</v>
      </c>
      <c r="D1582" t="s">
        <v>791</v>
      </c>
    </row>
    <row r="1583" spans="1:4">
      <c r="A1583" t="s">
        <v>1595</v>
      </c>
      <c r="B1583">
        <v>5.5600322320709099E-2</v>
      </c>
      <c r="C1583" t="s">
        <v>791</v>
      </c>
      <c r="D1583" t="s">
        <v>791</v>
      </c>
    </row>
    <row r="1584" spans="1:4">
      <c r="A1584" t="s">
        <v>1596</v>
      </c>
      <c r="B1584">
        <v>5.5632823365785802E-2</v>
      </c>
      <c r="C1584" t="s">
        <v>791</v>
      </c>
      <c r="D1584" t="s">
        <v>791</v>
      </c>
    </row>
    <row r="1585" spans="1:4">
      <c r="A1585" t="s">
        <v>1597</v>
      </c>
      <c r="B1585">
        <v>5.5641421947449803E-2</v>
      </c>
      <c r="C1585" t="s">
        <v>791</v>
      </c>
      <c r="D1585" t="s">
        <v>791</v>
      </c>
    </row>
    <row r="1586" spans="1:4">
      <c r="A1586" t="s">
        <v>1598</v>
      </c>
      <c r="B1586">
        <v>5.5649241146711603E-2</v>
      </c>
      <c r="C1586" t="s">
        <v>791</v>
      </c>
      <c r="D1586" t="s">
        <v>791</v>
      </c>
    </row>
    <row r="1587" spans="1:4">
      <c r="A1587" t="s">
        <v>1599</v>
      </c>
      <c r="B1587">
        <v>5.5655296229802503E-2</v>
      </c>
      <c r="C1587" t="s">
        <v>791</v>
      </c>
      <c r="D1587" t="s">
        <v>791</v>
      </c>
    </row>
    <row r="1588" spans="1:4">
      <c r="A1588" t="s">
        <v>1600</v>
      </c>
      <c r="B1588">
        <v>5.5662188099808101E-2</v>
      </c>
      <c r="C1588" t="s">
        <v>791</v>
      </c>
      <c r="D1588" t="s">
        <v>791</v>
      </c>
    </row>
    <row r="1589" spans="1:4">
      <c r="A1589" t="s">
        <v>1601</v>
      </c>
      <c r="B1589">
        <v>5.5704697986577199E-2</v>
      </c>
      <c r="C1589" t="s">
        <v>791</v>
      </c>
      <c r="D1589" t="s">
        <v>791</v>
      </c>
    </row>
    <row r="1590" spans="1:4">
      <c r="A1590" t="s">
        <v>1602</v>
      </c>
      <c r="B1590">
        <v>5.5710306406685201E-2</v>
      </c>
      <c r="C1590" t="s">
        <v>791</v>
      </c>
      <c r="D1590" t="s">
        <v>791</v>
      </c>
    </row>
    <row r="1591" spans="1:4">
      <c r="A1591" t="s">
        <v>1603</v>
      </c>
      <c r="B1591">
        <v>5.5710306406685201E-2</v>
      </c>
      <c r="C1591" t="s">
        <v>791</v>
      </c>
      <c r="D1591" t="s">
        <v>791</v>
      </c>
    </row>
    <row r="1592" spans="1:4">
      <c r="A1592" t="s">
        <v>1604</v>
      </c>
      <c r="B1592">
        <v>5.5735056542811003E-2</v>
      </c>
      <c r="C1592" t="s">
        <v>791</v>
      </c>
      <c r="D1592" t="s">
        <v>791</v>
      </c>
    </row>
    <row r="1593" spans="1:4">
      <c r="A1593" t="s">
        <v>1605</v>
      </c>
      <c r="B1593">
        <v>5.5737704918032802E-2</v>
      </c>
      <c r="C1593" t="s">
        <v>791</v>
      </c>
      <c r="D1593" t="s">
        <v>791</v>
      </c>
    </row>
    <row r="1594" spans="1:4">
      <c r="A1594" t="s">
        <v>1606</v>
      </c>
      <c r="B1594">
        <v>5.5749128919860599E-2</v>
      </c>
      <c r="C1594" t="s">
        <v>791</v>
      </c>
      <c r="D1594" t="s">
        <v>791</v>
      </c>
    </row>
    <row r="1595" spans="1:4">
      <c r="A1595" t="s">
        <v>1607</v>
      </c>
      <c r="B1595">
        <v>5.5776892430278897E-2</v>
      </c>
      <c r="C1595" t="s">
        <v>791</v>
      </c>
      <c r="D1595" t="s">
        <v>791</v>
      </c>
    </row>
    <row r="1596" spans="1:4">
      <c r="A1596" t="s">
        <v>1608</v>
      </c>
      <c r="B1596">
        <v>5.5798687089715499E-2</v>
      </c>
      <c r="C1596" t="s">
        <v>791</v>
      </c>
      <c r="D1596" t="s">
        <v>791</v>
      </c>
    </row>
    <row r="1597" spans="1:4">
      <c r="A1597" t="s">
        <v>1609</v>
      </c>
      <c r="B1597">
        <v>5.5803571428571397E-2</v>
      </c>
      <c r="C1597" t="s">
        <v>791</v>
      </c>
      <c r="D1597" t="s">
        <v>791</v>
      </c>
    </row>
    <row r="1598" spans="1:4">
      <c r="A1598" t="s">
        <v>1610</v>
      </c>
      <c r="B1598">
        <v>5.5823569951757399E-2</v>
      </c>
      <c r="C1598" t="s">
        <v>791</v>
      </c>
      <c r="D1598" t="s">
        <v>791</v>
      </c>
    </row>
    <row r="1599" spans="1:4">
      <c r="A1599" t="s">
        <v>1611</v>
      </c>
      <c r="B1599">
        <v>5.5830039525691703E-2</v>
      </c>
      <c r="C1599" t="s">
        <v>791</v>
      </c>
      <c r="D1599" t="s">
        <v>791</v>
      </c>
    </row>
    <row r="1600" spans="1:4">
      <c r="A1600" t="s">
        <v>1612</v>
      </c>
      <c r="B1600">
        <v>5.5862831858407097E-2</v>
      </c>
      <c r="C1600" t="s">
        <v>791</v>
      </c>
      <c r="D1600" t="s">
        <v>791</v>
      </c>
    </row>
    <row r="1601" spans="1:4">
      <c r="A1601" t="s">
        <v>1613</v>
      </c>
      <c r="B1601">
        <v>5.5879899916597198E-2</v>
      </c>
      <c r="C1601" t="s">
        <v>791</v>
      </c>
      <c r="D1601" t="s">
        <v>791</v>
      </c>
    </row>
    <row r="1602" spans="1:4">
      <c r="A1602" t="s">
        <v>1614</v>
      </c>
      <c r="B1602">
        <v>5.5900621118012403E-2</v>
      </c>
      <c r="C1602" t="s">
        <v>791</v>
      </c>
      <c r="D1602" t="s">
        <v>791</v>
      </c>
    </row>
    <row r="1603" spans="1:4">
      <c r="A1603" t="s">
        <v>1615</v>
      </c>
      <c r="B1603">
        <v>5.5906221821460801E-2</v>
      </c>
      <c r="C1603" t="s">
        <v>791</v>
      </c>
      <c r="D1603" t="s">
        <v>791</v>
      </c>
    </row>
    <row r="1604" spans="1:4">
      <c r="A1604" t="s">
        <v>1616</v>
      </c>
      <c r="B1604">
        <v>5.5923777961889E-2</v>
      </c>
      <c r="C1604" t="s">
        <v>791</v>
      </c>
      <c r="D1604" t="s">
        <v>791</v>
      </c>
    </row>
    <row r="1605" spans="1:4">
      <c r="A1605" t="s">
        <v>1617</v>
      </c>
      <c r="B1605">
        <v>5.5930568948891E-2</v>
      </c>
      <c r="C1605" t="s">
        <v>791</v>
      </c>
      <c r="D1605" t="s">
        <v>791</v>
      </c>
    </row>
    <row r="1606" spans="1:4">
      <c r="A1606" t="s">
        <v>1618</v>
      </c>
      <c r="B1606">
        <v>5.5930568948891E-2</v>
      </c>
      <c r="C1606" t="s">
        <v>791</v>
      </c>
      <c r="D1606" t="s">
        <v>791</v>
      </c>
    </row>
    <row r="1607" spans="1:4">
      <c r="A1607" t="s">
        <v>1619</v>
      </c>
      <c r="B1607">
        <v>5.5939226519336999E-2</v>
      </c>
      <c r="C1607" t="s">
        <v>791</v>
      </c>
      <c r="D1607" t="s">
        <v>791</v>
      </c>
    </row>
    <row r="1608" spans="1:4">
      <c r="A1608" t="s">
        <v>1620</v>
      </c>
      <c r="B1608">
        <v>5.5944055944055902E-2</v>
      </c>
      <c r="C1608" t="s">
        <v>791</v>
      </c>
      <c r="D1608" t="s">
        <v>791</v>
      </c>
    </row>
    <row r="1609" spans="1:4">
      <c r="A1609" t="s">
        <v>1621</v>
      </c>
      <c r="B1609">
        <v>5.5970149253731297E-2</v>
      </c>
      <c r="C1609" t="s">
        <v>791</v>
      </c>
      <c r="D1609" t="s">
        <v>791</v>
      </c>
    </row>
    <row r="1610" spans="1:4">
      <c r="A1610" t="s">
        <v>1622</v>
      </c>
      <c r="B1610">
        <v>5.5970149253731297E-2</v>
      </c>
      <c r="C1610" t="s">
        <v>791</v>
      </c>
      <c r="D1610" t="s">
        <v>791</v>
      </c>
    </row>
    <row r="1611" spans="1:4">
      <c r="A1611" t="s">
        <v>1623</v>
      </c>
      <c r="B1611">
        <v>5.6019070321811699E-2</v>
      </c>
      <c r="C1611" t="s">
        <v>791</v>
      </c>
      <c r="D1611" t="s">
        <v>791</v>
      </c>
    </row>
    <row r="1612" spans="1:4">
      <c r="A1612" t="s">
        <v>1624</v>
      </c>
      <c r="B1612">
        <v>5.6020605280102997E-2</v>
      </c>
      <c r="C1612" t="s">
        <v>791</v>
      </c>
      <c r="D1612" t="s">
        <v>791</v>
      </c>
    </row>
    <row r="1613" spans="1:4">
      <c r="A1613" t="s">
        <v>1625</v>
      </c>
      <c r="B1613">
        <v>5.60271646859083E-2</v>
      </c>
      <c r="C1613" t="s">
        <v>791</v>
      </c>
      <c r="D1613" t="s">
        <v>791</v>
      </c>
    </row>
    <row r="1614" spans="1:4">
      <c r="A1614" t="s">
        <v>1626</v>
      </c>
      <c r="B1614">
        <v>5.6029232643118099E-2</v>
      </c>
      <c r="C1614" t="s">
        <v>791</v>
      </c>
      <c r="D1614" t="s">
        <v>791</v>
      </c>
    </row>
    <row r="1615" spans="1:4">
      <c r="A1615" t="s">
        <v>1627</v>
      </c>
      <c r="B1615">
        <v>5.6034482758620698E-2</v>
      </c>
      <c r="C1615" t="s">
        <v>791</v>
      </c>
      <c r="D1615" t="s">
        <v>791</v>
      </c>
    </row>
    <row r="1616" spans="1:4">
      <c r="A1616" t="s">
        <v>1628</v>
      </c>
      <c r="B1616">
        <v>5.6097560975609799E-2</v>
      </c>
      <c r="C1616" t="s">
        <v>791</v>
      </c>
      <c r="D1616" t="s">
        <v>791</v>
      </c>
    </row>
    <row r="1617" spans="1:4">
      <c r="A1617" t="s">
        <v>1629</v>
      </c>
      <c r="B1617">
        <v>5.6122448979591802E-2</v>
      </c>
      <c r="C1617" t="s">
        <v>791</v>
      </c>
      <c r="D1617" t="s">
        <v>791</v>
      </c>
    </row>
    <row r="1618" spans="1:4">
      <c r="A1618" t="s">
        <v>1630</v>
      </c>
      <c r="B1618">
        <v>5.6162246489859603E-2</v>
      </c>
      <c r="C1618" t="s">
        <v>791</v>
      </c>
      <c r="D1618" t="s">
        <v>791</v>
      </c>
    </row>
    <row r="1619" spans="1:4">
      <c r="A1619" t="s">
        <v>1631</v>
      </c>
      <c r="B1619">
        <v>5.61667631731326E-2</v>
      </c>
      <c r="C1619" t="s">
        <v>791</v>
      </c>
      <c r="D1619" t="s">
        <v>791</v>
      </c>
    </row>
    <row r="1620" spans="1:4">
      <c r="A1620" t="s">
        <v>1632</v>
      </c>
      <c r="B1620">
        <v>5.6179775280898903E-2</v>
      </c>
      <c r="C1620" t="s">
        <v>791</v>
      </c>
      <c r="D1620" t="s">
        <v>791</v>
      </c>
    </row>
    <row r="1621" spans="1:4">
      <c r="A1621" t="s">
        <v>1633</v>
      </c>
      <c r="B1621">
        <v>5.6188925081433201E-2</v>
      </c>
      <c r="C1621" t="s">
        <v>791</v>
      </c>
      <c r="D1621" t="s">
        <v>791</v>
      </c>
    </row>
    <row r="1622" spans="1:4">
      <c r="A1622" t="s">
        <v>1634</v>
      </c>
      <c r="B1622">
        <v>5.6206088992974197E-2</v>
      </c>
      <c r="C1622" t="s">
        <v>791</v>
      </c>
      <c r="D1622" t="s">
        <v>791</v>
      </c>
    </row>
    <row r="1623" spans="1:4">
      <c r="A1623" t="s">
        <v>1635</v>
      </c>
      <c r="B1623">
        <v>5.6206088992974197E-2</v>
      </c>
      <c r="C1623" t="s">
        <v>791</v>
      </c>
      <c r="D1623" t="s">
        <v>791</v>
      </c>
    </row>
    <row r="1624" spans="1:4">
      <c r="A1624" t="s">
        <v>1636</v>
      </c>
      <c r="B1624">
        <v>5.6232427366447998E-2</v>
      </c>
      <c r="C1624" t="s">
        <v>791</v>
      </c>
      <c r="D1624" t="s">
        <v>791</v>
      </c>
    </row>
    <row r="1625" spans="1:4">
      <c r="A1625" t="s">
        <v>1637</v>
      </c>
      <c r="B1625">
        <v>5.6310679611650503E-2</v>
      </c>
      <c r="C1625" t="s">
        <v>791</v>
      </c>
      <c r="D1625" t="s">
        <v>791</v>
      </c>
    </row>
    <row r="1626" spans="1:4">
      <c r="A1626" t="s">
        <v>1638</v>
      </c>
      <c r="B1626">
        <v>5.6318681318681299E-2</v>
      </c>
      <c r="C1626" t="s">
        <v>791</v>
      </c>
      <c r="D1626" t="s">
        <v>791</v>
      </c>
    </row>
    <row r="1627" spans="1:4">
      <c r="A1627" t="s">
        <v>1639</v>
      </c>
      <c r="B1627">
        <v>5.6325823223570201E-2</v>
      </c>
      <c r="C1627" t="s">
        <v>791</v>
      </c>
      <c r="D1627" t="s">
        <v>791</v>
      </c>
    </row>
    <row r="1628" spans="1:4">
      <c r="A1628" t="s">
        <v>1640</v>
      </c>
      <c r="B1628">
        <v>5.63380281690141E-2</v>
      </c>
      <c r="C1628" t="s">
        <v>791</v>
      </c>
      <c r="D1628" t="s">
        <v>791</v>
      </c>
    </row>
    <row r="1629" spans="1:4">
      <c r="A1629" t="s">
        <v>1641</v>
      </c>
      <c r="B1629">
        <v>5.63380281690141E-2</v>
      </c>
      <c r="C1629" t="s">
        <v>791</v>
      </c>
      <c r="D1629" t="s">
        <v>791</v>
      </c>
    </row>
    <row r="1630" spans="1:4">
      <c r="A1630" t="s">
        <v>1642</v>
      </c>
      <c r="B1630">
        <v>5.6358381502890201E-2</v>
      </c>
      <c r="C1630" t="s">
        <v>791</v>
      </c>
      <c r="D1630" t="s">
        <v>791</v>
      </c>
    </row>
    <row r="1631" spans="1:4">
      <c r="A1631" t="s">
        <v>1643</v>
      </c>
      <c r="B1631">
        <v>5.6375838926174503E-2</v>
      </c>
      <c r="C1631" t="s">
        <v>791</v>
      </c>
      <c r="D1631" t="s">
        <v>791</v>
      </c>
    </row>
    <row r="1632" spans="1:4">
      <c r="A1632" t="s">
        <v>1644</v>
      </c>
      <c r="B1632">
        <v>5.6417489421720701E-2</v>
      </c>
      <c r="C1632" t="s">
        <v>791</v>
      </c>
      <c r="D1632" t="s">
        <v>791</v>
      </c>
    </row>
    <row r="1633" spans="1:4">
      <c r="A1633" t="s">
        <v>1645</v>
      </c>
      <c r="B1633">
        <v>5.6451612903225798E-2</v>
      </c>
      <c r="C1633" t="s">
        <v>791</v>
      </c>
      <c r="D1633" t="s">
        <v>791</v>
      </c>
    </row>
    <row r="1634" spans="1:4">
      <c r="A1634" t="s">
        <v>1646</v>
      </c>
      <c r="B1634">
        <v>5.6472632493483901E-2</v>
      </c>
      <c r="C1634" t="s">
        <v>791</v>
      </c>
      <c r="D1634" t="s">
        <v>791</v>
      </c>
    </row>
    <row r="1635" spans="1:4">
      <c r="A1635" t="s">
        <v>1647</v>
      </c>
      <c r="B1635">
        <v>5.64826700898588E-2</v>
      </c>
      <c r="C1635" t="s">
        <v>791</v>
      </c>
      <c r="D1635" t="s">
        <v>791</v>
      </c>
    </row>
    <row r="1636" spans="1:4">
      <c r="A1636" t="s">
        <v>1648</v>
      </c>
      <c r="B1636">
        <v>5.6501547987616099E-2</v>
      </c>
      <c r="C1636" t="s">
        <v>791</v>
      </c>
      <c r="D1636" t="s">
        <v>791</v>
      </c>
    </row>
    <row r="1637" spans="1:4">
      <c r="A1637" t="s">
        <v>1649</v>
      </c>
      <c r="B1637">
        <v>5.6521739130434803E-2</v>
      </c>
      <c r="C1637" t="s">
        <v>791</v>
      </c>
      <c r="D1637" t="s">
        <v>791</v>
      </c>
    </row>
    <row r="1638" spans="1:4">
      <c r="A1638" t="s">
        <v>1650</v>
      </c>
      <c r="B1638">
        <v>5.6527590847913901E-2</v>
      </c>
      <c r="C1638" t="s">
        <v>791</v>
      </c>
      <c r="D1638" t="s">
        <v>791</v>
      </c>
    </row>
    <row r="1639" spans="1:4">
      <c r="A1639" t="s">
        <v>1651</v>
      </c>
      <c r="B1639">
        <v>5.65428109854604E-2</v>
      </c>
      <c r="C1639" t="s">
        <v>791</v>
      </c>
      <c r="D1639" t="s">
        <v>791</v>
      </c>
    </row>
    <row r="1640" spans="1:4">
      <c r="A1640" t="s">
        <v>1652</v>
      </c>
      <c r="B1640">
        <v>5.65428109854604E-2</v>
      </c>
      <c r="C1640" t="s">
        <v>791</v>
      </c>
      <c r="D1640" t="s">
        <v>791</v>
      </c>
    </row>
    <row r="1641" spans="1:4">
      <c r="A1641" t="s">
        <v>1653</v>
      </c>
      <c r="B1641">
        <v>5.6577086280056602E-2</v>
      </c>
      <c r="C1641" t="s">
        <v>791</v>
      </c>
      <c r="D1641" t="s">
        <v>791</v>
      </c>
    </row>
    <row r="1642" spans="1:4">
      <c r="A1642" t="s">
        <v>1654</v>
      </c>
      <c r="B1642">
        <v>5.6603773584905703E-2</v>
      </c>
      <c r="C1642" t="s">
        <v>791</v>
      </c>
      <c r="D1642" t="s">
        <v>791</v>
      </c>
    </row>
    <row r="1643" spans="1:4">
      <c r="A1643" t="s">
        <v>1655</v>
      </c>
      <c r="B1643">
        <v>5.6603773584905703E-2</v>
      </c>
      <c r="C1643" t="s">
        <v>791</v>
      </c>
      <c r="D1643" t="s">
        <v>791</v>
      </c>
    </row>
    <row r="1644" spans="1:4">
      <c r="A1644" t="s">
        <v>1656</v>
      </c>
      <c r="B1644">
        <v>5.66546762589928E-2</v>
      </c>
      <c r="C1644" t="s">
        <v>791</v>
      </c>
      <c r="D1644" t="s">
        <v>791</v>
      </c>
    </row>
    <row r="1645" spans="1:4">
      <c r="A1645" t="s">
        <v>1657</v>
      </c>
      <c r="B1645">
        <v>5.6661562021439502E-2</v>
      </c>
      <c r="C1645" t="s">
        <v>791</v>
      </c>
      <c r="D1645" t="s">
        <v>791</v>
      </c>
    </row>
    <row r="1646" spans="1:4">
      <c r="A1646" t="s">
        <v>1658</v>
      </c>
      <c r="B1646">
        <v>5.6686046511627897E-2</v>
      </c>
      <c r="C1646" t="s">
        <v>791</v>
      </c>
      <c r="D1646" t="s">
        <v>791</v>
      </c>
    </row>
    <row r="1647" spans="1:4">
      <c r="A1647" t="s">
        <v>1659</v>
      </c>
      <c r="B1647">
        <v>5.6686046511627897E-2</v>
      </c>
      <c r="C1647" t="s">
        <v>791</v>
      </c>
      <c r="D1647" t="s">
        <v>791</v>
      </c>
    </row>
    <row r="1648" spans="1:4">
      <c r="A1648" t="s">
        <v>1660</v>
      </c>
      <c r="B1648">
        <v>5.67226890756303E-2</v>
      </c>
      <c r="C1648" t="s">
        <v>791</v>
      </c>
      <c r="D1648" t="s">
        <v>791</v>
      </c>
    </row>
    <row r="1649" spans="1:4">
      <c r="A1649" t="s">
        <v>1661</v>
      </c>
      <c r="B1649">
        <v>5.6768558951965101E-2</v>
      </c>
      <c r="C1649" t="s">
        <v>791</v>
      </c>
      <c r="D1649" t="s">
        <v>791</v>
      </c>
    </row>
    <row r="1650" spans="1:4">
      <c r="A1650" t="s">
        <v>1662</v>
      </c>
      <c r="B1650">
        <v>5.6768558951965101E-2</v>
      </c>
      <c r="C1650" t="s">
        <v>791</v>
      </c>
      <c r="D1650" t="s">
        <v>791</v>
      </c>
    </row>
    <row r="1651" spans="1:4">
      <c r="A1651" t="s">
        <v>1663</v>
      </c>
      <c r="B1651">
        <v>5.6786703601107998E-2</v>
      </c>
      <c r="C1651" t="s">
        <v>791</v>
      </c>
      <c r="D1651" t="s">
        <v>791</v>
      </c>
    </row>
    <row r="1652" spans="1:4">
      <c r="A1652" t="s">
        <v>1664</v>
      </c>
      <c r="B1652">
        <v>5.6818181818181802E-2</v>
      </c>
      <c r="C1652" t="s">
        <v>791</v>
      </c>
      <c r="D1652" t="s">
        <v>791</v>
      </c>
    </row>
    <row r="1653" spans="1:4">
      <c r="A1653" t="s">
        <v>1665</v>
      </c>
      <c r="B1653">
        <v>5.6856187290969903E-2</v>
      </c>
      <c r="C1653" t="s">
        <v>791</v>
      </c>
      <c r="D1653" t="s">
        <v>791</v>
      </c>
    </row>
    <row r="1654" spans="1:4">
      <c r="A1654" t="s">
        <v>1666</v>
      </c>
      <c r="B1654">
        <v>5.6864754098360698E-2</v>
      </c>
      <c r="C1654" t="s">
        <v>791</v>
      </c>
      <c r="D1654" t="s">
        <v>791</v>
      </c>
    </row>
    <row r="1655" spans="1:4">
      <c r="A1655" t="s">
        <v>1667</v>
      </c>
      <c r="B1655">
        <v>5.6925996204933597E-2</v>
      </c>
      <c r="C1655" t="s">
        <v>791</v>
      </c>
      <c r="D1655" t="s">
        <v>791</v>
      </c>
    </row>
    <row r="1656" spans="1:4">
      <c r="A1656" t="s">
        <v>1668</v>
      </c>
      <c r="B1656">
        <v>5.6928034371643399E-2</v>
      </c>
      <c r="C1656" t="s">
        <v>791</v>
      </c>
      <c r="D1656" t="s">
        <v>791</v>
      </c>
    </row>
    <row r="1657" spans="1:4">
      <c r="A1657" t="s">
        <v>1669</v>
      </c>
      <c r="B1657">
        <v>5.6934306569343097E-2</v>
      </c>
      <c r="C1657" t="s">
        <v>791</v>
      </c>
      <c r="D1657" t="s">
        <v>791</v>
      </c>
    </row>
    <row r="1658" spans="1:4">
      <c r="A1658" t="s">
        <v>1670</v>
      </c>
      <c r="B1658">
        <v>5.6962025316455701E-2</v>
      </c>
      <c r="C1658" t="s">
        <v>791</v>
      </c>
      <c r="D1658" t="s">
        <v>791</v>
      </c>
    </row>
    <row r="1659" spans="1:4">
      <c r="A1659" t="s">
        <v>1671</v>
      </c>
      <c r="B1659">
        <v>5.6978233034571099E-2</v>
      </c>
      <c r="C1659" t="s">
        <v>791</v>
      </c>
      <c r="D1659" t="s">
        <v>791</v>
      </c>
    </row>
    <row r="1660" spans="1:4">
      <c r="A1660" t="s">
        <v>1672</v>
      </c>
      <c r="B1660">
        <v>5.7003257328990198E-2</v>
      </c>
      <c r="C1660" t="s">
        <v>791</v>
      </c>
      <c r="D1660" t="s">
        <v>791</v>
      </c>
    </row>
    <row r="1661" spans="1:4">
      <c r="A1661" t="s">
        <v>1673</v>
      </c>
      <c r="B1661">
        <v>5.70824524312896E-2</v>
      </c>
      <c r="C1661" t="s">
        <v>791</v>
      </c>
      <c r="D1661" t="s">
        <v>791</v>
      </c>
    </row>
    <row r="1662" spans="1:4">
      <c r="A1662" t="s">
        <v>1674</v>
      </c>
      <c r="B1662">
        <v>5.7091882247992901E-2</v>
      </c>
      <c r="C1662" t="s">
        <v>791</v>
      </c>
      <c r="D1662" t="s">
        <v>791</v>
      </c>
    </row>
    <row r="1663" spans="1:4">
      <c r="A1663" t="s">
        <v>1675</v>
      </c>
      <c r="B1663">
        <v>5.7132963988919698E-2</v>
      </c>
      <c r="C1663" t="s">
        <v>791</v>
      </c>
      <c r="D1663" t="s">
        <v>791</v>
      </c>
    </row>
    <row r="1664" spans="1:4">
      <c r="A1664" t="s">
        <v>1676</v>
      </c>
      <c r="B1664">
        <v>5.7142857142857099E-2</v>
      </c>
      <c r="C1664" t="s">
        <v>791</v>
      </c>
      <c r="D1664" t="s">
        <v>791</v>
      </c>
    </row>
    <row r="1665" spans="1:4">
      <c r="A1665" t="s">
        <v>1677</v>
      </c>
      <c r="B1665">
        <v>5.7157839538542199E-2</v>
      </c>
      <c r="C1665" t="s">
        <v>791</v>
      </c>
      <c r="D1665" t="s">
        <v>791</v>
      </c>
    </row>
    <row r="1666" spans="1:4">
      <c r="A1666" t="s">
        <v>1678</v>
      </c>
      <c r="B1666">
        <v>5.71847507331378E-2</v>
      </c>
      <c r="C1666" t="s">
        <v>791</v>
      </c>
      <c r="D1666" t="s">
        <v>791</v>
      </c>
    </row>
    <row r="1667" spans="1:4">
      <c r="A1667" t="s">
        <v>1679</v>
      </c>
      <c r="B1667">
        <v>5.7187017001545597E-2</v>
      </c>
      <c r="C1667" t="s">
        <v>791</v>
      </c>
      <c r="D1667" t="s">
        <v>791</v>
      </c>
    </row>
    <row r="1668" spans="1:4">
      <c r="A1668" t="s">
        <v>1680</v>
      </c>
      <c r="B1668">
        <v>5.7187017001545597E-2</v>
      </c>
      <c r="C1668" t="s">
        <v>791</v>
      </c>
      <c r="D1668" t="s">
        <v>791</v>
      </c>
    </row>
    <row r="1669" spans="1:4">
      <c r="A1669" t="s">
        <v>1681</v>
      </c>
      <c r="B1669">
        <v>5.7201752125740801E-2</v>
      </c>
      <c r="C1669" t="s">
        <v>791</v>
      </c>
      <c r="D1669" t="s">
        <v>791</v>
      </c>
    </row>
    <row r="1670" spans="1:4">
      <c r="A1670" t="s">
        <v>1682</v>
      </c>
      <c r="B1670">
        <v>5.7203389830508503E-2</v>
      </c>
      <c r="C1670" t="s">
        <v>791</v>
      </c>
      <c r="D1670" t="s">
        <v>791</v>
      </c>
    </row>
    <row r="1671" spans="1:4">
      <c r="A1671" t="s">
        <v>1683</v>
      </c>
      <c r="B1671">
        <v>5.7208237986269998E-2</v>
      </c>
      <c r="C1671" t="s">
        <v>791</v>
      </c>
      <c r="D1671" t="s">
        <v>791</v>
      </c>
    </row>
    <row r="1672" spans="1:4">
      <c r="A1672" t="s">
        <v>1684</v>
      </c>
      <c r="B1672">
        <v>5.7208237986269998E-2</v>
      </c>
      <c r="C1672" t="s">
        <v>791</v>
      </c>
      <c r="D1672" t="s">
        <v>791</v>
      </c>
    </row>
    <row r="1673" spans="1:4">
      <c r="A1673" t="s">
        <v>1685</v>
      </c>
      <c r="B1673">
        <v>5.7228915662650599E-2</v>
      </c>
      <c r="C1673" t="s">
        <v>791</v>
      </c>
      <c r="D1673" t="s">
        <v>791</v>
      </c>
    </row>
    <row r="1674" spans="1:4">
      <c r="A1674" t="s">
        <v>1686</v>
      </c>
      <c r="B1674">
        <v>5.7233049684326097E-2</v>
      </c>
      <c r="C1674" t="s">
        <v>791</v>
      </c>
      <c r="D1674" t="s">
        <v>791</v>
      </c>
    </row>
    <row r="1675" spans="1:4">
      <c r="A1675" t="s">
        <v>1687</v>
      </c>
      <c r="B1675">
        <v>5.7246706042707901E-2</v>
      </c>
      <c r="C1675" t="s">
        <v>791</v>
      </c>
      <c r="D1675" t="s">
        <v>791</v>
      </c>
    </row>
    <row r="1676" spans="1:4">
      <c r="A1676" t="s">
        <v>1688</v>
      </c>
      <c r="B1676">
        <v>5.7268722466960402E-2</v>
      </c>
      <c r="C1676" t="s">
        <v>791</v>
      </c>
      <c r="D1676" t="s">
        <v>791</v>
      </c>
    </row>
    <row r="1677" spans="1:4">
      <c r="A1677" t="s">
        <v>1689</v>
      </c>
      <c r="B1677">
        <v>5.7275541795665602E-2</v>
      </c>
      <c r="C1677" t="s">
        <v>791</v>
      </c>
      <c r="D1677" t="s">
        <v>791</v>
      </c>
    </row>
    <row r="1678" spans="1:4">
      <c r="A1678" t="s">
        <v>1690</v>
      </c>
      <c r="B1678">
        <v>5.73108008817046E-2</v>
      </c>
      <c r="C1678" t="s">
        <v>791</v>
      </c>
      <c r="D1678" t="s">
        <v>791</v>
      </c>
    </row>
    <row r="1679" spans="1:4">
      <c r="A1679" t="s">
        <v>1691</v>
      </c>
      <c r="B1679">
        <v>5.7349397590361402E-2</v>
      </c>
      <c r="C1679" t="s">
        <v>791</v>
      </c>
      <c r="D1679" t="s">
        <v>791</v>
      </c>
    </row>
    <row r="1680" spans="1:4">
      <c r="A1680" t="s">
        <v>1692</v>
      </c>
      <c r="B1680">
        <v>5.73529411764706E-2</v>
      </c>
      <c r="C1680" t="s">
        <v>791</v>
      </c>
      <c r="D1680" t="s">
        <v>791</v>
      </c>
    </row>
    <row r="1681" spans="1:4">
      <c r="A1681" t="s">
        <v>1693</v>
      </c>
      <c r="B1681">
        <v>5.7366362451108197E-2</v>
      </c>
      <c r="C1681" t="s">
        <v>791</v>
      </c>
      <c r="D1681" t="s">
        <v>791</v>
      </c>
    </row>
    <row r="1682" spans="1:4">
      <c r="A1682" t="s">
        <v>1694</v>
      </c>
      <c r="B1682">
        <v>5.7377049180327898E-2</v>
      </c>
      <c r="C1682" t="s">
        <v>791</v>
      </c>
      <c r="D1682" t="s">
        <v>791</v>
      </c>
    </row>
    <row r="1683" spans="1:4">
      <c r="A1683" t="s">
        <v>1695</v>
      </c>
      <c r="B1683">
        <v>5.7377049180327898E-2</v>
      </c>
      <c r="C1683" t="s">
        <v>791</v>
      </c>
      <c r="D1683" t="s">
        <v>791</v>
      </c>
    </row>
    <row r="1684" spans="1:4">
      <c r="A1684" t="s">
        <v>1696</v>
      </c>
      <c r="B1684">
        <v>5.74506283662478E-2</v>
      </c>
      <c r="C1684" t="s">
        <v>791</v>
      </c>
      <c r="D1684" t="s">
        <v>791</v>
      </c>
    </row>
    <row r="1685" spans="1:4">
      <c r="A1685" t="s">
        <v>1697</v>
      </c>
      <c r="B1685">
        <v>5.7462686567164203E-2</v>
      </c>
      <c r="C1685" t="s">
        <v>791</v>
      </c>
      <c r="D1685" t="s">
        <v>791</v>
      </c>
    </row>
    <row r="1686" spans="1:4">
      <c r="A1686" t="s">
        <v>1698</v>
      </c>
      <c r="B1686">
        <v>5.7513914656771803E-2</v>
      </c>
      <c r="C1686" t="s">
        <v>791</v>
      </c>
      <c r="D1686" t="s">
        <v>791</v>
      </c>
    </row>
    <row r="1687" spans="1:4">
      <c r="A1687" t="s">
        <v>1699</v>
      </c>
      <c r="B1687">
        <v>5.7513914656771803E-2</v>
      </c>
      <c r="C1687" t="s">
        <v>791</v>
      </c>
      <c r="D1687" t="s">
        <v>791</v>
      </c>
    </row>
    <row r="1688" spans="1:4">
      <c r="A1688" t="s">
        <v>1700</v>
      </c>
      <c r="B1688">
        <v>5.7522123893805302E-2</v>
      </c>
      <c r="C1688" t="s">
        <v>791</v>
      </c>
      <c r="D1688" t="s">
        <v>791</v>
      </c>
    </row>
    <row r="1689" spans="1:4">
      <c r="A1689" t="s">
        <v>1701</v>
      </c>
      <c r="B1689">
        <v>5.7581573896353197E-2</v>
      </c>
      <c r="C1689" t="s">
        <v>791</v>
      </c>
      <c r="D1689" t="s">
        <v>791</v>
      </c>
    </row>
    <row r="1690" spans="1:4">
      <c r="A1690" t="s">
        <v>1702</v>
      </c>
      <c r="B1690">
        <v>5.7627118644067797E-2</v>
      </c>
      <c r="C1690" t="s">
        <v>791</v>
      </c>
      <c r="D1690" t="s">
        <v>791</v>
      </c>
    </row>
    <row r="1691" spans="1:4">
      <c r="A1691" t="s">
        <v>1703</v>
      </c>
      <c r="B1691">
        <v>5.7647963105303603E-2</v>
      </c>
      <c r="C1691" t="s">
        <v>791</v>
      </c>
      <c r="D1691" t="s">
        <v>791</v>
      </c>
    </row>
    <row r="1692" spans="1:4">
      <c r="A1692" t="s">
        <v>1704</v>
      </c>
      <c r="B1692">
        <v>5.7654075546719703E-2</v>
      </c>
      <c r="C1692" t="s">
        <v>791</v>
      </c>
      <c r="D1692" t="s">
        <v>791</v>
      </c>
    </row>
    <row r="1693" spans="1:4">
      <c r="A1693" t="s">
        <v>1705</v>
      </c>
      <c r="B1693">
        <v>5.7663125948406703E-2</v>
      </c>
      <c r="C1693" t="s">
        <v>791</v>
      </c>
      <c r="D1693" t="s">
        <v>791</v>
      </c>
    </row>
    <row r="1694" spans="1:4">
      <c r="A1694" t="s">
        <v>1706</v>
      </c>
      <c r="B1694">
        <v>5.7681324957167303E-2</v>
      </c>
      <c r="C1694" t="s">
        <v>791</v>
      </c>
      <c r="D1694" t="s">
        <v>791</v>
      </c>
    </row>
    <row r="1695" spans="1:4">
      <c r="A1695" t="s">
        <v>1707</v>
      </c>
      <c r="B1695">
        <v>5.7692307692307702E-2</v>
      </c>
      <c r="C1695" t="s">
        <v>791</v>
      </c>
      <c r="D1695" t="s">
        <v>791</v>
      </c>
    </row>
    <row r="1696" spans="1:4">
      <c r="A1696" t="s">
        <v>1708</v>
      </c>
      <c r="B1696">
        <v>5.7712486883525697E-2</v>
      </c>
      <c r="C1696" t="s">
        <v>791</v>
      </c>
      <c r="D1696" t="s">
        <v>791</v>
      </c>
    </row>
    <row r="1697" spans="1:4">
      <c r="A1697" t="s">
        <v>1709</v>
      </c>
      <c r="B1697">
        <v>5.7716436637390199E-2</v>
      </c>
      <c r="C1697" t="s">
        <v>791</v>
      </c>
      <c r="D1697" t="s">
        <v>791</v>
      </c>
    </row>
    <row r="1698" spans="1:4">
      <c r="A1698" t="s">
        <v>1710</v>
      </c>
      <c r="B1698">
        <v>5.7716436637390199E-2</v>
      </c>
      <c r="C1698" t="s">
        <v>791</v>
      </c>
      <c r="D1698" t="s">
        <v>791</v>
      </c>
    </row>
    <row r="1699" spans="1:4">
      <c r="A1699" t="s">
        <v>1711</v>
      </c>
      <c r="B1699">
        <v>5.7716973065412597E-2</v>
      </c>
      <c r="C1699" t="s">
        <v>791</v>
      </c>
      <c r="D1699" t="s">
        <v>791</v>
      </c>
    </row>
    <row r="1700" spans="1:4">
      <c r="A1700" t="s">
        <v>1712</v>
      </c>
      <c r="B1700">
        <v>5.7750759878419503E-2</v>
      </c>
      <c r="C1700" t="s">
        <v>791</v>
      </c>
      <c r="D1700" t="s">
        <v>791</v>
      </c>
    </row>
    <row r="1701" spans="1:4">
      <c r="A1701" t="s">
        <v>1713</v>
      </c>
      <c r="B1701">
        <v>5.7750759878419503E-2</v>
      </c>
      <c r="C1701" t="s">
        <v>791</v>
      </c>
      <c r="D1701" t="s">
        <v>791</v>
      </c>
    </row>
    <row r="1702" spans="1:4">
      <c r="A1702" t="s">
        <v>1714</v>
      </c>
      <c r="B1702">
        <v>5.77680525164114E-2</v>
      </c>
      <c r="C1702" t="s">
        <v>791</v>
      </c>
      <c r="D1702" t="s">
        <v>791</v>
      </c>
    </row>
    <row r="1703" spans="1:4">
      <c r="A1703" t="s">
        <v>1715</v>
      </c>
      <c r="B1703">
        <v>5.7770545158665601E-2</v>
      </c>
      <c r="C1703" t="s">
        <v>791</v>
      </c>
      <c r="D1703" t="s">
        <v>791</v>
      </c>
    </row>
    <row r="1704" spans="1:4">
      <c r="A1704" t="s">
        <v>1716</v>
      </c>
      <c r="B1704">
        <v>5.7770545158665601E-2</v>
      </c>
      <c r="C1704" t="s">
        <v>791</v>
      </c>
      <c r="D1704" t="s">
        <v>791</v>
      </c>
    </row>
    <row r="1705" spans="1:4">
      <c r="A1705" t="s">
        <v>1717</v>
      </c>
      <c r="B1705">
        <v>5.7783018867924502E-2</v>
      </c>
      <c r="C1705" t="s">
        <v>791</v>
      </c>
      <c r="D1705" t="s">
        <v>791</v>
      </c>
    </row>
    <row r="1706" spans="1:4">
      <c r="A1706" t="s">
        <v>1718</v>
      </c>
      <c r="B1706">
        <v>5.7814248414770598E-2</v>
      </c>
      <c r="C1706" t="s">
        <v>791</v>
      </c>
      <c r="D1706" t="s">
        <v>791</v>
      </c>
    </row>
    <row r="1707" spans="1:4">
      <c r="A1707" t="s">
        <v>1719</v>
      </c>
      <c r="B1707">
        <v>5.7818659658344297E-2</v>
      </c>
      <c r="C1707" t="s">
        <v>791</v>
      </c>
      <c r="D1707" t="s">
        <v>791</v>
      </c>
    </row>
    <row r="1708" spans="1:4">
      <c r="A1708" t="s">
        <v>1720</v>
      </c>
      <c r="B1708">
        <v>5.7835820895522402E-2</v>
      </c>
      <c r="C1708" t="s">
        <v>791</v>
      </c>
      <c r="D1708" t="s">
        <v>791</v>
      </c>
    </row>
    <row r="1709" spans="1:4">
      <c r="A1709" t="s">
        <v>1721</v>
      </c>
      <c r="B1709">
        <v>5.7859209257473503E-2</v>
      </c>
      <c r="C1709" t="s">
        <v>791</v>
      </c>
      <c r="D1709" t="s">
        <v>791</v>
      </c>
    </row>
    <row r="1710" spans="1:4">
      <c r="A1710" t="s">
        <v>1722</v>
      </c>
      <c r="B1710">
        <v>5.79268292682927E-2</v>
      </c>
      <c r="C1710" t="s">
        <v>791</v>
      </c>
      <c r="D1710" t="s">
        <v>791</v>
      </c>
    </row>
    <row r="1711" spans="1:4">
      <c r="A1711" t="s">
        <v>1723</v>
      </c>
      <c r="B1711">
        <v>5.7945566286215999E-2</v>
      </c>
      <c r="C1711" t="s">
        <v>791</v>
      </c>
      <c r="D1711" t="s">
        <v>791</v>
      </c>
    </row>
    <row r="1712" spans="1:4">
      <c r="A1712" t="s">
        <v>1724</v>
      </c>
      <c r="B1712">
        <v>5.7980049875311697E-2</v>
      </c>
      <c r="C1712" t="s">
        <v>791</v>
      </c>
      <c r="D1712" t="s">
        <v>791</v>
      </c>
    </row>
    <row r="1713" spans="1:4">
      <c r="A1713" t="s">
        <v>1725</v>
      </c>
      <c r="B1713">
        <v>5.79839429081178E-2</v>
      </c>
      <c r="C1713" t="s">
        <v>791</v>
      </c>
      <c r="D1713" t="s">
        <v>791</v>
      </c>
    </row>
    <row r="1714" spans="1:4">
      <c r="A1714" t="s">
        <v>1726</v>
      </c>
      <c r="B1714">
        <v>5.7985757884028502E-2</v>
      </c>
      <c r="C1714" t="s">
        <v>791</v>
      </c>
      <c r="D1714" t="s">
        <v>791</v>
      </c>
    </row>
    <row r="1715" spans="1:4">
      <c r="A1715" t="s">
        <v>1727</v>
      </c>
      <c r="B1715">
        <v>5.7986870897155401E-2</v>
      </c>
      <c r="C1715" t="s">
        <v>791</v>
      </c>
      <c r="D1715" t="s">
        <v>791</v>
      </c>
    </row>
    <row r="1716" spans="1:4">
      <c r="A1716" t="s">
        <v>1728</v>
      </c>
      <c r="B1716">
        <v>5.8035714285714302E-2</v>
      </c>
      <c r="C1716" t="s">
        <v>791</v>
      </c>
      <c r="D1716" t="s">
        <v>791</v>
      </c>
    </row>
    <row r="1717" spans="1:4">
      <c r="A1717" t="s">
        <v>1729</v>
      </c>
      <c r="B1717">
        <v>5.8055152394775003E-2</v>
      </c>
      <c r="C1717" t="s">
        <v>791</v>
      </c>
      <c r="D1717" t="s">
        <v>791</v>
      </c>
    </row>
    <row r="1718" spans="1:4">
      <c r="A1718" t="s">
        <v>1730</v>
      </c>
      <c r="B1718">
        <v>5.8055152394775003E-2</v>
      </c>
      <c r="C1718" t="s">
        <v>791</v>
      </c>
      <c r="D1718" t="s">
        <v>791</v>
      </c>
    </row>
    <row r="1719" spans="1:4">
      <c r="A1719" t="s">
        <v>1731</v>
      </c>
      <c r="B1719">
        <v>5.8064516129032302E-2</v>
      </c>
      <c r="C1719" t="s">
        <v>791</v>
      </c>
      <c r="D1719" t="s">
        <v>791</v>
      </c>
    </row>
    <row r="1720" spans="1:4">
      <c r="A1720" t="s">
        <v>1732</v>
      </c>
      <c r="B1720">
        <v>5.8091286307053902E-2</v>
      </c>
      <c r="C1720" t="s">
        <v>791</v>
      </c>
      <c r="D1720" t="s">
        <v>791</v>
      </c>
    </row>
    <row r="1721" spans="1:4">
      <c r="A1721" t="s">
        <v>1733</v>
      </c>
      <c r="B1721">
        <v>5.8128393484509697E-2</v>
      </c>
      <c r="C1721" t="s">
        <v>791</v>
      </c>
      <c r="D1721" t="s">
        <v>791</v>
      </c>
    </row>
    <row r="1722" spans="1:4">
      <c r="A1722" t="s">
        <v>1734</v>
      </c>
      <c r="B1722">
        <v>5.8129738837405201E-2</v>
      </c>
      <c r="C1722" t="s">
        <v>791</v>
      </c>
      <c r="D1722" t="s">
        <v>791</v>
      </c>
    </row>
    <row r="1723" spans="1:4">
      <c r="A1723" t="s">
        <v>1735</v>
      </c>
      <c r="B1723">
        <v>5.8139534883720902E-2</v>
      </c>
      <c r="C1723" t="s">
        <v>791</v>
      </c>
      <c r="D1723" t="s">
        <v>791</v>
      </c>
    </row>
    <row r="1724" spans="1:4">
      <c r="A1724" t="s">
        <v>1736</v>
      </c>
      <c r="B1724">
        <v>5.8219178082191798E-2</v>
      </c>
      <c r="C1724" t="s">
        <v>791</v>
      </c>
      <c r="D1724" t="s">
        <v>791</v>
      </c>
    </row>
    <row r="1725" spans="1:4">
      <c r="A1725" t="s">
        <v>1737</v>
      </c>
      <c r="B1725">
        <v>5.8252427184466E-2</v>
      </c>
      <c r="C1725" t="s">
        <v>791</v>
      </c>
      <c r="D1725" t="s">
        <v>791</v>
      </c>
    </row>
    <row r="1726" spans="1:4">
      <c r="A1726" t="s">
        <v>1738</v>
      </c>
      <c r="B1726">
        <v>5.8257616247995699E-2</v>
      </c>
      <c r="C1726" t="s">
        <v>791</v>
      </c>
      <c r="D1726" t="s">
        <v>791</v>
      </c>
    </row>
    <row r="1727" spans="1:4">
      <c r="A1727" t="s">
        <v>1739</v>
      </c>
      <c r="B1727">
        <v>5.8260175578611302E-2</v>
      </c>
      <c r="C1727" t="s">
        <v>791</v>
      </c>
      <c r="D1727" t="s">
        <v>791</v>
      </c>
    </row>
    <row r="1728" spans="1:4">
      <c r="A1728" t="s">
        <v>1740</v>
      </c>
      <c r="B1728">
        <v>5.82822085889571E-2</v>
      </c>
      <c r="C1728" t="s">
        <v>791</v>
      </c>
      <c r="D1728" t="s">
        <v>791</v>
      </c>
    </row>
    <row r="1729" spans="1:4">
      <c r="A1729" t="s">
        <v>1741</v>
      </c>
      <c r="B1729">
        <v>5.8286516853932602E-2</v>
      </c>
      <c r="C1729" t="s">
        <v>791</v>
      </c>
      <c r="D1729" t="s">
        <v>791</v>
      </c>
    </row>
    <row r="1730" spans="1:4">
      <c r="A1730" t="s">
        <v>1742</v>
      </c>
      <c r="B1730">
        <v>5.82901554404145E-2</v>
      </c>
      <c r="C1730" t="s">
        <v>791</v>
      </c>
      <c r="D1730" t="s">
        <v>791</v>
      </c>
    </row>
    <row r="1731" spans="1:4">
      <c r="A1731" t="s">
        <v>1743</v>
      </c>
      <c r="B1731">
        <v>5.8295964125560498E-2</v>
      </c>
      <c r="C1731" t="s">
        <v>791</v>
      </c>
      <c r="D1731" t="s">
        <v>791</v>
      </c>
    </row>
    <row r="1732" spans="1:4">
      <c r="A1732" t="s">
        <v>1744</v>
      </c>
      <c r="B1732">
        <v>5.82983193277311E-2</v>
      </c>
      <c r="C1732" t="s">
        <v>791</v>
      </c>
      <c r="D1732" t="s">
        <v>791</v>
      </c>
    </row>
    <row r="1733" spans="1:4">
      <c r="A1733" t="s">
        <v>1745</v>
      </c>
      <c r="B1733">
        <v>5.8315334773218097E-2</v>
      </c>
      <c r="C1733" t="s">
        <v>791</v>
      </c>
      <c r="D1733" t="s">
        <v>791</v>
      </c>
    </row>
    <row r="1734" spans="1:4">
      <c r="A1734" t="s">
        <v>1746</v>
      </c>
      <c r="B1734">
        <v>5.8316929133858303E-2</v>
      </c>
      <c r="C1734" t="s">
        <v>791</v>
      </c>
      <c r="D1734" t="s">
        <v>791</v>
      </c>
    </row>
    <row r="1735" spans="1:4">
      <c r="A1735" t="s">
        <v>1747</v>
      </c>
      <c r="B1735">
        <v>5.8316929133858303E-2</v>
      </c>
      <c r="C1735" t="s">
        <v>791</v>
      </c>
      <c r="D1735" t="s">
        <v>791</v>
      </c>
    </row>
    <row r="1736" spans="1:4">
      <c r="A1736" t="s">
        <v>1748</v>
      </c>
      <c r="B1736">
        <v>5.8350100603621703E-2</v>
      </c>
      <c r="C1736" t="s">
        <v>791</v>
      </c>
      <c r="D1736" t="s">
        <v>791</v>
      </c>
    </row>
    <row r="1737" spans="1:4">
      <c r="A1737" t="s">
        <v>1749</v>
      </c>
      <c r="B1737">
        <v>5.8359621451104099E-2</v>
      </c>
      <c r="C1737" t="s">
        <v>791</v>
      </c>
      <c r="D1737" t="s">
        <v>791</v>
      </c>
    </row>
    <row r="1738" spans="1:4">
      <c r="A1738" t="s">
        <v>1750</v>
      </c>
      <c r="B1738">
        <v>5.8381984987489602E-2</v>
      </c>
      <c r="C1738" t="s">
        <v>791</v>
      </c>
      <c r="D1738" t="s">
        <v>791</v>
      </c>
    </row>
    <row r="1739" spans="1:4">
      <c r="A1739" t="s">
        <v>1751</v>
      </c>
      <c r="B1739">
        <v>5.8391003460207598E-2</v>
      </c>
      <c r="C1739" t="s">
        <v>791</v>
      </c>
      <c r="D1739" t="s">
        <v>791</v>
      </c>
    </row>
    <row r="1740" spans="1:4">
      <c r="A1740" t="s">
        <v>1752</v>
      </c>
      <c r="B1740">
        <v>5.8394160583941597E-2</v>
      </c>
      <c r="C1740" t="s">
        <v>791</v>
      </c>
      <c r="D1740" t="s">
        <v>791</v>
      </c>
    </row>
    <row r="1741" spans="1:4">
      <c r="A1741" t="s">
        <v>1753</v>
      </c>
      <c r="B1741">
        <v>5.8411214953271E-2</v>
      </c>
      <c r="C1741" t="s">
        <v>791</v>
      </c>
      <c r="D1741" t="s">
        <v>791</v>
      </c>
    </row>
    <row r="1742" spans="1:4">
      <c r="A1742" t="s">
        <v>1754</v>
      </c>
      <c r="B1742">
        <v>5.8441558441558399E-2</v>
      </c>
      <c r="C1742" t="s">
        <v>791</v>
      </c>
      <c r="D1742" t="s">
        <v>791</v>
      </c>
    </row>
    <row r="1743" spans="1:4">
      <c r="A1743" t="s">
        <v>1755</v>
      </c>
      <c r="B1743">
        <v>5.84731997834326E-2</v>
      </c>
      <c r="C1743" t="s">
        <v>791</v>
      </c>
      <c r="D1743" t="s">
        <v>791</v>
      </c>
    </row>
    <row r="1744" spans="1:4">
      <c r="A1744" t="s">
        <v>1756</v>
      </c>
      <c r="B1744">
        <v>5.8499475341028298E-2</v>
      </c>
      <c r="C1744" t="s">
        <v>791</v>
      </c>
      <c r="D1744" t="s">
        <v>791</v>
      </c>
    </row>
    <row r="1745" spans="1:4">
      <c r="A1745" t="s">
        <v>1757</v>
      </c>
      <c r="B1745">
        <v>5.8501271766777503E-2</v>
      </c>
      <c r="C1745" t="s">
        <v>791</v>
      </c>
      <c r="D1745" t="s">
        <v>791</v>
      </c>
    </row>
    <row r="1746" spans="1:4">
      <c r="A1746" t="s">
        <v>1758</v>
      </c>
      <c r="B1746">
        <v>5.8519793459552501E-2</v>
      </c>
      <c r="C1746" t="s">
        <v>791</v>
      </c>
      <c r="D1746" t="s">
        <v>791</v>
      </c>
    </row>
    <row r="1747" spans="1:4">
      <c r="A1747" t="s">
        <v>1759</v>
      </c>
      <c r="B1747">
        <v>5.8550185873605901E-2</v>
      </c>
      <c r="C1747" t="s">
        <v>791</v>
      </c>
      <c r="D1747" t="s">
        <v>791</v>
      </c>
    </row>
    <row r="1748" spans="1:4">
      <c r="A1748" t="s">
        <v>1760</v>
      </c>
      <c r="B1748">
        <v>5.8565153733528601E-2</v>
      </c>
      <c r="C1748" t="s">
        <v>791</v>
      </c>
      <c r="D1748" t="s">
        <v>791</v>
      </c>
    </row>
    <row r="1749" spans="1:4">
      <c r="A1749" t="s">
        <v>1761</v>
      </c>
      <c r="B1749">
        <v>5.859375E-2</v>
      </c>
      <c r="C1749" t="s">
        <v>791</v>
      </c>
      <c r="D1749" t="s">
        <v>791</v>
      </c>
    </row>
    <row r="1750" spans="1:4">
      <c r="A1750" t="s">
        <v>1762</v>
      </c>
      <c r="B1750">
        <v>5.8598726114649703E-2</v>
      </c>
      <c r="C1750" t="s">
        <v>791</v>
      </c>
      <c r="D1750" t="s">
        <v>791</v>
      </c>
    </row>
    <row r="1751" spans="1:4">
      <c r="A1751" t="s">
        <v>1763</v>
      </c>
      <c r="B1751">
        <v>5.8635394456289999E-2</v>
      </c>
      <c r="C1751" t="s">
        <v>791</v>
      </c>
      <c r="D1751" t="s">
        <v>791</v>
      </c>
    </row>
    <row r="1752" spans="1:4">
      <c r="A1752" t="s">
        <v>1764</v>
      </c>
      <c r="B1752">
        <v>5.8732612055641398E-2</v>
      </c>
      <c r="C1752" t="s">
        <v>791</v>
      </c>
      <c r="D1752" t="s">
        <v>791</v>
      </c>
    </row>
    <row r="1753" spans="1:4">
      <c r="A1753" t="s">
        <v>1765</v>
      </c>
      <c r="B1753">
        <v>5.8767319636884897E-2</v>
      </c>
      <c r="C1753" t="s">
        <v>791</v>
      </c>
      <c r="D1753" t="s">
        <v>791</v>
      </c>
    </row>
    <row r="1754" spans="1:4">
      <c r="A1754" t="s">
        <v>1766</v>
      </c>
      <c r="B1754">
        <v>5.8767772511848303E-2</v>
      </c>
      <c r="C1754" t="s">
        <v>791</v>
      </c>
      <c r="D1754" t="s">
        <v>791</v>
      </c>
    </row>
    <row r="1755" spans="1:4">
      <c r="A1755" t="s">
        <v>1767</v>
      </c>
      <c r="B1755">
        <v>5.8770343580470202E-2</v>
      </c>
      <c r="C1755" t="s">
        <v>791</v>
      </c>
      <c r="D1755" t="s">
        <v>791</v>
      </c>
    </row>
    <row r="1756" spans="1:4">
      <c r="A1756" t="s">
        <v>1768</v>
      </c>
      <c r="B1756">
        <v>5.8775510204081602E-2</v>
      </c>
      <c r="C1756" t="s">
        <v>791</v>
      </c>
      <c r="D1756" t="s">
        <v>791</v>
      </c>
    </row>
    <row r="1757" spans="1:4">
      <c r="A1757" t="s">
        <v>1769</v>
      </c>
      <c r="B1757">
        <v>5.8823529411764698E-2</v>
      </c>
      <c r="C1757" t="s">
        <v>791</v>
      </c>
      <c r="D1757" t="s">
        <v>791</v>
      </c>
    </row>
    <row r="1758" spans="1:4">
      <c r="A1758" t="s">
        <v>1770</v>
      </c>
      <c r="B1758">
        <v>5.8823529411764698E-2</v>
      </c>
      <c r="C1758" t="s">
        <v>791</v>
      </c>
      <c r="D1758" t="s">
        <v>791</v>
      </c>
    </row>
    <row r="1759" spans="1:4">
      <c r="A1759" t="s">
        <v>1771</v>
      </c>
      <c r="B1759">
        <v>5.8823529411764698E-2</v>
      </c>
      <c r="C1759" t="s">
        <v>791</v>
      </c>
      <c r="D1759" t="s">
        <v>791</v>
      </c>
    </row>
    <row r="1760" spans="1:4">
      <c r="A1760" t="s">
        <v>1772</v>
      </c>
      <c r="B1760">
        <v>5.8823529411764698E-2</v>
      </c>
      <c r="C1760" t="s">
        <v>791</v>
      </c>
      <c r="D1760" t="s">
        <v>791</v>
      </c>
    </row>
    <row r="1761" spans="1:4">
      <c r="A1761" t="s">
        <v>1773</v>
      </c>
      <c r="B1761">
        <v>5.8823529411764698E-2</v>
      </c>
      <c r="C1761" t="s">
        <v>791</v>
      </c>
      <c r="D1761" t="s">
        <v>791</v>
      </c>
    </row>
    <row r="1762" spans="1:4">
      <c r="A1762" t="s">
        <v>1774</v>
      </c>
      <c r="B1762">
        <v>5.8866279069767401E-2</v>
      </c>
      <c r="C1762" t="s">
        <v>791</v>
      </c>
      <c r="D1762" t="s">
        <v>791</v>
      </c>
    </row>
    <row r="1763" spans="1:4">
      <c r="A1763" t="s">
        <v>1775</v>
      </c>
      <c r="B1763">
        <v>5.8891454965357998E-2</v>
      </c>
      <c r="C1763" t="s">
        <v>791</v>
      </c>
      <c r="D1763" t="s">
        <v>791</v>
      </c>
    </row>
    <row r="1764" spans="1:4">
      <c r="A1764" t="s">
        <v>1776</v>
      </c>
      <c r="B1764">
        <v>5.8921161825726098E-2</v>
      </c>
      <c r="C1764" t="s">
        <v>791</v>
      </c>
      <c r="D1764" t="s">
        <v>791</v>
      </c>
    </row>
    <row r="1765" spans="1:4">
      <c r="A1765" t="s">
        <v>1777</v>
      </c>
      <c r="B1765">
        <v>5.89254766031196E-2</v>
      </c>
      <c r="C1765" t="s">
        <v>791</v>
      </c>
      <c r="D1765" t="s">
        <v>791</v>
      </c>
    </row>
    <row r="1766" spans="1:4">
      <c r="A1766" t="s">
        <v>1778</v>
      </c>
      <c r="B1766">
        <v>5.8951965065502203E-2</v>
      </c>
      <c r="C1766" t="s">
        <v>791</v>
      </c>
      <c r="D1766" t="s">
        <v>791</v>
      </c>
    </row>
    <row r="1767" spans="1:4">
      <c r="A1767" t="s">
        <v>1779</v>
      </c>
      <c r="B1767">
        <v>5.8951965065502203E-2</v>
      </c>
      <c r="C1767" t="s">
        <v>791</v>
      </c>
      <c r="D1767" t="s">
        <v>791</v>
      </c>
    </row>
    <row r="1768" spans="1:4">
      <c r="A1768" t="s">
        <v>1780</v>
      </c>
      <c r="B1768">
        <v>5.8962264150943397E-2</v>
      </c>
      <c r="C1768" t="s">
        <v>791</v>
      </c>
      <c r="D1768" t="s">
        <v>791</v>
      </c>
    </row>
    <row r="1769" spans="1:4">
      <c r="A1769" t="s">
        <v>1781</v>
      </c>
      <c r="B1769">
        <v>5.8968058968058998E-2</v>
      </c>
      <c r="C1769" t="s">
        <v>791</v>
      </c>
      <c r="D1769" t="s">
        <v>791</v>
      </c>
    </row>
    <row r="1770" spans="1:4">
      <c r="A1770" t="s">
        <v>1782</v>
      </c>
      <c r="B1770">
        <v>5.8971141781681301E-2</v>
      </c>
      <c r="C1770" t="s">
        <v>791</v>
      </c>
      <c r="D1770" t="s">
        <v>791</v>
      </c>
    </row>
    <row r="1771" spans="1:4">
      <c r="A1771" t="s">
        <v>1783</v>
      </c>
      <c r="B1771">
        <v>5.89928057553957E-2</v>
      </c>
      <c r="C1771" t="s">
        <v>791</v>
      </c>
      <c r="D1771" t="s">
        <v>791</v>
      </c>
    </row>
    <row r="1772" spans="1:4">
      <c r="A1772" t="s">
        <v>1784</v>
      </c>
      <c r="B1772">
        <v>5.9016393442623001E-2</v>
      </c>
      <c r="C1772" t="s">
        <v>791</v>
      </c>
      <c r="D1772" t="s">
        <v>791</v>
      </c>
    </row>
    <row r="1773" spans="1:4">
      <c r="A1773" t="s">
        <v>1785</v>
      </c>
      <c r="B1773">
        <v>5.9020044543429802E-2</v>
      </c>
      <c r="C1773" t="s">
        <v>791</v>
      </c>
      <c r="D1773" t="s">
        <v>791</v>
      </c>
    </row>
    <row r="1774" spans="1:4">
      <c r="A1774" t="s">
        <v>1786</v>
      </c>
      <c r="B1774">
        <v>5.9040590405904099E-2</v>
      </c>
      <c r="C1774" t="s">
        <v>791</v>
      </c>
      <c r="D1774" t="s">
        <v>791</v>
      </c>
    </row>
    <row r="1775" spans="1:4">
      <c r="A1775" t="s">
        <v>1787</v>
      </c>
      <c r="B1775">
        <v>5.9098888238736103E-2</v>
      </c>
      <c r="C1775" t="s">
        <v>791</v>
      </c>
      <c r="D1775" t="s">
        <v>791</v>
      </c>
    </row>
    <row r="1776" spans="1:4">
      <c r="A1776" t="s">
        <v>1788</v>
      </c>
      <c r="B1776">
        <v>5.91603053435115E-2</v>
      </c>
      <c r="C1776" t="s">
        <v>791</v>
      </c>
      <c r="D1776" t="s">
        <v>791</v>
      </c>
    </row>
    <row r="1777" spans="1:4">
      <c r="A1777" t="s">
        <v>1789</v>
      </c>
      <c r="B1777">
        <v>5.9165858389912701E-2</v>
      </c>
      <c r="C1777" t="s">
        <v>791</v>
      </c>
      <c r="D1777" t="s">
        <v>791</v>
      </c>
    </row>
    <row r="1778" spans="1:4">
      <c r="A1778" t="s">
        <v>1790</v>
      </c>
      <c r="B1778">
        <v>5.9263693504938597E-2</v>
      </c>
      <c r="C1778" t="s">
        <v>791</v>
      </c>
      <c r="D1778" t="s">
        <v>791</v>
      </c>
    </row>
    <row r="1779" spans="1:4">
      <c r="A1779" t="s">
        <v>1791</v>
      </c>
      <c r="B1779">
        <v>5.93220338983051E-2</v>
      </c>
      <c r="C1779" t="s">
        <v>791</v>
      </c>
      <c r="D1779" t="s">
        <v>791</v>
      </c>
    </row>
    <row r="1780" spans="1:4">
      <c r="A1780" t="s">
        <v>1792</v>
      </c>
      <c r="B1780">
        <v>5.9340659340659303E-2</v>
      </c>
      <c r="C1780" t="s">
        <v>791</v>
      </c>
      <c r="D1780" t="s">
        <v>791</v>
      </c>
    </row>
    <row r="1781" spans="1:4">
      <c r="A1781" t="s">
        <v>1793</v>
      </c>
      <c r="B1781">
        <v>5.9342421812349597E-2</v>
      </c>
      <c r="C1781" t="s">
        <v>791</v>
      </c>
      <c r="D1781" t="s">
        <v>791</v>
      </c>
    </row>
    <row r="1782" spans="1:4">
      <c r="A1782" t="s">
        <v>1794</v>
      </c>
      <c r="B1782">
        <v>5.9352517985611503E-2</v>
      </c>
      <c r="C1782" t="s">
        <v>791</v>
      </c>
      <c r="D1782" t="s">
        <v>791</v>
      </c>
    </row>
    <row r="1783" spans="1:4">
      <c r="A1783" t="s">
        <v>1795</v>
      </c>
      <c r="B1783">
        <v>5.9374999999999997E-2</v>
      </c>
      <c r="C1783" t="s">
        <v>791</v>
      </c>
      <c r="D1783" t="s">
        <v>791</v>
      </c>
    </row>
    <row r="1784" spans="1:4">
      <c r="A1784" t="s">
        <v>1796</v>
      </c>
      <c r="B1784">
        <v>5.9374999999999997E-2</v>
      </c>
      <c r="C1784" t="s">
        <v>791</v>
      </c>
      <c r="D1784" t="s">
        <v>791</v>
      </c>
    </row>
    <row r="1785" spans="1:4">
      <c r="A1785" t="s">
        <v>1797</v>
      </c>
      <c r="B1785">
        <v>5.93900481540931E-2</v>
      </c>
      <c r="C1785" t="s">
        <v>791</v>
      </c>
      <c r="D1785" t="s">
        <v>791</v>
      </c>
    </row>
    <row r="1786" spans="1:4">
      <c r="A1786" t="s">
        <v>1798</v>
      </c>
      <c r="B1786">
        <v>5.93900481540931E-2</v>
      </c>
      <c r="C1786" t="s">
        <v>791</v>
      </c>
      <c r="D1786" t="s">
        <v>791</v>
      </c>
    </row>
    <row r="1787" spans="1:4">
      <c r="A1787" t="s">
        <v>1799</v>
      </c>
      <c r="B1787">
        <v>5.9409735530854699E-2</v>
      </c>
      <c r="C1787" t="s">
        <v>791</v>
      </c>
      <c r="D1787" t="s">
        <v>791</v>
      </c>
    </row>
    <row r="1788" spans="1:4">
      <c r="A1788" t="s">
        <v>1800</v>
      </c>
      <c r="B1788">
        <v>5.9414225941422601E-2</v>
      </c>
      <c r="C1788" t="s">
        <v>791</v>
      </c>
      <c r="D1788" t="s">
        <v>791</v>
      </c>
    </row>
    <row r="1789" spans="1:4">
      <c r="A1789" t="s">
        <v>1801</v>
      </c>
      <c r="B1789">
        <v>5.9426229508196697E-2</v>
      </c>
      <c r="C1789" t="s">
        <v>791</v>
      </c>
      <c r="D1789" t="s">
        <v>791</v>
      </c>
    </row>
    <row r="1790" spans="1:4">
      <c r="A1790" t="s">
        <v>1802</v>
      </c>
      <c r="B1790">
        <v>5.94285714285714E-2</v>
      </c>
      <c r="C1790" t="s">
        <v>791</v>
      </c>
      <c r="D1790" t="s">
        <v>791</v>
      </c>
    </row>
    <row r="1791" spans="1:4">
      <c r="A1791" t="s">
        <v>1803</v>
      </c>
      <c r="B1791">
        <v>5.9440559440559398E-2</v>
      </c>
      <c r="C1791" t="s">
        <v>791</v>
      </c>
      <c r="D1791" t="s">
        <v>791</v>
      </c>
    </row>
    <row r="1792" spans="1:4">
      <c r="A1792" t="s">
        <v>1804</v>
      </c>
      <c r="B1792">
        <v>5.9451219512195098E-2</v>
      </c>
      <c r="C1792" t="s">
        <v>791</v>
      </c>
      <c r="D1792" t="s">
        <v>791</v>
      </c>
    </row>
    <row r="1793" spans="1:4">
      <c r="A1793" t="s">
        <v>1805</v>
      </c>
      <c r="B1793">
        <v>5.94515894200437E-2</v>
      </c>
      <c r="C1793" t="s">
        <v>791</v>
      </c>
      <c r="D1793" t="s">
        <v>791</v>
      </c>
    </row>
    <row r="1794" spans="1:4">
      <c r="A1794" t="s">
        <v>1806</v>
      </c>
      <c r="B1794">
        <v>5.9471365638766503E-2</v>
      </c>
      <c r="C1794" t="s">
        <v>791</v>
      </c>
      <c r="D1794" t="s">
        <v>791</v>
      </c>
    </row>
    <row r="1795" spans="1:4">
      <c r="A1795" t="s">
        <v>1807</v>
      </c>
      <c r="B1795">
        <v>5.9516429014259097E-2</v>
      </c>
      <c r="C1795" t="s">
        <v>791</v>
      </c>
      <c r="D1795" t="s">
        <v>791</v>
      </c>
    </row>
    <row r="1796" spans="1:4">
      <c r="A1796" t="s">
        <v>1808</v>
      </c>
      <c r="B1796">
        <v>5.9543230016313203E-2</v>
      </c>
      <c r="C1796" t="s">
        <v>791</v>
      </c>
      <c r="D1796" t="s">
        <v>791</v>
      </c>
    </row>
    <row r="1797" spans="1:4">
      <c r="A1797" t="s">
        <v>1809</v>
      </c>
      <c r="B1797">
        <v>5.9602649006622502E-2</v>
      </c>
      <c r="C1797" t="s">
        <v>791</v>
      </c>
      <c r="D1797" t="s">
        <v>791</v>
      </c>
    </row>
    <row r="1798" spans="1:4">
      <c r="A1798" t="s">
        <v>1810</v>
      </c>
      <c r="B1798">
        <v>5.9629331184528601E-2</v>
      </c>
      <c r="C1798" t="s">
        <v>791</v>
      </c>
      <c r="D1798" t="s">
        <v>791</v>
      </c>
    </row>
    <row r="1799" spans="1:4">
      <c r="A1799" t="s">
        <v>1811</v>
      </c>
      <c r="B1799">
        <v>5.96491228070175E-2</v>
      </c>
      <c r="C1799" t="s">
        <v>791</v>
      </c>
      <c r="D1799" t="s">
        <v>791</v>
      </c>
    </row>
    <row r="1800" spans="1:4">
      <c r="A1800" t="s">
        <v>1812</v>
      </c>
      <c r="B1800">
        <v>5.9652029826014898E-2</v>
      </c>
      <c r="C1800" t="s">
        <v>791</v>
      </c>
      <c r="D1800" t="s">
        <v>791</v>
      </c>
    </row>
    <row r="1801" spans="1:4">
      <c r="A1801" t="s">
        <v>1813</v>
      </c>
      <c r="B1801">
        <v>5.9665871121718402E-2</v>
      </c>
      <c r="C1801" t="s">
        <v>791</v>
      </c>
      <c r="D1801" t="s">
        <v>791</v>
      </c>
    </row>
    <row r="1802" spans="1:4">
      <c r="A1802" t="s">
        <v>1814</v>
      </c>
      <c r="B1802">
        <v>5.9665871121718402E-2</v>
      </c>
      <c r="C1802" t="s">
        <v>791</v>
      </c>
      <c r="D1802" t="s">
        <v>791</v>
      </c>
    </row>
    <row r="1803" spans="1:4">
      <c r="A1803" t="s">
        <v>1815</v>
      </c>
      <c r="B1803">
        <v>5.9686888454011697E-2</v>
      </c>
      <c r="C1803" t="s">
        <v>791</v>
      </c>
      <c r="D1803" t="s">
        <v>791</v>
      </c>
    </row>
    <row r="1804" spans="1:4">
      <c r="A1804" t="s">
        <v>1816</v>
      </c>
      <c r="B1804">
        <v>5.9701492537313397E-2</v>
      </c>
      <c r="C1804" t="s">
        <v>791</v>
      </c>
      <c r="D1804" t="s">
        <v>791</v>
      </c>
    </row>
    <row r="1805" spans="1:4">
      <c r="A1805" t="s">
        <v>1817</v>
      </c>
      <c r="B1805">
        <v>5.97194388777555E-2</v>
      </c>
      <c r="C1805" t="s">
        <v>791</v>
      </c>
      <c r="D1805" t="s">
        <v>791</v>
      </c>
    </row>
    <row r="1806" spans="1:4">
      <c r="A1806" t="s">
        <v>1818</v>
      </c>
      <c r="B1806">
        <v>5.9788980070340003E-2</v>
      </c>
      <c r="C1806" t="s">
        <v>791</v>
      </c>
      <c r="D1806" t="s">
        <v>791</v>
      </c>
    </row>
    <row r="1807" spans="1:4">
      <c r="A1807" t="s">
        <v>1819</v>
      </c>
      <c r="B1807">
        <v>5.9838895281933299E-2</v>
      </c>
      <c r="C1807" t="s">
        <v>791</v>
      </c>
      <c r="D1807" t="s">
        <v>791</v>
      </c>
    </row>
    <row r="1808" spans="1:4">
      <c r="A1808" t="s">
        <v>1820</v>
      </c>
      <c r="B1808">
        <v>5.9842519685039397E-2</v>
      </c>
      <c r="C1808" t="s">
        <v>791</v>
      </c>
      <c r="D1808" t="s">
        <v>791</v>
      </c>
    </row>
    <row r="1809" spans="1:4">
      <c r="A1809" t="s">
        <v>1821</v>
      </c>
      <c r="B1809">
        <v>5.9845559845559802E-2</v>
      </c>
      <c r="C1809" t="s">
        <v>791</v>
      </c>
      <c r="D1809" t="s">
        <v>791</v>
      </c>
    </row>
    <row r="1810" spans="1:4">
      <c r="A1810" t="s">
        <v>1822</v>
      </c>
      <c r="B1810">
        <v>5.9880239520958098E-2</v>
      </c>
      <c r="C1810" t="s">
        <v>791</v>
      </c>
      <c r="D1810" t="s">
        <v>791</v>
      </c>
    </row>
    <row r="1811" spans="1:4">
      <c r="A1811" t="s">
        <v>1823</v>
      </c>
      <c r="B1811">
        <v>5.98911070780399E-2</v>
      </c>
      <c r="C1811" t="s">
        <v>791</v>
      </c>
      <c r="D1811" t="s">
        <v>791</v>
      </c>
    </row>
    <row r="1812" spans="1:4">
      <c r="A1812" t="s">
        <v>1824</v>
      </c>
      <c r="B1812">
        <v>5.9910016575893899E-2</v>
      </c>
      <c r="C1812" t="s">
        <v>791</v>
      </c>
      <c r="D1812" t="s">
        <v>791</v>
      </c>
    </row>
    <row r="1813" spans="1:4">
      <c r="A1813" t="s">
        <v>1825</v>
      </c>
      <c r="B1813">
        <v>5.9957173447537503E-2</v>
      </c>
      <c r="C1813" t="s">
        <v>791</v>
      </c>
      <c r="D1813" t="s">
        <v>791</v>
      </c>
    </row>
    <row r="1814" spans="1:4">
      <c r="A1814" t="s">
        <v>1826</v>
      </c>
      <c r="B1814">
        <v>5.99662162162162E-2</v>
      </c>
      <c r="C1814" t="s">
        <v>791</v>
      </c>
      <c r="D1814" t="s">
        <v>791</v>
      </c>
    </row>
    <row r="1815" spans="1:4">
      <c r="A1815" t="s">
        <v>1827</v>
      </c>
      <c r="B1815">
        <v>0.06</v>
      </c>
      <c r="C1815" t="s">
        <v>791</v>
      </c>
      <c r="D1815" t="s">
        <v>791</v>
      </c>
    </row>
    <row r="1816" spans="1:4">
      <c r="A1816" t="s">
        <v>1828</v>
      </c>
      <c r="B1816">
        <v>6.0037523452157598E-2</v>
      </c>
      <c r="C1816" t="s">
        <v>791</v>
      </c>
      <c r="D1816" t="s">
        <v>791</v>
      </c>
    </row>
    <row r="1817" spans="1:4">
      <c r="A1817" t="s">
        <v>1829</v>
      </c>
      <c r="B1817">
        <v>6.0046189376443397E-2</v>
      </c>
      <c r="C1817" t="s">
        <v>791</v>
      </c>
      <c r="D1817" t="s">
        <v>791</v>
      </c>
    </row>
    <row r="1818" spans="1:4">
      <c r="A1818" t="s">
        <v>1830</v>
      </c>
      <c r="B1818">
        <v>6.0070671378091897E-2</v>
      </c>
      <c r="C1818" t="s">
        <v>791</v>
      </c>
      <c r="D1818" t="s">
        <v>791</v>
      </c>
    </row>
    <row r="1819" spans="1:4">
      <c r="A1819" t="s">
        <v>1831</v>
      </c>
      <c r="B1819">
        <v>6.0085836909871203E-2</v>
      </c>
      <c r="C1819" t="s">
        <v>791</v>
      </c>
      <c r="D1819" t="s">
        <v>791</v>
      </c>
    </row>
    <row r="1820" spans="1:4">
      <c r="A1820" t="s">
        <v>1832</v>
      </c>
      <c r="B1820">
        <v>6.0085836909871203E-2</v>
      </c>
      <c r="C1820" t="s">
        <v>791</v>
      </c>
      <c r="D1820" t="s">
        <v>791</v>
      </c>
    </row>
    <row r="1821" spans="1:4">
      <c r="A1821" t="s">
        <v>1833</v>
      </c>
      <c r="B1821">
        <v>6.0102301790281303E-2</v>
      </c>
      <c r="C1821" t="s">
        <v>791</v>
      </c>
      <c r="D1821" t="s">
        <v>791</v>
      </c>
    </row>
    <row r="1822" spans="1:4">
      <c r="A1822" t="s">
        <v>1834</v>
      </c>
      <c r="B1822">
        <v>6.0128847530422302E-2</v>
      </c>
      <c r="C1822" t="s">
        <v>791</v>
      </c>
      <c r="D1822" t="s">
        <v>791</v>
      </c>
    </row>
    <row r="1823" spans="1:4">
      <c r="A1823" t="s">
        <v>1835</v>
      </c>
      <c r="B1823">
        <v>6.0133630289532301E-2</v>
      </c>
      <c r="C1823" t="s">
        <v>791</v>
      </c>
      <c r="D1823" t="s">
        <v>791</v>
      </c>
    </row>
    <row r="1824" spans="1:4">
      <c r="A1824" t="s">
        <v>1836</v>
      </c>
      <c r="B1824">
        <v>6.0218978102189798E-2</v>
      </c>
      <c r="C1824" t="s">
        <v>791</v>
      </c>
      <c r="D1824" t="s">
        <v>791</v>
      </c>
    </row>
    <row r="1825" spans="1:4">
      <c r="A1825" t="s">
        <v>1837</v>
      </c>
      <c r="B1825">
        <v>6.02409638554217E-2</v>
      </c>
      <c r="C1825" t="s">
        <v>791</v>
      </c>
      <c r="D1825" t="s">
        <v>791</v>
      </c>
    </row>
    <row r="1826" spans="1:4">
      <c r="A1826" t="s">
        <v>1838</v>
      </c>
      <c r="B1826">
        <v>6.0245246134707699E-2</v>
      </c>
      <c r="C1826" t="s">
        <v>791</v>
      </c>
      <c r="D1826" t="s">
        <v>791</v>
      </c>
    </row>
    <row r="1827" spans="1:4">
      <c r="A1827" t="s">
        <v>1839</v>
      </c>
      <c r="B1827">
        <v>6.02620087336245E-2</v>
      </c>
      <c r="C1827" t="s">
        <v>791</v>
      </c>
      <c r="D1827" t="s">
        <v>791</v>
      </c>
    </row>
    <row r="1828" spans="1:4">
      <c r="A1828" t="s">
        <v>1840</v>
      </c>
      <c r="B1828">
        <v>6.0301507537688398E-2</v>
      </c>
      <c r="C1828" t="s">
        <v>791</v>
      </c>
      <c r="D1828" t="s">
        <v>791</v>
      </c>
    </row>
    <row r="1829" spans="1:4">
      <c r="A1829" t="s">
        <v>1841</v>
      </c>
      <c r="B1829">
        <v>6.0321715817694403E-2</v>
      </c>
      <c r="C1829" t="s">
        <v>791</v>
      </c>
      <c r="D1829" t="s">
        <v>791</v>
      </c>
    </row>
    <row r="1830" spans="1:4">
      <c r="A1830" t="s">
        <v>1842</v>
      </c>
      <c r="B1830">
        <v>6.0344827586206899E-2</v>
      </c>
      <c r="C1830" t="s">
        <v>791</v>
      </c>
      <c r="D1830" t="s">
        <v>791</v>
      </c>
    </row>
    <row r="1831" spans="1:4">
      <c r="A1831" t="s">
        <v>1843</v>
      </c>
      <c r="B1831">
        <v>6.0344827586206899E-2</v>
      </c>
      <c r="C1831" t="s">
        <v>791</v>
      </c>
      <c r="D1831" t="s">
        <v>791</v>
      </c>
    </row>
    <row r="1832" spans="1:4">
      <c r="A1832" t="s">
        <v>1844</v>
      </c>
      <c r="B1832">
        <v>6.0352053646269901E-2</v>
      </c>
      <c r="C1832" t="s">
        <v>791</v>
      </c>
      <c r="D1832" t="s">
        <v>791</v>
      </c>
    </row>
    <row r="1833" spans="1:4">
      <c r="A1833" t="s">
        <v>1845</v>
      </c>
      <c r="B1833">
        <v>6.0371517027863801E-2</v>
      </c>
      <c r="C1833" t="s">
        <v>791</v>
      </c>
      <c r="D1833" t="s">
        <v>791</v>
      </c>
    </row>
    <row r="1834" spans="1:4">
      <c r="A1834" t="s">
        <v>1846</v>
      </c>
      <c r="B1834">
        <v>6.0377358490565997E-2</v>
      </c>
      <c r="C1834" t="s">
        <v>791</v>
      </c>
      <c r="D1834" t="s">
        <v>791</v>
      </c>
    </row>
    <row r="1835" spans="1:4">
      <c r="A1835" t="s">
        <v>1847</v>
      </c>
      <c r="B1835">
        <v>6.0402684563758399E-2</v>
      </c>
      <c r="C1835" t="s">
        <v>791</v>
      </c>
      <c r="D1835" t="s">
        <v>791</v>
      </c>
    </row>
    <row r="1836" spans="1:4">
      <c r="A1836" t="s">
        <v>1848</v>
      </c>
      <c r="B1836">
        <v>6.0461956521739101E-2</v>
      </c>
      <c r="C1836" t="s">
        <v>791</v>
      </c>
      <c r="D1836" t="s">
        <v>791</v>
      </c>
    </row>
    <row r="1837" spans="1:4">
      <c r="A1837" t="s">
        <v>1849</v>
      </c>
      <c r="B1837">
        <v>6.0465116279069801E-2</v>
      </c>
      <c r="C1837" t="s">
        <v>791</v>
      </c>
      <c r="D1837" t="s">
        <v>791</v>
      </c>
    </row>
    <row r="1838" spans="1:4">
      <c r="A1838" t="s">
        <v>1850</v>
      </c>
      <c r="B1838">
        <v>6.0475161987040997E-2</v>
      </c>
      <c r="C1838" t="s">
        <v>791</v>
      </c>
      <c r="D1838" t="s">
        <v>791</v>
      </c>
    </row>
    <row r="1839" spans="1:4">
      <c r="A1839" t="s">
        <v>1851</v>
      </c>
      <c r="B1839">
        <v>6.0479666319082401E-2</v>
      </c>
      <c r="C1839" t="s">
        <v>791</v>
      </c>
      <c r="D1839" t="s">
        <v>791</v>
      </c>
    </row>
    <row r="1840" spans="1:4">
      <c r="A1840" t="s">
        <v>1852</v>
      </c>
      <c r="B1840">
        <v>6.0480530240265097E-2</v>
      </c>
      <c r="C1840" t="s">
        <v>791</v>
      </c>
      <c r="D1840" t="s">
        <v>791</v>
      </c>
    </row>
    <row r="1841" spans="1:4">
      <c r="A1841" t="s">
        <v>1853</v>
      </c>
      <c r="B1841">
        <v>6.0488346281909001E-2</v>
      </c>
      <c r="C1841" t="s">
        <v>791</v>
      </c>
      <c r="D1841" t="s">
        <v>791</v>
      </c>
    </row>
    <row r="1842" spans="1:4">
      <c r="A1842" t="s">
        <v>1854</v>
      </c>
      <c r="B1842">
        <v>6.0496183206106897E-2</v>
      </c>
      <c r="C1842" t="s">
        <v>791</v>
      </c>
      <c r="D1842" t="s">
        <v>791</v>
      </c>
    </row>
    <row r="1843" spans="1:4">
      <c r="A1843" t="s">
        <v>1855</v>
      </c>
      <c r="B1843">
        <v>6.0501296456352598E-2</v>
      </c>
      <c r="C1843" t="s">
        <v>791</v>
      </c>
      <c r="D1843" t="s">
        <v>791</v>
      </c>
    </row>
    <row r="1844" spans="1:4">
      <c r="A1844" t="s">
        <v>1856</v>
      </c>
      <c r="B1844">
        <v>6.0509554140127403E-2</v>
      </c>
      <c r="C1844" t="s">
        <v>791</v>
      </c>
      <c r="D1844" t="s">
        <v>791</v>
      </c>
    </row>
    <row r="1845" spans="1:4">
      <c r="A1845" t="s">
        <v>1857</v>
      </c>
      <c r="B1845">
        <v>6.0526315789473699E-2</v>
      </c>
      <c r="C1845" t="s">
        <v>791</v>
      </c>
      <c r="D1845" t="s">
        <v>791</v>
      </c>
    </row>
    <row r="1846" spans="1:4">
      <c r="A1846" t="s">
        <v>1858</v>
      </c>
      <c r="B1846">
        <v>6.0532687651331699E-2</v>
      </c>
      <c r="C1846" t="s">
        <v>791</v>
      </c>
      <c r="D1846" t="s">
        <v>791</v>
      </c>
    </row>
    <row r="1847" spans="1:4">
      <c r="A1847" t="s">
        <v>1859</v>
      </c>
      <c r="B1847">
        <v>6.0534124629080102E-2</v>
      </c>
      <c r="C1847" t="s">
        <v>791</v>
      </c>
      <c r="D1847" t="s">
        <v>791</v>
      </c>
    </row>
    <row r="1848" spans="1:4">
      <c r="A1848" t="s">
        <v>1860</v>
      </c>
      <c r="B1848">
        <v>6.0553633217993098E-2</v>
      </c>
      <c r="C1848" t="s">
        <v>791</v>
      </c>
      <c r="D1848" t="s">
        <v>791</v>
      </c>
    </row>
    <row r="1849" spans="1:4">
      <c r="A1849" t="s">
        <v>1861</v>
      </c>
      <c r="B1849">
        <v>6.05590062111801E-2</v>
      </c>
      <c r="C1849" t="s">
        <v>791</v>
      </c>
      <c r="D1849" t="s">
        <v>791</v>
      </c>
    </row>
    <row r="1850" spans="1:4">
      <c r="A1850" t="s">
        <v>1862</v>
      </c>
      <c r="B1850">
        <v>6.0573857598299703E-2</v>
      </c>
      <c r="C1850" t="s">
        <v>791</v>
      </c>
      <c r="D1850" t="s">
        <v>791</v>
      </c>
    </row>
    <row r="1851" spans="1:4">
      <c r="A1851" t="s">
        <v>1863</v>
      </c>
      <c r="B1851">
        <v>6.0582822085889602E-2</v>
      </c>
      <c r="C1851" t="s">
        <v>791</v>
      </c>
      <c r="D1851" t="s">
        <v>791</v>
      </c>
    </row>
    <row r="1852" spans="1:4">
      <c r="A1852" t="s">
        <v>1864</v>
      </c>
      <c r="B1852">
        <v>6.0637741766858301E-2</v>
      </c>
      <c r="C1852" t="s">
        <v>791</v>
      </c>
      <c r="D1852" t="s">
        <v>791</v>
      </c>
    </row>
    <row r="1853" spans="1:4">
      <c r="A1853" t="s">
        <v>1865</v>
      </c>
      <c r="B1853">
        <v>6.06635071090047E-2</v>
      </c>
      <c r="C1853" t="s">
        <v>791</v>
      </c>
      <c r="D1853" t="s">
        <v>791</v>
      </c>
    </row>
    <row r="1854" spans="1:4">
      <c r="A1854" t="s">
        <v>1866</v>
      </c>
      <c r="B1854">
        <v>6.0689655172413801E-2</v>
      </c>
      <c r="C1854" t="s">
        <v>791</v>
      </c>
      <c r="D1854" t="s">
        <v>791</v>
      </c>
    </row>
    <row r="1855" spans="1:4">
      <c r="A1855" t="s">
        <v>1867</v>
      </c>
      <c r="B1855">
        <v>6.0705741626794298E-2</v>
      </c>
      <c r="C1855" t="s">
        <v>791</v>
      </c>
      <c r="D1855" t="s">
        <v>791</v>
      </c>
    </row>
    <row r="1856" spans="1:4">
      <c r="A1856" t="s">
        <v>1868</v>
      </c>
      <c r="B1856">
        <v>6.07142857142857E-2</v>
      </c>
      <c r="C1856" t="s">
        <v>791</v>
      </c>
      <c r="D1856" t="s">
        <v>791</v>
      </c>
    </row>
    <row r="1857" spans="1:4">
      <c r="A1857" t="s">
        <v>1869</v>
      </c>
      <c r="B1857">
        <v>6.0741948634325298E-2</v>
      </c>
      <c r="C1857" t="s">
        <v>791</v>
      </c>
      <c r="D1857" t="s">
        <v>791</v>
      </c>
    </row>
    <row r="1858" spans="1:4">
      <c r="A1858" t="s">
        <v>1870</v>
      </c>
      <c r="B1858">
        <v>6.07434270172258E-2</v>
      </c>
      <c r="C1858" t="s">
        <v>791</v>
      </c>
      <c r="D1858" t="s">
        <v>791</v>
      </c>
    </row>
    <row r="1859" spans="1:4">
      <c r="A1859" t="s">
        <v>1871</v>
      </c>
      <c r="B1859">
        <v>6.0747663551401897E-2</v>
      </c>
      <c r="C1859" t="s">
        <v>791</v>
      </c>
      <c r="D1859" t="s">
        <v>791</v>
      </c>
    </row>
    <row r="1860" spans="1:4">
      <c r="A1860" t="s">
        <v>1872</v>
      </c>
      <c r="B1860">
        <v>6.0756354618722898E-2</v>
      </c>
      <c r="C1860" t="s">
        <v>791</v>
      </c>
      <c r="D1860" t="s">
        <v>791</v>
      </c>
    </row>
    <row r="1861" spans="1:4">
      <c r="A1861" t="s">
        <v>1873</v>
      </c>
      <c r="B1861">
        <v>6.07773851590106E-2</v>
      </c>
      <c r="C1861" t="s">
        <v>791</v>
      </c>
      <c r="D1861" t="s">
        <v>791</v>
      </c>
    </row>
    <row r="1862" spans="1:4">
      <c r="A1862" t="s">
        <v>1874</v>
      </c>
      <c r="B1862">
        <v>6.0779220779220801E-2</v>
      </c>
      <c r="C1862" t="s">
        <v>791</v>
      </c>
      <c r="D1862" t="s">
        <v>791</v>
      </c>
    </row>
    <row r="1863" spans="1:4">
      <c r="A1863" t="s">
        <v>1875</v>
      </c>
      <c r="B1863">
        <v>6.07992154939936E-2</v>
      </c>
      <c r="C1863" t="s">
        <v>791</v>
      </c>
      <c r="D1863" t="s">
        <v>791</v>
      </c>
    </row>
    <row r="1864" spans="1:4">
      <c r="A1864" t="s">
        <v>1876</v>
      </c>
      <c r="B1864">
        <v>6.0830860534124599E-2</v>
      </c>
      <c r="C1864" t="s">
        <v>791</v>
      </c>
      <c r="D1864" t="s">
        <v>791</v>
      </c>
    </row>
    <row r="1865" spans="1:4">
      <c r="A1865" t="s">
        <v>1877</v>
      </c>
      <c r="B1865">
        <v>6.0851213506859E-2</v>
      </c>
      <c r="C1865" t="s">
        <v>791</v>
      </c>
      <c r="D1865" t="s">
        <v>791</v>
      </c>
    </row>
    <row r="1866" spans="1:4">
      <c r="A1866" t="s">
        <v>1878</v>
      </c>
      <c r="B1866">
        <v>6.0855263157894697E-2</v>
      </c>
      <c r="C1866" t="s">
        <v>791</v>
      </c>
      <c r="D1866" t="s">
        <v>791</v>
      </c>
    </row>
    <row r="1867" spans="1:4">
      <c r="A1867" t="s">
        <v>1879</v>
      </c>
      <c r="B1867">
        <v>6.08695652173913E-2</v>
      </c>
      <c r="C1867" t="s">
        <v>791</v>
      </c>
      <c r="D1867" t="s">
        <v>791</v>
      </c>
    </row>
    <row r="1868" spans="1:4">
      <c r="A1868" t="s">
        <v>1880</v>
      </c>
      <c r="B1868">
        <v>6.08695652173913E-2</v>
      </c>
      <c r="C1868" t="s">
        <v>791</v>
      </c>
      <c r="D1868" t="s">
        <v>791</v>
      </c>
    </row>
    <row r="1869" spans="1:4">
      <c r="A1869" t="s">
        <v>1881</v>
      </c>
      <c r="B1869">
        <v>6.08695652173913E-2</v>
      </c>
      <c r="C1869" t="s">
        <v>791</v>
      </c>
      <c r="D1869" t="s">
        <v>791</v>
      </c>
    </row>
    <row r="1870" spans="1:4">
      <c r="A1870" t="s">
        <v>1882</v>
      </c>
      <c r="B1870">
        <v>6.0885608856088597E-2</v>
      </c>
      <c r="C1870" t="s">
        <v>791</v>
      </c>
      <c r="D1870" t="s">
        <v>791</v>
      </c>
    </row>
    <row r="1871" spans="1:4">
      <c r="A1871" t="s">
        <v>1883</v>
      </c>
      <c r="B1871">
        <v>6.0948081264108403E-2</v>
      </c>
      <c r="C1871" t="s">
        <v>791</v>
      </c>
      <c r="D1871" t="s">
        <v>791</v>
      </c>
    </row>
    <row r="1872" spans="1:4">
      <c r="A1872" t="s">
        <v>1884</v>
      </c>
      <c r="B1872">
        <v>6.1003861003861001E-2</v>
      </c>
      <c r="C1872" t="s">
        <v>791</v>
      </c>
      <c r="D1872" t="s">
        <v>791</v>
      </c>
    </row>
    <row r="1873" spans="1:4">
      <c r="A1873" t="s">
        <v>1885</v>
      </c>
      <c r="B1873">
        <v>6.1003861003861001E-2</v>
      </c>
      <c r="C1873" t="s">
        <v>791</v>
      </c>
      <c r="D1873" t="s">
        <v>791</v>
      </c>
    </row>
    <row r="1874" spans="1:4">
      <c r="A1874" t="s">
        <v>1886</v>
      </c>
      <c r="B1874">
        <v>6.1007957559681698E-2</v>
      </c>
      <c r="C1874" t="s">
        <v>791</v>
      </c>
      <c r="D1874" t="s">
        <v>791</v>
      </c>
    </row>
    <row r="1875" spans="1:4">
      <c r="A1875" t="s">
        <v>1887</v>
      </c>
      <c r="B1875">
        <v>6.1034761519805997E-2</v>
      </c>
      <c r="C1875" t="s">
        <v>791</v>
      </c>
      <c r="D1875" t="s">
        <v>791</v>
      </c>
    </row>
    <row r="1876" spans="1:4">
      <c r="A1876" t="s">
        <v>1888</v>
      </c>
      <c r="B1876">
        <v>6.1041292639138198E-2</v>
      </c>
      <c r="C1876" t="s">
        <v>791</v>
      </c>
      <c r="D1876" t="s">
        <v>791</v>
      </c>
    </row>
    <row r="1877" spans="1:4">
      <c r="A1877" t="s">
        <v>1889</v>
      </c>
      <c r="B1877">
        <v>6.10806577916993E-2</v>
      </c>
      <c r="C1877" t="s">
        <v>791</v>
      </c>
      <c r="D1877" t="s">
        <v>791</v>
      </c>
    </row>
    <row r="1878" spans="1:4">
      <c r="A1878" t="s">
        <v>1890</v>
      </c>
      <c r="B1878">
        <v>6.1114439784301998E-2</v>
      </c>
      <c r="C1878" t="s">
        <v>791</v>
      </c>
      <c r="D1878" t="s">
        <v>791</v>
      </c>
    </row>
    <row r="1879" spans="1:4">
      <c r="A1879" t="s">
        <v>1891</v>
      </c>
      <c r="B1879">
        <v>6.1117578579743898E-2</v>
      </c>
      <c r="C1879" t="s">
        <v>791</v>
      </c>
      <c r="D1879" t="s">
        <v>791</v>
      </c>
    </row>
    <row r="1880" spans="1:4">
      <c r="A1880" t="s">
        <v>1892</v>
      </c>
      <c r="B1880">
        <v>6.1124694376528101E-2</v>
      </c>
      <c r="C1880" t="s">
        <v>791</v>
      </c>
      <c r="D1880" t="s">
        <v>791</v>
      </c>
    </row>
    <row r="1881" spans="1:4">
      <c r="A1881" t="s">
        <v>1893</v>
      </c>
      <c r="B1881">
        <v>6.1129568106312301E-2</v>
      </c>
      <c r="C1881" t="s">
        <v>791</v>
      </c>
      <c r="D1881" t="s">
        <v>791</v>
      </c>
    </row>
    <row r="1882" spans="1:4">
      <c r="A1882" t="s">
        <v>1894</v>
      </c>
      <c r="B1882">
        <v>6.1135371179039298E-2</v>
      </c>
      <c r="C1882" t="s">
        <v>791</v>
      </c>
      <c r="D1882" t="s">
        <v>791</v>
      </c>
    </row>
    <row r="1883" spans="1:4">
      <c r="A1883" t="s">
        <v>1895</v>
      </c>
      <c r="B1883">
        <v>6.1135371179039298E-2</v>
      </c>
      <c r="C1883" t="s">
        <v>791</v>
      </c>
      <c r="D1883" t="s">
        <v>791</v>
      </c>
    </row>
    <row r="1884" spans="1:4">
      <c r="A1884" t="s">
        <v>1896</v>
      </c>
      <c r="B1884">
        <v>6.1135371179039298E-2</v>
      </c>
      <c r="C1884" t="s">
        <v>791</v>
      </c>
      <c r="D1884" t="s">
        <v>791</v>
      </c>
    </row>
    <row r="1885" spans="1:4">
      <c r="A1885" t="s">
        <v>1897</v>
      </c>
      <c r="B1885">
        <v>6.1148857319332901E-2</v>
      </c>
      <c r="C1885" t="s">
        <v>791</v>
      </c>
      <c r="D1885" t="s">
        <v>791</v>
      </c>
    </row>
    <row r="1886" spans="1:4">
      <c r="A1886" t="s">
        <v>1898</v>
      </c>
      <c r="B1886">
        <v>6.1200923787528901E-2</v>
      </c>
      <c r="C1886" t="s">
        <v>791</v>
      </c>
      <c r="D1886" t="s">
        <v>791</v>
      </c>
    </row>
    <row r="1887" spans="1:4">
      <c r="A1887" t="s">
        <v>1899</v>
      </c>
      <c r="B1887">
        <v>6.1224489795918401E-2</v>
      </c>
      <c r="C1887" t="s">
        <v>791</v>
      </c>
      <c r="D1887" t="s">
        <v>791</v>
      </c>
    </row>
    <row r="1888" spans="1:4">
      <c r="A1888" t="s">
        <v>1900</v>
      </c>
      <c r="B1888">
        <v>6.1224489795918401E-2</v>
      </c>
      <c r="C1888" t="s">
        <v>791</v>
      </c>
      <c r="D1888" t="s">
        <v>791</v>
      </c>
    </row>
    <row r="1889" spans="1:4">
      <c r="A1889" t="s">
        <v>1901</v>
      </c>
      <c r="B1889">
        <v>6.1291963377416103E-2</v>
      </c>
      <c r="C1889" t="s">
        <v>791</v>
      </c>
      <c r="D1889" t="s">
        <v>791</v>
      </c>
    </row>
    <row r="1890" spans="1:4">
      <c r="A1890" t="s">
        <v>1902</v>
      </c>
      <c r="B1890">
        <v>6.13107822410148E-2</v>
      </c>
      <c r="C1890" t="s">
        <v>791</v>
      </c>
      <c r="D1890" t="s">
        <v>791</v>
      </c>
    </row>
    <row r="1891" spans="1:4">
      <c r="A1891" t="s">
        <v>1903</v>
      </c>
      <c r="B1891">
        <v>6.13298902517753E-2</v>
      </c>
      <c r="C1891" t="s">
        <v>791</v>
      </c>
      <c r="D1891" t="s">
        <v>791</v>
      </c>
    </row>
    <row r="1892" spans="1:4">
      <c r="A1892" t="s">
        <v>1904</v>
      </c>
      <c r="B1892">
        <v>6.13313388182498E-2</v>
      </c>
      <c r="C1892" t="s">
        <v>791</v>
      </c>
      <c r="D1892" t="s">
        <v>791</v>
      </c>
    </row>
    <row r="1893" spans="1:4">
      <c r="A1893" t="s">
        <v>1905</v>
      </c>
      <c r="B1893">
        <v>6.13562970936491E-2</v>
      </c>
      <c r="C1893" t="s">
        <v>791</v>
      </c>
      <c r="D1893" t="s">
        <v>791</v>
      </c>
    </row>
    <row r="1894" spans="1:4">
      <c r="A1894" t="s">
        <v>1906</v>
      </c>
      <c r="B1894">
        <v>6.1375036884036602E-2</v>
      </c>
      <c r="C1894" t="s">
        <v>791</v>
      </c>
      <c r="D1894" t="s">
        <v>791</v>
      </c>
    </row>
    <row r="1895" spans="1:4">
      <c r="A1895" t="s">
        <v>1907</v>
      </c>
      <c r="B1895">
        <v>6.1411549037580199E-2</v>
      </c>
      <c r="C1895" t="s">
        <v>791</v>
      </c>
      <c r="D1895" t="s">
        <v>791</v>
      </c>
    </row>
    <row r="1896" spans="1:4">
      <c r="A1896" t="s">
        <v>1908</v>
      </c>
      <c r="B1896">
        <v>6.1415220293725002E-2</v>
      </c>
      <c r="C1896" t="s">
        <v>791</v>
      </c>
      <c r="D1896" t="s">
        <v>791</v>
      </c>
    </row>
    <row r="1897" spans="1:4">
      <c r="A1897" t="s">
        <v>1909</v>
      </c>
      <c r="B1897">
        <v>6.1425061425061399E-2</v>
      </c>
      <c r="C1897" t="s">
        <v>791</v>
      </c>
      <c r="D1897" t="s">
        <v>791</v>
      </c>
    </row>
    <row r="1898" spans="1:4">
      <c r="A1898" t="s">
        <v>1910</v>
      </c>
      <c r="B1898">
        <v>6.1425061425061399E-2</v>
      </c>
      <c r="C1898" t="s">
        <v>791</v>
      </c>
      <c r="D1898" t="s">
        <v>791</v>
      </c>
    </row>
    <row r="1899" spans="1:4">
      <c r="A1899" t="s">
        <v>1911</v>
      </c>
      <c r="B1899">
        <v>6.14304519526108E-2</v>
      </c>
      <c r="C1899" t="s">
        <v>791</v>
      </c>
      <c r="D1899" t="s">
        <v>791</v>
      </c>
    </row>
    <row r="1900" spans="1:4">
      <c r="A1900" t="s">
        <v>1912</v>
      </c>
      <c r="B1900">
        <v>6.14334470989761E-2</v>
      </c>
      <c r="C1900" t="s">
        <v>791</v>
      </c>
      <c r="D1900" t="s">
        <v>791</v>
      </c>
    </row>
    <row r="1901" spans="1:4">
      <c r="A1901" t="s">
        <v>1913</v>
      </c>
      <c r="B1901">
        <v>6.14334470989761E-2</v>
      </c>
      <c r="C1901" t="s">
        <v>791</v>
      </c>
      <c r="D1901" t="s">
        <v>791</v>
      </c>
    </row>
    <row r="1902" spans="1:4">
      <c r="A1902" t="s">
        <v>1914</v>
      </c>
      <c r="B1902">
        <v>6.1440677966101698E-2</v>
      </c>
      <c r="C1902" t="s">
        <v>791</v>
      </c>
      <c r="D1902" t="s">
        <v>791</v>
      </c>
    </row>
    <row r="1903" spans="1:4">
      <c r="A1903" t="s">
        <v>1915</v>
      </c>
      <c r="B1903">
        <v>6.1449579831932798E-2</v>
      </c>
      <c r="C1903" t="s">
        <v>791</v>
      </c>
      <c r="D1903" t="s">
        <v>791</v>
      </c>
    </row>
    <row r="1904" spans="1:4">
      <c r="A1904" t="s">
        <v>1916</v>
      </c>
      <c r="B1904">
        <v>6.14511352418559E-2</v>
      </c>
      <c r="C1904" t="s">
        <v>791</v>
      </c>
      <c r="D1904" t="s">
        <v>791</v>
      </c>
    </row>
    <row r="1905" spans="1:4">
      <c r="A1905" t="s">
        <v>1917</v>
      </c>
      <c r="B1905">
        <v>6.1452513966480403E-2</v>
      </c>
      <c r="C1905" t="s">
        <v>791</v>
      </c>
      <c r="D1905" t="s">
        <v>791</v>
      </c>
    </row>
    <row r="1906" spans="1:4">
      <c r="A1906" t="s">
        <v>1918</v>
      </c>
      <c r="B1906">
        <v>6.1457837065269201E-2</v>
      </c>
      <c r="C1906" t="s">
        <v>791</v>
      </c>
      <c r="D1906" t="s">
        <v>791</v>
      </c>
    </row>
    <row r="1907" spans="1:4">
      <c r="A1907" t="s">
        <v>1919</v>
      </c>
      <c r="B1907">
        <v>6.1461794019933597E-2</v>
      </c>
      <c r="C1907" t="s">
        <v>791</v>
      </c>
      <c r="D1907" t="s">
        <v>791</v>
      </c>
    </row>
    <row r="1908" spans="1:4">
      <c r="A1908" t="s">
        <v>1920</v>
      </c>
      <c r="B1908">
        <v>6.1480552070263497E-2</v>
      </c>
      <c r="C1908" t="s">
        <v>791</v>
      </c>
      <c r="D1908" t="s">
        <v>791</v>
      </c>
    </row>
    <row r="1909" spans="1:4">
      <c r="A1909" t="s">
        <v>1921</v>
      </c>
      <c r="B1909">
        <v>6.1485489424495797E-2</v>
      </c>
      <c r="C1909" t="s">
        <v>791</v>
      </c>
      <c r="D1909" t="s">
        <v>791</v>
      </c>
    </row>
    <row r="1910" spans="1:4">
      <c r="A1910" t="s">
        <v>1922</v>
      </c>
      <c r="B1910">
        <v>6.1497326203208601E-2</v>
      </c>
      <c r="C1910" t="s">
        <v>791</v>
      </c>
      <c r="D1910" t="s">
        <v>791</v>
      </c>
    </row>
    <row r="1911" spans="1:4">
      <c r="A1911" t="s">
        <v>1923</v>
      </c>
      <c r="B1911">
        <v>6.1511423550087901E-2</v>
      </c>
      <c r="C1911" t="s">
        <v>791</v>
      </c>
      <c r="D1911" t="s">
        <v>791</v>
      </c>
    </row>
    <row r="1912" spans="1:4">
      <c r="A1912" t="s">
        <v>1924</v>
      </c>
      <c r="B1912">
        <v>6.15384615384615E-2</v>
      </c>
      <c r="C1912" t="s">
        <v>791</v>
      </c>
      <c r="D1912" t="s">
        <v>791</v>
      </c>
    </row>
    <row r="1913" spans="1:4">
      <c r="A1913" t="s">
        <v>1925</v>
      </c>
      <c r="B1913">
        <v>6.15604867573371E-2</v>
      </c>
      <c r="C1913" t="s">
        <v>791</v>
      </c>
      <c r="D1913" t="s">
        <v>791</v>
      </c>
    </row>
    <row r="1914" spans="1:4">
      <c r="A1914" t="s">
        <v>1926</v>
      </c>
      <c r="B1914">
        <v>6.1567164179104503E-2</v>
      </c>
      <c r="C1914" t="s">
        <v>791</v>
      </c>
      <c r="D1914" t="s">
        <v>791</v>
      </c>
    </row>
    <row r="1915" spans="1:4">
      <c r="A1915" t="s">
        <v>1927</v>
      </c>
      <c r="B1915">
        <v>6.1567164179104503E-2</v>
      </c>
      <c r="C1915" t="s">
        <v>791</v>
      </c>
      <c r="D1915" t="s">
        <v>791</v>
      </c>
    </row>
    <row r="1916" spans="1:4">
      <c r="A1916" t="s">
        <v>1928</v>
      </c>
      <c r="B1916">
        <v>6.1583577712609999E-2</v>
      </c>
      <c r="C1916" t="s">
        <v>791</v>
      </c>
      <c r="D1916" t="s">
        <v>791</v>
      </c>
    </row>
    <row r="1917" spans="1:4">
      <c r="A1917" t="s">
        <v>1929</v>
      </c>
      <c r="B1917">
        <v>6.1607813673929403E-2</v>
      </c>
      <c r="C1917" t="s">
        <v>791</v>
      </c>
      <c r="D1917" t="s">
        <v>791</v>
      </c>
    </row>
    <row r="1918" spans="1:4">
      <c r="A1918" t="s">
        <v>1930</v>
      </c>
      <c r="B1918">
        <v>6.1611374407582901E-2</v>
      </c>
      <c r="C1918" t="s">
        <v>791</v>
      </c>
      <c r="D1918" t="s">
        <v>791</v>
      </c>
    </row>
    <row r="1919" spans="1:4">
      <c r="A1919" t="s">
        <v>1931</v>
      </c>
      <c r="B1919">
        <v>6.1617458279846E-2</v>
      </c>
      <c r="C1919" t="s">
        <v>791</v>
      </c>
      <c r="D1919" t="s">
        <v>791</v>
      </c>
    </row>
    <row r="1920" spans="1:4">
      <c r="A1920" t="s">
        <v>1932</v>
      </c>
      <c r="B1920">
        <v>6.1654135338345899E-2</v>
      </c>
      <c r="C1920" t="s">
        <v>791</v>
      </c>
      <c r="D1920" t="s">
        <v>791</v>
      </c>
    </row>
    <row r="1921" spans="1:4">
      <c r="A1921" t="s">
        <v>1933</v>
      </c>
      <c r="B1921">
        <v>6.1660079051383397E-2</v>
      </c>
      <c r="C1921" t="s">
        <v>791</v>
      </c>
      <c r="D1921" t="s">
        <v>791</v>
      </c>
    </row>
    <row r="1922" spans="1:4">
      <c r="A1922" t="s">
        <v>1934</v>
      </c>
      <c r="B1922">
        <v>6.1674008810572702E-2</v>
      </c>
      <c r="C1922" t="s">
        <v>791</v>
      </c>
      <c r="D1922" t="s">
        <v>791</v>
      </c>
    </row>
    <row r="1923" spans="1:4">
      <c r="A1923" t="s">
        <v>1935</v>
      </c>
      <c r="B1923">
        <v>6.1674008810572702E-2</v>
      </c>
      <c r="C1923" t="s">
        <v>791</v>
      </c>
      <c r="D1923" t="s">
        <v>791</v>
      </c>
    </row>
    <row r="1924" spans="1:4">
      <c r="A1924" t="s">
        <v>1936</v>
      </c>
      <c r="B1924">
        <v>6.1711079943899003E-2</v>
      </c>
      <c r="C1924" t="s">
        <v>791</v>
      </c>
      <c r="D1924" t="s">
        <v>791</v>
      </c>
    </row>
    <row r="1925" spans="1:4">
      <c r="A1925" t="s">
        <v>1937</v>
      </c>
      <c r="B1925">
        <v>6.1760840998685902E-2</v>
      </c>
      <c r="C1925" t="s">
        <v>791</v>
      </c>
      <c r="D1925" t="s">
        <v>791</v>
      </c>
    </row>
    <row r="1926" spans="1:4">
      <c r="A1926" t="s">
        <v>1938</v>
      </c>
      <c r="B1926">
        <v>6.1764705882352902E-2</v>
      </c>
      <c r="C1926" t="s">
        <v>791</v>
      </c>
      <c r="D1926" t="s">
        <v>791</v>
      </c>
    </row>
    <row r="1927" spans="1:4">
      <c r="A1927" t="s">
        <v>1939</v>
      </c>
      <c r="B1927">
        <v>6.1773255813953501E-2</v>
      </c>
      <c r="C1927" t="s">
        <v>791</v>
      </c>
      <c r="D1927" t="s">
        <v>791</v>
      </c>
    </row>
    <row r="1928" spans="1:4">
      <c r="A1928" t="s">
        <v>1940</v>
      </c>
      <c r="B1928">
        <v>6.1776061776061798E-2</v>
      </c>
      <c r="C1928" t="s">
        <v>791</v>
      </c>
      <c r="D1928" t="s">
        <v>791</v>
      </c>
    </row>
    <row r="1929" spans="1:4">
      <c r="A1929" t="s">
        <v>1941</v>
      </c>
      <c r="B1929">
        <v>6.1787072243346002E-2</v>
      </c>
      <c r="C1929" t="s">
        <v>791</v>
      </c>
      <c r="D1929" t="s">
        <v>791</v>
      </c>
    </row>
    <row r="1930" spans="1:4">
      <c r="A1930" t="s">
        <v>1942</v>
      </c>
      <c r="B1930">
        <v>6.1788056610286503E-2</v>
      </c>
      <c r="C1930" t="s">
        <v>791</v>
      </c>
      <c r="D1930" t="s">
        <v>791</v>
      </c>
    </row>
    <row r="1931" spans="1:4">
      <c r="A1931" t="s">
        <v>1943</v>
      </c>
      <c r="B1931">
        <v>6.1797752808988797E-2</v>
      </c>
      <c r="C1931" t="s">
        <v>791</v>
      </c>
      <c r="D1931" t="s">
        <v>791</v>
      </c>
    </row>
    <row r="1932" spans="1:4">
      <c r="A1932" t="s">
        <v>1944</v>
      </c>
      <c r="B1932">
        <v>6.1804697156983897E-2</v>
      </c>
      <c r="C1932" t="s">
        <v>791</v>
      </c>
      <c r="D1932" t="s">
        <v>791</v>
      </c>
    </row>
    <row r="1933" spans="1:4">
      <c r="A1933" t="s">
        <v>1945</v>
      </c>
      <c r="B1933">
        <v>6.1806656101426299E-2</v>
      </c>
      <c r="C1933" t="s">
        <v>791</v>
      </c>
      <c r="D1933" t="s">
        <v>791</v>
      </c>
    </row>
    <row r="1934" spans="1:4">
      <c r="A1934" t="s">
        <v>1946</v>
      </c>
      <c r="B1934">
        <v>6.1811023622047198E-2</v>
      </c>
      <c r="C1934" t="s">
        <v>791</v>
      </c>
      <c r="D1934" t="s">
        <v>791</v>
      </c>
    </row>
    <row r="1935" spans="1:4">
      <c r="A1935" t="s">
        <v>1947</v>
      </c>
      <c r="B1935">
        <v>6.18181818181818E-2</v>
      </c>
      <c r="C1935" t="s">
        <v>791</v>
      </c>
      <c r="D1935" t="s">
        <v>791</v>
      </c>
    </row>
    <row r="1936" spans="1:4">
      <c r="A1936" t="s">
        <v>1948</v>
      </c>
      <c r="B1936">
        <v>6.18181818181818E-2</v>
      </c>
      <c r="C1936" t="s">
        <v>791</v>
      </c>
      <c r="D1936" t="s">
        <v>791</v>
      </c>
    </row>
    <row r="1937" spans="1:4">
      <c r="A1937" t="s">
        <v>1949</v>
      </c>
      <c r="B1937">
        <v>6.1823802163833097E-2</v>
      </c>
      <c r="C1937" t="s">
        <v>791</v>
      </c>
      <c r="D1937" t="s">
        <v>791</v>
      </c>
    </row>
    <row r="1938" spans="1:4">
      <c r="A1938" t="s">
        <v>1950</v>
      </c>
      <c r="B1938">
        <v>6.1823802163833097E-2</v>
      </c>
      <c r="C1938" t="s">
        <v>791</v>
      </c>
      <c r="D1938" t="s">
        <v>791</v>
      </c>
    </row>
    <row r="1939" spans="1:4">
      <c r="A1939" t="s">
        <v>1951</v>
      </c>
      <c r="B1939">
        <v>6.18388934092758E-2</v>
      </c>
      <c r="C1939" t="s">
        <v>791</v>
      </c>
      <c r="D1939" t="s">
        <v>791</v>
      </c>
    </row>
    <row r="1940" spans="1:4">
      <c r="A1940" t="s">
        <v>1952</v>
      </c>
      <c r="B1940">
        <v>6.1883408071748899E-2</v>
      </c>
      <c r="C1940" t="s">
        <v>791</v>
      </c>
      <c r="D1940" t="s">
        <v>791</v>
      </c>
    </row>
    <row r="1941" spans="1:4">
      <c r="A1941" t="s">
        <v>1953</v>
      </c>
      <c r="B1941">
        <v>6.19195046439628E-2</v>
      </c>
      <c r="C1941" t="s">
        <v>791</v>
      </c>
      <c r="D1941" t="s">
        <v>791</v>
      </c>
    </row>
    <row r="1942" spans="1:4">
      <c r="A1942" t="s">
        <v>1954</v>
      </c>
      <c r="B1942">
        <v>6.1928219563687499E-2</v>
      </c>
      <c r="C1942" t="s">
        <v>791</v>
      </c>
      <c r="D1942" t="s">
        <v>791</v>
      </c>
    </row>
    <row r="1943" spans="1:4">
      <c r="A1943" t="s">
        <v>1955</v>
      </c>
      <c r="B1943">
        <v>6.1946902654867297E-2</v>
      </c>
      <c r="C1943" t="s">
        <v>791</v>
      </c>
      <c r="D1943" t="s">
        <v>791</v>
      </c>
    </row>
    <row r="1944" spans="1:4">
      <c r="A1944" t="s">
        <v>1956</v>
      </c>
      <c r="B1944">
        <v>6.1946902654867297E-2</v>
      </c>
      <c r="C1944" t="s">
        <v>791</v>
      </c>
      <c r="D1944" t="s">
        <v>791</v>
      </c>
    </row>
    <row r="1945" spans="1:4">
      <c r="A1945" t="s">
        <v>1957</v>
      </c>
      <c r="B1945">
        <v>6.1978545887961901E-2</v>
      </c>
      <c r="C1945" t="s">
        <v>791</v>
      </c>
      <c r="D1945" t="s">
        <v>791</v>
      </c>
    </row>
    <row r="1946" spans="1:4">
      <c r="A1946" t="s">
        <v>1958</v>
      </c>
      <c r="B1946">
        <v>6.1983471074380202E-2</v>
      </c>
      <c r="C1946" t="s">
        <v>791</v>
      </c>
      <c r="D1946" t="s">
        <v>791</v>
      </c>
    </row>
    <row r="1947" spans="1:4">
      <c r="A1947" t="s">
        <v>1959</v>
      </c>
      <c r="B1947">
        <v>6.1983471074380202E-2</v>
      </c>
      <c r="C1947" t="s">
        <v>791</v>
      </c>
      <c r="D1947" t="s">
        <v>791</v>
      </c>
    </row>
    <row r="1948" spans="1:4">
      <c r="A1948" t="s">
        <v>1960</v>
      </c>
      <c r="B1948">
        <v>6.20366757705813E-2</v>
      </c>
      <c r="C1948" t="s">
        <v>791</v>
      </c>
      <c r="D1948" t="s">
        <v>791</v>
      </c>
    </row>
    <row r="1949" spans="1:4">
      <c r="A1949" t="s">
        <v>1961</v>
      </c>
      <c r="B1949">
        <v>6.2041360907271498E-2</v>
      </c>
      <c r="C1949" t="s">
        <v>791</v>
      </c>
      <c r="D1949" t="s">
        <v>791</v>
      </c>
    </row>
    <row r="1950" spans="1:4">
      <c r="A1950" t="s">
        <v>1962</v>
      </c>
      <c r="B1950">
        <v>6.2045564711585101E-2</v>
      </c>
      <c r="C1950" t="s">
        <v>791</v>
      </c>
      <c r="D1950" t="s">
        <v>791</v>
      </c>
    </row>
    <row r="1951" spans="1:4">
      <c r="A1951" t="s">
        <v>1963</v>
      </c>
      <c r="B1951">
        <v>6.2084257206208401E-2</v>
      </c>
      <c r="C1951" t="s">
        <v>791</v>
      </c>
      <c r="D1951" t="s">
        <v>791</v>
      </c>
    </row>
    <row r="1952" spans="1:4">
      <c r="A1952" t="s">
        <v>1964</v>
      </c>
      <c r="B1952">
        <v>6.2098501070663802E-2</v>
      </c>
      <c r="C1952" t="s">
        <v>791</v>
      </c>
      <c r="D1952" t="s">
        <v>791</v>
      </c>
    </row>
    <row r="1953" spans="1:4">
      <c r="A1953" t="s">
        <v>1965</v>
      </c>
      <c r="B1953">
        <v>6.2098501070663802E-2</v>
      </c>
      <c r="C1953" t="s">
        <v>791</v>
      </c>
      <c r="D1953" t="s">
        <v>791</v>
      </c>
    </row>
    <row r="1954" spans="1:4">
      <c r="A1954" t="s">
        <v>1966</v>
      </c>
      <c r="B1954">
        <v>6.2098501070663802E-2</v>
      </c>
      <c r="C1954" t="s">
        <v>791</v>
      </c>
      <c r="D1954" t="s">
        <v>791</v>
      </c>
    </row>
    <row r="1955" spans="1:4">
      <c r="A1955" t="s">
        <v>1967</v>
      </c>
      <c r="B1955">
        <v>6.2193126022913298E-2</v>
      </c>
      <c r="C1955" t="s">
        <v>791</v>
      </c>
      <c r="D1955" t="s">
        <v>791</v>
      </c>
    </row>
    <row r="1956" spans="1:4">
      <c r="A1956" t="s">
        <v>1968</v>
      </c>
      <c r="B1956">
        <v>6.2215477996965099E-2</v>
      </c>
      <c r="C1956" t="s">
        <v>791</v>
      </c>
      <c r="D1956" t="s">
        <v>791</v>
      </c>
    </row>
    <row r="1957" spans="1:4">
      <c r="A1957" t="s">
        <v>1969</v>
      </c>
      <c r="B1957">
        <v>6.2232372252355103E-2</v>
      </c>
      <c r="C1957" t="s">
        <v>791</v>
      </c>
      <c r="D1957" t="s">
        <v>791</v>
      </c>
    </row>
    <row r="1958" spans="1:4">
      <c r="A1958" t="s">
        <v>1970</v>
      </c>
      <c r="B1958">
        <v>6.2240663900414897E-2</v>
      </c>
      <c r="C1958" t="s">
        <v>791</v>
      </c>
      <c r="D1958" t="s">
        <v>791</v>
      </c>
    </row>
    <row r="1959" spans="1:4">
      <c r="A1959" t="s">
        <v>1971</v>
      </c>
      <c r="B1959">
        <v>6.2240663900414897E-2</v>
      </c>
      <c r="C1959" t="s">
        <v>791</v>
      </c>
      <c r="D1959" t="s">
        <v>791</v>
      </c>
    </row>
    <row r="1960" spans="1:4">
      <c r="A1960" t="s">
        <v>1972</v>
      </c>
      <c r="B1960">
        <v>6.2249888839484201E-2</v>
      </c>
      <c r="C1960" t="s">
        <v>791</v>
      </c>
      <c r="D1960" t="s">
        <v>791</v>
      </c>
    </row>
    <row r="1961" spans="1:4">
      <c r="A1961" t="s">
        <v>1973</v>
      </c>
      <c r="B1961">
        <v>6.2251655629139098E-2</v>
      </c>
      <c r="C1961" t="s">
        <v>791</v>
      </c>
      <c r="D1961" t="s">
        <v>791</v>
      </c>
    </row>
    <row r="1962" spans="1:4">
      <c r="A1962" t="s">
        <v>1974</v>
      </c>
      <c r="B1962">
        <v>6.2259800153727902E-2</v>
      </c>
      <c r="C1962" t="s">
        <v>791</v>
      </c>
      <c r="D1962" t="s">
        <v>791</v>
      </c>
    </row>
    <row r="1963" spans="1:4">
      <c r="A1963" t="s">
        <v>1975</v>
      </c>
      <c r="B1963">
        <v>6.2261753494282097E-2</v>
      </c>
      <c r="C1963" t="s">
        <v>791</v>
      </c>
      <c r="D1963" t="s">
        <v>791</v>
      </c>
    </row>
    <row r="1964" spans="1:4">
      <c r="A1964" t="s">
        <v>1976</v>
      </c>
      <c r="B1964">
        <v>6.2277580071174399E-2</v>
      </c>
      <c r="C1964" t="s">
        <v>791</v>
      </c>
      <c r="D1964" t="s">
        <v>791</v>
      </c>
    </row>
    <row r="1965" spans="1:4">
      <c r="A1965" t="s">
        <v>1977</v>
      </c>
      <c r="B1965">
        <v>6.2295081967213103E-2</v>
      </c>
      <c r="C1965" t="s">
        <v>791</v>
      </c>
      <c r="D1965" t="s">
        <v>791</v>
      </c>
    </row>
    <row r="1966" spans="1:4">
      <c r="A1966" t="s">
        <v>1978</v>
      </c>
      <c r="B1966">
        <v>6.2295081967213103E-2</v>
      </c>
      <c r="C1966" t="s">
        <v>791</v>
      </c>
      <c r="D1966" t="s">
        <v>791</v>
      </c>
    </row>
    <row r="1967" spans="1:4">
      <c r="A1967" t="s">
        <v>1979</v>
      </c>
      <c r="B1967">
        <v>6.2314540059347202E-2</v>
      </c>
      <c r="C1967" t="s">
        <v>791</v>
      </c>
      <c r="D1967" t="s">
        <v>791</v>
      </c>
    </row>
    <row r="1968" spans="1:4">
      <c r="A1968" t="s">
        <v>1980</v>
      </c>
      <c r="B1968">
        <v>6.2322946175637398E-2</v>
      </c>
      <c r="C1968" t="s">
        <v>791</v>
      </c>
      <c r="D1968" t="s">
        <v>791</v>
      </c>
    </row>
    <row r="1969" spans="1:4">
      <c r="A1969" t="s">
        <v>1981</v>
      </c>
      <c r="B1969">
        <v>6.2376237623762397E-2</v>
      </c>
      <c r="C1969" t="s">
        <v>791</v>
      </c>
      <c r="D1969" t="s">
        <v>791</v>
      </c>
    </row>
    <row r="1970" spans="1:4">
      <c r="A1970" t="s">
        <v>1982</v>
      </c>
      <c r="B1970">
        <v>6.23800383877159E-2</v>
      </c>
      <c r="C1970" t="s">
        <v>791</v>
      </c>
      <c r="D1970" t="s">
        <v>791</v>
      </c>
    </row>
    <row r="1971" spans="1:4">
      <c r="A1971" t="s">
        <v>1983</v>
      </c>
      <c r="B1971">
        <v>6.2391681109185401E-2</v>
      </c>
      <c r="C1971" t="s">
        <v>791</v>
      </c>
      <c r="D1971" t="s">
        <v>791</v>
      </c>
    </row>
    <row r="1972" spans="1:4">
      <c r="A1972" t="s">
        <v>1984</v>
      </c>
      <c r="B1972">
        <v>6.2437728329458701E-2</v>
      </c>
      <c r="C1972" t="s">
        <v>791</v>
      </c>
      <c r="D1972" t="s">
        <v>791</v>
      </c>
    </row>
    <row r="1973" spans="1:4">
      <c r="A1973" t="s">
        <v>1985</v>
      </c>
      <c r="B1973">
        <v>6.25E-2</v>
      </c>
      <c r="C1973" t="s">
        <v>791</v>
      </c>
      <c r="D1973" t="s">
        <v>791</v>
      </c>
    </row>
    <row r="1974" spans="1:4">
      <c r="A1974" t="s">
        <v>1986</v>
      </c>
      <c r="B1974">
        <v>6.25E-2</v>
      </c>
      <c r="C1974" t="s">
        <v>791</v>
      </c>
      <c r="D1974" t="s">
        <v>791</v>
      </c>
    </row>
    <row r="1975" spans="1:4">
      <c r="A1975" t="s">
        <v>1987</v>
      </c>
      <c r="B1975">
        <v>6.25E-2</v>
      </c>
      <c r="C1975" t="s">
        <v>791</v>
      </c>
      <c r="D1975" t="s">
        <v>791</v>
      </c>
    </row>
    <row r="1976" spans="1:4">
      <c r="A1976" t="s">
        <v>1988</v>
      </c>
      <c r="B1976">
        <v>6.2550120288692904E-2</v>
      </c>
      <c r="C1976" t="s">
        <v>791</v>
      </c>
      <c r="D1976" t="s">
        <v>791</v>
      </c>
    </row>
    <row r="1977" spans="1:4">
      <c r="A1977" t="s">
        <v>1989</v>
      </c>
      <c r="B1977">
        <v>6.2559241706161103E-2</v>
      </c>
      <c r="C1977" t="s">
        <v>791</v>
      </c>
      <c r="D1977" t="s">
        <v>791</v>
      </c>
    </row>
    <row r="1978" spans="1:4">
      <c r="A1978" t="s">
        <v>1990</v>
      </c>
      <c r="B1978">
        <v>6.2582781456953604E-2</v>
      </c>
      <c r="C1978" t="s">
        <v>791</v>
      </c>
      <c r="D1978" t="s">
        <v>791</v>
      </c>
    </row>
    <row r="1979" spans="1:4">
      <c r="A1979" t="s">
        <v>1991</v>
      </c>
      <c r="B1979">
        <v>6.2602965403624394E-2</v>
      </c>
      <c r="C1979" t="s">
        <v>791</v>
      </c>
      <c r="D1979" t="s">
        <v>791</v>
      </c>
    </row>
    <row r="1980" spans="1:4">
      <c r="A1980" t="s">
        <v>1992</v>
      </c>
      <c r="B1980">
        <v>6.2618595825426906E-2</v>
      </c>
      <c r="C1980" t="s">
        <v>791</v>
      </c>
      <c r="D1980" t="s">
        <v>791</v>
      </c>
    </row>
    <row r="1981" spans="1:4">
      <c r="A1981" t="s">
        <v>1993</v>
      </c>
      <c r="B1981">
        <v>6.2628336755646802E-2</v>
      </c>
      <c r="C1981" t="s">
        <v>791</v>
      </c>
      <c r="D1981" t="s">
        <v>791</v>
      </c>
    </row>
    <row r="1982" spans="1:4">
      <c r="A1982" t="s">
        <v>1994</v>
      </c>
      <c r="B1982">
        <v>6.2646828504307001E-2</v>
      </c>
      <c r="C1982" t="s">
        <v>791</v>
      </c>
      <c r="D1982" t="s">
        <v>791</v>
      </c>
    </row>
    <row r="1983" spans="1:4">
      <c r="A1983" t="s">
        <v>1995</v>
      </c>
      <c r="B1983">
        <v>6.2659846547314602E-2</v>
      </c>
      <c r="C1983" t="s">
        <v>791</v>
      </c>
      <c r="D1983" t="s">
        <v>791</v>
      </c>
    </row>
    <row r="1984" spans="1:4">
      <c r="A1984" t="s">
        <v>1996</v>
      </c>
      <c r="B1984">
        <v>6.2680115273775205E-2</v>
      </c>
      <c r="C1984" t="s">
        <v>791</v>
      </c>
      <c r="D1984" t="s">
        <v>791</v>
      </c>
    </row>
    <row r="1985" spans="1:4">
      <c r="A1985" t="s">
        <v>1997</v>
      </c>
      <c r="B1985">
        <v>6.26895854398382E-2</v>
      </c>
      <c r="C1985" t="s">
        <v>791</v>
      </c>
      <c r="D1985" t="s">
        <v>791</v>
      </c>
    </row>
    <row r="1986" spans="1:4">
      <c r="A1986" t="s">
        <v>1998</v>
      </c>
      <c r="B1986">
        <v>6.2702003878474494E-2</v>
      </c>
      <c r="C1986" t="s">
        <v>791</v>
      </c>
      <c r="D1986" t="s">
        <v>791</v>
      </c>
    </row>
    <row r="1987" spans="1:4">
      <c r="A1987" t="s">
        <v>1999</v>
      </c>
      <c r="B1987">
        <v>6.2717770034843204E-2</v>
      </c>
      <c r="C1987" t="s">
        <v>791</v>
      </c>
      <c r="D1987" t="s">
        <v>791</v>
      </c>
    </row>
    <row r="1988" spans="1:4">
      <c r="A1988" t="s">
        <v>2000</v>
      </c>
      <c r="B1988">
        <v>6.2749003984063703E-2</v>
      </c>
      <c r="C1988" t="s">
        <v>791</v>
      </c>
      <c r="D1988" t="s">
        <v>791</v>
      </c>
    </row>
    <row r="1989" spans="1:4">
      <c r="A1989" t="s">
        <v>2001</v>
      </c>
      <c r="B1989">
        <v>6.2775330396475801E-2</v>
      </c>
      <c r="C1989" t="s">
        <v>791</v>
      </c>
      <c r="D1989" t="s">
        <v>791</v>
      </c>
    </row>
    <row r="1990" spans="1:4">
      <c r="A1990" t="s">
        <v>2002</v>
      </c>
      <c r="B1990">
        <v>6.2863795110593701E-2</v>
      </c>
      <c r="C1990" t="s">
        <v>791</v>
      </c>
      <c r="D1990" t="s">
        <v>791</v>
      </c>
    </row>
    <row r="1991" spans="1:4">
      <c r="A1991" t="s">
        <v>2003</v>
      </c>
      <c r="B1991">
        <v>6.2903225806451593E-2</v>
      </c>
      <c r="C1991" t="s">
        <v>791</v>
      </c>
      <c r="D1991" t="s">
        <v>791</v>
      </c>
    </row>
    <row r="1992" spans="1:4">
      <c r="A1992" t="s">
        <v>2004</v>
      </c>
      <c r="B1992">
        <v>6.2927496580027401E-2</v>
      </c>
      <c r="C1992" t="s">
        <v>791</v>
      </c>
      <c r="D1992" t="s">
        <v>791</v>
      </c>
    </row>
    <row r="1993" spans="1:4">
      <c r="A1993" t="s">
        <v>2005</v>
      </c>
      <c r="B1993">
        <v>6.2931696085955502E-2</v>
      </c>
      <c r="C1993" t="s">
        <v>791</v>
      </c>
      <c r="D1993" t="s">
        <v>791</v>
      </c>
    </row>
    <row r="1994" spans="1:4">
      <c r="A1994" t="s">
        <v>2006</v>
      </c>
      <c r="B1994">
        <v>6.2937062937062901E-2</v>
      </c>
      <c r="C1994" t="s">
        <v>791</v>
      </c>
      <c r="D1994" t="s">
        <v>791</v>
      </c>
    </row>
    <row r="1995" spans="1:4">
      <c r="A1995" t="s">
        <v>2007</v>
      </c>
      <c r="B1995">
        <v>6.2953995157385007E-2</v>
      </c>
      <c r="C1995" t="s">
        <v>791</v>
      </c>
      <c r="D1995" t="s">
        <v>791</v>
      </c>
    </row>
    <row r="1996" spans="1:4">
      <c r="A1996" t="s">
        <v>2008</v>
      </c>
      <c r="B1996">
        <v>6.2961354754667798E-2</v>
      </c>
      <c r="C1996" t="s">
        <v>791</v>
      </c>
      <c r="D1996" t="s">
        <v>791</v>
      </c>
    </row>
    <row r="1997" spans="1:4">
      <c r="A1997" t="s">
        <v>2009</v>
      </c>
      <c r="B1997">
        <v>6.2969924812030106E-2</v>
      </c>
      <c r="C1997" t="s">
        <v>791</v>
      </c>
      <c r="D1997" t="s">
        <v>791</v>
      </c>
    </row>
    <row r="1998" spans="1:4">
      <c r="A1998" t="s">
        <v>2010</v>
      </c>
      <c r="B1998">
        <v>6.30105017502917E-2</v>
      </c>
      <c r="C1998" t="s">
        <v>791</v>
      </c>
      <c r="D1998" t="s">
        <v>791</v>
      </c>
    </row>
    <row r="1999" spans="1:4">
      <c r="A1999" t="s">
        <v>2011</v>
      </c>
      <c r="B1999">
        <v>6.3013698630137005E-2</v>
      </c>
      <c r="C1999" t="s">
        <v>791</v>
      </c>
      <c r="D1999" t="s">
        <v>791</v>
      </c>
    </row>
    <row r="2000" spans="1:4">
      <c r="A2000" t="s">
        <v>2012</v>
      </c>
      <c r="B2000">
        <v>6.3025210084033598E-2</v>
      </c>
      <c r="C2000" t="s">
        <v>791</v>
      </c>
      <c r="D2000" t="s">
        <v>791</v>
      </c>
    </row>
    <row r="2001" spans="1:4">
      <c r="A2001" t="s">
        <v>2013</v>
      </c>
      <c r="B2001">
        <v>6.3050847457627096E-2</v>
      </c>
      <c r="C2001" t="s">
        <v>791</v>
      </c>
      <c r="D2001" t="s">
        <v>791</v>
      </c>
    </row>
    <row r="2002" spans="1:4">
      <c r="A2002" t="s">
        <v>2014</v>
      </c>
      <c r="B2002">
        <v>6.3073394495412799E-2</v>
      </c>
      <c r="C2002" t="s">
        <v>791</v>
      </c>
      <c r="D2002" t="s">
        <v>791</v>
      </c>
    </row>
    <row r="2003" spans="1:4">
      <c r="A2003" t="s">
        <v>2015</v>
      </c>
      <c r="B2003">
        <v>6.3084112149532703E-2</v>
      </c>
      <c r="C2003" t="s">
        <v>791</v>
      </c>
      <c r="D2003" t="s">
        <v>791</v>
      </c>
    </row>
    <row r="2004" spans="1:4">
      <c r="A2004" t="s">
        <v>2016</v>
      </c>
      <c r="B2004">
        <v>6.3088781044818701E-2</v>
      </c>
      <c r="C2004" t="s">
        <v>791</v>
      </c>
      <c r="D2004" t="s">
        <v>791</v>
      </c>
    </row>
    <row r="2005" spans="1:4">
      <c r="A2005" t="s">
        <v>2017</v>
      </c>
      <c r="B2005">
        <v>6.3089195068890505E-2</v>
      </c>
      <c r="C2005" t="s">
        <v>791</v>
      </c>
      <c r="D2005" t="s">
        <v>791</v>
      </c>
    </row>
    <row r="2006" spans="1:4">
      <c r="A2006" t="s">
        <v>2018</v>
      </c>
      <c r="B2006">
        <v>6.3094209161624906E-2</v>
      </c>
      <c r="C2006" t="s">
        <v>791</v>
      </c>
      <c r="D2006" t="s">
        <v>791</v>
      </c>
    </row>
    <row r="2007" spans="1:4">
      <c r="A2007" t="s">
        <v>2019</v>
      </c>
      <c r="B2007">
        <v>6.3106796116504896E-2</v>
      </c>
      <c r="C2007" t="s">
        <v>791</v>
      </c>
      <c r="D2007" t="s">
        <v>791</v>
      </c>
    </row>
    <row r="2008" spans="1:4">
      <c r="A2008" t="s">
        <v>2020</v>
      </c>
      <c r="B2008">
        <v>6.3106796116504896E-2</v>
      </c>
      <c r="C2008" t="s">
        <v>791</v>
      </c>
      <c r="D2008" t="s">
        <v>791</v>
      </c>
    </row>
    <row r="2009" spans="1:4">
      <c r="A2009" t="s">
        <v>2021</v>
      </c>
      <c r="B2009">
        <v>6.3124768604220699E-2</v>
      </c>
      <c r="C2009" t="s">
        <v>791</v>
      </c>
      <c r="D2009" t="s">
        <v>791</v>
      </c>
    </row>
    <row r="2010" spans="1:4">
      <c r="A2010" t="s">
        <v>2022</v>
      </c>
      <c r="B2010">
        <v>6.3136456211812603E-2</v>
      </c>
      <c r="C2010" t="s">
        <v>791</v>
      </c>
      <c r="D2010" t="s">
        <v>791</v>
      </c>
    </row>
    <row r="2011" spans="1:4">
      <c r="A2011" t="s">
        <v>2023</v>
      </c>
      <c r="B2011">
        <v>6.3161269637704395E-2</v>
      </c>
      <c r="C2011" t="s">
        <v>791</v>
      </c>
      <c r="D2011" t="s">
        <v>791</v>
      </c>
    </row>
    <row r="2012" spans="1:4">
      <c r="A2012" t="s">
        <v>2024</v>
      </c>
      <c r="B2012">
        <v>6.3188831741366594E-2</v>
      </c>
      <c r="C2012" t="s">
        <v>791</v>
      </c>
      <c r="D2012" t="s">
        <v>791</v>
      </c>
    </row>
    <row r="2013" spans="1:4">
      <c r="A2013" t="s">
        <v>2025</v>
      </c>
      <c r="B2013">
        <v>6.3205417607223494E-2</v>
      </c>
      <c r="C2013" t="s">
        <v>791</v>
      </c>
      <c r="D2013" t="s">
        <v>791</v>
      </c>
    </row>
    <row r="2014" spans="1:4">
      <c r="A2014" t="s">
        <v>2026</v>
      </c>
      <c r="B2014">
        <v>6.3205417607223494E-2</v>
      </c>
      <c r="C2014" t="s">
        <v>791</v>
      </c>
      <c r="D2014" t="s">
        <v>791</v>
      </c>
    </row>
    <row r="2015" spans="1:4">
      <c r="A2015" t="s">
        <v>2027</v>
      </c>
      <c r="B2015">
        <v>6.3205417607223494E-2</v>
      </c>
      <c r="C2015" t="s">
        <v>791</v>
      </c>
      <c r="D2015" t="s">
        <v>791</v>
      </c>
    </row>
    <row r="2016" spans="1:4">
      <c r="A2016" t="s">
        <v>2028</v>
      </c>
      <c r="B2016">
        <v>6.3235294117647098E-2</v>
      </c>
      <c r="C2016" t="s">
        <v>791</v>
      </c>
      <c r="D2016" t="s">
        <v>791</v>
      </c>
    </row>
    <row r="2017" spans="1:4">
      <c r="A2017" t="s">
        <v>2029</v>
      </c>
      <c r="B2017">
        <v>6.3275434243176207E-2</v>
      </c>
      <c r="C2017" t="s">
        <v>791</v>
      </c>
      <c r="D2017" t="s">
        <v>791</v>
      </c>
    </row>
    <row r="2018" spans="1:4">
      <c r="A2018" t="s">
        <v>2030</v>
      </c>
      <c r="B2018">
        <v>6.3304721030042893E-2</v>
      </c>
      <c r="C2018" t="s">
        <v>791</v>
      </c>
      <c r="D2018" t="s">
        <v>791</v>
      </c>
    </row>
    <row r="2019" spans="1:4">
      <c r="A2019" t="s">
        <v>2031</v>
      </c>
      <c r="B2019">
        <v>6.3309352517985598E-2</v>
      </c>
      <c r="C2019" t="s">
        <v>791</v>
      </c>
      <c r="D2019" t="s">
        <v>791</v>
      </c>
    </row>
    <row r="2020" spans="1:4">
      <c r="A2020" t="s">
        <v>2032</v>
      </c>
      <c r="B2020">
        <v>6.3313401336616296E-2</v>
      </c>
      <c r="C2020" t="s">
        <v>791</v>
      </c>
      <c r="D2020" t="s">
        <v>791</v>
      </c>
    </row>
    <row r="2021" spans="1:4">
      <c r="A2021" t="s">
        <v>2033</v>
      </c>
      <c r="B2021">
        <v>6.33187772925764E-2</v>
      </c>
      <c r="C2021" t="s">
        <v>791</v>
      </c>
      <c r="D2021" t="s">
        <v>791</v>
      </c>
    </row>
    <row r="2022" spans="1:4">
      <c r="A2022" t="s">
        <v>2034</v>
      </c>
      <c r="B2022">
        <v>6.3345356176735798E-2</v>
      </c>
      <c r="C2022" t="s">
        <v>791</v>
      </c>
      <c r="D2022" t="s">
        <v>791</v>
      </c>
    </row>
    <row r="2023" spans="1:4">
      <c r="A2023" t="s">
        <v>2035</v>
      </c>
      <c r="B2023">
        <v>6.3355296502787595E-2</v>
      </c>
      <c r="C2023" t="s">
        <v>791</v>
      </c>
      <c r="D2023" t="s">
        <v>791</v>
      </c>
    </row>
    <row r="2024" spans="1:4">
      <c r="A2024" t="s">
        <v>2036</v>
      </c>
      <c r="B2024">
        <v>6.3357972544878599E-2</v>
      </c>
      <c r="C2024" t="s">
        <v>791</v>
      </c>
      <c r="D2024" t="s">
        <v>791</v>
      </c>
    </row>
    <row r="2025" spans="1:4">
      <c r="A2025" t="s">
        <v>2037</v>
      </c>
      <c r="B2025">
        <v>6.3383715260848406E-2</v>
      </c>
      <c r="C2025" t="s">
        <v>791</v>
      </c>
      <c r="D2025" t="s">
        <v>791</v>
      </c>
    </row>
    <row r="2026" spans="1:4">
      <c r="A2026" t="s">
        <v>2038</v>
      </c>
      <c r="B2026">
        <v>6.3391442155308994E-2</v>
      </c>
      <c r="C2026" t="s">
        <v>791</v>
      </c>
      <c r="D2026" t="s">
        <v>791</v>
      </c>
    </row>
    <row r="2027" spans="1:4">
      <c r="A2027" t="s">
        <v>2039</v>
      </c>
      <c r="B2027">
        <v>6.3420621931260204E-2</v>
      </c>
      <c r="C2027" t="s">
        <v>791</v>
      </c>
      <c r="D2027" t="s">
        <v>791</v>
      </c>
    </row>
    <row r="2028" spans="1:4">
      <c r="A2028" t="s">
        <v>2040</v>
      </c>
      <c r="B2028">
        <v>6.3453025086079695E-2</v>
      </c>
      <c r="C2028" t="s">
        <v>791</v>
      </c>
      <c r="D2028" t="s">
        <v>791</v>
      </c>
    </row>
    <row r="2029" spans="1:4">
      <c r="A2029" t="s">
        <v>2041</v>
      </c>
      <c r="B2029">
        <v>6.3506261180679799E-2</v>
      </c>
      <c r="C2029" t="s">
        <v>791</v>
      </c>
      <c r="D2029" t="s">
        <v>791</v>
      </c>
    </row>
    <row r="2030" spans="1:4">
      <c r="A2030" t="s">
        <v>2042</v>
      </c>
      <c r="B2030">
        <v>6.3507814438104701E-2</v>
      </c>
      <c r="C2030" t="s">
        <v>791</v>
      </c>
      <c r="D2030" t="s">
        <v>791</v>
      </c>
    </row>
    <row r="2031" spans="1:4">
      <c r="A2031" t="s">
        <v>2043</v>
      </c>
      <c r="B2031">
        <v>6.3520871143375707E-2</v>
      </c>
      <c r="C2031" t="s">
        <v>791</v>
      </c>
      <c r="D2031" t="s">
        <v>791</v>
      </c>
    </row>
    <row r="2032" spans="1:4">
      <c r="A2032" t="s">
        <v>2044</v>
      </c>
      <c r="B2032">
        <v>6.3569682151589202E-2</v>
      </c>
      <c r="C2032" t="s">
        <v>791</v>
      </c>
      <c r="D2032" t="s">
        <v>791</v>
      </c>
    </row>
    <row r="2033" spans="1:4">
      <c r="A2033" t="s">
        <v>2045</v>
      </c>
      <c r="B2033">
        <v>6.3604240282685506E-2</v>
      </c>
      <c r="C2033" t="s">
        <v>791</v>
      </c>
      <c r="D2033" t="s">
        <v>791</v>
      </c>
    </row>
    <row r="2034" spans="1:4">
      <c r="A2034" t="s">
        <v>2046</v>
      </c>
      <c r="B2034">
        <v>6.3628158844765303E-2</v>
      </c>
      <c r="C2034" t="s">
        <v>791</v>
      </c>
      <c r="D2034" t="s">
        <v>791</v>
      </c>
    </row>
    <row r="2035" spans="1:4">
      <c r="A2035" t="s">
        <v>2047</v>
      </c>
      <c r="B2035">
        <v>6.3636363636363602E-2</v>
      </c>
      <c r="C2035" t="s">
        <v>791</v>
      </c>
      <c r="D2035" t="s">
        <v>791</v>
      </c>
    </row>
    <row r="2036" spans="1:4">
      <c r="A2036" t="s">
        <v>2048</v>
      </c>
      <c r="B2036">
        <v>6.3649222065063696E-2</v>
      </c>
      <c r="C2036" t="s">
        <v>791</v>
      </c>
      <c r="D2036" t="s">
        <v>791</v>
      </c>
    </row>
    <row r="2037" spans="1:4">
      <c r="A2037" t="s">
        <v>2049</v>
      </c>
      <c r="B2037">
        <v>6.3664596273291907E-2</v>
      </c>
      <c r="C2037" t="s">
        <v>791</v>
      </c>
      <c r="D2037" t="s">
        <v>791</v>
      </c>
    </row>
    <row r="2038" spans="1:4">
      <c r="A2038" t="s">
        <v>2050</v>
      </c>
      <c r="B2038">
        <v>6.36758321273517E-2</v>
      </c>
      <c r="C2038" t="s">
        <v>791</v>
      </c>
      <c r="D2038" t="s">
        <v>791</v>
      </c>
    </row>
    <row r="2039" spans="1:4">
      <c r="A2039" t="s">
        <v>2051</v>
      </c>
      <c r="B2039">
        <v>6.3694267515923594E-2</v>
      </c>
      <c r="C2039" t="s">
        <v>791</v>
      </c>
      <c r="D2039" t="s">
        <v>791</v>
      </c>
    </row>
    <row r="2040" spans="1:4">
      <c r="A2040" t="s">
        <v>2052</v>
      </c>
      <c r="B2040">
        <v>6.3700509604076805E-2</v>
      </c>
      <c r="C2040" t="s">
        <v>791</v>
      </c>
      <c r="D2040" t="s">
        <v>791</v>
      </c>
    </row>
    <row r="2041" spans="1:4">
      <c r="A2041" t="s">
        <v>2053</v>
      </c>
      <c r="B2041">
        <v>6.3710181136789501E-2</v>
      </c>
      <c r="C2041" t="s">
        <v>791</v>
      </c>
      <c r="D2041" t="s">
        <v>791</v>
      </c>
    </row>
    <row r="2042" spans="1:4">
      <c r="A2042" t="s">
        <v>2054</v>
      </c>
      <c r="B2042">
        <v>6.3736263736263704E-2</v>
      </c>
      <c r="C2042" t="s">
        <v>791</v>
      </c>
      <c r="D2042" t="s">
        <v>791</v>
      </c>
    </row>
    <row r="2043" spans="1:4">
      <c r="A2043" t="s">
        <v>2055</v>
      </c>
      <c r="B2043">
        <v>6.3736263736263704E-2</v>
      </c>
      <c r="C2043" t="s">
        <v>791</v>
      </c>
      <c r="D2043" t="s">
        <v>791</v>
      </c>
    </row>
    <row r="2044" spans="1:4">
      <c r="A2044" t="s">
        <v>2056</v>
      </c>
      <c r="B2044">
        <v>6.3769148557178496E-2</v>
      </c>
      <c r="C2044" t="s">
        <v>791</v>
      </c>
      <c r="D2044" t="s">
        <v>791</v>
      </c>
    </row>
    <row r="2045" spans="1:4">
      <c r="A2045" t="s">
        <v>2057</v>
      </c>
      <c r="B2045">
        <v>6.3789868667917402E-2</v>
      </c>
      <c r="C2045" t="s">
        <v>791</v>
      </c>
      <c r="D2045" t="s">
        <v>791</v>
      </c>
    </row>
    <row r="2046" spans="1:4">
      <c r="A2046" t="s">
        <v>2058</v>
      </c>
      <c r="B2046">
        <v>6.3807531380753096E-2</v>
      </c>
      <c r="C2046" t="s">
        <v>791</v>
      </c>
      <c r="D2046" t="s">
        <v>791</v>
      </c>
    </row>
    <row r="2047" spans="1:4">
      <c r="A2047" t="s">
        <v>2059</v>
      </c>
      <c r="B2047">
        <v>6.3829787234042507E-2</v>
      </c>
      <c r="C2047" t="s">
        <v>791</v>
      </c>
      <c r="D2047" t="s">
        <v>791</v>
      </c>
    </row>
    <row r="2048" spans="1:4">
      <c r="A2048" t="s">
        <v>2060</v>
      </c>
      <c r="B2048">
        <v>6.3887020847343601E-2</v>
      </c>
      <c r="C2048" t="s">
        <v>791</v>
      </c>
      <c r="D2048" t="s">
        <v>791</v>
      </c>
    </row>
    <row r="2049" spans="1:4">
      <c r="A2049" t="s">
        <v>2061</v>
      </c>
      <c r="B2049">
        <v>6.3909774436090194E-2</v>
      </c>
      <c r="C2049" t="s">
        <v>791</v>
      </c>
      <c r="D2049" t="s">
        <v>791</v>
      </c>
    </row>
    <row r="2050" spans="1:4">
      <c r="A2050" t="s">
        <v>2062</v>
      </c>
      <c r="B2050">
        <v>6.3934426229508207E-2</v>
      </c>
      <c r="C2050" t="s">
        <v>791</v>
      </c>
      <c r="D2050" t="s">
        <v>791</v>
      </c>
    </row>
    <row r="2051" spans="1:4">
      <c r="A2051" t="s">
        <v>2063</v>
      </c>
      <c r="B2051">
        <v>6.3936063936063894E-2</v>
      </c>
      <c r="C2051" t="s">
        <v>791</v>
      </c>
      <c r="D2051" t="s">
        <v>791</v>
      </c>
    </row>
    <row r="2052" spans="1:4">
      <c r="A2052" t="s">
        <v>2064</v>
      </c>
      <c r="B2052">
        <v>6.3953488372092998E-2</v>
      </c>
      <c r="C2052" t="s">
        <v>791</v>
      </c>
      <c r="D2052" t="s">
        <v>791</v>
      </c>
    </row>
    <row r="2053" spans="1:4">
      <c r="A2053" t="s">
        <v>2065</v>
      </c>
      <c r="B2053">
        <v>6.3957361758827394E-2</v>
      </c>
      <c r="C2053" t="s">
        <v>791</v>
      </c>
      <c r="D2053" t="s">
        <v>791</v>
      </c>
    </row>
    <row r="2054" spans="1:4">
      <c r="A2054" t="s">
        <v>2066</v>
      </c>
      <c r="B2054">
        <v>6.3963210702341095E-2</v>
      </c>
      <c r="C2054" t="s">
        <v>791</v>
      </c>
      <c r="D2054" t="s">
        <v>791</v>
      </c>
    </row>
    <row r="2055" spans="1:4">
      <c r="A2055" t="s">
        <v>2067</v>
      </c>
      <c r="B2055">
        <v>6.3967611336032404E-2</v>
      </c>
      <c r="C2055" t="s">
        <v>791</v>
      </c>
      <c r="D2055" t="s">
        <v>791</v>
      </c>
    </row>
    <row r="2056" spans="1:4">
      <c r="A2056" t="s">
        <v>2068</v>
      </c>
      <c r="B2056">
        <v>6.3968668407310705E-2</v>
      </c>
      <c r="C2056" t="s">
        <v>791</v>
      </c>
      <c r="D2056" t="s">
        <v>791</v>
      </c>
    </row>
    <row r="2057" spans="1:4">
      <c r="A2057" t="s">
        <v>2069</v>
      </c>
      <c r="B2057">
        <v>6.3976377952755903E-2</v>
      </c>
      <c r="C2057" t="s">
        <v>791</v>
      </c>
      <c r="D2057" t="s">
        <v>791</v>
      </c>
    </row>
    <row r="2058" spans="1:4">
      <c r="A2058" t="s">
        <v>2070</v>
      </c>
      <c r="B2058">
        <v>6.3981042654028403E-2</v>
      </c>
      <c r="C2058" t="s">
        <v>791</v>
      </c>
      <c r="D2058" t="s">
        <v>791</v>
      </c>
    </row>
    <row r="2059" spans="1:4">
      <c r="A2059" t="s">
        <v>2071</v>
      </c>
      <c r="B2059">
        <v>6.4003849855630401E-2</v>
      </c>
      <c r="C2059" t="s">
        <v>791</v>
      </c>
      <c r="D2059" t="s">
        <v>791</v>
      </c>
    </row>
    <row r="2060" spans="1:4">
      <c r="A2060" t="s">
        <v>2072</v>
      </c>
      <c r="B2060">
        <v>6.4056939501779403E-2</v>
      </c>
      <c r="C2060" t="s">
        <v>791</v>
      </c>
      <c r="D2060" t="s">
        <v>791</v>
      </c>
    </row>
    <row r="2061" spans="1:4">
      <c r="A2061" t="s">
        <v>2073</v>
      </c>
      <c r="B2061">
        <v>6.4065708418891198E-2</v>
      </c>
      <c r="C2061" t="s">
        <v>791</v>
      </c>
      <c r="D2061" t="s">
        <v>791</v>
      </c>
    </row>
    <row r="2062" spans="1:4">
      <c r="A2062" t="s">
        <v>2074</v>
      </c>
      <c r="B2062">
        <v>6.4080944350758895E-2</v>
      </c>
      <c r="C2062" t="s">
        <v>791</v>
      </c>
      <c r="D2062" t="s">
        <v>791</v>
      </c>
    </row>
    <row r="2063" spans="1:4">
      <c r="A2063" t="s">
        <v>2075</v>
      </c>
      <c r="B2063">
        <v>6.4083457526080495E-2</v>
      </c>
      <c r="C2063" t="s">
        <v>791</v>
      </c>
      <c r="D2063" t="s">
        <v>791</v>
      </c>
    </row>
    <row r="2064" spans="1:4">
      <c r="A2064" t="s">
        <v>2076</v>
      </c>
      <c r="B2064">
        <v>6.4085447263017403E-2</v>
      </c>
      <c r="C2064" t="s">
        <v>791</v>
      </c>
      <c r="D2064" t="s">
        <v>791</v>
      </c>
    </row>
    <row r="2065" spans="1:4">
      <c r="A2065" t="s">
        <v>2077</v>
      </c>
      <c r="B2065">
        <v>6.4085447263017403E-2</v>
      </c>
      <c r="C2065" t="s">
        <v>791</v>
      </c>
      <c r="D2065" t="s">
        <v>791</v>
      </c>
    </row>
    <row r="2066" spans="1:4">
      <c r="A2066" t="s">
        <v>2078</v>
      </c>
      <c r="B2066">
        <v>6.41094420600858E-2</v>
      </c>
      <c r="C2066" t="s">
        <v>791</v>
      </c>
      <c r="D2066" t="s">
        <v>791</v>
      </c>
    </row>
    <row r="2067" spans="1:4">
      <c r="A2067" t="s">
        <v>2079</v>
      </c>
      <c r="B2067">
        <v>6.4113238967527103E-2</v>
      </c>
      <c r="C2067" t="s">
        <v>791</v>
      </c>
      <c r="D2067" t="s">
        <v>791</v>
      </c>
    </row>
    <row r="2068" spans="1:4">
      <c r="A2068" t="s">
        <v>2080</v>
      </c>
      <c r="B2068">
        <v>6.4120054570259197E-2</v>
      </c>
      <c r="C2068" t="s">
        <v>791</v>
      </c>
      <c r="D2068" t="s">
        <v>791</v>
      </c>
    </row>
    <row r="2069" spans="1:4">
      <c r="A2069" t="s">
        <v>2081</v>
      </c>
      <c r="B2069">
        <v>6.4124783362218399E-2</v>
      </c>
      <c r="C2069" t="s">
        <v>791</v>
      </c>
      <c r="D2069" t="s">
        <v>791</v>
      </c>
    </row>
    <row r="2070" spans="1:4">
      <c r="A2070" t="s">
        <v>2082</v>
      </c>
      <c r="B2070">
        <v>6.4136825227151306E-2</v>
      </c>
      <c r="C2070" t="s">
        <v>791</v>
      </c>
      <c r="D2070" t="s">
        <v>791</v>
      </c>
    </row>
    <row r="2071" spans="1:4">
      <c r="A2071" t="s">
        <v>2083</v>
      </c>
      <c r="B2071">
        <v>6.4144736842105296E-2</v>
      </c>
      <c r="C2071" t="s">
        <v>791</v>
      </c>
      <c r="D2071" t="s">
        <v>791</v>
      </c>
    </row>
    <row r="2072" spans="1:4">
      <c r="A2072" t="s">
        <v>2084</v>
      </c>
      <c r="B2072">
        <v>6.4159292035398205E-2</v>
      </c>
      <c r="C2072" t="s">
        <v>791</v>
      </c>
      <c r="D2072" t="s">
        <v>791</v>
      </c>
    </row>
    <row r="2073" spans="1:4">
      <c r="A2073" t="s">
        <v>2085</v>
      </c>
      <c r="B2073">
        <v>6.4205457463884397E-2</v>
      </c>
      <c r="C2073" t="s">
        <v>791</v>
      </c>
      <c r="D2073" t="s">
        <v>791</v>
      </c>
    </row>
    <row r="2074" spans="1:4">
      <c r="A2074" t="s">
        <v>2086</v>
      </c>
      <c r="B2074">
        <v>6.4220183486238494E-2</v>
      </c>
      <c r="C2074" t="s">
        <v>791</v>
      </c>
      <c r="D2074" t="s">
        <v>791</v>
      </c>
    </row>
    <row r="2075" spans="1:4">
      <c r="A2075" t="s">
        <v>2087</v>
      </c>
      <c r="B2075">
        <v>6.4237775647171605E-2</v>
      </c>
      <c r="C2075" t="s">
        <v>791</v>
      </c>
      <c r="D2075" t="s">
        <v>791</v>
      </c>
    </row>
    <row r="2076" spans="1:4">
      <c r="A2076" t="s">
        <v>2088</v>
      </c>
      <c r="B2076">
        <v>6.4239828693790094E-2</v>
      </c>
      <c r="C2076" t="s">
        <v>791</v>
      </c>
      <c r="D2076" t="s">
        <v>791</v>
      </c>
    </row>
    <row r="2077" spans="1:4">
      <c r="A2077" t="s">
        <v>2089</v>
      </c>
      <c r="B2077">
        <v>6.4261555806087903E-2</v>
      </c>
      <c r="C2077" t="s">
        <v>791</v>
      </c>
      <c r="D2077" t="s">
        <v>791</v>
      </c>
    </row>
    <row r="2078" spans="1:4">
      <c r="A2078" t="s">
        <v>2090</v>
      </c>
      <c r="B2078">
        <v>6.4276048714479006E-2</v>
      </c>
      <c r="C2078" t="s">
        <v>791</v>
      </c>
      <c r="D2078" t="s">
        <v>791</v>
      </c>
    </row>
    <row r="2079" spans="1:4">
      <c r="A2079" t="s">
        <v>2091</v>
      </c>
      <c r="B2079">
        <v>6.4281501867505406E-2</v>
      </c>
      <c r="C2079" t="s">
        <v>791</v>
      </c>
      <c r="D2079" t="s">
        <v>791</v>
      </c>
    </row>
    <row r="2080" spans="1:4">
      <c r="A2080" t="s">
        <v>2092</v>
      </c>
      <c r="B2080">
        <v>6.4291920069504793E-2</v>
      </c>
      <c r="C2080" t="s">
        <v>791</v>
      </c>
      <c r="D2080" t="s">
        <v>791</v>
      </c>
    </row>
    <row r="2081" spans="1:4">
      <c r="A2081" t="s">
        <v>2093</v>
      </c>
      <c r="B2081">
        <v>6.4310954063604195E-2</v>
      </c>
      <c r="C2081" t="s">
        <v>791</v>
      </c>
      <c r="D2081" t="s">
        <v>791</v>
      </c>
    </row>
    <row r="2082" spans="1:4">
      <c r="A2082" t="s">
        <v>2094</v>
      </c>
      <c r="B2082">
        <v>6.4315352697095401E-2</v>
      </c>
      <c r="C2082" t="s">
        <v>791</v>
      </c>
      <c r="D2082" t="s">
        <v>791</v>
      </c>
    </row>
    <row r="2083" spans="1:4">
      <c r="A2083" t="s">
        <v>2095</v>
      </c>
      <c r="B2083">
        <v>6.4315352697095401E-2</v>
      </c>
      <c r="C2083" t="s">
        <v>791</v>
      </c>
      <c r="D2083" t="s">
        <v>791</v>
      </c>
    </row>
    <row r="2084" spans="1:4">
      <c r="A2084" t="s">
        <v>2096</v>
      </c>
      <c r="B2084">
        <v>6.4364207221350098E-2</v>
      </c>
      <c r="C2084" t="s">
        <v>791</v>
      </c>
      <c r="D2084" t="s">
        <v>791</v>
      </c>
    </row>
    <row r="2085" spans="1:4">
      <c r="A2085" t="s">
        <v>2097</v>
      </c>
      <c r="B2085">
        <v>6.4370775667846797E-2</v>
      </c>
      <c r="C2085" t="s">
        <v>791</v>
      </c>
      <c r="D2085" t="s">
        <v>791</v>
      </c>
    </row>
    <row r="2086" spans="1:4">
      <c r="A2086" t="s">
        <v>2098</v>
      </c>
      <c r="B2086">
        <v>6.4434617814276701E-2</v>
      </c>
      <c r="C2086" t="s">
        <v>791</v>
      </c>
      <c r="D2086" t="s">
        <v>791</v>
      </c>
    </row>
    <row r="2087" spans="1:4">
      <c r="A2087" t="s">
        <v>2099</v>
      </c>
      <c r="B2087">
        <v>6.4439140811455894E-2</v>
      </c>
      <c r="C2087" t="s">
        <v>791</v>
      </c>
      <c r="D2087" t="s">
        <v>791</v>
      </c>
    </row>
    <row r="2088" spans="1:4">
      <c r="A2088" t="s">
        <v>2100</v>
      </c>
      <c r="B2088">
        <v>6.4449064449064494E-2</v>
      </c>
      <c r="C2088" t="s">
        <v>791</v>
      </c>
      <c r="D2088" t="s">
        <v>791</v>
      </c>
    </row>
    <row r="2089" spans="1:4">
      <c r="A2089" t="s">
        <v>2101</v>
      </c>
      <c r="B2089">
        <v>6.4455569461827303E-2</v>
      </c>
      <c r="C2089" t="s">
        <v>791</v>
      </c>
      <c r="D2089" t="s">
        <v>791</v>
      </c>
    </row>
    <row r="2090" spans="1:4">
      <c r="A2090" t="s">
        <v>2102</v>
      </c>
      <c r="B2090">
        <v>6.44616942288221E-2</v>
      </c>
      <c r="C2090" t="s">
        <v>791</v>
      </c>
      <c r="D2090" t="s">
        <v>791</v>
      </c>
    </row>
    <row r="2091" spans="1:4">
      <c r="A2091" t="s">
        <v>2103</v>
      </c>
      <c r="B2091">
        <v>6.4470918009810793E-2</v>
      </c>
      <c r="C2091" t="s">
        <v>791</v>
      </c>
      <c r="D2091" t="s">
        <v>791</v>
      </c>
    </row>
    <row r="2092" spans="1:4">
      <c r="A2092" t="s">
        <v>2104</v>
      </c>
      <c r="B2092">
        <v>6.4497385241138905E-2</v>
      </c>
      <c r="C2092" t="s">
        <v>791</v>
      </c>
      <c r="D2092" t="s">
        <v>791</v>
      </c>
    </row>
    <row r="2093" spans="1:4">
      <c r="A2093" t="s">
        <v>2105</v>
      </c>
      <c r="B2093">
        <v>6.4516129032258104E-2</v>
      </c>
      <c r="C2093" t="s">
        <v>791</v>
      </c>
      <c r="D2093" t="s">
        <v>791</v>
      </c>
    </row>
    <row r="2094" spans="1:4">
      <c r="A2094" t="s">
        <v>2106</v>
      </c>
      <c r="B2094">
        <v>6.4516129032258104E-2</v>
      </c>
      <c r="C2094" t="s">
        <v>791</v>
      </c>
      <c r="D2094" t="s">
        <v>791</v>
      </c>
    </row>
    <row r="2095" spans="1:4">
      <c r="A2095" t="s">
        <v>2107</v>
      </c>
      <c r="B2095">
        <v>6.4516129032258104E-2</v>
      </c>
      <c r="C2095" t="s">
        <v>791</v>
      </c>
      <c r="D2095" t="s">
        <v>791</v>
      </c>
    </row>
    <row r="2096" spans="1:4">
      <c r="A2096" t="s">
        <v>2108</v>
      </c>
      <c r="B2096">
        <v>6.4551422319474805E-2</v>
      </c>
      <c r="C2096" t="s">
        <v>791</v>
      </c>
      <c r="D2096" t="s">
        <v>791</v>
      </c>
    </row>
    <row r="2097" spans="1:4">
      <c r="A2097" t="s">
        <v>2109</v>
      </c>
      <c r="B2097">
        <v>6.4560439560439595E-2</v>
      </c>
      <c r="C2097" t="s">
        <v>791</v>
      </c>
      <c r="D2097" t="s">
        <v>791</v>
      </c>
    </row>
    <row r="2098" spans="1:4">
      <c r="A2098" t="s">
        <v>2110</v>
      </c>
      <c r="B2098">
        <v>6.4565134827193296E-2</v>
      </c>
      <c r="C2098" t="s">
        <v>791</v>
      </c>
      <c r="D2098" t="s">
        <v>791</v>
      </c>
    </row>
    <row r="2099" spans="1:4">
      <c r="A2099" t="s">
        <v>2111</v>
      </c>
      <c r="B2099">
        <v>6.4575645756457606E-2</v>
      </c>
      <c r="C2099" t="s">
        <v>791</v>
      </c>
      <c r="D2099" t="s">
        <v>791</v>
      </c>
    </row>
    <row r="2100" spans="1:4">
      <c r="A2100" t="s">
        <v>2112</v>
      </c>
      <c r="B2100">
        <v>6.4618644067796605E-2</v>
      </c>
      <c r="C2100" t="s">
        <v>791</v>
      </c>
      <c r="D2100" t="s">
        <v>791</v>
      </c>
    </row>
    <row r="2101" spans="1:4">
      <c r="A2101" t="s">
        <v>2113</v>
      </c>
      <c r="B2101">
        <v>6.4638783269962002E-2</v>
      </c>
      <c r="C2101" t="s">
        <v>791</v>
      </c>
      <c r="D2101" t="s">
        <v>791</v>
      </c>
    </row>
    <row r="2102" spans="1:4">
      <c r="A2102" t="s">
        <v>2114</v>
      </c>
      <c r="B2102">
        <v>6.4643799472295496E-2</v>
      </c>
      <c r="C2102" t="s">
        <v>791</v>
      </c>
      <c r="D2102" t="s">
        <v>791</v>
      </c>
    </row>
    <row r="2103" spans="1:4">
      <c r="A2103" t="s">
        <v>2115</v>
      </c>
      <c r="B2103">
        <v>6.4655172413793094E-2</v>
      </c>
      <c r="C2103" t="s">
        <v>791</v>
      </c>
      <c r="D2103" t="s">
        <v>791</v>
      </c>
    </row>
    <row r="2104" spans="1:4">
      <c r="A2104" t="s">
        <v>2116</v>
      </c>
      <c r="B2104">
        <v>6.46733831654209E-2</v>
      </c>
      <c r="C2104" t="s">
        <v>791</v>
      </c>
      <c r="D2104" t="s">
        <v>791</v>
      </c>
    </row>
    <row r="2105" spans="1:4">
      <c r="A2105" t="s">
        <v>2117</v>
      </c>
      <c r="B2105">
        <v>6.4681724845995894E-2</v>
      </c>
      <c r="C2105" t="s">
        <v>791</v>
      </c>
      <c r="D2105" t="s">
        <v>791</v>
      </c>
    </row>
    <row r="2106" spans="1:4">
      <c r="A2106" t="s">
        <v>2118</v>
      </c>
      <c r="B2106">
        <v>6.4692127825409201E-2</v>
      </c>
      <c r="C2106" t="s">
        <v>791</v>
      </c>
      <c r="D2106" t="s">
        <v>791</v>
      </c>
    </row>
    <row r="2107" spans="1:4">
      <c r="A2107" t="s">
        <v>2119</v>
      </c>
      <c r="B2107">
        <v>6.4721969006380997E-2</v>
      </c>
      <c r="C2107" t="s">
        <v>791</v>
      </c>
      <c r="D2107" t="s">
        <v>791</v>
      </c>
    </row>
    <row r="2108" spans="1:4">
      <c r="A2108" t="s">
        <v>2120</v>
      </c>
      <c r="B2108">
        <v>6.47359454855196E-2</v>
      </c>
      <c r="C2108" t="s">
        <v>791</v>
      </c>
      <c r="D2108" t="s">
        <v>791</v>
      </c>
    </row>
    <row r="2109" spans="1:4">
      <c r="A2109" t="s">
        <v>2121</v>
      </c>
      <c r="B2109">
        <v>6.47773279352227E-2</v>
      </c>
      <c r="C2109" t="s">
        <v>791</v>
      </c>
      <c r="D2109" t="s">
        <v>791</v>
      </c>
    </row>
    <row r="2110" spans="1:4">
      <c r="A2110" t="s">
        <v>2122</v>
      </c>
      <c r="B2110">
        <v>6.4827127659574504E-2</v>
      </c>
      <c r="C2110" t="s">
        <v>791</v>
      </c>
      <c r="D2110" t="s">
        <v>791</v>
      </c>
    </row>
    <row r="2111" spans="1:4">
      <c r="A2111" t="s">
        <v>2123</v>
      </c>
      <c r="B2111">
        <v>6.4846416382252595E-2</v>
      </c>
      <c r="C2111" t="s">
        <v>791</v>
      </c>
      <c r="D2111" t="s">
        <v>791</v>
      </c>
    </row>
    <row r="2112" spans="1:4">
      <c r="A2112" t="s">
        <v>2124</v>
      </c>
      <c r="B2112">
        <v>6.4857710125744497E-2</v>
      </c>
      <c r="C2112" t="s">
        <v>791</v>
      </c>
      <c r="D2112" t="s">
        <v>791</v>
      </c>
    </row>
    <row r="2113" spans="1:4">
      <c r="A2113" t="s">
        <v>2125</v>
      </c>
      <c r="B2113">
        <v>6.4885496183206104E-2</v>
      </c>
      <c r="C2113" t="s">
        <v>791</v>
      </c>
      <c r="D2113" t="s">
        <v>791</v>
      </c>
    </row>
    <row r="2114" spans="1:4">
      <c r="A2114" t="s">
        <v>2126</v>
      </c>
      <c r="B2114">
        <v>6.4968152866241996E-2</v>
      </c>
      <c r="C2114" t="s">
        <v>791</v>
      </c>
      <c r="D2114" t="s">
        <v>791</v>
      </c>
    </row>
    <row r="2115" spans="1:4">
      <c r="A2115" t="s">
        <v>2127</v>
      </c>
      <c r="B2115">
        <v>6.4981949458483707E-2</v>
      </c>
      <c r="C2115" t="s">
        <v>791</v>
      </c>
      <c r="D2115" t="s">
        <v>791</v>
      </c>
    </row>
    <row r="2116" spans="1:4">
      <c r="A2116" t="s">
        <v>2128</v>
      </c>
      <c r="B2116">
        <v>6.4994701518897899E-2</v>
      </c>
      <c r="C2116" t="s">
        <v>791</v>
      </c>
      <c r="D2116" t="s">
        <v>791</v>
      </c>
    </row>
    <row r="2117" spans="1:4">
      <c r="A2117" t="s">
        <v>2129</v>
      </c>
      <c r="B2117">
        <v>6.5017667844522994E-2</v>
      </c>
      <c r="C2117" t="s">
        <v>791</v>
      </c>
      <c r="D2117" t="s">
        <v>791</v>
      </c>
    </row>
    <row r="2118" spans="1:4">
      <c r="A2118" t="s">
        <v>2130</v>
      </c>
      <c r="B2118">
        <v>6.5055762081784402E-2</v>
      </c>
      <c r="C2118" t="s">
        <v>791</v>
      </c>
      <c r="D2118" t="s">
        <v>791</v>
      </c>
    </row>
    <row r="2119" spans="1:4">
      <c r="A2119" t="s">
        <v>2131</v>
      </c>
      <c r="B2119">
        <v>6.5066329753632302E-2</v>
      </c>
      <c r="C2119" t="s">
        <v>791</v>
      </c>
      <c r="D2119" t="s">
        <v>791</v>
      </c>
    </row>
    <row r="2120" spans="1:4">
      <c r="A2120" t="s">
        <v>2132</v>
      </c>
      <c r="B2120">
        <v>6.5093572009763997E-2</v>
      </c>
      <c r="C2120" t="s">
        <v>791</v>
      </c>
      <c r="D2120" t="s">
        <v>791</v>
      </c>
    </row>
    <row r="2121" spans="1:4">
      <c r="A2121" t="s">
        <v>2133</v>
      </c>
      <c r="B2121">
        <v>6.5096952908587302E-2</v>
      </c>
      <c r="C2121" t="s">
        <v>791</v>
      </c>
      <c r="D2121" t="s">
        <v>791</v>
      </c>
    </row>
    <row r="2122" spans="1:4">
      <c r="A2122" t="s">
        <v>2134</v>
      </c>
      <c r="B2122">
        <v>6.5116279069767399E-2</v>
      </c>
      <c r="C2122" t="s">
        <v>791</v>
      </c>
      <c r="D2122" t="s">
        <v>791</v>
      </c>
    </row>
    <row r="2123" spans="1:4">
      <c r="A2123" t="s">
        <v>2135</v>
      </c>
      <c r="B2123">
        <v>6.5116279069767399E-2</v>
      </c>
      <c r="C2123" t="s">
        <v>791</v>
      </c>
      <c r="D2123" t="s">
        <v>791</v>
      </c>
    </row>
    <row r="2124" spans="1:4">
      <c r="A2124" t="s">
        <v>2136</v>
      </c>
      <c r="B2124">
        <v>6.51428571428571E-2</v>
      </c>
      <c r="C2124" t="s">
        <v>791</v>
      </c>
      <c r="D2124" t="s">
        <v>791</v>
      </c>
    </row>
    <row r="2125" spans="1:4">
      <c r="A2125" t="s">
        <v>2137</v>
      </c>
      <c r="B2125">
        <v>6.5198983911938999E-2</v>
      </c>
      <c r="C2125" t="s">
        <v>791</v>
      </c>
      <c r="D2125" t="s">
        <v>791</v>
      </c>
    </row>
    <row r="2126" spans="1:4">
      <c r="A2126" t="s">
        <v>2138</v>
      </c>
      <c r="B2126">
        <v>6.5217391304347797E-2</v>
      </c>
      <c r="C2126" t="s">
        <v>791</v>
      </c>
      <c r="D2126" t="s">
        <v>791</v>
      </c>
    </row>
    <row r="2127" spans="1:4">
      <c r="A2127" t="s">
        <v>2139</v>
      </c>
      <c r="B2127">
        <v>6.5269943593875904E-2</v>
      </c>
      <c r="C2127" t="s">
        <v>791</v>
      </c>
      <c r="D2127" t="s">
        <v>791</v>
      </c>
    </row>
    <row r="2128" spans="1:4">
      <c r="A2128" t="s">
        <v>2140</v>
      </c>
      <c r="B2128">
        <v>6.5281899109792305E-2</v>
      </c>
      <c r="C2128" t="s">
        <v>791</v>
      </c>
      <c r="D2128" t="s">
        <v>791</v>
      </c>
    </row>
    <row r="2129" spans="1:4">
      <c r="A2129" t="s">
        <v>2141</v>
      </c>
      <c r="B2129">
        <v>6.5306122448979598E-2</v>
      </c>
      <c r="C2129" t="s">
        <v>791</v>
      </c>
      <c r="D2129" t="s">
        <v>791</v>
      </c>
    </row>
    <row r="2130" spans="1:4">
      <c r="A2130" t="s">
        <v>2142</v>
      </c>
      <c r="B2130">
        <v>6.5312046444121905E-2</v>
      </c>
      <c r="C2130" t="s">
        <v>791</v>
      </c>
      <c r="D2130" t="s">
        <v>791</v>
      </c>
    </row>
    <row r="2131" spans="1:4">
      <c r="A2131" t="s">
        <v>2143</v>
      </c>
      <c r="B2131">
        <v>6.5329357549471403E-2</v>
      </c>
      <c r="C2131" t="s">
        <v>791</v>
      </c>
      <c r="D2131" t="s">
        <v>791</v>
      </c>
    </row>
    <row r="2132" spans="1:4">
      <c r="A2132" t="s">
        <v>2144</v>
      </c>
      <c r="B2132">
        <v>6.5335753176043607E-2</v>
      </c>
      <c r="C2132" t="s">
        <v>791</v>
      </c>
      <c r="D2132" t="s">
        <v>791</v>
      </c>
    </row>
    <row r="2133" spans="1:4">
      <c r="A2133" t="s">
        <v>2145</v>
      </c>
      <c r="B2133">
        <v>6.5341372005866094E-2</v>
      </c>
      <c r="C2133" t="s">
        <v>791</v>
      </c>
      <c r="D2133" t="s">
        <v>791</v>
      </c>
    </row>
    <row r="2134" spans="1:4">
      <c r="A2134" t="s">
        <v>2146</v>
      </c>
      <c r="B2134">
        <v>6.5368567454798299E-2</v>
      </c>
      <c r="C2134" t="s">
        <v>791</v>
      </c>
      <c r="D2134" t="s">
        <v>791</v>
      </c>
    </row>
    <row r="2135" spans="1:4">
      <c r="A2135" t="s">
        <v>2147</v>
      </c>
      <c r="B2135">
        <v>6.5375302663438301E-2</v>
      </c>
      <c r="C2135" t="s">
        <v>791</v>
      </c>
      <c r="D2135" t="s">
        <v>791</v>
      </c>
    </row>
    <row r="2136" spans="1:4">
      <c r="A2136" t="s">
        <v>2148</v>
      </c>
      <c r="B2136">
        <v>6.5388951521984207E-2</v>
      </c>
      <c r="C2136" t="s">
        <v>791</v>
      </c>
      <c r="D2136" t="s">
        <v>791</v>
      </c>
    </row>
    <row r="2137" spans="1:4">
      <c r="A2137" t="s">
        <v>2149</v>
      </c>
      <c r="B2137">
        <v>6.5395095367847406E-2</v>
      </c>
      <c r="C2137" t="s">
        <v>791</v>
      </c>
      <c r="D2137" t="s">
        <v>791</v>
      </c>
    </row>
    <row r="2138" spans="1:4">
      <c r="A2138" t="s">
        <v>2150</v>
      </c>
      <c r="B2138">
        <v>6.5404475043029306E-2</v>
      </c>
      <c r="C2138" t="s">
        <v>791</v>
      </c>
      <c r="D2138" t="s">
        <v>791</v>
      </c>
    </row>
    <row r="2139" spans="1:4">
      <c r="A2139" t="s">
        <v>2151</v>
      </c>
      <c r="B2139">
        <v>6.5404475043029306E-2</v>
      </c>
      <c r="C2139" t="s">
        <v>791</v>
      </c>
      <c r="D2139" t="s">
        <v>791</v>
      </c>
    </row>
    <row r="2140" spans="1:4">
      <c r="A2140" t="s">
        <v>2152</v>
      </c>
      <c r="B2140">
        <v>6.5420560747663503E-2</v>
      </c>
      <c r="C2140" t="s">
        <v>791</v>
      </c>
      <c r="D2140" t="s">
        <v>791</v>
      </c>
    </row>
    <row r="2141" spans="1:4">
      <c r="A2141" t="s">
        <v>2153</v>
      </c>
      <c r="B2141">
        <v>6.5420560747663503E-2</v>
      </c>
      <c r="C2141" t="s">
        <v>791</v>
      </c>
      <c r="D2141" t="s">
        <v>791</v>
      </c>
    </row>
    <row r="2142" spans="1:4">
      <c r="A2142" t="s">
        <v>2154</v>
      </c>
      <c r="B2142">
        <v>6.5449968533668995E-2</v>
      </c>
      <c r="C2142" t="s">
        <v>791</v>
      </c>
      <c r="D2142" t="s">
        <v>791</v>
      </c>
    </row>
    <row r="2143" spans="1:4">
      <c r="A2143" t="s">
        <v>2155</v>
      </c>
      <c r="B2143">
        <v>6.54836290927268E-2</v>
      </c>
      <c r="C2143" t="s">
        <v>791</v>
      </c>
      <c r="D2143" t="s">
        <v>791</v>
      </c>
    </row>
    <row r="2144" spans="1:4">
      <c r="A2144" t="s">
        <v>2156</v>
      </c>
      <c r="B2144">
        <v>6.5502183406113496E-2</v>
      </c>
      <c r="C2144" t="s">
        <v>791</v>
      </c>
      <c r="D2144" t="s">
        <v>791</v>
      </c>
    </row>
    <row r="2145" spans="1:4">
      <c r="A2145" t="s">
        <v>2157</v>
      </c>
      <c r="B2145">
        <v>6.5502183406113496E-2</v>
      </c>
      <c r="C2145" t="s">
        <v>791</v>
      </c>
      <c r="D2145" t="s">
        <v>791</v>
      </c>
    </row>
    <row r="2146" spans="1:4">
      <c r="A2146" t="s">
        <v>2158</v>
      </c>
      <c r="B2146">
        <v>6.5509076558800297E-2</v>
      </c>
      <c r="C2146" t="s">
        <v>791</v>
      </c>
      <c r="D2146" t="s">
        <v>791</v>
      </c>
    </row>
    <row r="2147" spans="1:4">
      <c r="A2147" t="s">
        <v>2159</v>
      </c>
      <c r="B2147">
        <v>6.5524193548387094E-2</v>
      </c>
      <c r="C2147" t="s">
        <v>791</v>
      </c>
      <c r="D2147" t="s">
        <v>791</v>
      </c>
    </row>
    <row r="2148" spans="1:4">
      <c r="A2148" t="s">
        <v>2160</v>
      </c>
      <c r="B2148">
        <v>6.5539112050740006E-2</v>
      </c>
      <c r="C2148" t="s">
        <v>791</v>
      </c>
      <c r="D2148" t="s">
        <v>791</v>
      </c>
    </row>
    <row r="2149" spans="1:4">
      <c r="A2149" t="s">
        <v>2161</v>
      </c>
      <c r="B2149">
        <v>6.5597667638484E-2</v>
      </c>
      <c r="C2149" t="s">
        <v>791</v>
      </c>
      <c r="D2149" t="s">
        <v>791</v>
      </c>
    </row>
    <row r="2150" spans="1:4">
      <c r="A2150" t="s">
        <v>2162</v>
      </c>
      <c r="B2150">
        <v>6.5610859728506804E-2</v>
      </c>
      <c r="C2150" t="s">
        <v>791</v>
      </c>
      <c r="D2150" t="s">
        <v>791</v>
      </c>
    </row>
    <row r="2151" spans="1:4">
      <c r="A2151" t="s">
        <v>2163</v>
      </c>
      <c r="B2151">
        <v>6.5658575407879005E-2</v>
      </c>
      <c r="C2151" t="s">
        <v>791</v>
      </c>
      <c r="D2151" t="s">
        <v>791</v>
      </c>
    </row>
    <row r="2152" spans="1:4">
      <c r="A2152" t="s">
        <v>2164</v>
      </c>
      <c r="B2152">
        <v>6.5663474692202503E-2</v>
      </c>
      <c r="C2152" t="s">
        <v>791</v>
      </c>
      <c r="D2152" t="s">
        <v>791</v>
      </c>
    </row>
    <row r="2153" spans="1:4">
      <c r="A2153" t="s">
        <v>2165</v>
      </c>
      <c r="B2153">
        <v>6.5671641791044802E-2</v>
      </c>
      <c r="C2153" t="s">
        <v>791</v>
      </c>
      <c r="D2153" t="s">
        <v>791</v>
      </c>
    </row>
    <row r="2154" spans="1:4">
      <c r="A2154" t="s">
        <v>2166</v>
      </c>
      <c r="B2154">
        <v>6.5688775510204106E-2</v>
      </c>
      <c r="C2154" t="s">
        <v>791</v>
      </c>
      <c r="D2154" t="s">
        <v>791</v>
      </c>
    </row>
    <row r="2155" spans="1:4">
      <c r="A2155" t="s">
        <v>2167</v>
      </c>
      <c r="B2155">
        <v>6.5717415115005506E-2</v>
      </c>
      <c r="C2155" t="s">
        <v>791</v>
      </c>
      <c r="D2155" t="s">
        <v>791</v>
      </c>
    </row>
    <row r="2156" spans="1:4">
      <c r="A2156" t="s">
        <v>2168</v>
      </c>
      <c r="B2156">
        <v>6.5719360568383706E-2</v>
      </c>
      <c r="C2156" t="s">
        <v>791</v>
      </c>
      <c r="D2156" t="s">
        <v>791</v>
      </c>
    </row>
    <row r="2157" spans="1:4">
      <c r="A2157" t="s">
        <v>2169</v>
      </c>
      <c r="B2157">
        <v>6.5750149432157803E-2</v>
      </c>
      <c r="C2157" t="s">
        <v>791</v>
      </c>
      <c r="D2157" t="s">
        <v>791</v>
      </c>
    </row>
    <row r="2158" spans="1:4">
      <c r="A2158" t="s">
        <v>2170</v>
      </c>
      <c r="B2158">
        <v>6.5750149432157803E-2</v>
      </c>
      <c r="C2158" t="s">
        <v>791</v>
      </c>
      <c r="D2158" t="s">
        <v>791</v>
      </c>
    </row>
    <row r="2159" spans="1:4">
      <c r="A2159" t="s">
        <v>2171</v>
      </c>
      <c r="B2159">
        <v>6.57578187650361E-2</v>
      </c>
      <c r="C2159" t="s">
        <v>791</v>
      </c>
      <c r="D2159" t="s">
        <v>791</v>
      </c>
    </row>
    <row r="2160" spans="1:4">
      <c r="A2160" t="s">
        <v>2172</v>
      </c>
      <c r="B2160">
        <v>6.57578187650361E-2</v>
      </c>
      <c r="C2160" t="s">
        <v>791</v>
      </c>
      <c r="D2160" t="s">
        <v>791</v>
      </c>
    </row>
    <row r="2161" spans="1:4">
      <c r="A2161" t="s">
        <v>2173</v>
      </c>
      <c r="B2161">
        <v>6.5779169929522305E-2</v>
      </c>
      <c r="C2161" t="s">
        <v>791</v>
      </c>
      <c r="D2161" t="s">
        <v>791</v>
      </c>
    </row>
    <row r="2162" spans="1:4">
      <c r="A2162" t="s">
        <v>2174</v>
      </c>
      <c r="B2162">
        <v>6.5804935370152806E-2</v>
      </c>
      <c r="C2162" t="s">
        <v>791</v>
      </c>
      <c r="D2162" t="s">
        <v>791</v>
      </c>
    </row>
    <row r="2163" spans="1:4">
      <c r="A2163" t="s">
        <v>2175</v>
      </c>
      <c r="B2163">
        <v>6.5814696485623006E-2</v>
      </c>
      <c r="C2163" t="s">
        <v>791</v>
      </c>
      <c r="D2163" t="s">
        <v>791</v>
      </c>
    </row>
    <row r="2164" spans="1:4">
      <c r="A2164" t="s">
        <v>2176</v>
      </c>
      <c r="B2164">
        <v>6.5839179708580706E-2</v>
      </c>
      <c r="C2164" t="s">
        <v>791</v>
      </c>
      <c r="D2164" t="s">
        <v>791</v>
      </c>
    </row>
    <row r="2165" spans="1:4">
      <c r="A2165" t="s">
        <v>2177</v>
      </c>
      <c r="B2165">
        <v>6.5868263473053898E-2</v>
      </c>
      <c r="C2165" t="s">
        <v>791</v>
      </c>
      <c r="D2165" t="s">
        <v>791</v>
      </c>
    </row>
    <row r="2166" spans="1:4">
      <c r="A2166" t="s">
        <v>2178</v>
      </c>
      <c r="B2166">
        <v>6.5880721220527003E-2</v>
      </c>
      <c r="C2166" t="s">
        <v>791</v>
      </c>
      <c r="D2166" t="s">
        <v>791</v>
      </c>
    </row>
    <row r="2167" spans="1:4">
      <c r="A2167" t="s">
        <v>2179</v>
      </c>
      <c r="B2167">
        <v>6.5909090909090903E-2</v>
      </c>
      <c r="C2167" t="s">
        <v>791</v>
      </c>
      <c r="D2167" t="s">
        <v>791</v>
      </c>
    </row>
    <row r="2168" spans="1:4">
      <c r="A2168" t="s">
        <v>2180</v>
      </c>
      <c r="B2168">
        <v>6.5934065934065894E-2</v>
      </c>
      <c r="C2168" t="s">
        <v>791</v>
      </c>
      <c r="D2168" t="s">
        <v>791</v>
      </c>
    </row>
    <row r="2169" spans="1:4">
      <c r="A2169" t="s">
        <v>2181</v>
      </c>
      <c r="B2169">
        <v>6.5934065934065894E-2</v>
      </c>
      <c r="C2169" t="s">
        <v>791</v>
      </c>
      <c r="D2169" t="s">
        <v>791</v>
      </c>
    </row>
    <row r="2170" spans="1:4">
      <c r="A2170" t="s">
        <v>2182</v>
      </c>
      <c r="B2170">
        <v>6.5934065934065894E-2</v>
      </c>
      <c r="C2170" t="s">
        <v>791</v>
      </c>
      <c r="D2170" t="s">
        <v>791</v>
      </c>
    </row>
    <row r="2171" spans="1:4">
      <c r="A2171" t="s">
        <v>2183</v>
      </c>
      <c r="B2171">
        <v>6.5934065934065894E-2</v>
      </c>
      <c r="C2171" t="s">
        <v>791</v>
      </c>
      <c r="D2171" t="s">
        <v>791</v>
      </c>
    </row>
    <row r="2172" spans="1:4">
      <c r="A2172" t="s">
        <v>2184</v>
      </c>
      <c r="B2172">
        <v>6.5963060686015804E-2</v>
      </c>
      <c r="C2172" t="s">
        <v>791</v>
      </c>
      <c r="D2172" t="s">
        <v>791</v>
      </c>
    </row>
    <row r="2173" spans="1:4">
      <c r="A2173" t="s">
        <v>2185</v>
      </c>
      <c r="B2173">
        <v>6.5976714100905595E-2</v>
      </c>
      <c r="C2173" t="s">
        <v>791</v>
      </c>
      <c r="D2173" t="s">
        <v>791</v>
      </c>
    </row>
    <row r="2174" spans="1:4">
      <c r="A2174" t="s">
        <v>2186</v>
      </c>
      <c r="B2174">
        <v>6.5989847715736002E-2</v>
      </c>
      <c r="C2174" t="s">
        <v>791</v>
      </c>
      <c r="D2174" t="s">
        <v>791</v>
      </c>
    </row>
    <row r="2175" spans="1:4">
      <c r="A2175" t="s">
        <v>2187</v>
      </c>
      <c r="B2175">
        <v>6.5989847715736002E-2</v>
      </c>
      <c r="C2175" t="s">
        <v>791</v>
      </c>
      <c r="D2175" t="s">
        <v>791</v>
      </c>
    </row>
    <row r="2176" spans="1:4">
      <c r="A2176" t="s">
        <v>2188</v>
      </c>
      <c r="B2176">
        <v>6.6000000000000003E-2</v>
      </c>
      <c r="C2176" t="s">
        <v>791</v>
      </c>
      <c r="D2176" t="s">
        <v>791</v>
      </c>
    </row>
    <row r="2177" spans="1:4">
      <c r="A2177" t="s">
        <v>2189</v>
      </c>
      <c r="B2177">
        <v>6.6002490660024907E-2</v>
      </c>
      <c r="C2177" t="s">
        <v>791</v>
      </c>
      <c r="D2177" t="s">
        <v>791</v>
      </c>
    </row>
    <row r="2178" spans="1:4">
      <c r="A2178" t="s">
        <v>2190</v>
      </c>
      <c r="B2178">
        <v>6.60283922086497E-2</v>
      </c>
      <c r="C2178" t="s">
        <v>791</v>
      </c>
      <c r="D2178" t="s">
        <v>791</v>
      </c>
    </row>
    <row r="2179" spans="1:4">
      <c r="A2179" t="s">
        <v>2191</v>
      </c>
      <c r="B2179">
        <v>6.6037735849056603E-2</v>
      </c>
      <c r="C2179" t="s">
        <v>791</v>
      </c>
      <c r="D2179" t="s">
        <v>791</v>
      </c>
    </row>
    <row r="2180" spans="1:4">
      <c r="A2180" t="s">
        <v>2192</v>
      </c>
      <c r="B2180">
        <v>6.6053511705685602E-2</v>
      </c>
      <c r="C2180" t="s">
        <v>791</v>
      </c>
      <c r="D2180" t="s">
        <v>791</v>
      </c>
    </row>
    <row r="2181" spans="1:4">
      <c r="A2181" t="s">
        <v>2193</v>
      </c>
      <c r="B2181">
        <v>6.6115702479338803E-2</v>
      </c>
      <c r="C2181" t="s">
        <v>791</v>
      </c>
      <c r="D2181" t="s">
        <v>791</v>
      </c>
    </row>
    <row r="2182" spans="1:4">
      <c r="A2182" t="s">
        <v>2194</v>
      </c>
      <c r="B2182">
        <v>6.6115702479338803E-2</v>
      </c>
      <c r="C2182" t="s">
        <v>791</v>
      </c>
      <c r="D2182" t="s">
        <v>791</v>
      </c>
    </row>
    <row r="2183" spans="1:4">
      <c r="A2183" t="s">
        <v>2195</v>
      </c>
      <c r="B2183">
        <v>6.6129032258064505E-2</v>
      </c>
      <c r="C2183" t="s">
        <v>791</v>
      </c>
      <c r="D2183" t="s">
        <v>791</v>
      </c>
    </row>
    <row r="2184" spans="1:4">
      <c r="A2184" t="s">
        <v>2196</v>
      </c>
      <c r="B2184">
        <v>6.6129032258064505E-2</v>
      </c>
      <c r="C2184" t="s">
        <v>791</v>
      </c>
      <c r="D2184" t="s">
        <v>791</v>
      </c>
    </row>
    <row r="2185" spans="1:4">
      <c r="A2185" t="s">
        <v>2197</v>
      </c>
      <c r="B2185">
        <v>6.6153846153846202E-2</v>
      </c>
      <c r="C2185" t="s">
        <v>791</v>
      </c>
      <c r="D2185" t="s">
        <v>791</v>
      </c>
    </row>
    <row r="2186" spans="1:4">
      <c r="A2186" t="s">
        <v>2198</v>
      </c>
      <c r="B2186">
        <v>6.6162570888468802E-2</v>
      </c>
      <c r="C2186" t="s">
        <v>791</v>
      </c>
      <c r="D2186" t="s">
        <v>791</v>
      </c>
    </row>
    <row r="2187" spans="1:4">
      <c r="A2187" t="s">
        <v>2199</v>
      </c>
      <c r="B2187">
        <v>6.6176470588235295E-2</v>
      </c>
      <c r="C2187" t="s">
        <v>791</v>
      </c>
      <c r="D2187" t="s">
        <v>791</v>
      </c>
    </row>
    <row r="2188" spans="1:4">
      <c r="A2188" t="s">
        <v>2200</v>
      </c>
      <c r="B2188">
        <v>6.6176470588235295E-2</v>
      </c>
      <c r="C2188" t="s">
        <v>791</v>
      </c>
      <c r="D2188" t="s">
        <v>791</v>
      </c>
    </row>
    <row r="2189" spans="1:4">
      <c r="A2189" t="s">
        <v>2201</v>
      </c>
      <c r="B2189">
        <v>6.6183136899365405E-2</v>
      </c>
      <c r="C2189" t="s">
        <v>791</v>
      </c>
      <c r="D2189" t="s">
        <v>791</v>
      </c>
    </row>
    <row r="2190" spans="1:4">
      <c r="A2190" t="s">
        <v>2202</v>
      </c>
      <c r="B2190">
        <v>6.6225165562913899E-2</v>
      </c>
      <c r="C2190" t="s">
        <v>791</v>
      </c>
      <c r="D2190" t="s">
        <v>791</v>
      </c>
    </row>
    <row r="2191" spans="1:4">
      <c r="A2191" t="s">
        <v>2203</v>
      </c>
      <c r="B2191">
        <v>6.6225165562913899E-2</v>
      </c>
      <c r="C2191" t="s">
        <v>791</v>
      </c>
      <c r="D2191" t="s">
        <v>791</v>
      </c>
    </row>
    <row r="2192" spans="1:4">
      <c r="A2192" t="s">
        <v>2204</v>
      </c>
      <c r="B2192">
        <v>6.6246056782334403E-2</v>
      </c>
      <c r="C2192" t="s">
        <v>791</v>
      </c>
      <c r="D2192" t="s">
        <v>791</v>
      </c>
    </row>
    <row r="2193" spans="1:4">
      <c r="A2193" t="s">
        <v>2205</v>
      </c>
      <c r="B2193">
        <v>6.6265060240963902E-2</v>
      </c>
      <c r="C2193" t="s">
        <v>791</v>
      </c>
      <c r="D2193" t="s">
        <v>791</v>
      </c>
    </row>
    <row r="2194" spans="1:4">
      <c r="A2194" t="s">
        <v>2206</v>
      </c>
      <c r="B2194">
        <v>6.6319895968790593E-2</v>
      </c>
      <c r="C2194" t="s">
        <v>791</v>
      </c>
      <c r="D2194" t="s">
        <v>791</v>
      </c>
    </row>
    <row r="2195" spans="1:4">
      <c r="A2195" t="s">
        <v>2207</v>
      </c>
      <c r="B2195">
        <v>6.6350710900473897E-2</v>
      </c>
      <c r="C2195" t="s">
        <v>791</v>
      </c>
      <c r="D2195" t="s">
        <v>791</v>
      </c>
    </row>
    <row r="2196" spans="1:4">
      <c r="A2196" t="s">
        <v>2208</v>
      </c>
      <c r="B2196">
        <v>6.6371681415929196E-2</v>
      </c>
      <c r="C2196" t="s">
        <v>791</v>
      </c>
      <c r="D2196" t="s">
        <v>791</v>
      </c>
    </row>
    <row r="2197" spans="1:4">
      <c r="A2197" t="s">
        <v>2209</v>
      </c>
      <c r="B2197">
        <v>6.6398390342052305E-2</v>
      </c>
      <c r="C2197" t="s">
        <v>791</v>
      </c>
      <c r="D2197" t="s">
        <v>791</v>
      </c>
    </row>
    <row r="2198" spans="1:4">
      <c r="A2198" t="s">
        <v>2210</v>
      </c>
      <c r="B2198">
        <v>6.6398390342052305E-2</v>
      </c>
      <c r="C2198" t="s">
        <v>791</v>
      </c>
      <c r="D2198" t="s">
        <v>791</v>
      </c>
    </row>
    <row r="2199" spans="1:4">
      <c r="A2199" t="s">
        <v>2211</v>
      </c>
      <c r="B2199">
        <v>6.6430183811673593E-2</v>
      </c>
      <c r="C2199" t="s">
        <v>791</v>
      </c>
      <c r="D2199" t="s">
        <v>791</v>
      </c>
    </row>
    <row r="2200" spans="1:4">
      <c r="A2200" t="s">
        <v>2212</v>
      </c>
      <c r="B2200">
        <v>6.6465256797583097E-2</v>
      </c>
      <c r="C2200" t="s">
        <v>791</v>
      </c>
      <c r="D2200" t="s">
        <v>791</v>
      </c>
    </row>
    <row r="2201" spans="1:4">
      <c r="A2201" t="s">
        <v>2213</v>
      </c>
      <c r="B2201">
        <v>6.6469719350073897E-2</v>
      </c>
      <c r="C2201" t="s">
        <v>791</v>
      </c>
      <c r="D2201" t="s">
        <v>791</v>
      </c>
    </row>
    <row r="2202" spans="1:4">
      <c r="A2202" t="s">
        <v>2214</v>
      </c>
      <c r="B2202">
        <v>6.6473988439306395E-2</v>
      </c>
      <c r="C2202" t="s">
        <v>791</v>
      </c>
      <c r="D2202" t="s">
        <v>791</v>
      </c>
    </row>
    <row r="2203" spans="1:4">
      <c r="A2203" t="s">
        <v>2215</v>
      </c>
      <c r="B2203">
        <v>6.6492829204693599E-2</v>
      </c>
      <c r="C2203" t="s">
        <v>791</v>
      </c>
      <c r="D2203" t="s">
        <v>791</v>
      </c>
    </row>
    <row r="2204" spans="1:4">
      <c r="A2204" t="s">
        <v>2216</v>
      </c>
      <c r="B2204">
        <v>6.6521264994547399E-2</v>
      </c>
      <c r="C2204" t="s">
        <v>791</v>
      </c>
      <c r="D2204" t="s">
        <v>791</v>
      </c>
    </row>
    <row r="2205" spans="1:4">
      <c r="A2205" t="s">
        <v>2217</v>
      </c>
      <c r="B2205">
        <v>6.6551426101987901E-2</v>
      </c>
      <c r="C2205" t="s">
        <v>791</v>
      </c>
      <c r="D2205" t="s">
        <v>791</v>
      </c>
    </row>
    <row r="2206" spans="1:4">
      <c r="A2206" t="s">
        <v>2218</v>
      </c>
      <c r="B2206">
        <v>6.6552901023890804E-2</v>
      </c>
      <c r="C2206" t="s">
        <v>791</v>
      </c>
      <c r="D2206" t="s">
        <v>791</v>
      </c>
    </row>
    <row r="2207" spans="1:4">
      <c r="A2207" t="s">
        <v>2219</v>
      </c>
      <c r="B2207">
        <v>6.6666666666666693E-2</v>
      </c>
      <c r="C2207" t="s">
        <v>791</v>
      </c>
      <c r="D2207" t="s">
        <v>791</v>
      </c>
    </row>
    <row r="2208" spans="1:4">
      <c r="A2208" t="s">
        <v>2220</v>
      </c>
      <c r="B2208">
        <v>6.6666666666666693E-2</v>
      </c>
      <c r="C2208" t="s">
        <v>791</v>
      </c>
      <c r="D2208" t="s">
        <v>791</v>
      </c>
    </row>
    <row r="2209" spans="1:4">
      <c r="A2209" t="s">
        <v>2221</v>
      </c>
      <c r="B2209">
        <v>6.6666666666666693E-2</v>
      </c>
      <c r="C2209" t="s">
        <v>791</v>
      </c>
      <c r="D2209" t="s">
        <v>791</v>
      </c>
    </row>
    <row r="2210" spans="1:4">
      <c r="A2210" t="s">
        <v>2222</v>
      </c>
      <c r="B2210">
        <v>6.6694283347141697E-2</v>
      </c>
      <c r="C2210" t="s">
        <v>791</v>
      </c>
      <c r="D2210" t="s">
        <v>791</v>
      </c>
    </row>
    <row r="2211" spans="1:4">
      <c r="A2211" t="s">
        <v>2223</v>
      </c>
      <c r="B2211">
        <v>6.6718995290423896E-2</v>
      </c>
      <c r="C2211" t="s">
        <v>791</v>
      </c>
      <c r="D2211" t="s">
        <v>791</v>
      </c>
    </row>
    <row r="2212" spans="1:4">
      <c r="A2212" t="s">
        <v>2224</v>
      </c>
      <c r="B2212">
        <v>6.6723695466210403E-2</v>
      </c>
      <c r="C2212" t="s">
        <v>791</v>
      </c>
      <c r="D2212" t="s">
        <v>791</v>
      </c>
    </row>
    <row r="2213" spans="1:4">
      <c r="A2213" t="s">
        <v>2225</v>
      </c>
      <c r="B2213">
        <v>6.6728452270620894E-2</v>
      </c>
      <c r="C2213" t="s">
        <v>791</v>
      </c>
      <c r="D2213" t="s">
        <v>791</v>
      </c>
    </row>
    <row r="2214" spans="1:4">
      <c r="A2214" t="s">
        <v>2226</v>
      </c>
      <c r="B2214">
        <v>6.67408231368187E-2</v>
      </c>
      <c r="C2214" t="s">
        <v>791</v>
      </c>
      <c r="D2214" t="s">
        <v>791</v>
      </c>
    </row>
    <row r="2215" spans="1:4">
      <c r="A2215" t="s">
        <v>2227</v>
      </c>
      <c r="B2215">
        <v>6.6753926701570696E-2</v>
      </c>
      <c r="C2215" t="s">
        <v>791</v>
      </c>
      <c r="D2215" t="s">
        <v>791</v>
      </c>
    </row>
    <row r="2216" spans="1:4">
      <c r="A2216" t="s">
        <v>2228</v>
      </c>
      <c r="B2216">
        <v>6.67701863354037E-2</v>
      </c>
      <c r="C2216" t="s">
        <v>791</v>
      </c>
      <c r="D2216" t="s">
        <v>791</v>
      </c>
    </row>
    <row r="2217" spans="1:4">
      <c r="A2217" t="s">
        <v>2229</v>
      </c>
      <c r="B2217">
        <v>6.6777963272120197E-2</v>
      </c>
      <c r="C2217" t="s">
        <v>791</v>
      </c>
      <c r="D2217" t="s">
        <v>791</v>
      </c>
    </row>
    <row r="2218" spans="1:4">
      <c r="A2218" t="s">
        <v>2230</v>
      </c>
      <c r="B2218">
        <v>6.6780821917808195E-2</v>
      </c>
      <c r="C2218" t="s">
        <v>791</v>
      </c>
      <c r="D2218" t="s">
        <v>791</v>
      </c>
    </row>
    <row r="2219" spans="1:4">
      <c r="A2219" t="s">
        <v>2231</v>
      </c>
      <c r="B2219">
        <v>6.6783831282952594E-2</v>
      </c>
      <c r="C2219" t="s">
        <v>791</v>
      </c>
      <c r="D2219" t="s">
        <v>791</v>
      </c>
    </row>
    <row r="2220" spans="1:4">
      <c r="A2220" t="s">
        <v>2232</v>
      </c>
      <c r="B2220">
        <v>6.6793893129771006E-2</v>
      </c>
      <c r="C2220" t="s">
        <v>791</v>
      </c>
      <c r="D2220" t="s">
        <v>791</v>
      </c>
    </row>
    <row r="2221" spans="1:4">
      <c r="A2221" t="s">
        <v>2233</v>
      </c>
      <c r="B2221">
        <v>6.68016194331984E-2</v>
      </c>
      <c r="C2221" t="s">
        <v>791</v>
      </c>
      <c r="D2221" t="s">
        <v>791</v>
      </c>
    </row>
    <row r="2222" spans="1:4">
      <c r="A2222" t="s">
        <v>2234</v>
      </c>
      <c r="B2222">
        <v>6.6809684339564801E-2</v>
      </c>
      <c r="C2222" t="s">
        <v>791</v>
      </c>
      <c r="D2222" t="s">
        <v>791</v>
      </c>
    </row>
    <row r="2223" spans="1:4">
      <c r="A2223" t="s">
        <v>2235</v>
      </c>
      <c r="B2223">
        <v>6.6815144766147E-2</v>
      </c>
      <c r="C2223" t="s">
        <v>791</v>
      </c>
      <c r="D2223" t="s">
        <v>791</v>
      </c>
    </row>
    <row r="2224" spans="1:4">
      <c r="A2224" t="s">
        <v>2236</v>
      </c>
      <c r="B2224">
        <v>6.6820276497695896E-2</v>
      </c>
      <c r="C2224" t="s">
        <v>791</v>
      </c>
      <c r="D2224" t="s">
        <v>791</v>
      </c>
    </row>
    <row r="2225" spans="1:4">
      <c r="A2225" t="s">
        <v>2237</v>
      </c>
      <c r="B2225">
        <v>6.6839714471122594E-2</v>
      </c>
      <c r="C2225" t="s">
        <v>791</v>
      </c>
      <c r="D2225" t="s">
        <v>791</v>
      </c>
    </row>
    <row r="2226" spans="1:4">
      <c r="A2226" t="s">
        <v>2238</v>
      </c>
      <c r="B2226">
        <v>6.6846725185685393E-2</v>
      </c>
      <c r="C2226" t="s">
        <v>791</v>
      </c>
      <c r="D2226" t="s">
        <v>791</v>
      </c>
    </row>
    <row r="2227" spans="1:4">
      <c r="A2227" t="s">
        <v>2239</v>
      </c>
      <c r="B2227">
        <v>6.6852367688022302E-2</v>
      </c>
      <c r="C2227" t="s">
        <v>791</v>
      </c>
      <c r="D2227" t="s">
        <v>791</v>
      </c>
    </row>
    <row r="2228" spans="1:4">
      <c r="A2228" t="s">
        <v>2240</v>
      </c>
      <c r="B2228">
        <v>6.68740279937792E-2</v>
      </c>
      <c r="C2228" t="s">
        <v>791</v>
      </c>
      <c r="D2228" t="s">
        <v>791</v>
      </c>
    </row>
    <row r="2229" spans="1:4">
      <c r="A2229" t="s">
        <v>2241</v>
      </c>
      <c r="B2229">
        <v>6.6878980891719703E-2</v>
      </c>
      <c r="C2229" t="s">
        <v>791</v>
      </c>
      <c r="D2229" t="s">
        <v>791</v>
      </c>
    </row>
    <row r="2230" spans="1:4">
      <c r="A2230" t="s">
        <v>2242</v>
      </c>
      <c r="B2230">
        <v>6.6889632107023395E-2</v>
      </c>
      <c r="C2230" t="s">
        <v>791</v>
      </c>
      <c r="D2230" t="s">
        <v>791</v>
      </c>
    </row>
    <row r="2231" spans="1:4">
      <c r="A2231" t="s">
        <v>2243</v>
      </c>
      <c r="B2231">
        <v>6.6889632107023395E-2</v>
      </c>
      <c r="C2231" t="s">
        <v>791</v>
      </c>
      <c r="D2231" t="s">
        <v>791</v>
      </c>
    </row>
    <row r="2232" spans="1:4">
      <c r="A2232" t="s">
        <v>2244</v>
      </c>
      <c r="B2232">
        <v>6.6911090742438104E-2</v>
      </c>
      <c r="C2232" t="s">
        <v>791</v>
      </c>
      <c r="D2232" t="s">
        <v>791</v>
      </c>
    </row>
    <row r="2233" spans="1:4">
      <c r="A2233" t="s">
        <v>2245</v>
      </c>
      <c r="B2233">
        <v>6.6914498141263906E-2</v>
      </c>
      <c r="C2233" t="s">
        <v>791</v>
      </c>
      <c r="D2233" t="s">
        <v>791</v>
      </c>
    </row>
    <row r="2234" spans="1:4">
      <c r="A2234" t="s">
        <v>2246</v>
      </c>
      <c r="B2234">
        <v>6.6918510523475402E-2</v>
      </c>
      <c r="C2234" t="s">
        <v>791</v>
      </c>
      <c r="D2234" t="s">
        <v>791</v>
      </c>
    </row>
    <row r="2235" spans="1:4">
      <c r="A2235" t="s">
        <v>2247</v>
      </c>
      <c r="B2235">
        <v>6.6945606694560705E-2</v>
      </c>
      <c r="C2235" t="s">
        <v>791</v>
      </c>
      <c r="D2235" t="s">
        <v>791</v>
      </c>
    </row>
    <row r="2236" spans="1:4">
      <c r="A2236" t="s">
        <v>2248</v>
      </c>
      <c r="B2236">
        <v>6.7010309278350499E-2</v>
      </c>
      <c r="C2236" t="s">
        <v>791</v>
      </c>
      <c r="D2236" t="s">
        <v>791</v>
      </c>
    </row>
    <row r="2237" spans="1:4">
      <c r="A2237" t="s">
        <v>2249</v>
      </c>
      <c r="B2237">
        <v>6.7089755213055297E-2</v>
      </c>
      <c r="C2237" t="s">
        <v>791</v>
      </c>
      <c r="D2237" t="s">
        <v>791</v>
      </c>
    </row>
    <row r="2238" spans="1:4">
      <c r="A2238" t="s">
        <v>2250</v>
      </c>
      <c r="B2238">
        <v>6.7120622568093397E-2</v>
      </c>
      <c r="C2238" t="s">
        <v>791</v>
      </c>
      <c r="D2238" t="s">
        <v>791</v>
      </c>
    </row>
    <row r="2239" spans="1:4">
      <c r="A2239" t="s">
        <v>2251</v>
      </c>
      <c r="B2239">
        <v>6.7124735729386903E-2</v>
      </c>
      <c r="C2239" t="s">
        <v>791</v>
      </c>
      <c r="D2239" t="s">
        <v>791</v>
      </c>
    </row>
    <row r="2240" spans="1:4">
      <c r="A2240" t="s">
        <v>2252</v>
      </c>
      <c r="B2240">
        <v>6.7148014440433196E-2</v>
      </c>
      <c r="C2240" t="s">
        <v>791</v>
      </c>
      <c r="D2240" t="s">
        <v>791</v>
      </c>
    </row>
    <row r="2241" spans="1:4">
      <c r="A2241" t="s">
        <v>2253</v>
      </c>
      <c r="B2241">
        <v>6.7155189720939604E-2</v>
      </c>
      <c r="C2241" t="s">
        <v>791</v>
      </c>
      <c r="D2241" t="s">
        <v>791</v>
      </c>
    </row>
    <row r="2242" spans="1:4">
      <c r="A2242" t="s">
        <v>2254</v>
      </c>
      <c r="B2242">
        <v>6.7156348373557204E-2</v>
      </c>
      <c r="C2242" t="s">
        <v>791</v>
      </c>
      <c r="D2242" t="s">
        <v>791</v>
      </c>
    </row>
    <row r="2243" spans="1:4">
      <c r="A2243" t="s">
        <v>2255</v>
      </c>
      <c r="B2243">
        <v>6.7164179104477598E-2</v>
      </c>
      <c r="C2243" t="s">
        <v>791</v>
      </c>
      <c r="D2243" t="s">
        <v>791</v>
      </c>
    </row>
    <row r="2244" spans="1:4">
      <c r="A2244" t="s">
        <v>2256</v>
      </c>
      <c r="B2244">
        <v>6.7169811320754697E-2</v>
      </c>
      <c r="C2244" t="s">
        <v>791</v>
      </c>
      <c r="D2244" t="s">
        <v>791</v>
      </c>
    </row>
    <row r="2245" spans="1:4">
      <c r="A2245" t="s">
        <v>2257</v>
      </c>
      <c r="B2245">
        <v>6.7189249720044794E-2</v>
      </c>
      <c r="C2245" t="s">
        <v>791</v>
      </c>
      <c r="D2245" t="s">
        <v>791</v>
      </c>
    </row>
    <row r="2246" spans="1:4">
      <c r="A2246" t="s">
        <v>2258</v>
      </c>
      <c r="B2246">
        <v>6.7193675889328106E-2</v>
      </c>
      <c r="C2246" t="s">
        <v>791</v>
      </c>
      <c r="D2246" t="s">
        <v>791</v>
      </c>
    </row>
    <row r="2247" spans="1:4">
      <c r="A2247" t="s">
        <v>2259</v>
      </c>
      <c r="B2247">
        <v>6.7237163814180906E-2</v>
      </c>
      <c r="C2247" t="s">
        <v>791</v>
      </c>
      <c r="D2247" t="s">
        <v>791</v>
      </c>
    </row>
    <row r="2248" spans="1:4">
      <c r="A2248" t="s">
        <v>2260</v>
      </c>
      <c r="B2248">
        <v>6.7245119305856804E-2</v>
      </c>
      <c r="C2248" t="s">
        <v>791</v>
      </c>
      <c r="D2248" t="s">
        <v>791</v>
      </c>
    </row>
    <row r="2249" spans="1:4">
      <c r="A2249" t="s">
        <v>2261</v>
      </c>
      <c r="B2249">
        <v>6.7245119305856804E-2</v>
      </c>
      <c r="C2249" t="s">
        <v>791</v>
      </c>
      <c r="D2249" t="s">
        <v>791</v>
      </c>
    </row>
    <row r="2250" spans="1:4">
      <c r="A2250" t="s">
        <v>2262</v>
      </c>
      <c r="B2250">
        <v>6.7247820672478198E-2</v>
      </c>
      <c r="C2250" t="s">
        <v>791</v>
      </c>
      <c r="D2250" t="s">
        <v>791</v>
      </c>
    </row>
    <row r="2251" spans="1:4">
      <c r="A2251" t="s">
        <v>2263</v>
      </c>
      <c r="B2251">
        <v>6.7258883248731E-2</v>
      </c>
      <c r="C2251" t="s">
        <v>791</v>
      </c>
      <c r="D2251" t="s">
        <v>791</v>
      </c>
    </row>
    <row r="2252" spans="1:4">
      <c r="A2252" t="s">
        <v>2264</v>
      </c>
      <c r="B2252">
        <v>6.7264573991031404E-2</v>
      </c>
      <c r="C2252" t="s">
        <v>791</v>
      </c>
      <c r="D2252" t="s">
        <v>791</v>
      </c>
    </row>
    <row r="2253" spans="1:4">
      <c r="A2253" t="s">
        <v>2265</v>
      </c>
      <c r="B2253">
        <v>6.7270375161707599E-2</v>
      </c>
      <c r="C2253" t="s">
        <v>791</v>
      </c>
      <c r="D2253" t="s">
        <v>791</v>
      </c>
    </row>
    <row r="2254" spans="1:4">
      <c r="A2254" t="s">
        <v>2266</v>
      </c>
      <c r="B2254">
        <v>6.7289719626168198E-2</v>
      </c>
      <c r="C2254" t="s">
        <v>791</v>
      </c>
      <c r="D2254" t="s">
        <v>791</v>
      </c>
    </row>
    <row r="2255" spans="1:4">
      <c r="A2255" t="s">
        <v>2267</v>
      </c>
      <c r="B2255">
        <v>6.7294751009421297E-2</v>
      </c>
      <c r="C2255" t="s">
        <v>791</v>
      </c>
      <c r="D2255" t="s">
        <v>791</v>
      </c>
    </row>
    <row r="2256" spans="1:4">
      <c r="A2256" t="s">
        <v>2268</v>
      </c>
      <c r="B2256">
        <v>6.7307692307692304E-2</v>
      </c>
      <c r="C2256" t="s">
        <v>791</v>
      </c>
      <c r="D2256" t="s">
        <v>791</v>
      </c>
    </row>
    <row r="2257" spans="1:4">
      <c r="A2257" t="s">
        <v>2269</v>
      </c>
      <c r="B2257">
        <v>6.7307692307692304E-2</v>
      </c>
      <c r="C2257" t="s">
        <v>791</v>
      </c>
      <c r="D2257" t="s">
        <v>791</v>
      </c>
    </row>
    <row r="2258" spans="1:4">
      <c r="A2258" t="s">
        <v>2270</v>
      </c>
      <c r="B2258">
        <v>6.7325509573811004E-2</v>
      </c>
      <c r="C2258" t="s">
        <v>791</v>
      </c>
      <c r="D2258" t="s">
        <v>791</v>
      </c>
    </row>
    <row r="2259" spans="1:4">
      <c r="A2259" t="s">
        <v>2271</v>
      </c>
      <c r="B2259">
        <v>6.7329762815608304E-2</v>
      </c>
      <c r="C2259" t="s">
        <v>791</v>
      </c>
      <c r="D2259" t="s">
        <v>791</v>
      </c>
    </row>
    <row r="2260" spans="1:4">
      <c r="A2260" t="s">
        <v>2272</v>
      </c>
      <c r="B2260">
        <v>6.7331670822942599E-2</v>
      </c>
      <c r="C2260" t="s">
        <v>791</v>
      </c>
      <c r="D2260" t="s">
        <v>791</v>
      </c>
    </row>
    <row r="2261" spans="1:4">
      <c r="A2261" t="s">
        <v>2273</v>
      </c>
      <c r="B2261">
        <v>6.73352435530086E-2</v>
      </c>
      <c r="C2261" t="s">
        <v>791</v>
      </c>
      <c r="D2261" t="s">
        <v>791</v>
      </c>
    </row>
    <row r="2262" spans="1:4">
      <c r="A2262" t="s">
        <v>2274</v>
      </c>
      <c r="B2262">
        <v>6.7365269461077806E-2</v>
      </c>
      <c r="C2262" t="s">
        <v>791</v>
      </c>
      <c r="D2262" t="s">
        <v>791</v>
      </c>
    </row>
    <row r="2263" spans="1:4">
      <c r="A2263" t="s">
        <v>2275</v>
      </c>
      <c r="B2263">
        <v>6.7376403675076593E-2</v>
      </c>
      <c r="C2263" t="s">
        <v>791</v>
      </c>
      <c r="D2263" t="s">
        <v>791</v>
      </c>
    </row>
    <row r="2264" spans="1:4">
      <c r="A2264" t="s">
        <v>2276</v>
      </c>
      <c r="B2264">
        <v>6.7385444743935305E-2</v>
      </c>
      <c r="C2264" t="s">
        <v>791</v>
      </c>
      <c r="D2264" t="s">
        <v>791</v>
      </c>
    </row>
    <row r="2265" spans="1:4">
      <c r="A2265" t="s">
        <v>2277</v>
      </c>
      <c r="B2265">
        <v>6.7415730337078594E-2</v>
      </c>
      <c r="C2265" t="s">
        <v>791</v>
      </c>
      <c r="D2265" t="s">
        <v>791</v>
      </c>
    </row>
    <row r="2266" spans="1:4">
      <c r="A2266" t="s">
        <v>2278</v>
      </c>
      <c r="B2266">
        <v>6.7415730337078594E-2</v>
      </c>
      <c r="C2266" t="s">
        <v>791</v>
      </c>
      <c r="D2266" t="s">
        <v>791</v>
      </c>
    </row>
    <row r="2267" spans="1:4">
      <c r="A2267" t="s">
        <v>2279</v>
      </c>
      <c r="B2267">
        <v>6.7428571428571393E-2</v>
      </c>
      <c r="C2267" t="s">
        <v>791</v>
      </c>
      <c r="D2267" t="s">
        <v>791</v>
      </c>
    </row>
    <row r="2268" spans="1:4">
      <c r="A2268" t="s">
        <v>2280</v>
      </c>
      <c r="B2268">
        <v>6.7431192660550504E-2</v>
      </c>
      <c r="C2268" t="s">
        <v>791</v>
      </c>
      <c r="D2268" t="s">
        <v>791</v>
      </c>
    </row>
    <row r="2269" spans="1:4">
      <c r="A2269" t="s">
        <v>2281</v>
      </c>
      <c r="B2269">
        <v>6.7469879518072304E-2</v>
      </c>
      <c r="C2269" t="s">
        <v>791</v>
      </c>
      <c r="D2269" t="s">
        <v>791</v>
      </c>
    </row>
    <row r="2270" spans="1:4">
      <c r="A2270" t="s">
        <v>2282</v>
      </c>
      <c r="B2270">
        <v>6.7484662576687102E-2</v>
      </c>
      <c r="C2270" t="s">
        <v>791</v>
      </c>
      <c r="D2270" t="s">
        <v>791</v>
      </c>
    </row>
    <row r="2271" spans="1:4">
      <c r="A2271" t="s">
        <v>2283</v>
      </c>
      <c r="B2271">
        <v>6.7495559502664296E-2</v>
      </c>
      <c r="C2271" t="s">
        <v>791</v>
      </c>
      <c r="D2271" t="s">
        <v>791</v>
      </c>
    </row>
    <row r="2272" spans="1:4">
      <c r="A2272" t="s">
        <v>2284</v>
      </c>
      <c r="B2272">
        <v>6.7495559502664296E-2</v>
      </c>
      <c r="C2272" t="s">
        <v>791</v>
      </c>
      <c r="D2272" t="s">
        <v>791</v>
      </c>
    </row>
    <row r="2273" spans="1:4">
      <c r="A2273" t="s">
        <v>2285</v>
      </c>
      <c r="B2273">
        <v>6.7500000000000004E-2</v>
      </c>
      <c r="C2273" t="s">
        <v>791</v>
      </c>
      <c r="D2273" t="s">
        <v>791</v>
      </c>
    </row>
    <row r="2274" spans="1:4">
      <c r="A2274" t="s">
        <v>2286</v>
      </c>
      <c r="B2274">
        <v>6.7514677103718196E-2</v>
      </c>
      <c r="C2274" t="s">
        <v>791</v>
      </c>
      <c r="D2274" t="s">
        <v>791</v>
      </c>
    </row>
    <row r="2275" spans="1:4">
      <c r="A2275" t="s">
        <v>2287</v>
      </c>
      <c r="B2275">
        <v>6.7518248175182496E-2</v>
      </c>
      <c r="C2275" t="s">
        <v>791</v>
      </c>
      <c r="D2275" t="s">
        <v>791</v>
      </c>
    </row>
    <row r="2276" spans="1:4">
      <c r="A2276" t="s">
        <v>2288</v>
      </c>
      <c r="B2276">
        <v>6.7524115755627001E-2</v>
      </c>
      <c r="C2276" t="s">
        <v>791</v>
      </c>
      <c r="D2276" t="s">
        <v>791</v>
      </c>
    </row>
    <row r="2277" spans="1:4">
      <c r="A2277" t="s">
        <v>2289</v>
      </c>
      <c r="B2277">
        <v>6.7563340631842397E-2</v>
      </c>
      <c r="C2277" t="s">
        <v>791</v>
      </c>
      <c r="D2277" t="s">
        <v>791</v>
      </c>
    </row>
    <row r="2278" spans="1:4">
      <c r="A2278" t="s">
        <v>2290</v>
      </c>
      <c r="B2278">
        <v>6.7567567567567599E-2</v>
      </c>
      <c r="C2278" t="s">
        <v>791</v>
      </c>
      <c r="D2278" t="s">
        <v>791</v>
      </c>
    </row>
    <row r="2279" spans="1:4">
      <c r="A2279" t="s">
        <v>2291</v>
      </c>
      <c r="B2279">
        <v>6.7581837381203796E-2</v>
      </c>
      <c r="C2279" t="s">
        <v>791</v>
      </c>
      <c r="D2279" t="s">
        <v>791</v>
      </c>
    </row>
    <row r="2280" spans="1:4">
      <c r="A2280" t="s">
        <v>2292</v>
      </c>
      <c r="B2280">
        <v>6.7592171142467003E-2</v>
      </c>
      <c r="C2280" t="s">
        <v>791</v>
      </c>
      <c r="D2280" t="s">
        <v>791</v>
      </c>
    </row>
    <row r="2281" spans="1:4">
      <c r="A2281" t="s">
        <v>2293</v>
      </c>
      <c r="B2281">
        <v>6.7596566523605198E-2</v>
      </c>
      <c r="C2281" t="s">
        <v>791</v>
      </c>
      <c r="D2281" t="s">
        <v>791</v>
      </c>
    </row>
    <row r="2282" spans="1:4">
      <c r="A2282" t="s">
        <v>2294</v>
      </c>
      <c r="B2282">
        <v>6.7608861726508804E-2</v>
      </c>
      <c r="C2282" t="s">
        <v>791</v>
      </c>
      <c r="D2282" t="s">
        <v>791</v>
      </c>
    </row>
    <row r="2283" spans="1:4">
      <c r="A2283" t="s">
        <v>2295</v>
      </c>
      <c r="B2283">
        <v>6.7611777535441703E-2</v>
      </c>
      <c r="C2283" t="s">
        <v>791</v>
      </c>
      <c r="D2283" t="s">
        <v>791</v>
      </c>
    </row>
    <row r="2284" spans="1:4">
      <c r="A2284" t="s">
        <v>2296</v>
      </c>
      <c r="B2284">
        <v>6.7611777535441703E-2</v>
      </c>
      <c r="C2284" t="s">
        <v>791</v>
      </c>
      <c r="D2284" t="s">
        <v>791</v>
      </c>
    </row>
    <row r="2285" spans="1:4">
      <c r="A2285" t="s">
        <v>2297</v>
      </c>
      <c r="B2285">
        <v>6.76156583629893E-2</v>
      </c>
      <c r="C2285" t="s">
        <v>791</v>
      </c>
      <c r="D2285" t="s">
        <v>791</v>
      </c>
    </row>
    <row r="2286" spans="1:4">
      <c r="A2286" t="s">
        <v>2298</v>
      </c>
      <c r="B2286">
        <v>6.7648229208117805E-2</v>
      </c>
      <c r="C2286" t="s">
        <v>791</v>
      </c>
      <c r="D2286" t="s">
        <v>791</v>
      </c>
    </row>
    <row r="2287" spans="1:4">
      <c r="A2287" t="s">
        <v>2299</v>
      </c>
      <c r="B2287">
        <v>6.7669172932330796E-2</v>
      </c>
      <c r="C2287" t="s">
        <v>791</v>
      </c>
      <c r="D2287" t="s">
        <v>791</v>
      </c>
    </row>
    <row r="2288" spans="1:4">
      <c r="A2288" t="s">
        <v>2300</v>
      </c>
      <c r="B2288">
        <v>6.7679558011049704E-2</v>
      </c>
      <c r="C2288" t="s">
        <v>791</v>
      </c>
      <c r="D2288" t="s">
        <v>791</v>
      </c>
    </row>
    <row r="2289" spans="1:4">
      <c r="A2289" t="s">
        <v>2301</v>
      </c>
      <c r="B2289">
        <v>6.7714631197097905E-2</v>
      </c>
      <c r="C2289" t="s">
        <v>791</v>
      </c>
      <c r="D2289" t="s">
        <v>791</v>
      </c>
    </row>
    <row r="2290" spans="1:4">
      <c r="A2290" t="s">
        <v>2302</v>
      </c>
      <c r="B2290">
        <v>6.7725752508361201E-2</v>
      </c>
      <c r="C2290" t="s">
        <v>791</v>
      </c>
      <c r="D2290" t="s">
        <v>791</v>
      </c>
    </row>
    <row r="2291" spans="1:4">
      <c r="A2291" t="s">
        <v>2303</v>
      </c>
      <c r="B2291">
        <v>6.7733990147783293E-2</v>
      </c>
      <c r="C2291" t="s">
        <v>791</v>
      </c>
      <c r="D2291" t="s">
        <v>791</v>
      </c>
    </row>
    <row r="2292" spans="1:4">
      <c r="A2292" t="s">
        <v>2304</v>
      </c>
      <c r="B2292">
        <v>6.7733990147783293E-2</v>
      </c>
      <c r="C2292" t="s">
        <v>791</v>
      </c>
      <c r="D2292" t="s">
        <v>791</v>
      </c>
    </row>
    <row r="2293" spans="1:4">
      <c r="A2293" t="s">
        <v>2305</v>
      </c>
      <c r="B2293">
        <v>6.7743490838958503E-2</v>
      </c>
      <c r="C2293" t="s">
        <v>791</v>
      </c>
      <c r="D2293" t="s">
        <v>791</v>
      </c>
    </row>
    <row r="2294" spans="1:4">
      <c r="A2294" t="s">
        <v>2306</v>
      </c>
      <c r="B2294">
        <v>6.7752442996742698E-2</v>
      </c>
      <c r="C2294" t="s">
        <v>791</v>
      </c>
      <c r="D2294" t="s">
        <v>791</v>
      </c>
    </row>
    <row r="2295" spans="1:4">
      <c r="A2295" t="s">
        <v>2307</v>
      </c>
      <c r="B2295">
        <v>6.7773788150807895E-2</v>
      </c>
      <c r="C2295" t="s">
        <v>791</v>
      </c>
      <c r="D2295" t="s">
        <v>791</v>
      </c>
    </row>
    <row r="2296" spans="1:4">
      <c r="A2296" t="s">
        <v>2308</v>
      </c>
      <c r="B2296">
        <v>6.7796610169491497E-2</v>
      </c>
      <c r="C2296" t="s">
        <v>791</v>
      </c>
      <c r="D2296" t="s">
        <v>791</v>
      </c>
    </row>
    <row r="2297" spans="1:4">
      <c r="A2297" t="s">
        <v>2309</v>
      </c>
      <c r="B2297">
        <v>6.7833698030634604E-2</v>
      </c>
      <c r="C2297" t="s">
        <v>791</v>
      </c>
      <c r="D2297" t="s">
        <v>791</v>
      </c>
    </row>
    <row r="2298" spans="1:4">
      <c r="A2298" t="s">
        <v>2310</v>
      </c>
      <c r="B2298">
        <v>6.7851373182552494E-2</v>
      </c>
      <c r="C2298" t="s">
        <v>791</v>
      </c>
      <c r="D2298" t="s">
        <v>791</v>
      </c>
    </row>
    <row r="2299" spans="1:4">
      <c r="A2299" t="s">
        <v>2311</v>
      </c>
      <c r="B2299">
        <v>6.7889908256880696E-2</v>
      </c>
      <c r="C2299" t="s">
        <v>791</v>
      </c>
      <c r="D2299" t="s">
        <v>791</v>
      </c>
    </row>
    <row r="2300" spans="1:4">
      <c r="A2300" t="s">
        <v>2312</v>
      </c>
      <c r="B2300">
        <v>6.7892503536067905E-2</v>
      </c>
      <c r="C2300" t="s">
        <v>791</v>
      </c>
      <c r="D2300" t="s">
        <v>791</v>
      </c>
    </row>
    <row r="2301" spans="1:4">
      <c r="A2301" t="s">
        <v>2313</v>
      </c>
      <c r="B2301">
        <v>6.7894131185270407E-2</v>
      </c>
      <c r="C2301" t="s">
        <v>791</v>
      </c>
      <c r="D2301" t="s">
        <v>791</v>
      </c>
    </row>
    <row r="2302" spans="1:4">
      <c r="A2302" t="s">
        <v>2314</v>
      </c>
      <c r="B2302">
        <v>6.7898383371824494E-2</v>
      </c>
      <c r="C2302" t="s">
        <v>791</v>
      </c>
      <c r="D2302" t="s">
        <v>791</v>
      </c>
    </row>
    <row r="2303" spans="1:4">
      <c r="A2303" t="s">
        <v>2315</v>
      </c>
      <c r="B2303">
        <v>6.7942583732057402E-2</v>
      </c>
      <c r="C2303" t="s">
        <v>791</v>
      </c>
      <c r="D2303" t="s">
        <v>791</v>
      </c>
    </row>
    <row r="2304" spans="1:4">
      <c r="A2304" t="s">
        <v>2316</v>
      </c>
      <c r="B2304">
        <v>6.7961165048543701E-2</v>
      </c>
      <c r="C2304" t="s">
        <v>791</v>
      </c>
      <c r="D2304" t="s">
        <v>791</v>
      </c>
    </row>
    <row r="2305" spans="1:4">
      <c r="A2305" t="s">
        <v>2317</v>
      </c>
      <c r="B2305">
        <v>6.7968749999999994E-2</v>
      </c>
      <c r="C2305" t="s">
        <v>791</v>
      </c>
      <c r="D2305" t="s">
        <v>791</v>
      </c>
    </row>
    <row r="2306" spans="1:4">
      <c r="A2306" t="s">
        <v>2318</v>
      </c>
      <c r="B2306">
        <v>6.7971163748712704E-2</v>
      </c>
      <c r="C2306" t="s">
        <v>791</v>
      </c>
      <c r="D2306" t="s">
        <v>791</v>
      </c>
    </row>
    <row r="2307" spans="1:4">
      <c r="A2307" t="s">
        <v>2319</v>
      </c>
      <c r="B2307">
        <v>6.7976633032395095E-2</v>
      </c>
      <c r="C2307" t="s">
        <v>791</v>
      </c>
      <c r="D2307" t="s">
        <v>791</v>
      </c>
    </row>
    <row r="2308" spans="1:4">
      <c r="A2308" t="s">
        <v>2320</v>
      </c>
      <c r="B2308">
        <v>6.79886685552408E-2</v>
      </c>
      <c r="C2308" t="s">
        <v>791</v>
      </c>
      <c r="D2308" t="s">
        <v>791</v>
      </c>
    </row>
    <row r="2309" spans="1:4">
      <c r="A2309" t="s">
        <v>2321</v>
      </c>
      <c r="B2309">
        <v>6.7991631799163205E-2</v>
      </c>
      <c r="C2309" t="s">
        <v>791</v>
      </c>
      <c r="D2309" t="s">
        <v>791</v>
      </c>
    </row>
    <row r="2310" spans="1:4">
      <c r="A2310" t="s">
        <v>2322</v>
      </c>
      <c r="B2310">
        <v>6.7995310668229794E-2</v>
      </c>
      <c r="C2310" t="s">
        <v>791</v>
      </c>
      <c r="D2310" t="s">
        <v>791</v>
      </c>
    </row>
    <row r="2311" spans="1:4">
      <c r="A2311" t="s">
        <v>2323</v>
      </c>
      <c r="B2311">
        <v>6.8010075566750594E-2</v>
      </c>
      <c r="C2311" t="s">
        <v>791</v>
      </c>
      <c r="D2311" t="s">
        <v>791</v>
      </c>
    </row>
    <row r="2312" spans="1:4">
      <c r="A2312" t="s">
        <v>2324</v>
      </c>
      <c r="B2312">
        <v>6.8012752391073295E-2</v>
      </c>
      <c r="C2312" t="s">
        <v>791</v>
      </c>
      <c r="D2312" t="s">
        <v>791</v>
      </c>
    </row>
    <row r="2313" spans="1:4">
      <c r="A2313" t="s">
        <v>2325</v>
      </c>
      <c r="B2313">
        <v>6.8047337278106496E-2</v>
      </c>
      <c r="C2313" t="s">
        <v>791</v>
      </c>
      <c r="D2313" t="s">
        <v>791</v>
      </c>
    </row>
    <row r="2314" spans="1:4">
      <c r="A2314" t="s">
        <v>2326</v>
      </c>
      <c r="B2314">
        <v>6.8062827225130906E-2</v>
      </c>
      <c r="C2314" t="s">
        <v>791</v>
      </c>
      <c r="D2314" t="s">
        <v>791</v>
      </c>
    </row>
    <row r="2315" spans="1:4">
      <c r="A2315" t="s">
        <v>2327</v>
      </c>
      <c r="B2315">
        <v>6.8080907745436597E-2</v>
      </c>
      <c r="C2315" t="s">
        <v>791</v>
      </c>
      <c r="D2315" t="s">
        <v>791</v>
      </c>
    </row>
    <row r="2316" spans="1:4">
      <c r="A2316" t="s">
        <v>2328</v>
      </c>
      <c r="B2316">
        <v>6.8082448469706403E-2</v>
      </c>
      <c r="C2316" t="s">
        <v>791</v>
      </c>
      <c r="D2316" t="s">
        <v>791</v>
      </c>
    </row>
    <row r="2317" spans="1:4">
      <c r="A2317" t="s">
        <v>2329</v>
      </c>
      <c r="B2317">
        <v>6.8093385214007804E-2</v>
      </c>
      <c r="C2317" t="s">
        <v>791</v>
      </c>
      <c r="D2317" t="s">
        <v>791</v>
      </c>
    </row>
    <row r="2318" spans="1:4">
      <c r="A2318" t="s">
        <v>2330</v>
      </c>
      <c r="B2318">
        <v>6.8114511352418597E-2</v>
      </c>
      <c r="C2318" t="s">
        <v>791</v>
      </c>
      <c r="D2318" t="s">
        <v>791</v>
      </c>
    </row>
    <row r="2319" spans="1:4">
      <c r="A2319" t="s">
        <v>2331</v>
      </c>
      <c r="B2319">
        <v>6.8155111633372498E-2</v>
      </c>
      <c r="C2319" t="s">
        <v>791</v>
      </c>
      <c r="D2319" t="s">
        <v>791</v>
      </c>
    </row>
    <row r="2320" spans="1:4">
      <c r="A2320" t="s">
        <v>2332</v>
      </c>
      <c r="B2320">
        <v>6.8158697863682602E-2</v>
      </c>
      <c r="C2320" t="s">
        <v>791</v>
      </c>
      <c r="D2320" t="s">
        <v>791</v>
      </c>
    </row>
    <row r="2321" spans="1:4">
      <c r="A2321" t="s">
        <v>2333</v>
      </c>
      <c r="B2321">
        <v>6.8169014084506999E-2</v>
      </c>
      <c r="C2321" t="s">
        <v>791</v>
      </c>
      <c r="D2321" t="s">
        <v>791</v>
      </c>
    </row>
    <row r="2322" spans="1:4">
      <c r="A2322" t="s">
        <v>2334</v>
      </c>
      <c r="B2322">
        <v>6.8181818181818205E-2</v>
      </c>
      <c r="C2322" t="s">
        <v>791</v>
      </c>
      <c r="D2322" t="s">
        <v>791</v>
      </c>
    </row>
    <row r="2323" spans="1:4">
      <c r="A2323" t="s">
        <v>2335</v>
      </c>
      <c r="B2323">
        <v>6.8181818181818205E-2</v>
      </c>
      <c r="C2323" t="s">
        <v>791</v>
      </c>
      <c r="D2323" t="s">
        <v>791</v>
      </c>
    </row>
    <row r="2324" spans="1:4">
      <c r="A2324" t="s">
        <v>2336</v>
      </c>
      <c r="B2324">
        <v>6.8205666316893995E-2</v>
      </c>
      <c r="C2324" t="s">
        <v>791</v>
      </c>
      <c r="D2324" t="s">
        <v>791</v>
      </c>
    </row>
    <row r="2325" spans="1:4">
      <c r="A2325" t="s">
        <v>2337</v>
      </c>
      <c r="B2325">
        <v>6.8209500609013402E-2</v>
      </c>
      <c r="C2325" t="s">
        <v>791</v>
      </c>
      <c r="D2325" t="s">
        <v>791</v>
      </c>
    </row>
    <row r="2326" spans="1:4">
      <c r="A2326" t="s">
        <v>2338</v>
      </c>
      <c r="B2326">
        <v>6.8212824010914094E-2</v>
      </c>
      <c r="C2326" t="s">
        <v>791</v>
      </c>
      <c r="D2326" t="s">
        <v>791</v>
      </c>
    </row>
    <row r="2327" spans="1:4">
      <c r="A2327" t="s">
        <v>2339</v>
      </c>
      <c r="B2327">
        <v>6.8222621184919202E-2</v>
      </c>
      <c r="C2327" t="s">
        <v>791</v>
      </c>
      <c r="D2327" t="s">
        <v>791</v>
      </c>
    </row>
    <row r="2328" spans="1:4">
      <c r="A2328" t="s">
        <v>2340</v>
      </c>
      <c r="B2328">
        <v>6.8224299065420602E-2</v>
      </c>
      <c r="C2328" t="s">
        <v>791</v>
      </c>
      <c r="D2328" t="s">
        <v>791</v>
      </c>
    </row>
    <row r="2329" spans="1:4">
      <c r="A2329" t="s">
        <v>2341</v>
      </c>
      <c r="B2329">
        <v>6.8270481144343295E-2</v>
      </c>
      <c r="C2329" t="s">
        <v>791</v>
      </c>
      <c r="D2329" t="s">
        <v>791</v>
      </c>
    </row>
    <row r="2330" spans="1:4">
      <c r="A2330" t="s">
        <v>2342</v>
      </c>
      <c r="B2330">
        <v>6.8313953488372103E-2</v>
      </c>
      <c r="C2330" t="s">
        <v>791</v>
      </c>
      <c r="D2330" t="s">
        <v>791</v>
      </c>
    </row>
    <row r="2331" spans="1:4">
      <c r="A2331" t="s">
        <v>2343</v>
      </c>
      <c r="B2331">
        <v>6.8316831683168294E-2</v>
      </c>
      <c r="C2331" t="s">
        <v>791</v>
      </c>
      <c r="D2331" t="s">
        <v>791</v>
      </c>
    </row>
    <row r="2332" spans="1:4">
      <c r="A2332" t="s">
        <v>2344</v>
      </c>
      <c r="B2332">
        <v>6.8322981366459604E-2</v>
      </c>
      <c r="C2332" t="s">
        <v>791</v>
      </c>
      <c r="D2332" t="s">
        <v>791</v>
      </c>
    </row>
    <row r="2333" spans="1:4">
      <c r="A2333" t="s">
        <v>2345</v>
      </c>
      <c r="B2333">
        <v>6.8331143232588695E-2</v>
      </c>
      <c r="C2333" t="s">
        <v>791</v>
      </c>
      <c r="D2333" t="s">
        <v>791</v>
      </c>
    </row>
    <row r="2334" spans="1:4">
      <c r="A2334" t="s">
        <v>2346</v>
      </c>
      <c r="B2334">
        <v>6.83453237410072E-2</v>
      </c>
      <c r="C2334" t="s">
        <v>791</v>
      </c>
      <c r="D2334" t="s">
        <v>791</v>
      </c>
    </row>
    <row r="2335" spans="1:4">
      <c r="A2335" t="s">
        <v>2347</v>
      </c>
      <c r="B2335">
        <v>6.8354430379746797E-2</v>
      </c>
      <c r="C2335" t="s">
        <v>791</v>
      </c>
      <c r="D2335" t="s">
        <v>791</v>
      </c>
    </row>
    <row r="2336" spans="1:4">
      <c r="A2336" t="s">
        <v>2348</v>
      </c>
      <c r="B2336">
        <v>6.8370607028753999E-2</v>
      </c>
      <c r="C2336" t="s">
        <v>791</v>
      </c>
      <c r="D2336" t="s">
        <v>791</v>
      </c>
    </row>
    <row r="2337" spans="1:4">
      <c r="A2337" t="s">
        <v>2349</v>
      </c>
      <c r="B2337">
        <v>6.8388195232690102E-2</v>
      </c>
      <c r="C2337" t="s">
        <v>791</v>
      </c>
      <c r="D2337" t="s">
        <v>791</v>
      </c>
    </row>
    <row r="2338" spans="1:4">
      <c r="A2338" t="s">
        <v>2350</v>
      </c>
      <c r="B2338">
        <v>6.8389536716041602E-2</v>
      </c>
      <c r="C2338" t="s">
        <v>791</v>
      </c>
      <c r="D2338" t="s">
        <v>791</v>
      </c>
    </row>
    <row r="2339" spans="1:4">
      <c r="A2339" t="s">
        <v>2351</v>
      </c>
      <c r="B2339">
        <v>6.8393363010926703E-2</v>
      </c>
      <c r="C2339" t="s">
        <v>791</v>
      </c>
      <c r="D2339" t="s">
        <v>791</v>
      </c>
    </row>
    <row r="2340" spans="1:4">
      <c r="A2340" t="s">
        <v>2352</v>
      </c>
      <c r="B2340">
        <v>6.8421052631578994E-2</v>
      </c>
      <c r="C2340" t="s">
        <v>791</v>
      </c>
      <c r="D2340" t="s">
        <v>791</v>
      </c>
    </row>
    <row r="2341" spans="1:4">
      <c r="A2341" t="s">
        <v>2353</v>
      </c>
      <c r="B2341">
        <v>6.8421052631578994E-2</v>
      </c>
      <c r="C2341" t="s">
        <v>791</v>
      </c>
      <c r="D2341" t="s">
        <v>791</v>
      </c>
    </row>
    <row r="2342" spans="1:4">
      <c r="A2342" t="s">
        <v>2354</v>
      </c>
      <c r="B2342">
        <v>6.8464730290456396E-2</v>
      </c>
      <c r="C2342" t="s">
        <v>791</v>
      </c>
      <c r="D2342" t="s">
        <v>791</v>
      </c>
    </row>
    <row r="2343" spans="1:4">
      <c r="A2343" t="s">
        <v>2355</v>
      </c>
      <c r="B2343">
        <v>6.8493150684931503E-2</v>
      </c>
      <c r="C2343" t="s">
        <v>791</v>
      </c>
      <c r="D2343" t="s">
        <v>791</v>
      </c>
    </row>
    <row r="2344" spans="1:4">
      <c r="A2344" t="s">
        <v>2356</v>
      </c>
      <c r="B2344">
        <v>6.8513119533527705E-2</v>
      </c>
      <c r="C2344" t="s">
        <v>791</v>
      </c>
      <c r="D2344" t="s">
        <v>791</v>
      </c>
    </row>
    <row r="2345" spans="1:4">
      <c r="A2345" t="s">
        <v>2357</v>
      </c>
      <c r="B2345">
        <v>6.8561872909699006E-2</v>
      </c>
      <c r="C2345" t="s">
        <v>791</v>
      </c>
      <c r="D2345" t="s">
        <v>791</v>
      </c>
    </row>
    <row r="2346" spans="1:4">
      <c r="A2346" t="s">
        <v>2358</v>
      </c>
      <c r="B2346">
        <v>6.8611987381703501E-2</v>
      </c>
      <c r="C2346" t="s">
        <v>791</v>
      </c>
      <c r="D2346" t="s">
        <v>791</v>
      </c>
    </row>
    <row r="2347" spans="1:4">
      <c r="A2347" t="s">
        <v>2359</v>
      </c>
      <c r="B2347">
        <v>6.8631107795598695E-2</v>
      </c>
      <c r="C2347" t="s">
        <v>791</v>
      </c>
      <c r="D2347" t="s">
        <v>791</v>
      </c>
    </row>
    <row r="2348" spans="1:4">
      <c r="A2348" t="s">
        <v>2360</v>
      </c>
      <c r="B2348">
        <v>6.8635275339185994E-2</v>
      </c>
      <c r="C2348" t="s">
        <v>791</v>
      </c>
      <c r="D2348" t="s">
        <v>791</v>
      </c>
    </row>
    <row r="2349" spans="1:4">
      <c r="A2349" t="s">
        <v>2361</v>
      </c>
      <c r="B2349">
        <v>6.8669527896995694E-2</v>
      </c>
      <c r="C2349" t="s">
        <v>791</v>
      </c>
      <c r="D2349" t="s">
        <v>791</v>
      </c>
    </row>
    <row r="2350" spans="1:4">
      <c r="A2350" t="s">
        <v>2362</v>
      </c>
      <c r="B2350">
        <v>6.8669527896995694E-2</v>
      </c>
      <c r="C2350" t="s">
        <v>791</v>
      </c>
      <c r="D2350" t="s">
        <v>791</v>
      </c>
    </row>
    <row r="2351" spans="1:4">
      <c r="A2351" t="s">
        <v>2363</v>
      </c>
      <c r="B2351">
        <v>6.8736141906873605E-2</v>
      </c>
      <c r="C2351" t="s">
        <v>791</v>
      </c>
      <c r="D2351" t="s">
        <v>791</v>
      </c>
    </row>
    <row r="2352" spans="1:4">
      <c r="A2352" t="s">
        <v>2364</v>
      </c>
      <c r="B2352">
        <v>6.8739770867430397E-2</v>
      </c>
      <c r="C2352" t="s">
        <v>791</v>
      </c>
      <c r="D2352" t="s">
        <v>791</v>
      </c>
    </row>
    <row r="2353" spans="1:4">
      <c r="A2353" t="s">
        <v>2365</v>
      </c>
      <c r="B2353">
        <v>6.8767908309455603E-2</v>
      </c>
      <c r="C2353" t="s">
        <v>791</v>
      </c>
      <c r="D2353" t="s">
        <v>791</v>
      </c>
    </row>
    <row r="2354" spans="1:4">
      <c r="A2354" t="s">
        <v>2366</v>
      </c>
      <c r="B2354">
        <v>6.87747035573123E-2</v>
      </c>
      <c r="C2354" t="s">
        <v>791</v>
      </c>
      <c r="D2354" t="s">
        <v>791</v>
      </c>
    </row>
    <row r="2355" spans="1:4">
      <c r="A2355" t="s">
        <v>2367</v>
      </c>
      <c r="B2355">
        <v>6.8788501026694093E-2</v>
      </c>
      <c r="C2355" t="s">
        <v>791</v>
      </c>
      <c r="D2355" t="s">
        <v>791</v>
      </c>
    </row>
    <row r="2356" spans="1:4">
      <c r="A2356" t="s">
        <v>2368</v>
      </c>
      <c r="B2356">
        <v>6.8796068796068796E-2</v>
      </c>
      <c r="C2356" t="s">
        <v>791</v>
      </c>
      <c r="D2356" t="s">
        <v>791</v>
      </c>
    </row>
    <row r="2357" spans="1:4">
      <c r="A2357" t="s">
        <v>2369</v>
      </c>
      <c r="B2357">
        <v>6.8807339449541302E-2</v>
      </c>
      <c r="C2357" t="s">
        <v>791</v>
      </c>
      <c r="D2357" t="s">
        <v>791</v>
      </c>
    </row>
    <row r="2358" spans="1:4">
      <c r="A2358" t="s">
        <v>2370</v>
      </c>
      <c r="B2358">
        <v>6.8810770381451003E-2</v>
      </c>
      <c r="C2358" t="s">
        <v>791</v>
      </c>
      <c r="D2358" t="s">
        <v>791</v>
      </c>
    </row>
    <row r="2359" spans="1:4">
      <c r="A2359" t="s">
        <v>2371</v>
      </c>
      <c r="B2359">
        <v>6.88259109311741E-2</v>
      </c>
      <c r="C2359" t="s">
        <v>791</v>
      </c>
      <c r="D2359" t="s">
        <v>791</v>
      </c>
    </row>
    <row r="2360" spans="1:4">
      <c r="A2360" t="s">
        <v>2372</v>
      </c>
      <c r="B2360">
        <v>6.8844807467911301E-2</v>
      </c>
      <c r="C2360" t="s">
        <v>791</v>
      </c>
      <c r="D2360" t="s">
        <v>791</v>
      </c>
    </row>
    <row r="2361" spans="1:4">
      <c r="A2361" t="s">
        <v>2373</v>
      </c>
      <c r="B2361">
        <v>6.88502673796791E-2</v>
      </c>
      <c r="C2361" t="s">
        <v>791</v>
      </c>
      <c r="D2361" t="s">
        <v>791</v>
      </c>
    </row>
    <row r="2362" spans="1:4">
      <c r="A2362" t="s">
        <v>2374</v>
      </c>
      <c r="B2362">
        <v>6.8852459016393405E-2</v>
      </c>
      <c r="C2362" t="s">
        <v>791</v>
      </c>
      <c r="D2362" t="s">
        <v>791</v>
      </c>
    </row>
    <row r="2363" spans="1:4">
      <c r="A2363" t="s">
        <v>2375</v>
      </c>
      <c r="B2363">
        <v>6.8877551020408198E-2</v>
      </c>
      <c r="C2363" t="s">
        <v>791</v>
      </c>
      <c r="D2363" t="s">
        <v>791</v>
      </c>
    </row>
    <row r="2364" spans="1:4">
      <c r="A2364" t="s">
        <v>2376</v>
      </c>
      <c r="B2364">
        <v>6.8879460943349097E-2</v>
      </c>
      <c r="C2364" t="s">
        <v>791</v>
      </c>
      <c r="D2364" t="s">
        <v>791</v>
      </c>
    </row>
    <row r="2365" spans="1:4">
      <c r="A2365" t="s">
        <v>2377</v>
      </c>
      <c r="B2365">
        <v>6.8885448916408701E-2</v>
      </c>
      <c r="C2365" t="s">
        <v>791</v>
      </c>
      <c r="D2365" t="s">
        <v>791</v>
      </c>
    </row>
    <row r="2366" spans="1:4">
      <c r="A2366" t="s">
        <v>2378</v>
      </c>
      <c r="B2366">
        <v>6.8897637795275593E-2</v>
      </c>
      <c r="C2366" t="s">
        <v>791</v>
      </c>
      <c r="D2366" t="s">
        <v>791</v>
      </c>
    </row>
    <row r="2367" spans="1:4">
      <c r="A2367" t="s">
        <v>2379</v>
      </c>
      <c r="B2367">
        <v>6.8912710566615604E-2</v>
      </c>
      <c r="C2367" t="s">
        <v>791</v>
      </c>
      <c r="D2367" t="s">
        <v>791</v>
      </c>
    </row>
    <row r="2368" spans="1:4">
      <c r="A2368" t="s">
        <v>2380</v>
      </c>
      <c r="B2368">
        <v>6.8965517241379296E-2</v>
      </c>
      <c r="C2368" t="s">
        <v>791</v>
      </c>
      <c r="D2368" t="s">
        <v>791</v>
      </c>
    </row>
    <row r="2369" spans="1:4">
      <c r="A2369" t="s">
        <v>2381</v>
      </c>
      <c r="B2369">
        <v>6.9009584664536702E-2</v>
      </c>
      <c r="C2369" t="s">
        <v>791</v>
      </c>
      <c r="D2369" t="s">
        <v>791</v>
      </c>
    </row>
    <row r="2370" spans="1:4">
      <c r="A2370" t="s">
        <v>2382</v>
      </c>
      <c r="B2370">
        <v>6.9015097052480198E-2</v>
      </c>
      <c r="C2370" t="s">
        <v>791</v>
      </c>
      <c r="D2370" t="s">
        <v>791</v>
      </c>
    </row>
    <row r="2371" spans="1:4">
      <c r="A2371" t="s">
        <v>2383</v>
      </c>
      <c r="B2371">
        <v>6.9022185702547201E-2</v>
      </c>
      <c r="C2371" t="s">
        <v>791</v>
      </c>
      <c r="D2371" t="s">
        <v>791</v>
      </c>
    </row>
    <row r="2372" spans="1:4">
      <c r="A2372" t="s">
        <v>2384</v>
      </c>
      <c r="B2372">
        <v>6.9042316258351902E-2</v>
      </c>
      <c r="C2372" t="s">
        <v>791</v>
      </c>
      <c r="D2372" t="s">
        <v>791</v>
      </c>
    </row>
    <row r="2373" spans="1:4">
      <c r="A2373" t="s">
        <v>2385</v>
      </c>
      <c r="B2373">
        <v>6.9064748201438805E-2</v>
      </c>
      <c r="C2373" t="s">
        <v>791</v>
      </c>
      <c r="D2373" t="s">
        <v>791</v>
      </c>
    </row>
    <row r="2374" spans="1:4">
      <c r="A2374" t="s">
        <v>2386</v>
      </c>
      <c r="B2374">
        <v>6.9066862601028706E-2</v>
      </c>
      <c r="C2374" t="s">
        <v>791</v>
      </c>
      <c r="D2374" t="s">
        <v>791</v>
      </c>
    </row>
    <row r="2375" spans="1:4">
      <c r="A2375" t="s">
        <v>2387</v>
      </c>
      <c r="B2375">
        <v>6.9090909090909106E-2</v>
      </c>
      <c r="C2375" t="s">
        <v>791</v>
      </c>
      <c r="D2375" t="s">
        <v>791</v>
      </c>
    </row>
    <row r="2376" spans="1:4">
      <c r="A2376" t="s">
        <v>2388</v>
      </c>
      <c r="B2376">
        <v>6.9148936170212796E-2</v>
      </c>
      <c r="C2376" t="s">
        <v>791</v>
      </c>
      <c r="D2376" t="s">
        <v>791</v>
      </c>
    </row>
    <row r="2377" spans="1:4">
      <c r="A2377" t="s">
        <v>2389</v>
      </c>
      <c r="B2377">
        <v>6.9154774972557606E-2</v>
      </c>
      <c r="C2377" t="s">
        <v>791</v>
      </c>
      <c r="D2377" t="s">
        <v>791</v>
      </c>
    </row>
    <row r="2378" spans="1:4">
      <c r="A2378" t="s">
        <v>2390</v>
      </c>
      <c r="B2378">
        <v>6.9154774972557606E-2</v>
      </c>
      <c r="C2378" t="s">
        <v>791</v>
      </c>
      <c r="D2378" t="s">
        <v>791</v>
      </c>
    </row>
    <row r="2379" spans="1:4">
      <c r="A2379" t="s">
        <v>2391</v>
      </c>
      <c r="B2379">
        <v>6.9164265129683003E-2</v>
      </c>
      <c r="C2379" t="s">
        <v>791</v>
      </c>
      <c r="D2379" t="s">
        <v>791</v>
      </c>
    </row>
    <row r="2380" spans="1:4">
      <c r="A2380" t="s">
        <v>2392</v>
      </c>
      <c r="B2380">
        <v>6.9169960474308304E-2</v>
      </c>
      <c r="C2380" t="s">
        <v>791</v>
      </c>
      <c r="D2380" t="s">
        <v>791</v>
      </c>
    </row>
    <row r="2381" spans="1:4">
      <c r="A2381" t="s">
        <v>2393</v>
      </c>
      <c r="B2381">
        <v>6.9189828503843906E-2</v>
      </c>
      <c r="C2381" t="s">
        <v>791</v>
      </c>
      <c r="D2381" t="s">
        <v>791</v>
      </c>
    </row>
    <row r="2382" spans="1:4">
      <c r="A2382" t="s">
        <v>2394</v>
      </c>
      <c r="B2382">
        <v>6.9204152249134995E-2</v>
      </c>
      <c r="C2382" t="s">
        <v>791</v>
      </c>
      <c r="D2382" t="s">
        <v>791</v>
      </c>
    </row>
    <row r="2383" spans="1:4">
      <c r="A2383" t="s">
        <v>2395</v>
      </c>
      <c r="B2383">
        <v>6.9244604316546804E-2</v>
      </c>
      <c r="C2383" t="s">
        <v>791</v>
      </c>
      <c r="D2383" t="s">
        <v>791</v>
      </c>
    </row>
    <row r="2384" spans="1:4">
      <c r="A2384" t="s">
        <v>2396</v>
      </c>
      <c r="B2384">
        <v>6.9306930693069299E-2</v>
      </c>
      <c r="C2384" t="s">
        <v>791</v>
      </c>
      <c r="D2384" t="s">
        <v>791</v>
      </c>
    </row>
    <row r="2385" spans="1:4">
      <c r="A2385" t="s">
        <v>2397</v>
      </c>
      <c r="B2385">
        <v>6.9327731092437006E-2</v>
      </c>
      <c r="C2385" t="s">
        <v>791</v>
      </c>
      <c r="D2385" t="s">
        <v>791</v>
      </c>
    </row>
    <row r="2386" spans="1:4">
      <c r="A2386" t="s">
        <v>2398</v>
      </c>
      <c r="B2386">
        <v>6.9327731092437006E-2</v>
      </c>
      <c r="C2386" t="s">
        <v>791</v>
      </c>
      <c r="D2386" t="s">
        <v>791</v>
      </c>
    </row>
    <row r="2387" spans="1:4">
      <c r="A2387" t="s">
        <v>2399</v>
      </c>
      <c r="B2387">
        <v>6.9343065693430697E-2</v>
      </c>
      <c r="C2387" t="s">
        <v>791</v>
      </c>
      <c r="D2387" t="s">
        <v>791</v>
      </c>
    </row>
    <row r="2388" spans="1:4">
      <c r="A2388" t="s">
        <v>2400</v>
      </c>
      <c r="B2388">
        <v>6.9356452150716896E-2</v>
      </c>
      <c r="C2388" t="s">
        <v>791</v>
      </c>
      <c r="D2388" t="s">
        <v>791</v>
      </c>
    </row>
    <row r="2389" spans="1:4">
      <c r="A2389" t="s">
        <v>2401</v>
      </c>
      <c r="B2389">
        <v>6.9364161849711004E-2</v>
      </c>
      <c r="C2389" t="s">
        <v>791</v>
      </c>
      <c r="D2389" t="s">
        <v>791</v>
      </c>
    </row>
    <row r="2390" spans="1:4">
      <c r="A2390" t="s">
        <v>2402</v>
      </c>
      <c r="B2390">
        <v>6.9376313945339899E-2</v>
      </c>
      <c r="C2390" t="s">
        <v>791</v>
      </c>
      <c r="D2390" t="s">
        <v>791</v>
      </c>
    </row>
    <row r="2391" spans="1:4">
      <c r="A2391" t="s">
        <v>2403</v>
      </c>
      <c r="B2391">
        <v>6.9387755102040802E-2</v>
      </c>
      <c r="C2391" t="s">
        <v>791</v>
      </c>
      <c r="D2391" t="s">
        <v>791</v>
      </c>
    </row>
    <row r="2392" spans="1:4">
      <c r="A2392" t="s">
        <v>2404</v>
      </c>
      <c r="B2392">
        <v>6.9421487603305798E-2</v>
      </c>
      <c r="C2392" t="s">
        <v>791</v>
      </c>
      <c r="D2392" t="s">
        <v>791</v>
      </c>
    </row>
    <row r="2393" spans="1:4">
      <c r="A2393" t="s">
        <v>2405</v>
      </c>
      <c r="B2393">
        <v>6.9430051813471505E-2</v>
      </c>
      <c r="C2393" t="s">
        <v>791</v>
      </c>
      <c r="D2393" t="s">
        <v>791</v>
      </c>
    </row>
    <row r="2394" spans="1:4">
      <c r="A2394" t="s">
        <v>2406</v>
      </c>
      <c r="B2394">
        <v>6.9460259621953999E-2</v>
      </c>
      <c r="C2394" t="s">
        <v>791</v>
      </c>
      <c r="D2394" t="s">
        <v>791</v>
      </c>
    </row>
    <row r="2395" spans="1:4">
      <c r="A2395" t="s">
        <v>2407</v>
      </c>
      <c r="B2395">
        <v>6.9465648854961801E-2</v>
      </c>
      <c r="C2395" t="s">
        <v>791</v>
      </c>
      <c r="D2395" t="s">
        <v>791</v>
      </c>
    </row>
    <row r="2396" spans="1:4">
      <c r="A2396" t="s">
        <v>2408</v>
      </c>
      <c r="B2396">
        <v>6.9478155339805794E-2</v>
      </c>
      <c r="C2396" t="s">
        <v>791</v>
      </c>
      <c r="D2396" t="s">
        <v>791</v>
      </c>
    </row>
    <row r="2397" spans="1:4">
      <c r="A2397" t="s">
        <v>2409</v>
      </c>
      <c r="B2397">
        <v>6.9486404833836904E-2</v>
      </c>
      <c r="C2397" t="s">
        <v>791</v>
      </c>
      <c r="D2397" t="s">
        <v>791</v>
      </c>
    </row>
    <row r="2398" spans="1:4">
      <c r="A2398" t="s">
        <v>2410</v>
      </c>
      <c r="B2398">
        <v>6.9555302166476596E-2</v>
      </c>
      <c r="C2398" t="s">
        <v>791</v>
      </c>
      <c r="D2398" t="s">
        <v>791</v>
      </c>
    </row>
    <row r="2399" spans="1:4">
      <c r="A2399" t="s">
        <v>2411</v>
      </c>
      <c r="B2399">
        <v>6.9577080491132301E-2</v>
      </c>
      <c r="C2399" t="s">
        <v>791</v>
      </c>
      <c r="D2399" t="s">
        <v>791</v>
      </c>
    </row>
    <row r="2400" spans="1:4">
      <c r="A2400" t="s">
        <v>2412</v>
      </c>
      <c r="B2400">
        <v>6.9582504970178899E-2</v>
      </c>
      <c r="C2400" t="s">
        <v>791</v>
      </c>
      <c r="D2400" t="s">
        <v>791</v>
      </c>
    </row>
    <row r="2401" spans="1:4">
      <c r="A2401" t="s">
        <v>2413</v>
      </c>
      <c r="B2401">
        <v>6.9602272727272693E-2</v>
      </c>
      <c r="C2401" t="s">
        <v>791</v>
      </c>
      <c r="D2401" t="s">
        <v>791</v>
      </c>
    </row>
    <row r="2402" spans="1:4">
      <c r="A2402" t="s">
        <v>2414</v>
      </c>
      <c r="B2402">
        <v>6.9646284617493795E-2</v>
      </c>
      <c r="C2402" t="s">
        <v>791</v>
      </c>
      <c r="D2402" t="s">
        <v>791</v>
      </c>
    </row>
    <row r="2403" spans="1:4">
      <c r="A2403" t="s">
        <v>2415</v>
      </c>
      <c r="B2403">
        <v>6.9681245366938496E-2</v>
      </c>
      <c r="C2403" t="s">
        <v>791</v>
      </c>
      <c r="D2403" t="s">
        <v>791</v>
      </c>
    </row>
    <row r="2404" spans="1:4">
      <c r="A2404" t="s">
        <v>2416</v>
      </c>
      <c r="B2404">
        <v>6.9701280227596002E-2</v>
      </c>
      <c r="C2404" t="s">
        <v>791</v>
      </c>
      <c r="D2404" t="s">
        <v>791</v>
      </c>
    </row>
    <row r="2405" spans="1:4">
      <c r="A2405" t="s">
        <v>2417</v>
      </c>
      <c r="B2405">
        <v>6.9711538461538505E-2</v>
      </c>
      <c r="C2405" t="s">
        <v>791</v>
      </c>
      <c r="D2405" t="s">
        <v>791</v>
      </c>
    </row>
    <row r="2406" spans="1:4">
      <c r="A2406" t="s">
        <v>2418</v>
      </c>
      <c r="B2406">
        <v>6.9717935071846704E-2</v>
      </c>
      <c r="C2406" t="s">
        <v>791</v>
      </c>
      <c r="D2406" t="s">
        <v>791</v>
      </c>
    </row>
    <row r="2407" spans="1:4">
      <c r="A2407" t="s">
        <v>2419</v>
      </c>
      <c r="B2407">
        <v>6.9730586370839898E-2</v>
      </c>
      <c r="C2407" t="s">
        <v>791</v>
      </c>
      <c r="D2407" t="s">
        <v>791</v>
      </c>
    </row>
    <row r="2408" spans="1:4">
      <c r="A2408" t="s">
        <v>2420</v>
      </c>
      <c r="B2408">
        <v>6.9730586370839898E-2</v>
      </c>
      <c r="C2408" t="s">
        <v>791</v>
      </c>
      <c r="D2408" t="s">
        <v>791</v>
      </c>
    </row>
    <row r="2409" spans="1:4">
      <c r="A2409" t="s">
        <v>2421</v>
      </c>
      <c r="B2409">
        <v>6.9738480697384794E-2</v>
      </c>
      <c r="C2409" t="s">
        <v>791</v>
      </c>
      <c r="D2409" t="s">
        <v>791</v>
      </c>
    </row>
    <row r="2410" spans="1:4">
      <c r="A2410" t="s">
        <v>2422</v>
      </c>
      <c r="B2410">
        <v>6.9767441860465101E-2</v>
      </c>
      <c r="C2410" t="s">
        <v>791</v>
      </c>
      <c r="D2410" t="s">
        <v>791</v>
      </c>
    </row>
    <row r="2411" spans="1:4">
      <c r="A2411" t="s">
        <v>2423</v>
      </c>
      <c r="B2411">
        <v>6.9767441860465101E-2</v>
      </c>
      <c r="C2411" t="s">
        <v>791</v>
      </c>
      <c r="D2411" t="s">
        <v>791</v>
      </c>
    </row>
    <row r="2412" spans="1:4">
      <c r="A2412" t="s">
        <v>2424</v>
      </c>
      <c r="B2412">
        <v>6.9796954314720799E-2</v>
      </c>
      <c r="C2412" t="s">
        <v>791</v>
      </c>
      <c r="D2412" t="s">
        <v>791</v>
      </c>
    </row>
    <row r="2413" spans="1:4">
      <c r="A2413" t="s">
        <v>2425</v>
      </c>
      <c r="B2413">
        <v>6.9811320754716993E-2</v>
      </c>
      <c r="C2413" t="s">
        <v>791</v>
      </c>
      <c r="D2413" t="s">
        <v>791</v>
      </c>
    </row>
    <row r="2414" spans="1:4">
      <c r="A2414" t="s">
        <v>2426</v>
      </c>
      <c r="B2414">
        <v>6.9825436408977606E-2</v>
      </c>
      <c r="C2414" t="s">
        <v>791</v>
      </c>
      <c r="D2414" t="s">
        <v>791</v>
      </c>
    </row>
    <row r="2415" spans="1:4">
      <c r="A2415" t="s">
        <v>2427</v>
      </c>
      <c r="B2415">
        <v>6.9850320741268707E-2</v>
      </c>
      <c r="C2415" t="s">
        <v>791</v>
      </c>
      <c r="D2415" t="s">
        <v>791</v>
      </c>
    </row>
    <row r="2416" spans="1:4">
      <c r="A2416" t="s">
        <v>2428</v>
      </c>
      <c r="B2416">
        <v>6.9868995633187797E-2</v>
      </c>
      <c r="C2416" t="s">
        <v>791</v>
      </c>
      <c r="D2416" t="s">
        <v>791</v>
      </c>
    </row>
    <row r="2417" spans="1:4">
      <c r="A2417" t="s">
        <v>2429</v>
      </c>
      <c r="B2417">
        <v>6.9868995633187797E-2</v>
      </c>
      <c r="C2417" t="s">
        <v>791</v>
      </c>
      <c r="D2417" t="s">
        <v>791</v>
      </c>
    </row>
    <row r="2418" spans="1:4">
      <c r="A2418" t="s">
        <v>2430</v>
      </c>
      <c r="B2418">
        <v>6.98961937716263E-2</v>
      </c>
      <c r="C2418" t="s">
        <v>791</v>
      </c>
      <c r="D2418" t="s">
        <v>791</v>
      </c>
    </row>
    <row r="2419" spans="1:4">
      <c r="A2419" t="s">
        <v>2431</v>
      </c>
      <c r="B2419">
        <v>6.9900687547746407E-2</v>
      </c>
      <c r="C2419" t="s">
        <v>791</v>
      </c>
      <c r="D2419" t="s">
        <v>791</v>
      </c>
    </row>
    <row r="2420" spans="1:4">
      <c r="A2420" t="s">
        <v>2432</v>
      </c>
      <c r="B2420">
        <v>6.9902912621359198E-2</v>
      </c>
      <c r="C2420" t="s">
        <v>791</v>
      </c>
      <c r="D2420" t="s">
        <v>791</v>
      </c>
    </row>
    <row r="2421" spans="1:4">
      <c r="A2421" t="s">
        <v>2433</v>
      </c>
      <c r="B2421">
        <v>6.9902912621359198E-2</v>
      </c>
      <c r="C2421" t="s">
        <v>791</v>
      </c>
      <c r="D2421" t="s">
        <v>791</v>
      </c>
    </row>
    <row r="2422" spans="1:4">
      <c r="A2422" t="s">
        <v>2434</v>
      </c>
      <c r="B2422">
        <v>6.9925742574257405E-2</v>
      </c>
      <c r="C2422" t="s">
        <v>791</v>
      </c>
      <c r="D2422" t="s">
        <v>791</v>
      </c>
    </row>
    <row r="2423" spans="1:4">
      <c r="A2423" t="s">
        <v>2435</v>
      </c>
      <c r="B2423">
        <v>6.9986541049798096E-2</v>
      </c>
      <c r="C2423" t="s">
        <v>791</v>
      </c>
      <c r="D2423" t="s">
        <v>791</v>
      </c>
    </row>
    <row r="2424" spans="1:4">
      <c r="A2424" t="s">
        <v>2436</v>
      </c>
      <c r="B2424">
        <v>7.0000000000000007E-2</v>
      </c>
      <c r="C2424" t="s">
        <v>791</v>
      </c>
      <c r="D2424" t="s">
        <v>791</v>
      </c>
    </row>
    <row r="2425" spans="1:4">
      <c r="A2425" t="s">
        <v>2437</v>
      </c>
      <c r="B2425">
        <v>7.0021881838074396E-2</v>
      </c>
      <c r="C2425" t="s">
        <v>791</v>
      </c>
      <c r="D2425" t="s">
        <v>791</v>
      </c>
    </row>
    <row r="2426" spans="1:4">
      <c r="A2426" t="s">
        <v>2438</v>
      </c>
      <c r="B2426">
        <v>7.0041608876560302E-2</v>
      </c>
      <c r="C2426" t="s">
        <v>791</v>
      </c>
      <c r="D2426" t="s">
        <v>791</v>
      </c>
    </row>
    <row r="2427" spans="1:4">
      <c r="A2427" t="s">
        <v>2439</v>
      </c>
      <c r="B2427">
        <v>7.0061255742725898E-2</v>
      </c>
      <c r="C2427" t="s">
        <v>791</v>
      </c>
      <c r="D2427" t="s">
        <v>791</v>
      </c>
    </row>
    <row r="2428" spans="1:4">
      <c r="A2428" t="s">
        <v>2440</v>
      </c>
      <c r="B2428">
        <v>7.0063694267515894E-2</v>
      </c>
      <c r="C2428" t="s">
        <v>791</v>
      </c>
      <c r="D2428" t="s">
        <v>791</v>
      </c>
    </row>
    <row r="2429" spans="1:4">
      <c r="A2429" t="s">
        <v>2441</v>
      </c>
      <c r="B2429">
        <v>7.0071258907363404E-2</v>
      </c>
      <c r="C2429" t="s">
        <v>791</v>
      </c>
      <c r="D2429" t="s">
        <v>791</v>
      </c>
    </row>
    <row r="2430" spans="1:4">
      <c r="A2430" t="s">
        <v>2442</v>
      </c>
      <c r="B2430">
        <v>7.0110701107011106E-2</v>
      </c>
      <c r="C2430" t="s">
        <v>791</v>
      </c>
      <c r="D2430" t="s">
        <v>791</v>
      </c>
    </row>
    <row r="2431" spans="1:4">
      <c r="A2431" t="s">
        <v>2443</v>
      </c>
      <c r="B2431">
        <v>7.0184426229508198E-2</v>
      </c>
      <c r="C2431" t="s">
        <v>791</v>
      </c>
      <c r="D2431" t="s">
        <v>791</v>
      </c>
    </row>
    <row r="2432" spans="1:4">
      <c r="A2432" t="s">
        <v>2444</v>
      </c>
      <c r="B2432">
        <v>7.0194384449244099E-2</v>
      </c>
      <c r="C2432" t="s">
        <v>791</v>
      </c>
      <c r="D2432" t="s">
        <v>791</v>
      </c>
    </row>
    <row r="2433" spans="1:4">
      <c r="A2433" t="s">
        <v>2445</v>
      </c>
      <c r="B2433">
        <v>7.0198675496688706E-2</v>
      </c>
      <c r="C2433" t="s">
        <v>791</v>
      </c>
      <c r="D2433" t="s">
        <v>791</v>
      </c>
    </row>
    <row r="2434" spans="1:4">
      <c r="A2434" t="s">
        <v>2446</v>
      </c>
      <c r="B2434">
        <v>7.0212765957446799E-2</v>
      </c>
      <c r="C2434" t="s">
        <v>791</v>
      </c>
      <c r="D2434" t="s">
        <v>791</v>
      </c>
    </row>
    <row r="2435" spans="1:4">
      <c r="A2435" t="s">
        <v>2447</v>
      </c>
      <c r="B2435">
        <v>7.0221066319895997E-2</v>
      </c>
      <c r="C2435" t="s">
        <v>791</v>
      </c>
      <c r="D2435" t="s">
        <v>791</v>
      </c>
    </row>
    <row r="2436" spans="1:4">
      <c r="A2436" t="s">
        <v>2448</v>
      </c>
      <c r="B2436">
        <v>7.0221066319895997E-2</v>
      </c>
      <c r="C2436" t="s">
        <v>791</v>
      </c>
      <c r="D2436" t="s">
        <v>791</v>
      </c>
    </row>
    <row r="2437" spans="1:4">
      <c r="A2437" t="s">
        <v>2449</v>
      </c>
      <c r="B2437">
        <v>7.0247933884297495E-2</v>
      </c>
      <c r="C2437" t="s">
        <v>791</v>
      </c>
      <c r="D2437" t="s">
        <v>791</v>
      </c>
    </row>
    <row r="2438" spans="1:4">
      <c r="A2438" t="s">
        <v>2450</v>
      </c>
      <c r="B2438">
        <v>7.0247933884297495E-2</v>
      </c>
      <c r="C2438" t="s">
        <v>791</v>
      </c>
      <c r="D2438" t="s">
        <v>791</v>
      </c>
    </row>
    <row r="2439" spans="1:4">
      <c r="A2439" t="s">
        <v>2451</v>
      </c>
      <c r="B2439">
        <v>7.0247933884297495E-2</v>
      </c>
      <c r="C2439" t="s">
        <v>791</v>
      </c>
      <c r="D2439" t="s">
        <v>791</v>
      </c>
    </row>
    <row r="2440" spans="1:4">
      <c r="A2440" t="s">
        <v>2452</v>
      </c>
      <c r="B2440">
        <v>7.0263488080301098E-2</v>
      </c>
      <c r="C2440" t="s">
        <v>791</v>
      </c>
      <c r="D2440" t="s">
        <v>791</v>
      </c>
    </row>
    <row r="2441" spans="1:4">
      <c r="A2441" t="s">
        <v>2453</v>
      </c>
      <c r="B2441">
        <v>7.0270270270270302E-2</v>
      </c>
      <c r="C2441" t="s">
        <v>791</v>
      </c>
      <c r="D2441" t="s">
        <v>791</v>
      </c>
    </row>
    <row r="2442" spans="1:4">
      <c r="A2442" t="s">
        <v>2454</v>
      </c>
      <c r="B2442">
        <v>7.0298047276464506E-2</v>
      </c>
      <c r="C2442" t="s">
        <v>791</v>
      </c>
      <c r="D2442" t="s">
        <v>791</v>
      </c>
    </row>
    <row r="2443" spans="1:4">
      <c r="A2443" t="s">
        <v>2455</v>
      </c>
      <c r="B2443">
        <v>7.0303712035995503E-2</v>
      </c>
      <c r="C2443" t="s">
        <v>791</v>
      </c>
      <c r="D2443" t="s">
        <v>791</v>
      </c>
    </row>
    <row r="2444" spans="1:4">
      <c r="A2444" t="s">
        <v>2456</v>
      </c>
      <c r="B2444">
        <v>7.0310559006211207E-2</v>
      </c>
      <c r="C2444" t="s">
        <v>791</v>
      </c>
      <c r="D2444" t="s">
        <v>791</v>
      </c>
    </row>
    <row r="2445" spans="1:4">
      <c r="A2445" t="s">
        <v>2457</v>
      </c>
      <c r="B2445">
        <v>7.03125E-2</v>
      </c>
      <c r="C2445" t="s">
        <v>791</v>
      </c>
      <c r="D2445" t="s">
        <v>791</v>
      </c>
    </row>
    <row r="2446" spans="1:4">
      <c r="A2446" t="s">
        <v>2458</v>
      </c>
      <c r="B2446">
        <v>7.03125E-2</v>
      </c>
      <c r="C2446" t="s">
        <v>791</v>
      </c>
      <c r="D2446" t="s">
        <v>791</v>
      </c>
    </row>
    <row r="2447" spans="1:4">
      <c r="A2447" t="s">
        <v>2459</v>
      </c>
      <c r="B2447">
        <v>7.03125E-2</v>
      </c>
      <c r="C2447" t="s">
        <v>791</v>
      </c>
      <c r="D2447" t="s">
        <v>791</v>
      </c>
    </row>
    <row r="2448" spans="1:4">
      <c r="A2448" t="s">
        <v>2460</v>
      </c>
      <c r="B2448">
        <v>7.0329670329670302E-2</v>
      </c>
      <c r="C2448" t="s">
        <v>791</v>
      </c>
      <c r="D2448" t="s">
        <v>791</v>
      </c>
    </row>
    <row r="2449" spans="1:4">
      <c r="A2449" t="s">
        <v>2461</v>
      </c>
      <c r="B2449">
        <v>7.0374574347332602E-2</v>
      </c>
      <c r="C2449" t="s">
        <v>791</v>
      </c>
      <c r="D2449" t="s">
        <v>791</v>
      </c>
    </row>
    <row r="2450" spans="1:4">
      <c r="A2450" t="s">
        <v>2462</v>
      </c>
      <c r="B2450">
        <v>7.0394736842105302E-2</v>
      </c>
      <c r="C2450" t="s">
        <v>791</v>
      </c>
      <c r="D2450" t="s">
        <v>791</v>
      </c>
    </row>
    <row r="2451" spans="1:4">
      <c r="A2451" t="s">
        <v>2463</v>
      </c>
      <c r="B2451">
        <v>7.0454545454545506E-2</v>
      </c>
      <c r="C2451" t="s">
        <v>791</v>
      </c>
      <c r="D2451" t="s">
        <v>791</v>
      </c>
    </row>
    <row r="2452" spans="1:4">
      <c r="A2452" t="s">
        <v>2464</v>
      </c>
      <c r="B2452">
        <v>7.0454545454545506E-2</v>
      </c>
      <c r="C2452" t="s">
        <v>791</v>
      </c>
      <c r="D2452" t="s">
        <v>791</v>
      </c>
    </row>
    <row r="2453" spans="1:4">
      <c r="A2453" t="s">
        <v>2465</v>
      </c>
      <c r="B2453">
        <v>7.0463887257780397E-2</v>
      </c>
      <c r="C2453" t="s">
        <v>791</v>
      </c>
      <c r="D2453" t="s">
        <v>791</v>
      </c>
    </row>
    <row r="2454" spans="1:4">
      <c r="A2454" t="s">
        <v>2466</v>
      </c>
      <c r="B2454">
        <v>7.0477682067345296E-2</v>
      </c>
      <c r="C2454" t="s">
        <v>791</v>
      </c>
      <c r="D2454" t="s">
        <v>791</v>
      </c>
    </row>
    <row r="2455" spans="1:4">
      <c r="A2455" t="s">
        <v>2467</v>
      </c>
      <c r="B2455">
        <v>7.0484581497797405E-2</v>
      </c>
      <c r="C2455" t="s">
        <v>791</v>
      </c>
      <c r="D2455" t="s">
        <v>791</v>
      </c>
    </row>
    <row r="2456" spans="1:4">
      <c r="A2456" t="s">
        <v>2468</v>
      </c>
      <c r="B2456">
        <v>7.0526315789473701E-2</v>
      </c>
      <c r="C2456" t="s">
        <v>791</v>
      </c>
      <c r="D2456" t="s">
        <v>791</v>
      </c>
    </row>
    <row r="2457" spans="1:4">
      <c r="A2457" t="s">
        <v>2469</v>
      </c>
      <c r="B2457">
        <v>7.0539419087136901E-2</v>
      </c>
      <c r="C2457" t="s">
        <v>791</v>
      </c>
      <c r="D2457" t="s">
        <v>791</v>
      </c>
    </row>
    <row r="2458" spans="1:4">
      <c r="A2458" t="s">
        <v>2470</v>
      </c>
      <c r="B2458">
        <v>7.0543374642516699E-2</v>
      </c>
      <c r="C2458" t="s">
        <v>791</v>
      </c>
      <c r="D2458" t="s">
        <v>791</v>
      </c>
    </row>
    <row r="2459" spans="1:4">
      <c r="A2459" t="s">
        <v>2471</v>
      </c>
      <c r="B2459">
        <v>7.0553286297809104E-2</v>
      </c>
      <c r="C2459" t="s">
        <v>791</v>
      </c>
      <c r="D2459" t="s">
        <v>791</v>
      </c>
    </row>
    <row r="2460" spans="1:4">
      <c r="A2460" t="s">
        <v>2472</v>
      </c>
      <c r="B2460">
        <v>7.0588235294117604E-2</v>
      </c>
      <c r="C2460" t="s">
        <v>791</v>
      </c>
      <c r="D2460" t="s">
        <v>791</v>
      </c>
    </row>
    <row r="2461" spans="1:4">
      <c r="A2461" t="s">
        <v>2473</v>
      </c>
      <c r="B2461">
        <v>7.06033376123235E-2</v>
      </c>
      <c r="C2461" t="s">
        <v>791</v>
      </c>
      <c r="D2461" t="s">
        <v>791</v>
      </c>
    </row>
    <row r="2462" spans="1:4">
      <c r="A2462" t="s">
        <v>2474</v>
      </c>
      <c r="B2462">
        <v>7.06033376123235E-2</v>
      </c>
      <c r="C2462" t="s">
        <v>791</v>
      </c>
      <c r="D2462" t="s">
        <v>791</v>
      </c>
    </row>
    <row r="2463" spans="1:4">
      <c r="A2463" t="s">
        <v>2475</v>
      </c>
      <c r="B2463">
        <v>7.06033376123235E-2</v>
      </c>
      <c r="C2463" t="s">
        <v>791</v>
      </c>
      <c r="D2463" t="s">
        <v>791</v>
      </c>
    </row>
    <row r="2464" spans="1:4">
      <c r="A2464" t="s">
        <v>2476</v>
      </c>
      <c r="B2464">
        <v>7.0615034168564905E-2</v>
      </c>
      <c r="C2464" t="s">
        <v>791</v>
      </c>
      <c r="D2464" t="s">
        <v>791</v>
      </c>
    </row>
    <row r="2465" spans="1:4">
      <c r="A2465" t="s">
        <v>2477</v>
      </c>
      <c r="B2465">
        <v>7.0631970260223095E-2</v>
      </c>
      <c r="C2465" t="s">
        <v>791</v>
      </c>
      <c r="D2465" t="s">
        <v>791</v>
      </c>
    </row>
    <row r="2466" spans="1:4">
      <c r="A2466" t="s">
        <v>2478</v>
      </c>
      <c r="B2466">
        <v>7.0637119113573399E-2</v>
      </c>
      <c r="C2466" t="s">
        <v>791</v>
      </c>
      <c r="D2466" t="s">
        <v>791</v>
      </c>
    </row>
    <row r="2467" spans="1:4">
      <c r="A2467" t="s">
        <v>2479</v>
      </c>
      <c r="B2467">
        <v>7.0642201834862403E-2</v>
      </c>
      <c r="C2467" t="s">
        <v>791</v>
      </c>
      <c r="D2467" t="s">
        <v>791</v>
      </c>
    </row>
    <row r="2468" spans="1:4">
      <c r="A2468" t="s">
        <v>2480</v>
      </c>
      <c r="B2468">
        <v>7.0712401055409005E-2</v>
      </c>
      <c r="C2468" t="s">
        <v>791</v>
      </c>
      <c r="D2468" t="s">
        <v>791</v>
      </c>
    </row>
    <row r="2469" spans="1:4">
      <c r="A2469" t="s">
        <v>2481</v>
      </c>
      <c r="B2469">
        <v>7.0720000000000005E-2</v>
      </c>
      <c r="C2469" t="s">
        <v>791</v>
      </c>
      <c r="D2469" t="s">
        <v>791</v>
      </c>
    </row>
    <row r="2470" spans="1:4">
      <c r="A2470" t="s">
        <v>2482</v>
      </c>
      <c r="B2470">
        <v>7.0731707317073206E-2</v>
      </c>
      <c r="C2470" t="s">
        <v>791</v>
      </c>
      <c r="D2470" t="s">
        <v>791</v>
      </c>
    </row>
    <row r="2471" spans="1:4">
      <c r="A2471" t="s">
        <v>2483</v>
      </c>
      <c r="B2471">
        <v>7.0754716981132101E-2</v>
      </c>
      <c r="C2471" t="s">
        <v>791</v>
      </c>
      <c r="D2471" t="s">
        <v>791</v>
      </c>
    </row>
    <row r="2472" spans="1:4">
      <c r="A2472" t="s">
        <v>2484</v>
      </c>
      <c r="B2472">
        <v>7.0754716981132101E-2</v>
      </c>
      <c r="C2472" t="s">
        <v>791</v>
      </c>
      <c r="D2472" t="s">
        <v>791</v>
      </c>
    </row>
    <row r="2473" spans="1:4">
      <c r="A2473" t="s">
        <v>2485</v>
      </c>
      <c r="B2473">
        <v>7.0780399274047195E-2</v>
      </c>
      <c r="C2473" t="s">
        <v>791</v>
      </c>
      <c r="D2473" t="s">
        <v>791</v>
      </c>
    </row>
    <row r="2474" spans="1:4">
      <c r="A2474" t="s">
        <v>2486</v>
      </c>
      <c r="B2474">
        <v>7.0796460176991094E-2</v>
      </c>
      <c r="C2474" t="s">
        <v>791</v>
      </c>
      <c r="D2474" t="s">
        <v>791</v>
      </c>
    </row>
    <row r="2475" spans="1:4">
      <c r="A2475" t="s">
        <v>2487</v>
      </c>
      <c r="B2475">
        <v>7.0802919708029197E-2</v>
      </c>
      <c r="C2475" t="s">
        <v>791</v>
      </c>
      <c r="D2475" t="s">
        <v>791</v>
      </c>
    </row>
    <row r="2476" spans="1:4">
      <c r="A2476" t="s">
        <v>2488</v>
      </c>
      <c r="B2476">
        <v>7.0821529745042494E-2</v>
      </c>
      <c r="C2476" t="s">
        <v>791</v>
      </c>
      <c r="D2476" t="s">
        <v>791</v>
      </c>
    </row>
    <row r="2477" spans="1:4">
      <c r="A2477" t="s">
        <v>2489</v>
      </c>
      <c r="B2477">
        <v>7.0825515947467194E-2</v>
      </c>
      <c r="C2477" t="s">
        <v>791</v>
      </c>
      <c r="D2477" t="s">
        <v>791</v>
      </c>
    </row>
    <row r="2478" spans="1:4">
      <c r="A2478" t="s">
        <v>2490</v>
      </c>
      <c r="B2478">
        <v>7.0826306913996606E-2</v>
      </c>
      <c r="C2478" t="s">
        <v>791</v>
      </c>
      <c r="D2478" t="s">
        <v>791</v>
      </c>
    </row>
    <row r="2479" spans="1:4">
      <c r="A2479" t="s">
        <v>2491</v>
      </c>
      <c r="B2479">
        <v>7.0828331332532996E-2</v>
      </c>
      <c r="C2479" t="s">
        <v>791</v>
      </c>
      <c r="D2479" t="s">
        <v>791</v>
      </c>
    </row>
    <row r="2480" spans="1:4">
      <c r="A2480" t="s">
        <v>2492</v>
      </c>
      <c r="B2480">
        <v>7.0857142857142896E-2</v>
      </c>
      <c r="C2480" t="s">
        <v>791</v>
      </c>
      <c r="D2480" t="s">
        <v>791</v>
      </c>
    </row>
    <row r="2481" spans="1:4">
      <c r="A2481" t="s">
        <v>2493</v>
      </c>
      <c r="B2481">
        <v>7.0888468809073693E-2</v>
      </c>
      <c r="C2481" t="s">
        <v>791</v>
      </c>
      <c r="D2481" t="s">
        <v>791</v>
      </c>
    </row>
    <row r="2482" spans="1:4">
      <c r="A2482" t="s">
        <v>2494</v>
      </c>
      <c r="B2482">
        <v>7.0900123304562301E-2</v>
      </c>
      <c r="C2482" t="s">
        <v>791</v>
      </c>
      <c r="D2482" t="s">
        <v>791</v>
      </c>
    </row>
    <row r="2483" spans="1:4">
      <c r="A2483" t="s">
        <v>2495</v>
      </c>
      <c r="B2483">
        <v>7.0913461538461495E-2</v>
      </c>
      <c r="C2483" t="s">
        <v>791</v>
      </c>
      <c r="D2483" t="s">
        <v>791</v>
      </c>
    </row>
    <row r="2484" spans="1:4">
      <c r="A2484" t="s">
        <v>2496</v>
      </c>
      <c r="B2484">
        <v>7.0915189266890305E-2</v>
      </c>
      <c r="C2484" t="s">
        <v>791</v>
      </c>
      <c r="D2484" t="s">
        <v>791</v>
      </c>
    </row>
    <row r="2485" spans="1:4">
      <c r="A2485" t="s">
        <v>2497</v>
      </c>
      <c r="B2485">
        <v>7.09677419354839E-2</v>
      </c>
      <c r="C2485" t="s">
        <v>791</v>
      </c>
      <c r="D2485" t="s">
        <v>791</v>
      </c>
    </row>
    <row r="2486" spans="1:4">
      <c r="A2486" t="s">
        <v>2498</v>
      </c>
      <c r="B2486">
        <v>7.0981210855949897E-2</v>
      </c>
      <c r="C2486" t="s">
        <v>791</v>
      </c>
      <c r="D2486" t="s">
        <v>791</v>
      </c>
    </row>
    <row r="2487" spans="1:4">
      <c r="A2487" t="s">
        <v>2499</v>
      </c>
      <c r="B2487">
        <v>7.0981210855949897E-2</v>
      </c>
      <c r="C2487" t="s">
        <v>791</v>
      </c>
      <c r="D2487" t="s">
        <v>791</v>
      </c>
    </row>
    <row r="2488" spans="1:4">
      <c r="A2488" t="s">
        <v>2500</v>
      </c>
      <c r="B2488">
        <v>7.0984915705412599E-2</v>
      </c>
      <c r="C2488" t="s">
        <v>791</v>
      </c>
      <c r="D2488" t="s">
        <v>791</v>
      </c>
    </row>
    <row r="2489" spans="1:4">
      <c r="A2489" t="s">
        <v>2501</v>
      </c>
      <c r="B2489">
        <v>7.1000855431993207E-2</v>
      </c>
      <c r="C2489" t="s">
        <v>791</v>
      </c>
      <c r="D2489" t="s">
        <v>791</v>
      </c>
    </row>
    <row r="2490" spans="1:4">
      <c r="A2490" t="s">
        <v>2502</v>
      </c>
      <c r="B2490">
        <v>7.1025930101465601E-2</v>
      </c>
      <c r="C2490" t="s">
        <v>791</v>
      </c>
      <c r="D2490" t="s">
        <v>791</v>
      </c>
    </row>
    <row r="2491" spans="1:4">
      <c r="A2491" t="s">
        <v>2503</v>
      </c>
      <c r="B2491">
        <v>7.1030640668523701E-2</v>
      </c>
      <c r="C2491" t="s">
        <v>791</v>
      </c>
      <c r="D2491" t="s">
        <v>791</v>
      </c>
    </row>
    <row r="2492" spans="1:4">
      <c r="A2492" t="s">
        <v>2504</v>
      </c>
      <c r="B2492">
        <v>7.1043165467625902E-2</v>
      </c>
      <c r="C2492" t="s">
        <v>791</v>
      </c>
      <c r="D2492" t="s">
        <v>791</v>
      </c>
    </row>
    <row r="2493" spans="1:4">
      <c r="A2493" t="s">
        <v>2505</v>
      </c>
      <c r="B2493">
        <v>7.1044133476856799E-2</v>
      </c>
      <c r="C2493" t="s">
        <v>791</v>
      </c>
      <c r="D2493" t="s">
        <v>791</v>
      </c>
    </row>
    <row r="2494" spans="1:4">
      <c r="A2494" t="s">
        <v>2506</v>
      </c>
      <c r="B2494">
        <v>7.1065989847715699E-2</v>
      </c>
      <c r="C2494" t="s">
        <v>791</v>
      </c>
      <c r="D2494" t="s">
        <v>791</v>
      </c>
    </row>
    <row r="2495" spans="1:4">
      <c r="A2495" t="s">
        <v>2507</v>
      </c>
      <c r="B2495">
        <v>7.1065989847715699E-2</v>
      </c>
      <c r="C2495" t="s">
        <v>791</v>
      </c>
      <c r="D2495" t="s">
        <v>791</v>
      </c>
    </row>
    <row r="2496" spans="1:4">
      <c r="A2496" t="s">
        <v>2508</v>
      </c>
      <c r="B2496">
        <v>7.1082390953150207E-2</v>
      </c>
      <c r="C2496" t="s">
        <v>791</v>
      </c>
      <c r="D2496" t="s">
        <v>791</v>
      </c>
    </row>
    <row r="2497" spans="1:4">
      <c r="A2497" t="s">
        <v>2509</v>
      </c>
      <c r="B2497">
        <v>7.1096345514950199E-2</v>
      </c>
      <c r="C2497" t="s">
        <v>791</v>
      </c>
      <c r="D2497" t="s">
        <v>791</v>
      </c>
    </row>
    <row r="2498" spans="1:4">
      <c r="A2498" t="s">
        <v>2510</v>
      </c>
      <c r="B2498">
        <v>7.1103008204193296E-2</v>
      </c>
      <c r="C2498" t="s">
        <v>791</v>
      </c>
      <c r="D2498" t="s">
        <v>791</v>
      </c>
    </row>
    <row r="2499" spans="1:4">
      <c r="A2499" t="s">
        <v>2511</v>
      </c>
      <c r="B2499">
        <v>7.1107544141252005E-2</v>
      </c>
      <c r="C2499" t="s">
        <v>791</v>
      </c>
      <c r="D2499" t="s">
        <v>791</v>
      </c>
    </row>
    <row r="2500" spans="1:4">
      <c r="A2500" t="s">
        <v>2512</v>
      </c>
      <c r="B2500">
        <v>7.1117561683599395E-2</v>
      </c>
      <c r="C2500" t="s">
        <v>791</v>
      </c>
      <c r="D2500" t="s">
        <v>791</v>
      </c>
    </row>
    <row r="2501" spans="1:4">
      <c r="A2501" t="s">
        <v>2513</v>
      </c>
      <c r="B2501">
        <v>7.1129707112970703E-2</v>
      </c>
      <c r="C2501" t="s">
        <v>791</v>
      </c>
      <c r="D2501" t="s">
        <v>791</v>
      </c>
    </row>
    <row r="2502" spans="1:4">
      <c r="A2502" t="s">
        <v>2514</v>
      </c>
      <c r="B2502">
        <v>7.1186440677966104E-2</v>
      </c>
      <c r="C2502" t="s">
        <v>791</v>
      </c>
      <c r="D2502" t="s">
        <v>791</v>
      </c>
    </row>
    <row r="2503" spans="1:4">
      <c r="A2503" t="s">
        <v>2515</v>
      </c>
      <c r="B2503">
        <v>7.1190211345939905E-2</v>
      </c>
      <c r="C2503" t="s">
        <v>791</v>
      </c>
      <c r="D2503" t="s">
        <v>791</v>
      </c>
    </row>
    <row r="2504" spans="1:4">
      <c r="A2504" t="s">
        <v>2516</v>
      </c>
      <c r="B2504">
        <v>7.12209302325581E-2</v>
      </c>
      <c r="C2504" t="s">
        <v>791</v>
      </c>
      <c r="D2504" t="s">
        <v>791</v>
      </c>
    </row>
    <row r="2505" spans="1:4">
      <c r="A2505" t="s">
        <v>2517</v>
      </c>
      <c r="B2505">
        <v>7.1235347159603293E-2</v>
      </c>
      <c r="C2505" t="s">
        <v>791</v>
      </c>
      <c r="D2505" t="s">
        <v>791</v>
      </c>
    </row>
    <row r="2506" spans="1:4">
      <c r="A2506" t="s">
        <v>2518</v>
      </c>
      <c r="B2506">
        <v>7.1294559099437105E-2</v>
      </c>
      <c r="C2506" t="s">
        <v>791</v>
      </c>
      <c r="D2506" t="s">
        <v>791</v>
      </c>
    </row>
    <row r="2507" spans="1:4">
      <c r="A2507" t="s">
        <v>2519</v>
      </c>
      <c r="B2507">
        <v>7.1313672922252005E-2</v>
      </c>
      <c r="C2507" t="s">
        <v>791</v>
      </c>
      <c r="D2507" t="s">
        <v>791</v>
      </c>
    </row>
    <row r="2508" spans="1:4">
      <c r="A2508" t="s">
        <v>2520</v>
      </c>
      <c r="B2508">
        <v>7.1319018404907994E-2</v>
      </c>
      <c r="C2508" t="s">
        <v>791</v>
      </c>
      <c r="D2508" t="s">
        <v>791</v>
      </c>
    </row>
    <row r="2509" spans="1:4">
      <c r="A2509" t="s">
        <v>2521</v>
      </c>
      <c r="B2509">
        <v>7.1350164654226098E-2</v>
      </c>
      <c r="C2509" t="s">
        <v>791</v>
      </c>
      <c r="D2509" t="s">
        <v>791</v>
      </c>
    </row>
    <row r="2510" spans="1:4">
      <c r="A2510" t="s">
        <v>2522</v>
      </c>
      <c r="B2510">
        <v>7.1428571428571397E-2</v>
      </c>
      <c r="C2510" t="s">
        <v>791</v>
      </c>
      <c r="D2510" t="s">
        <v>791</v>
      </c>
    </row>
    <row r="2511" spans="1:4">
      <c r="A2511" t="s">
        <v>2523</v>
      </c>
      <c r="B2511">
        <v>7.1428571428571397E-2</v>
      </c>
      <c r="C2511" t="s">
        <v>791</v>
      </c>
      <c r="D2511" t="s">
        <v>791</v>
      </c>
    </row>
    <row r="2512" spans="1:4">
      <c r="A2512" t="s">
        <v>2524</v>
      </c>
      <c r="B2512">
        <v>7.1428571428571397E-2</v>
      </c>
      <c r="C2512" t="s">
        <v>791</v>
      </c>
      <c r="D2512" t="s">
        <v>791</v>
      </c>
    </row>
    <row r="2513" spans="1:4">
      <c r="A2513" t="s">
        <v>2525</v>
      </c>
      <c r="B2513">
        <v>7.1428571428571397E-2</v>
      </c>
      <c r="C2513" t="s">
        <v>791</v>
      </c>
      <c r="D2513" t="s">
        <v>791</v>
      </c>
    </row>
    <row r="2514" spans="1:4">
      <c r="A2514" t="s">
        <v>2526</v>
      </c>
      <c r="B2514">
        <v>7.1428571428571397E-2</v>
      </c>
      <c r="C2514" t="s">
        <v>791</v>
      </c>
      <c r="D2514" t="s">
        <v>791</v>
      </c>
    </row>
    <row r="2515" spans="1:4">
      <c r="A2515" t="s">
        <v>2527</v>
      </c>
      <c r="B2515">
        <v>7.1550255536626903E-2</v>
      </c>
      <c r="C2515" t="s">
        <v>791</v>
      </c>
      <c r="D2515" t="s">
        <v>791</v>
      </c>
    </row>
    <row r="2516" spans="1:4">
      <c r="A2516" t="s">
        <v>2528</v>
      </c>
      <c r="B2516">
        <v>7.1554458935495197E-2</v>
      </c>
      <c r="C2516" t="s">
        <v>791</v>
      </c>
      <c r="D2516" t="s">
        <v>791</v>
      </c>
    </row>
    <row r="2517" spans="1:4">
      <c r="A2517" t="s">
        <v>2529</v>
      </c>
      <c r="B2517">
        <v>7.1557155715571599E-2</v>
      </c>
      <c r="C2517" t="s">
        <v>791</v>
      </c>
      <c r="D2517" t="s">
        <v>791</v>
      </c>
    </row>
    <row r="2518" spans="1:4">
      <c r="A2518" t="s">
        <v>2530</v>
      </c>
      <c r="B2518">
        <v>7.1601941747572798E-2</v>
      </c>
      <c r="C2518" t="s">
        <v>791</v>
      </c>
      <c r="D2518" t="s">
        <v>791</v>
      </c>
    </row>
    <row r="2519" spans="1:4">
      <c r="A2519" t="s">
        <v>2531</v>
      </c>
      <c r="B2519">
        <v>7.1608040201005002E-2</v>
      </c>
      <c r="C2519" t="s">
        <v>791</v>
      </c>
      <c r="D2519" t="s">
        <v>791</v>
      </c>
    </row>
    <row r="2520" spans="1:4">
      <c r="A2520" t="s">
        <v>2532</v>
      </c>
      <c r="B2520">
        <v>7.1642910727681905E-2</v>
      </c>
      <c r="C2520" t="s">
        <v>791</v>
      </c>
      <c r="D2520" t="s">
        <v>791</v>
      </c>
    </row>
    <row r="2521" spans="1:4">
      <c r="A2521" t="s">
        <v>2533</v>
      </c>
      <c r="B2521">
        <v>7.16723549488055E-2</v>
      </c>
      <c r="C2521" t="s">
        <v>791</v>
      </c>
      <c r="D2521" t="s">
        <v>791</v>
      </c>
    </row>
    <row r="2522" spans="1:4">
      <c r="A2522" t="s">
        <v>2534</v>
      </c>
      <c r="B2522">
        <v>7.1703561116458106E-2</v>
      </c>
      <c r="C2522" t="s">
        <v>791</v>
      </c>
      <c r="D2522" t="s">
        <v>791</v>
      </c>
    </row>
    <row r="2523" spans="1:4">
      <c r="A2523" t="s">
        <v>2535</v>
      </c>
      <c r="B2523">
        <v>7.1724137931034507E-2</v>
      </c>
      <c r="C2523" t="s">
        <v>791</v>
      </c>
      <c r="D2523" t="s">
        <v>791</v>
      </c>
    </row>
    <row r="2524" spans="1:4">
      <c r="A2524" t="s">
        <v>2536</v>
      </c>
      <c r="B2524">
        <v>7.1726438698915804E-2</v>
      </c>
      <c r="C2524" t="s">
        <v>791</v>
      </c>
      <c r="D2524" t="s">
        <v>791</v>
      </c>
    </row>
    <row r="2525" spans="1:4">
      <c r="A2525" t="s">
        <v>2537</v>
      </c>
      <c r="B2525">
        <v>7.1726755218216295E-2</v>
      </c>
      <c r="C2525" t="s">
        <v>791</v>
      </c>
      <c r="D2525" t="s">
        <v>791</v>
      </c>
    </row>
    <row r="2526" spans="1:4">
      <c r="A2526" t="s">
        <v>2538</v>
      </c>
      <c r="B2526">
        <v>7.1737251512532393E-2</v>
      </c>
      <c r="C2526" t="s">
        <v>791</v>
      </c>
      <c r="D2526" t="s">
        <v>791</v>
      </c>
    </row>
    <row r="2527" spans="1:4">
      <c r="A2527" t="s">
        <v>2539</v>
      </c>
      <c r="B2527">
        <v>7.1748878923766801E-2</v>
      </c>
      <c r="C2527" t="s">
        <v>791</v>
      </c>
      <c r="D2527" t="s">
        <v>791</v>
      </c>
    </row>
    <row r="2528" spans="1:4">
      <c r="A2528" t="s">
        <v>2540</v>
      </c>
      <c r="B2528">
        <v>7.1762870514820595E-2</v>
      </c>
      <c r="C2528" t="s">
        <v>791</v>
      </c>
      <c r="D2528" t="s">
        <v>791</v>
      </c>
    </row>
    <row r="2529" spans="1:4">
      <c r="A2529" t="s">
        <v>2541</v>
      </c>
      <c r="B2529">
        <v>7.1813285457809697E-2</v>
      </c>
      <c r="C2529" t="s">
        <v>791</v>
      </c>
      <c r="D2529" t="s">
        <v>791</v>
      </c>
    </row>
    <row r="2530" spans="1:4">
      <c r="A2530" t="s">
        <v>2542</v>
      </c>
      <c r="B2530">
        <v>7.1813285457809697E-2</v>
      </c>
      <c r="C2530" t="s">
        <v>791</v>
      </c>
      <c r="D2530" t="s">
        <v>791</v>
      </c>
    </row>
    <row r="2531" spans="1:4">
      <c r="A2531" t="s">
        <v>2543</v>
      </c>
      <c r="B2531">
        <v>7.1830985915493001E-2</v>
      </c>
      <c r="C2531" t="s">
        <v>791</v>
      </c>
      <c r="D2531" t="s">
        <v>791</v>
      </c>
    </row>
    <row r="2532" spans="1:4">
      <c r="A2532" t="s">
        <v>2544</v>
      </c>
      <c r="B2532">
        <v>7.1830985915493001E-2</v>
      </c>
      <c r="C2532" t="s">
        <v>791</v>
      </c>
      <c r="D2532" t="s">
        <v>791</v>
      </c>
    </row>
    <row r="2533" spans="1:4">
      <c r="A2533" t="s">
        <v>2545</v>
      </c>
      <c r="B2533">
        <v>7.1878771623977503E-2</v>
      </c>
      <c r="C2533" t="s">
        <v>791</v>
      </c>
      <c r="D2533" t="s">
        <v>791</v>
      </c>
    </row>
    <row r="2534" spans="1:4">
      <c r="A2534" t="s">
        <v>2546</v>
      </c>
      <c r="B2534">
        <v>7.1884984025559095E-2</v>
      </c>
      <c r="C2534" t="s">
        <v>791</v>
      </c>
      <c r="D2534" t="s">
        <v>791</v>
      </c>
    </row>
    <row r="2535" spans="1:4">
      <c r="A2535" t="s">
        <v>2547</v>
      </c>
      <c r="B2535">
        <v>7.1910112359550596E-2</v>
      </c>
      <c r="C2535" t="s">
        <v>791</v>
      </c>
      <c r="D2535" t="s">
        <v>791</v>
      </c>
    </row>
    <row r="2536" spans="1:4">
      <c r="A2536" t="s">
        <v>2548</v>
      </c>
      <c r="B2536">
        <v>7.1917808219178106E-2</v>
      </c>
      <c r="C2536" t="s">
        <v>791</v>
      </c>
      <c r="D2536" t="s">
        <v>791</v>
      </c>
    </row>
    <row r="2537" spans="1:4">
      <c r="A2537" t="s">
        <v>2549</v>
      </c>
      <c r="B2537">
        <v>7.1925754060324795E-2</v>
      </c>
      <c r="C2537" t="s">
        <v>791</v>
      </c>
      <c r="D2537" t="s">
        <v>791</v>
      </c>
    </row>
    <row r="2538" spans="1:4">
      <c r="A2538" t="s">
        <v>2550</v>
      </c>
      <c r="B2538">
        <v>7.19339622641509E-2</v>
      </c>
      <c r="C2538" t="s">
        <v>791</v>
      </c>
      <c r="D2538" t="s">
        <v>791</v>
      </c>
    </row>
    <row r="2539" spans="1:4">
      <c r="A2539" t="s">
        <v>2551</v>
      </c>
      <c r="B2539">
        <v>7.1960297766749406E-2</v>
      </c>
      <c r="C2539" t="s">
        <v>791</v>
      </c>
      <c r="D2539" t="s">
        <v>791</v>
      </c>
    </row>
    <row r="2540" spans="1:4">
      <c r="A2540" t="s">
        <v>2552</v>
      </c>
      <c r="B2540">
        <v>7.1964017991004506E-2</v>
      </c>
      <c r="C2540" t="s">
        <v>791</v>
      </c>
      <c r="D2540" t="s">
        <v>791</v>
      </c>
    </row>
    <row r="2541" spans="1:4">
      <c r="A2541" t="s">
        <v>2553</v>
      </c>
      <c r="B2541">
        <v>7.1979434447300802E-2</v>
      </c>
      <c r="C2541" t="s">
        <v>791</v>
      </c>
      <c r="D2541" t="s">
        <v>791</v>
      </c>
    </row>
    <row r="2542" spans="1:4">
      <c r="A2542" t="s">
        <v>2554</v>
      </c>
      <c r="B2542">
        <v>7.1989528795811497E-2</v>
      </c>
      <c r="C2542" t="s">
        <v>791</v>
      </c>
      <c r="D2542" t="s">
        <v>791</v>
      </c>
    </row>
    <row r="2543" spans="1:4">
      <c r="A2543" t="s">
        <v>2555</v>
      </c>
      <c r="B2543">
        <v>7.2041166380789001E-2</v>
      </c>
      <c r="C2543" t="s">
        <v>791</v>
      </c>
      <c r="D2543" t="s">
        <v>650</v>
      </c>
    </row>
    <row r="2544" spans="1:4">
      <c r="A2544" t="s">
        <v>2556</v>
      </c>
      <c r="B2544">
        <v>7.2046109510086498E-2</v>
      </c>
      <c r="C2544" t="s">
        <v>791</v>
      </c>
      <c r="D2544" t="s">
        <v>791</v>
      </c>
    </row>
    <row r="2545" spans="1:4">
      <c r="A2545" t="s">
        <v>2557</v>
      </c>
      <c r="B2545">
        <v>7.2054252613732703E-2</v>
      </c>
      <c r="C2545" t="s">
        <v>791</v>
      </c>
      <c r="D2545" t="s">
        <v>791</v>
      </c>
    </row>
    <row r="2546" spans="1:4">
      <c r="A2546" t="s">
        <v>2558</v>
      </c>
      <c r="B2546">
        <v>7.2063415805909206E-2</v>
      </c>
      <c r="C2546" t="s">
        <v>791</v>
      </c>
      <c r="D2546" t="s">
        <v>791</v>
      </c>
    </row>
    <row r="2547" spans="1:4">
      <c r="A2547" t="s">
        <v>2559</v>
      </c>
      <c r="B2547">
        <v>7.2088724584103495E-2</v>
      </c>
      <c r="C2547" t="s">
        <v>791</v>
      </c>
      <c r="D2547" t="s">
        <v>791</v>
      </c>
    </row>
    <row r="2548" spans="1:4">
      <c r="A2548" t="s">
        <v>2560</v>
      </c>
      <c r="B2548">
        <v>7.2090628218331607E-2</v>
      </c>
      <c r="C2548" t="s">
        <v>791</v>
      </c>
      <c r="D2548" t="s">
        <v>791</v>
      </c>
    </row>
    <row r="2549" spans="1:4">
      <c r="A2549" t="s">
        <v>2561</v>
      </c>
      <c r="B2549">
        <v>7.2093023255814001E-2</v>
      </c>
      <c r="C2549" t="s">
        <v>791</v>
      </c>
      <c r="D2549" t="s">
        <v>791</v>
      </c>
    </row>
    <row r="2550" spans="1:4">
      <c r="A2550" t="s">
        <v>2562</v>
      </c>
      <c r="B2550">
        <v>7.2100313479623798E-2</v>
      </c>
      <c r="C2550" t="s">
        <v>791</v>
      </c>
      <c r="D2550" t="s">
        <v>791</v>
      </c>
    </row>
    <row r="2551" spans="1:4">
      <c r="A2551" t="s">
        <v>2563</v>
      </c>
      <c r="B2551">
        <v>7.2102425876010803E-2</v>
      </c>
      <c r="C2551" t="s">
        <v>791</v>
      </c>
      <c r="D2551" t="s">
        <v>791</v>
      </c>
    </row>
    <row r="2552" spans="1:4">
      <c r="A2552" t="s">
        <v>2564</v>
      </c>
      <c r="B2552">
        <v>7.2106261859582493E-2</v>
      </c>
      <c r="C2552" t="s">
        <v>791</v>
      </c>
      <c r="D2552" t="s">
        <v>791</v>
      </c>
    </row>
    <row r="2553" spans="1:4">
      <c r="A2553" t="s">
        <v>2565</v>
      </c>
      <c r="B2553">
        <v>7.2131147540983598E-2</v>
      </c>
      <c r="C2553" t="s">
        <v>791</v>
      </c>
      <c r="D2553" t="s">
        <v>791</v>
      </c>
    </row>
    <row r="2554" spans="1:4">
      <c r="A2554" t="s">
        <v>2566</v>
      </c>
      <c r="B2554">
        <v>7.2135785007072101E-2</v>
      </c>
      <c r="C2554" t="s">
        <v>791</v>
      </c>
      <c r="D2554" t="s">
        <v>791</v>
      </c>
    </row>
    <row r="2555" spans="1:4">
      <c r="A2555" t="s">
        <v>2567</v>
      </c>
      <c r="B2555">
        <v>7.2141560798548096E-2</v>
      </c>
      <c r="C2555" t="s">
        <v>791</v>
      </c>
      <c r="D2555" t="s">
        <v>791</v>
      </c>
    </row>
    <row r="2556" spans="1:4">
      <c r="A2556" t="s">
        <v>2568</v>
      </c>
      <c r="B2556">
        <v>7.2142857142857106E-2</v>
      </c>
      <c r="C2556" t="s">
        <v>791</v>
      </c>
      <c r="D2556" t="s">
        <v>791</v>
      </c>
    </row>
    <row r="2557" spans="1:4">
      <c r="A2557" t="s">
        <v>2569</v>
      </c>
      <c r="B2557">
        <v>7.2180451127819595E-2</v>
      </c>
      <c r="C2557" t="s">
        <v>791</v>
      </c>
      <c r="D2557" t="s">
        <v>791</v>
      </c>
    </row>
    <row r="2558" spans="1:4">
      <c r="A2558" t="s">
        <v>2570</v>
      </c>
      <c r="B2558">
        <v>7.2189349112425999E-2</v>
      </c>
      <c r="C2558" t="s">
        <v>791</v>
      </c>
      <c r="D2558" t="s">
        <v>791</v>
      </c>
    </row>
    <row r="2559" spans="1:4">
      <c r="A2559" t="s">
        <v>2571</v>
      </c>
      <c r="B2559">
        <v>7.2204472843450496E-2</v>
      </c>
      <c r="C2559" t="s">
        <v>791</v>
      </c>
      <c r="D2559" t="s">
        <v>791</v>
      </c>
    </row>
    <row r="2560" spans="1:4">
      <c r="A2560" t="s">
        <v>2572</v>
      </c>
      <c r="B2560">
        <v>7.2225869993434E-2</v>
      </c>
      <c r="C2560" t="s">
        <v>791</v>
      </c>
      <c r="D2560" t="s">
        <v>791</v>
      </c>
    </row>
    <row r="2561" spans="1:4">
      <c r="A2561" t="s">
        <v>2573</v>
      </c>
      <c r="B2561">
        <v>7.2254335260115599E-2</v>
      </c>
      <c r="C2561" t="s">
        <v>791</v>
      </c>
      <c r="D2561" t="s">
        <v>791</v>
      </c>
    </row>
    <row r="2562" spans="1:4">
      <c r="A2562" t="s">
        <v>2574</v>
      </c>
      <c r="B2562">
        <v>7.22693676430331E-2</v>
      </c>
      <c r="C2562" t="s">
        <v>791</v>
      </c>
      <c r="D2562" t="s">
        <v>791</v>
      </c>
    </row>
    <row r="2563" spans="1:4">
      <c r="A2563" t="s">
        <v>2575</v>
      </c>
      <c r="B2563">
        <v>7.2368421052631596E-2</v>
      </c>
      <c r="C2563" t="s">
        <v>791</v>
      </c>
      <c r="D2563" t="s">
        <v>791</v>
      </c>
    </row>
    <row r="2564" spans="1:4">
      <c r="A2564" t="s">
        <v>2576</v>
      </c>
      <c r="B2564">
        <v>7.23725613593455E-2</v>
      </c>
      <c r="C2564" t="s">
        <v>791</v>
      </c>
      <c r="D2564" t="s">
        <v>791</v>
      </c>
    </row>
    <row r="2565" spans="1:4">
      <c r="A2565" t="s">
        <v>2577</v>
      </c>
      <c r="B2565">
        <v>7.2378138847858195E-2</v>
      </c>
      <c r="C2565" t="s">
        <v>791</v>
      </c>
      <c r="D2565" t="s">
        <v>791</v>
      </c>
    </row>
    <row r="2566" spans="1:4">
      <c r="A2566" t="s">
        <v>2578</v>
      </c>
      <c r="B2566">
        <v>7.2423398328690797E-2</v>
      </c>
      <c r="C2566" t="s">
        <v>791</v>
      </c>
      <c r="D2566" t="s">
        <v>791</v>
      </c>
    </row>
    <row r="2567" spans="1:4">
      <c r="A2567" t="s">
        <v>2579</v>
      </c>
      <c r="B2567">
        <v>7.2429906542056097E-2</v>
      </c>
      <c r="C2567" t="s">
        <v>791</v>
      </c>
      <c r="D2567" t="s">
        <v>791</v>
      </c>
    </row>
    <row r="2568" spans="1:4">
      <c r="A2568" t="s">
        <v>2580</v>
      </c>
      <c r="B2568">
        <v>7.2440944881889804E-2</v>
      </c>
      <c r="C2568" t="s">
        <v>791</v>
      </c>
      <c r="D2568" t="s">
        <v>791</v>
      </c>
    </row>
    <row r="2569" spans="1:4">
      <c r="A2569" t="s">
        <v>2581</v>
      </c>
      <c r="B2569">
        <v>7.2440944881889804E-2</v>
      </c>
      <c r="C2569" t="s">
        <v>791</v>
      </c>
      <c r="D2569" t="s">
        <v>791</v>
      </c>
    </row>
    <row r="2570" spans="1:4">
      <c r="A2570" t="s">
        <v>2582</v>
      </c>
      <c r="B2570">
        <v>7.2481879530117505E-2</v>
      </c>
      <c r="C2570" t="s">
        <v>791</v>
      </c>
      <c r="D2570" t="s">
        <v>791</v>
      </c>
    </row>
    <row r="2571" spans="1:4">
      <c r="A2571" t="s">
        <v>2583</v>
      </c>
      <c r="B2571">
        <v>7.2483221476510096E-2</v>
      </c>
      <c r="C2571" t="s">
        <v>791</v>
      </c>
      <c r="D2571" t="s">
        <v>791</v>
      </c>
    </row>
    <row r="2572" spans="1:4">
      <c r="A2572" t="s">
        <v>2584</v>
      </c>
      <c r="B2572">
        <v>7.2503419972640204E-2</v>
      </c>
      <c r="C2572" t="s">
        <v>791</v>
      </c>
      <c r="D2572" t="s">
        <v>791</v>
      </c>
    </row>
    <row r="2573" spans="1:4">
      <c r="A2573" t="s">
        <v>2585</v>
      </c>
      <c r="B2573">
        <v>7.2519083969465603E-2</v>
      </c>
      <c r="C2573" t="s">
        <v>791</v>
      </c>
      <c r="D2573" t="s">
        <v>791</v>
      </c>
    </row>
    <row r="2574" spans="1:4">
      <c r="A2574" t="s">
        <v>2586</v>
      </c>
      <c r="B2574">
        <v>7.2525145579671796E-2</v>
      </c>
      <c r="C2574" t="s">
        <v>791</v>
      </c>
      <c r="D2574" t="s">
        <v>791</v>
      </c>
    </row>
    <row r="2575" spans="1:4">
      <c r="A2575" t="s">
        <v>2587</v>
      </c>
      <c r="B2575">
        <v>7.2527472527472506E-2</v>
      </c>
      <c r="C2575" t="s">
        <v>791</v>
      </c>
      <c r="D2575" t="s">
        <v>791</v>
      </c>
    </row>
    <row r="2576" spans="1:4">
      <c r="A2576" t="s">
        <v>2588</v>
      </c>
      <c r="B2576">
        <v>7.2527472527472506E-2</v>
      </c>
      <c r="C2576" t="s">
        <v>791</v>
      </c>
      <c r="D2576" t="s">
        <v>791</v>
      </c>
    </row>
    <row r="2577" spans="1:4">
      <c r="A2577" t="s">
        <v>2589</v>
      </c>
      <c r="B2577">
        <v>7.2559366754617396E-2</v>
      </c>
      <c r="C2577" t="s">
        <v>791</v>
      </c>
      <c r="D2577" t="s">
        <v>791</v>
      </c>
    </row>
    <row r="2578" spans="1:4">
      <c r="A2578" t="s">
        <v>2590</v>
      </c>
      <c r="B2578">
        <v>7.2561459159397296E-2</v>
      </c>
      <c r="C2578" t="s">
        <v>791</v>
      </c>
      <c r="D2578" t="s">
        <v>791</v>
      </c>
    </row>
    <row r="2579" spans="1:4">
      <c r="A2579" t="s">
        <v>2591</v>
      </c>
      <c r="B2579">
        <v>7.2572038420490897E-2</v>
      </c>
      <c r="C2579" t="s">
        <v>791</v>
      </c>
      <c r="D2579" t="s">
        <v>791</v>
      </c>
    </row>
    <row r="2580" spans="1:4">
      <c r="A2580" t="s">
        <v>2592</v>
      </c>
      <c r="B2580">
        <v>7.25806451612903E-2</v>
      </c>
      <c r="C2580" t="s">
        <v>791</v>
      </c>
      <c r="D2580" t="s">
        <v>791</v>
      </c>
    </row>
    <row r="2581" spans="1:4">
      <c r="A2581" t="s">
        <v>2593</v>
      </c>
      <c r="B2581">
        <v>7.2625698324022395E-2</v>
      </c>
      <c r="C2581" t="s">
        <v>791</v>
      </c>
      <c r="D2581" t="s">
        <v>791</v>
      </c>
    </row>
    <row r="2582" spans="1:4">
      <c r="A2582" t="s">
        <v>2594</v>
      </c>
      <c r="B2582">
        <v>7.2645739910313895E-2</v>
      </c>
      <c r="C2582" t="s">
        <v>791</v>
      </c>
      <c r="D2582" t="s">
        <v>791</v>
      </c>
    </row>
    <row r="2583" spans="1:4">
      <c r="A2583" t="s">
        <v>2595</v>
      </c>
      <c r="B2583">
        <v>7.2651790347690703E-2</v>
      </c>
      <c r="C2583" t="s">
        <v>791</v>
      </c>
      <c r="D2583" t="s">
        <v>791</v>
      </c>
    </row>
    <row r="2584" spans="1:4">
      <c r="A2584" t="s">
        <v>2596</v>
      </c>
      <c r="B2584">
        <v>7.2685539403213498E-2</v>
      </c>
      <c r="C2584" t="s">
        <v>791</v>
      </c>
      <c r="D2584" t="s">
        <v>791</v>
      </c>
    </row>
    <row r="2585" spans="1:4">
      <c r="A2585" t="s">
        <v>2597</v>
      </c>
      <c r="B2585">
        <v>7.2691552062868398E-2</v>
      </c>
      <c r="C2585" t="s">
        <v>791</v>
      </c>
      <c r="D2585" t="s">
        <v>791</v>
      </c>
    </row>
    <row r="2586" spans="1:4">
      <c r="A2586" t="s">
        <v>2598</v>
      </c>
      <c r="B2586">
        <v>7.2711719418306203E-2</v>
      </c>
      <c r="C2586" t="s">
        <v>791</v>
      </c>
      <c r="D2586" t="s">
        <v>791</v>
      </c>
    </row>
    <row r="2587" spans="1:4">
      <c r="A2587" t="s">
        <v>2599</v>
      </c>
      <c r="B2587">
        <v>7.2727272727272696E-2</v>
      </c>
      <c r="C2587" t="s">
        <v>791</v>
      </c>
      <c r="D2587" t="s">
        <v>791</v>
      </c>
    </row>
    <row r="2588" spans="1:4">
      <c r="A2588" t="s">
        <v>2600</v>
      </c>
      <c r="B2588">
        <v>7.2727272727272696E-2</v>
      </c>
      <c r="C2588" t="s">
        <v>791</v>
      </c>
      <c r="D2588" t="s">
        <v>791</v>
      </c>
    </row>
    <row r="2589" spans="1:4">
      <c r="A2589" t="s">
        <v>2601</v>
      </c>
      <c r="B2589">
        <v>7.2727272727272696E-2</v>
      </c>
      <c r="C2589" t="s">
        <v>791</v>
      </c>
      <c r="D2589" t="s">
        <v>791</v>
      </c>
    </row>
    <row r="2590" spans="1:4">
      <c r="A2590" t="s">
        <v>2602</v>
      </c>
      <c r="B2590">
        <v>7.2727272727272696E-2</v>
      </c>
      <c r="C2590" t="s">
        <v>791</v>
      </c>
      <c r="D2590" t="s">
        <v>791</v>
      </c>
    </row>
    <row r="2591" spans="1:4">
      <c r="A2591" t="s">
        <v>2603</v>
      </c>
      <c r="B2591">
        <v>7.2761194029850706E-2</v>
      </c>
      <c r="C2591" t="s">
        <v>791</v>
      </c>
      <c r="D2591" t="s">
        <v>791</v>
      </c>
    </row>
    <row r="2592" spans="1:4">
      <c r="A2592" t="s">
        <v>2604</v>
      </c>
      <c r="B2592">
        <v>7.2776280323450099E-2</v>
      </c>
      <c r="C2592" t="s">
        <v>791</v>
      </c>
      <c r="D2592" t="s">
        <v>791</v>
      </c>
    </row>
    <row r="2593" spans="1:4">
      <c r="A2593" t="s">
        <v>2605</v>
      </c>
      <c r="B2593">
        <v>7.2778827977315705E-2</v>
      </c>
      <c r="C2593" t="s">
        <v>791</v>
      </c>
      <c r="D2593" t="s">
        <v>791</v>
      </c>
    </row>
    <row r="2594" spans="1:4">
      <c r="A2594" t="s">
        <v>2606</v>
      </c>
      <c r="B2594">
        <v>7.2784810126582306E-2</v>
      </c>
      <c r="C2594" t="s">
        <v>791</v>
      </c>
      <c r="D2594" t="s">
        <v>791</v>
      </c>
    </row>
    <row r="2595" spans="1:4">
      <c r="A2595" t="s">
        <v>2607</v>
      </c>
      <c r="B2595">
        <v>7.2788353863381894E-2</v>
      </c>
      <c r="C2595" t="s">
        <v>791</v>
      </c>
      <c r="D2595" t="s">
        <v>791</v>
      </c>
    </row>
    <row r="2596" spans="1:4">
      <c r="A2596" t="s">
        <v>2608</v>
      </c>
      <c r="B2596">
        <v>7.2800000000000004E-2</v>
      </c>
      <c r="C2596" t="s">
        <v>791</v>
      </c>
      <c r="D2596" t="s">
        <v>791</v>
      </c>
    </row>
    <row r="2597" spans="1:4">
      <c r="A2597" t="s">
        <v>2609</v>
      </c>
      <c r="B2597">
        <v>7.2815533980582506E-2</v>
      </c>
      <c r="C2597" t="s">
        <v>791</v>
      </c>
      <c r="D2597" t="s">
        <v>791</v>
      </c>
    </row>
    <row r="2598" spans="1:4">
      <c r="A2598" t="s">
        <v>2610</v>
      </c>
      <c r="B2598">
        <v>7.2837632776934794E-2</v>
      </c>
      <c r="C2598" t="s">
        <v>791</v>
      </c>
      <c r="D2598" t="s">
        <v>791</v>
      </c>
    </row>
    <row r="2599" spans="1:4">
      <c r="A2599" t="s">
        <v>2611</v>
      </c>
      <c r="B2599">
        <v>7.2847682119205295E-2</v>
      </c>
      <c r="C2599" t="s">
        <v>791</v>
      </c>
      <c r="D2599" t="s">
        <v>791</v>
      </c>
    </row>
    <row r="2600" spans="1:4">
      <c r="A2600" t="s">
        <v>2612</v>
      </c>
      <c r="B2600">
        <v>7.2847682119205295E-2</v>
      </c>
      <c r="C2600" t="s">
        <v>791</v>
      </c>
      <c r="D2600" t="s">
        <v>791</v>
      </c>
    </row>
    <row r="2601" spans="1:4">
      <c r="A2601" t="s">
        <v>2613</v>
      </c>
      <c r="B2601">
        <v>7.2880168185003494E-2</v>
      </c>
      <c r="C2601" t="s">
        <v>791</v>
      </c>
      <c r="D2601" t="s">
        <v>791</v>
      </c>
    </row>
    <row r="2602" spans="1:4">
      <c r="A2602" t="s">
        <v>2614</v>
      </c>
      <c r="B2602">
        <v>7.2890025575447603E-2</v>
      </c>
      <c r="C2602" t="s">
        <v>791</v>
      </c>
      <c r="D2602" t="s">
        <v>791</v>
      </c>
    </row>
    <row r="2603" spans="1:4">
      <c r="A2603" t="s">
        <v>2615</v>
      </c>
      <c r="B2603">
        <v>7.2892938496583098E-2</v>
      </c>
      <c r="C2603" t="s">
        <v>791</v>
      </c>
      <c r="D2603" t="s">
        <v>791</v>
      </c>
    </row>
    <row r="2604" spans="1:4">
      <c r="A2604" t="s">
        <v>2616</v>
      </c>
      <c r="B2604">
        <v>7.2908366533864497E-2</v>
      </c>
      <c r="C2604" t="s">
        <v>791</v>
      </c>
      <c r="D2604" t="s">
        <v>791</v>
      </c>
    </row>
    <row r="2605" spans="1:4">
      <c r="A2605" t="s">
        <v>2617</v>
      </c>
      <c r="B2605">
        <v>7.2933549432739095E-2</v>
      </c>
      <c r="C2605" t="s">
        <v>791</v>
      </c>
      <c r="D2605" t="s">
        <v>791</v>
      </c>
    </row>
    <row r="2606" spans="1:4">
      <c r="A2606" t="s">
        <v>2618</v>
      </c>
      <c r="B2606">
        <v>7.2941176470588204E-2</v>
      </c>
      <c r="C2606" t="s">
        <v>791</v>
      </c>
      <c r="D2606" t="s">
        <v>791</v>
      </c>
    </row>
    <row r="2607" spans="1:4">
      <c r="A2607" t="s">
        <v>2619</v>
      </c>
      <c r="B2607">
        <v>7.29483282674772E-2</v>
      </c>
      <c r="C2607" t="s">
        <v>791</v>
      </c>
      <c r="D2607" t="s">
        <v>791</v>
      </c>
    </row>
    <row r="2608" spans="1:4">
      <c r="A2608" t="s">
        <v>2620</v>
      </c>
      <c r="B2608">
        <v>7.2950819672131101E-2</v>
      </c>
      <c r="C2608" t="s">
        <v>791</v>
      </c>
      <c r="D2608" t="s">
        <v>791</v>
      </c>
    </row>
    <row r="2609" spans="1:4">
      <c r="A2609" t="s">
        <v>2621</v>
      </c>
      <c r="B2609">
        <v>7.2957198443579799E-2</v>
      </c>
      <c r="C2609" t="s">
        <v>791</v>
      </c>
      <c r="D2609" t="s">
        <v>791</v>
      </c>
    </row>
    <row r="2610" spans="1:4">
      <c r="A2610" t="s">
        <v>2622</v>
      </c>
      <c r="B2610">
        <v>7.2961373390557901E-2</v>
      </c>
      <c r="C2610" t="s">
        <v>791</v>
      </c>
      <c r="D2610" t="s">
        <v>791</v>
      </c>
    </row>
    <row r="2611" spans="1:4">
      <c r="A2611" t="s">
        <v>2623</v>
      </c>
      <c r="B2611">
        <v>7.2961373390557901E-2</v>
      </c>
      <c r="C2611" t="s">
        <v>791</v>
      </c>
      <c r="D2611" t="s">
        <v>791</v>
      </c>
    </row>
    <row r="2612" spans="1:4">
      <c r="A2612" t="s">
        <v>2624</v>
      </c>
      <c r="B2612">
        <v>7.2961373390557901E-2</v>
      </c>
      <c r="C2612" t="s">
        <v>791</v>
      </c>
      <c r="D2612" t="s">
        <v>791</v>
      </c>
    </row>
    <row r="2613" spans="1:4">
      <c r="A2613" t="s">
        <v>2625</v>
      </c>
      <c r="B2613">
        <v>7.2962226640159E-2</v>
      </c>
      <c r="C2613" t="s">
        <v>791</v>
      </c>
      <c r="D2613" t="s">
        <v>791</v>
      </c>
    </row>
    <row r="2614" spans="1:4">
      <c r="A2614" t="s">
        <v>2626</v>
      </c>
      <c r="B2614">
        <v>7.2980017376194598E-2</v>
      </c>
      <c r="C2614" t="s">
        <v>791</v>
      </c>
      <c r="D2614" t="s">
        <v>791</v>
      </c>
    </row>
    <row r="2615" spans="1:4">
      <c r="A2615" t="s">
        <v>2627</v>
      </c>
      <c r="B2615">
        <v>7.3001158748551606E-2</v>
      </c>
      <c r="C2615" t="s">
        <v>791</v>
      </c>
      <c r="D2615" t="s">
        <v>791</v>
      </c>
    </row>
    <row r="2616" spans="1:4">
      <c r="A2616" t="s">
        <v>2628</v>
      </c>
      <c r="B2616">
        <v>7.3008849557522099E-2</v>
      </c>
      <c r="C2616" t="s">
        <v>791</v>
      </c>
      <c r="D2616" t="s">
        <v>791</v>
      </c>
    </row>
    <row r="2617" spans="1:4">
      <c r="A2617" t="s">
        <v>2629</v>
      </c>
      <c r="B2617">
        <v>7.3022312373225207E-2</v>
      </c>
      <c r="C2617" t="s">
        <v>791</v>
      </c>
      <c r="D2617" t="s">
        <v>791</v>
      </c>
    </row>
    <row r="2618" spans="1:4">
      <c r="A2618" t="s">
        <v>2630</v>
      </c>
      <c r="B2618">
        <v>7.3022312373225207E-2</v>
      </c>
      <c r="C2618" t="s">
        <v>791</v>
      </c>
      <c r="D2618" t="s">
        <v>791</v>
      </c>
    </row>
    <row r="2619" spans="1:4">
      <c r="A2619" t="s">
        <v>2631</v>
      </c>
      <c r="B2619">
        <v>7.3029045643153503E-2</v>
      </c>
      <c r="C2619" t="s">
        <v>791</v>
      </c>
      <c r="D2619" t="s">
        <v>791</v>
      </c>
    </row>
    <row r="2620" spans="1:4">
      <c r="A2620" t="s">
        <v>2632</v>
      </c>
      <c r="B2620">
        <v>7.3033707865168496E-2</v>
      </c>
      <c r="C2620" t="s">
        <v>791</v>
      </c>
      <c r="D2620" t="s">
        <v>791</v>
      </c>
    </row>
    <row r="2621" spans="1:4">
      <c r="A2621" t="s">
        <v>2633</v>
      </c>
      <c r="B2621">
        <v>7.3033707865168496E-2</v>
      </c>
      <c r="C2621" t="s">
        <v>791</v>
      </c>
      <c r="D2621" t="s">
        <v>791</v>
      </c>
    </row>
    <row r="2622" spans="1:4">
      <c r="A2622" t="s">
        <v>2634</v>
      </c>
      <c r="B2622">
        <v>7.3102678571428603E-2</v>
      </c>
      <c r="C2622" t="s">
        <v>791</v>
      </c>
      <c r="D2622" t="s">
        <v>791</v>
      </c>
    </row>
    <row r="2623" spans="1:4">
      <c r="A2623" t="s">
        <v>2635</v>
      </c>
      <c r="B2623">
        <v>7.3113207547169795E-2</v>
      </c>
      <c r="C2623" t="s">
        <v>791</v>
      </c>
      <c r="D2623" t="s">
        <v>791</v>
      </c>
    </row>
    <row r="2624" spans="1:4">
      <c r="A2624" t="s">
        <v>2636</v>
      </c>
      <c r="B2624">
        <v>7.3115003808073106E-2</v>
      </c>
      <c r="C2624" t="s">
        <v>791</v>
      </c>
      <c r="D2624" t="s">
        <v>791</v>
      </c>
    </row>
    <row r="2625" spans="1:4">
      <c r="A2625" t="s">
        <v>2637</v>
      </c>
      <c r="B2625">
        <v>7.3116924046643494E-2</v>
      </c>
      <c r="C2625" t="s">
        <v>791</v>
      </c>
      <c r="D2625" t="s">
        <v>791</v>
      </c>
    </row>
    <row r="2626" spans="1:4">
      <c r="A2626" t="s">
        <v>2638</v>
      </c>
      <c r="B2626">
        <v>7.3170731707317097E-2</v>
      </c>
      <c r="C2626" t="s">
        <v>791</v>
      </c>
      <c r="D2626" t="s">
        <v>791</v>
      </c>
    </row>
    <row r="2627" spans="1:4">
      <c r="A2627" t="s">
        <v>2639</v>
      </c>
      <c r="B2627">
        <v>7.3170731707317097E-2</v>
      </c>
      <c r="C2627" t="s">
        <v>791</v>
      </c>
      <c r="D2627" t="s">
        <v>791</v>
      </c>
    </row>
    <row r="2628" spans="1:4">
      <c r="A2628" t="s">
        <v>2640</v>
      </c>
      <c r="B2628">
        <v>7.3170731707317097E-2</v>
      </c>
      <c r="C2628" t="s">
        <v>791</v>
      </c>
      <c r="D2628" t="s">
        <v>791</v>
      </c>
    </row>
    <row r="2629" spans="1:4">
      <c r="A2629" t="s">
        <v>2641</v>
      </c>
      <c r="B2629">
        <v>7.3265783320342906E-2</v>
      </c>
      <c r="C2629" t="s">
        <v>791</v>
      </c>
      <c r="D2629" t="s">
        <v>791</v>
      </c>
    </row>
    <row r="2630" spans="1:4">
      <c r="A2630" t="s">
        <v>2642</v>
      </c>
      <c r="B2630">
        <v>7.3275862068965497E-2</v>
      </c>
      <c r="C2630" t="s">
        <v>791</v>
      </c>
      <c r="D2630" t="s">
        <v>791</v>
      </c>
    </row>
    <row r="2631" spans="1:4">
      <c r="A2631" t="s">
        <v>2643</v>
      </c>
      <c r="B2631">
        <v>7.3283672236762604E-2</v>
      </c>
      <c r="C2631" t="s">
        <v>791</v>
      </c>
      <c r="D2631" t="s">
        <v>791</v>
      </c>
    </row>
    <row r="2632" spans="1:4">
      <c r="A2632" t="s">
        <v>2644</v>
      </c>
      <c r="B2632">
        <v>7.3294018534119598E-2</v>
      </c>
      <c r="C2632" t="s">
        <v>791</v>
      </c>
      <c r="D2632" t="s">
        <v>791</v>
      </c>
    </row>
    <row r="2633" spans="1:4">
      <c r="A2633" t="s">
        <v>2645</v>
      </c>
      <c r="B2633">
        <v>7.3304157549234097E-2</v>
      </c>
      <c r="C2633" t="s">
        <v>791</v>
      </c>
      <c r="D2633" t="s">
        <v>791</v>
      </c>
    </row>
    <row r="2634" spans="1:4">
      <c r="A2634" t="s">
        <v>2646</v>
      </c>
      <c r="B2634">
        <v>7.3319755600814704E-2</v>
      </c>
      <c r="C2634" t="s">
        <v>791</v>
      </c>
      <c r="D2634" t="s">
        <v>791</v>
      </c>
    </row>
    <row r="2635" spans="1:4">
      <c r="A2635" t="s">
        <v>2647</v>
      </c>
      <c r="B2635">
        <v>7.3345259391771001E-2</v>
      </c>
      <c r="C2635" t="s">
        <v>791</v>
      </c>
      <c r="D2635" t="s">
        <v>791</v>
      </c>
    </row>
    <row r="2636" spans="1:4">
      <c r="A2636" t="s">
        <v>2648</v>
      </c>
      <c r="B2636">
        <v>7.3349633251833704E-2</v>
      </c>
      <c r="C2636" t="s">
        <v>791</v>
      </c>
      <c r="D2636" t="s">
        <v>791</v>
      </c>
    </row>
    <row r="2637" spans="1:4">
      <c r="A2637" t="s">
        <v>2649</v>
      </c>
      <c r="B2637">
        <v>7.3394495412843999E-2</v>
      </c>
      <c r="C2637" t="s">
        <v>791</v>
      </c>
      <c r="D2637" t="s">
        <v>791</v>
      </c>
    </row>
    <row r="2638" spans="1:4">
      <c r="A2638" t="s">
        <v>2650</v>
      </c>
      <c r="B2638">
        <v>7.3404255319148903E-2</v>
      </c>
      <c r="C2638" t="s">
        <v>791</v>
      </c>
      <c r="D2638" t="s">
        <v>791</v>
      </c>
    </row>
    <row r="2639" spans="1:4">
      <c r="A2639" t="s">
        <v>2651</v>
      </c>
      <c r="B2639">
        <v>7.3409461663947795E-2</v>
      </c>
      <c r="C2639" t="s">
        <v>791</v>
      </c>
      <c r="D2639" t="s">
        <v>791</v>
      </c>
    </row>
    <row r="2640" spans="1:4">
      <c r="A2640" t="s">
        <v>2652</v>
      </c>
      <c r="B2640">
        <v>7.3414905450500598E-2</v>
      </c>
      <c r="C2640" t="s">
        <v>791</v>
      </c>
      <c r="D2640" t="s">
        <v>791</v>
      </c>
    </row>
    <row r="2641" spans="1:4">
      <c r="A2641" t="s">
        <v>2653</v>
      </c>
      <c r="B2641">
        <v>7.3426573426573397E-2</v>
      </c>
      <c r="C2641" t="s">
        <v>791</v>
      </c>
      <c r="D2641" t="s">
        <v>791</v>
      </c>
    </row>
    <row r="2642" spans="1:4">
      <c r="A2642" t="s">
        <v>2654</v>
      </c>
      <c r="B2642">
        <v>7.3445363814723205E-2</v>
      </c>
      <c r="C2642" t="s">
        <v>791</v>
      </c>
      <c r="D2642" t="s">
        <v>791</v>
      </c>
    </row>
    <row r="2643" spans="1:4">
      <c r="A2643" t="s">
        <v>2655</v>
      </c>
      <c r="B2643">
        <v>7.3455110765643206E-2</v>
      </c>
      <c r="C2643" t="s">
        <v>791</v>
      </c>
      <c r="D2643" t="s">
        <v>791</v>
      </c>
    </row>
    <row r="2644" spans="1:4">
      <c r="A2644" t="s">
        <v>2656</v>
      </c>
      <c r="B2644">
        <v>7.3455759599332204E-2</v>
      </c>
      <c r="C2644" t="s">
        <v>791</v>
      </c>
      <c r="D2644" t="s">
        <v>791</v>
      </c>
    </row>
    <row r="2645" spans="1:4">
      <c r="A2645" t="s">
        <v>2657</v>
      </c>
      <c r="B2645">
        <v>7.3461283917935105E-2</v>
      </c>
      <c r="C2645" t="s">
        <v>791</v>
      </c>
      <c r="D2645" t="s">
        <v>791</v>
      </c>
    </row>
    <row r="2646" spans="1:4">
      <c r="A2646" t="s">
        <v>2658</v>
      </c>
      <c r="B2646">
        <v>7.3469387755102006E-2</v>
      </c>
      <c r="C2646" t="s">
        <v>791</v>
      </c>
      <c r="D2646" t="s">
        <v>791</v>
      </c>
    </row>
    <row r="2647" spans="1:4">
      <c r="A2647" t="s">
        <v>2659</v>
      </c>
      <c r="B2647">
        <v>7.35551663747811E-2</v>
      </c>
      <c r="C2647" t="s">
        <v>791</v>
      </c>
      <c r="D2647" t="s">
        <v>791</v>
      </c>
    </row>
    <row r="2648" spans="1:4">
      <c r="A2648" t="s">
        <v>2660</v>
      </c>
      <c r="B2648">
        <v>7.3560767590618303E-2</v>
      </c>
      <c r="C2648" t="s">
        <v>791</v>
      </c>
      <c r="D2648" t="s">
        <v>791</v>
      </c>
    </row>
    <row r="2649" spans="1:4">
      <c r="A2649" t="s">
        <v>2661</v>
      </c>
      <c r="B2649">
        <v>7.3571428571428593E-2</v>
      </c>
      <c r="C2649" t="s">
        <v>791</v>
      </c>
      <c r="D2649" t="s">
        <v>791</v>
      </c>
    </row>
    <row r="2650" spans="1:4">
      <c r="A2650" t="s">
        <v>2662</v>
      </c>
      <c r="B2650">
        <v>7.3587385019710905E-2</v>
      </c>
      <c r="C2650" t="s">
        <v>791</v>
      </c>
      <c r="D2650" t="s">
        <v>791</v>
      </c>
    </row>
    <row r="2651" spans="1:4">
      <c r="A2651" t="s">
        <v>2663</v>
      </c>
      <c r="B2651">
        <v>7.36301369863014E-2</v>
      </c>
      <c r="C2651" t="s">
        <v>791</v>
      </c>
      <c r="D2651" t="s">
        <v>791</v>
      </c>
    </row>
    <row r="2652" spans="1:4">
      <c r="A2652" t="s">
        <v>2664</v>
      </c>
      <c r="B2652">
        <v>7.36301369863014E-2</v>
      </c>
      <c r="C2652" t="s">
        <v>791</v>
      </c>
      <c r="D2652" t="s">
        <v>791</v>
      </c>
    </row>
    <row r="2653" spans="1:4">
      <c r="A2653" t="s">
        <v>2665</v>
      </c>
      <c r="B2653">
        <v>7.3649754500818301E-2</v>
      </c>
      <c r="C2653" t="s">
        <v>791</v>
      </c>
      <c r="D2653" t="s">
        <v>791</v>
      </c>
    </row>
    <row r="2654" spans="1:4">
      <c r="A2654" t="s">
        <v>2666</v>
      </c>
      <c r="B2654">
        <v>7.3667711598746105E-2</v>
      </c>
      <c r="C2654" t="s">
        <v>791</v>
      </c>
      <c r="D2654" t="s">
        <v>791</v>
      </c>
    </row>
    <row r="2655" spans="1:4">
      <c r="A2655" t="s">
        <v>2667</v>
      </c>
      <c r="B2655">
        <v>7.3691014867485499E-2</v>
      </c>
      <c r="C2655" t="s">
        <v>791</v>
      </c>
      <c r="D2655" t="s">
        <v>791</v>
      </c>
    </row>
    <row r="2656" spans="1:4">
      <c r="A2656" t="s">
        <v>2668</v>
      </c>
      <c r="B2656">
        <v>7.3720728534258498E-2</v>
      </c>
      <c r="C2656" t="s">
        <v>791</v>
      </c>
      <c r="D2656" t="s">
        <v>791</v>
      </c>
    </row>
    <row r="2657" spans="1:4">
      <c r="A2657" t="s">
        <v>2669</v>
      </c>
      <c r="B2657">
        <v>7.3738680465718007E-2</v>
      </c>
      <c r="C2657" t="s">
        <v>791</v>
      </c>
      <c r="D2657" t="s">
        <v>791</v>
      </c>
    </row>
    <row r="2658" spans="1:4">
      <c r="A2658" t="s">
        <v>2670</v>
      </c>
      <c r="B2658">
        <v>7.3800738007380101E-2</v>
      </c>
      <c r="C2658" t="s">
        <v>791</v>
      </c>
      <c r="D2658" t="s">
        <v>791</v>
      </c>
    </row>
    <row r="2659" spans="1:4">
      <c r="A2659" t="s">
        <v>2671</v>
      </c>
      <c r="B2659">
        <v>7.3800738007380101E-2</v>
      </c>
      <c r="C2659" t="s">
        <v>791</v>
      </c>
      <c r="D2659" t="s">
        <v>791</v>
      </c>
    </row>
    <row r="2660" spans="1:4">
      <c r="A2660" t="s">
        <v>2672</v>
      </c>
      <c r="B2660">
        <v>7.3800738007380101E-2</v>
      </c>
      <c r="C2660" t="s">
        <v>791</v>
      </c>
      <c r="D2660" t="s">
        <v>791</v>
      </c>
    </row>
    <row r="2661" spans="1:4">
      <c r="A2661" t="s">
        <v>2673</v>
      </c>
      <c r="B2661">
        <v>7.3811931243680504E-2</v>
      </c>
      <c r="C2661" t="s">
        <v>791</v>
      </c>
      <c r="D2661" t="s">
        <v>791</v>
      </c>
    </row>
    <row r="2662" spans="1:4">
      <c r="A2662" t="s">
        <v>2674</v>
      </c>
      <c r="B2662">
        <v>7.3825503355704702E-2</v>
      </c>
      <c r="C2662" t="s">
        <v>791</v>
      </c>
      <c r="D2662" t="s">
        <v>791</v>
      </c>
    </row>
    <row r="2663" spans="1:4">
      <c r="A2663" t="s">
        <v>2675</v>
      </c>
      <c r="B2663">
        <v>7.3834196891191695E-2</v>
      </c>
      <c r="C2663" t="s">
        <v>791</v>
      </c>
      <c r="D2663" t="s">
        <v>791</v>
      </c>
    </row>
    <row r="2664" spans="1:4">
      <c r="A2664" t="s">
        <v>2676</v>
      </c>
      <c r="B2664">
        <v>7.3836276083467101E-2</v>
      </c>
      <c r="C2664" t="s">
        <v>791</v>
      </c>
      <c r="D2664" t="s">
        <v>791</v>
      </c>
    </row>
    <row r="2665" spans="1:4">
      <c r="A2665" t="s">
        <v>2677</v>
      </c>
      <c r="B2665">
        <v>7.3846153846153895E-2</v>
      </c>
      <c r="C2665" t="s">
        <v>791</v>
      </c>
      <c r="D2665" t="s">
        <v>791</v>
      </c>
    </row>
    <row r="2666" spans="1:4">
      <c r="A2666" t="s">
        <v>2678</v>
      </c>
      <c r="B2666">
        <v>7.3863636363636395E-2</v>
      </c>
      <c r="C2666" t="s">
        <v>791</v>
      </c>
      <c r="D2666" t="s">
        <v>791</v>
      </c>
    </row>
    <row r="2667" spans="1:4">
      <c r="A2667" t="s">
        <v>2679</v>
      </c>
      <c r="B2667">
        <v>7.38805970149254E-2</v>
      </c>
      <c r="C2667" t="s">
        <v>791</v>
      </c>
      <c r="D2667" t="s">
        <v>791</v>
      </c>
    </row>
    <row r="2668" spans="1:4">
      <c r="A2668" t="s">
        <v>2680</v>
      </c>
      <c r="B2668">
        <v>7.3888091822094701E-2</v>
      </c>
      <c r="C2668" t="s">
        <v>791</v>
      </c>
      <c r="D2668" t="s">
        <v>791</v>
      </c>
    </row>
    <row r="2669" spans="1:4">
      <c r="A2669" t="s">
        <v>2681</v>
      </c>
      <c r="B2669">
        <v>7.3946689595872694E-2</v>
      </c>
      <c r="C2669" t="s">
        <v>791</v>
      </c>
      <c r="D2669" t="s">
        <v>791</v>
      </c>
    </row>
    <row r="2670" spans="1:4">
      <c r="A2670" t="s">
        <v>2682</v>
      </c>
      <c r="B2670">
        <v>7.3964497041420094E-2</v>
      </c>
      <c r="C2670" t="s">
        <v>791</v>
      </c>
      <c r="D2670" t="s">
        <v>791</v>
      </c>
    </row>
    <row r="2671" spans="1:4">
      <c r="A2671" t="s">
        <v>2683</v>
      </c>
      <c r="B2671">
        <v>7.3979591836734707E-2</v>
      </c>
      <c r="C2671" t="s">
        <v>791</v>
      </c>
      <c r="D2671" t="s">
        <v>791</v>
      </c>
    </row>
    <row r="2672" spans="1:4">
      <c r="A2672" t="s">
        <v>2684</v>
      </c>
      <c r="B2672">
        <v>7.3991031390134507E-2</v>
      </c>
      <c r="C2672" t="s">
        <v>791</v>
      </c>
      <c r="D2672" t="s">
        <v>791</v>
      </c>
    </row>
    <row r="2673" spans="1:4">
      <c r="A2673" t="s">
        <v>2685</v>
      </c>
      <c r="B2673">
        <v>7.4022346368715103E-2</v>
      </c>
      <c r="C2673" t="s">
        <v>791</v>
      </c>
      <c r="D2673" t="s">
        <v>791</v>
      </c>
    </row>
    <row r="2674" spans="1:4">
      <c r="A2674" t="s">
        <v>2686</v>
      </c>
      <c r="B2674">
        <v>7.40291262135922E-2</v>
      </c>
      <c r="C2674" t="s">
        <v>791</v>
      </c>
      <c r="D2674" t="s">
        <v>791</v>
      </c>
    </row>
    <row r="2675" spans="1:4">
      <c r="A2675" t="s">
        <v>2687</v>
      </c>
      <c r="B2675">
        <v>7.4058033780857499E-2</v>
      </c>
      <c r="C2675" t="s">
        <v>791</v>
      </c>
      <c r="D2675" t="s">
        <v>791</v>
      </c>
    </row>
    <row r="2676" spans="1:4">
      <c r="A2676" t="s">
        <v>2688</v>
      </c>
      <c r="B2676">
        <v>7.4074074074074098E-2</v>
      </c>
      <c r="C2676" t="s">
        <v>791</v>
      </c>
      <c r="D2676" t="s">
        <v>791</v>
      </c>
    </row>
    <row r="2677" spans="1:4">
      <c r="A2677" t="s">
        <v>2689</v>
      </c>
      <c r="B2677">
        <v>7.40999650471863E-2</v>
      </c>
      <c r="C2677" t="s">
        <v>791</v>
      </c>
      <c r="D2677" t="s">
        <v>791</v>
      </c>
    </row>
    <row r="2678" spans="1:4">
      <c r="A2678" t="s">
        <v>2690</v>
      </c>
      <c r="B2678">
        <v>7.4124914207275197E-2</v>
      </c>
      <c r="C2678" t="s">
        <v>791</v>
      </c>
      <c r="D2678" t="s">
        <v>791</v>
      </c>
    </row>
    <row r="2679" spans="1:4">
      <c r="A2679" t="s">
        <v>2691</v>
      </c>
      <c r="B2679">
        <v>7.4143771170493006E-2</v>
      </c>
      <c r="C2679" t="s">
        <v>791</v>
      </c>
      <c r="D2679" t="s">
        <v>791</v>
      </c>
    </row>
    <row r="2680" spans="1:4">
      <c r="A2680" t="s">
        <v>2692</v>
      </c>
      <c r="B2680">
        <v>7.4156676888764997E-2</v>
      </c>
      <c r="C2680" t="s">
        <v>791</v>
      </c>
      <c r="D2680" t="s">
        <v>791</v>
      </c>
    </row>
    <row r="2681" spans="1:4">
      <c r="A2681" t="s">
        <v>2693</v>
      </c>
      <c r="B2681">
        <v>7.4159907300115901E-2</v>
      </c>
      <c r="C2681" t="s">
        <v>791</v>
      </c>
      <c r="D2681" t="s">
        <v>791</v>
      </c>
    </row>
    <row r="2682" spans="1:4">
      <c r="A2682" t="s">
        <v>2694</v>
      </c>
      <c r="B2682">
        <v>7.4168797953964194E-2</v>
      </c>
      <c r="C2682" t="s">
        <v>791</v>
      </c>
      <c r="D2682" t="s">
        <v>791</v>
      </c>
    </row>
    <row r="2683" spans="1:4">
      <c r="A2683" t="s">
        <v>2695</v>
      </c>
      <c r="B2683">
        <v>7.41743367623173E-2</v>
      </c>
      <c r="C2683" t="s">
        <v>791</v>
      </c>
      <c r="D2683" t="s">
        <v>791</v>
      </c>
    </row>
    <row r="2684" spans="1:4">
      <c r="A2684" t="s">
        <v>2696</v>
      </c>
      <c r="B2684">
        <v>7.41885625965997E-2</v>
      </c>
      <c r="C2684" t="s">
        <v>791</v>
      </c>
      <c r="D2684" t="s">
        <v>791</v>
      </c>
    </row>
    <row r="2685" spans="1:4">
      <c r="A2685" t="s">
        <v>2697</v>
      </c>
      <c r="B2685">
        <v>7.4224519940915806E-2</v>
      </c>
      <c r="C2685" t="s">
        <v>791</v>
      </c>
      <c r="D2685" t="s">
        <v>791</v>
      </c>
    </row>
    <row r="2686" spans="1:4">
      <c r="A2686" t="s">
        <v>2698</v>
      </c>
      <c r="B2686">
        <v>7.4245939675173997E-2</v>
      </c>
      <c r="C2686" t="s">
        <v>791</v>
      </c>
      <c r="D2686" t="s">
        <v>791</v>
      </c>
    </row>
    <row r="2687" spans="1:4">
      <c r="A2687" t="s">
        <v>2699</v>
      </c>
      <c r="B2687">
        <v>7.4257425742574296E-2</v>
      </c>
      <c r="C2687" t="s">
        <v>791</v>
      </c>
      <c r="D2687" t="s">
        <v>791</v>
      </c>
    </row>
    <row r="2688" spans="1:4">
      <c r="A2688" t="s">
        <v>2700</v>
      </c>
      <c r="B2688">
        <v>7.4270557029177703E-2</v>
      </c>
      <c r="C2688" t="s">
        <v>791</v>
      </c>
      <c r="D2688" t="s">
        <v>791</v>
      </c>
    </row>
    <row r="2689" spans="1:4">
      <c r="A2689" t="s">
        <v>2701</v>
      </c>
      <c r="B2689">
        <v>7.4273412271259401E-2</v>
      </c>
      <c r="C2689" t="s">
        <v>791</v>
      </c>
      <c r="D2689" t="s">
        <v>791</v>
      </c>
    </row>
    <row r="2690" spans="1:4">
      <c r="A2690" t="s">
        <v>2702</v>
      </c>
      <c r="B2690">
        <v>7.4307304785894202E-2</v>
      </c>
      <c r="C2690" t="s">
        <v>791</v>
      </c>
      <c r="D2690" t="s">
        <v>791</v>
      </c>
    </row>
    <row r="2691" spans="1:4">
      <c r="A2691" t="s">
        <v>2703</v>
      </c>
      <c r="B2691">
        <v>7.4333800841514697E-2</v>
      </c>
      <c r="C2691" t="s">
        <v>791</v>
      </c>
      <c r="D2691" t="s">
        <v>791</v>
      </c>
    </row>
    <row r="2692" spans="1:4">
      <c r="A2692" t="s">
        <v>2704</v>
      </c>
      <c r="B2692">
        <v>7.4349442379182201E-2</v>
      </c>
      <c r="C2692" t="s">
        <v>791</v>
      </c>
      <c r="D2692" t="s">
        <v>791</v>
      </c>
    </row>
    <row r="2693" spans="1:4">
      <c r="A2693" t="s">
        <v>2705</v>
      </c>
      <c r="B2693">
        <v>7.4349442379182201E-2</v>
      </c>
      <c r="C2693" t="s">
        <v>791</v>
      </c>
      <c r="D2693" t="s">
        <v>791</v>
      </c>
    </row>
    <row r="2694" spans="1:4">
      <c r="A2694" t="s">
        <v>2706</v>
      </c>
      <c r="B2694">
        <v>7.4394463667820099E-2</v>
      </c>
      <c r="C2694" t="s">
        <v>791</v>
      </c>
      <c r="D2694" t="s">
        <v>791</v>
      </c>
    </row>
    <row r="2695" spans="1:4">
      <c r="A2695" t="s">
        <v>2707</v>
      </c>
      <c r="B2695">
        <v>7.4424898511501997E-2</v>
      </c>
      <c r="C2695" t="s">
        <v>791</v>
      </c>
      <c r="D2695" t="s">
        <v>791</v>
      </c>
    </row>
    <row r="2696" spans="1:4">
      <c r="A2696" t="s">
        <v>2708</v>
      </c>
      <c r="B2696">
        <v>7.4432576769025399E-2</v>
      </c>
      <c r="C2696" t="s">
        <v>791</v>
      </c>
      <c r="D2696" t="s">
        <v>791</v>
      </c>
    </row>
    <row r="2697" spans="1:4">
      <c r="A2697" t="s">
        <v>2709</v>
      </c>
      <c r="B2697">
        <v>7.4468085106383003E-2</v>
      </c>
      <c r="C2697" t="s">
        <v>791</v>
      </c>
      <c r="D2697" t="s">
        <v>791</v>
      </c>
    </row>
    <row r="2698" spans="1:4">
      <c r="A2698" t="s">
        <v>2710</v>
      </c>
      <c r="B2698">
        <v>7.4468085106383003E-2</v>
      </c>
      <c r="C2698" t="s">
        <v>791</v>
      </c>
      <c r="D2698" t="s">
        <v>791</v>
      </c>
    </row>
    <row r="2699" spans="1:4">
      <c r="A2699" t="s">
        <v>2711</v>
      </c>
      <c r="B2699">
        <v>7.4476338246702897E-2</v>
      </c>
      <c r="C2699" t="s">
        <v>791</v>
      </c>
      <c r="D2699" t="s">
        <v>791</v>
      </c>
    </row>
    <row r="2700" spans="1:4">
      <c r="A2700" t="s">
        <v>2712</v>
      </c>
      <c r="B2700">
        <v>7.4498567335243598E-2</v>
      </c>
      <c r="C2700" t="s">
        <v>791</v>
      </c>
      <c r="D2700" t="s">
        <v>791</v>
      </c>
    </row>
    <row r="2701" spans="1:4">
      <c r="A2701" t="s">
        <v>2713</v>
      </c>
      <c r="B2701">
        <v>7.4512123004139605E-2</v>
      </c>
      <c r="C2701" t="s">
        <v>791</v>
      </c>
      <c r="D2701" t="s">
        <v>791</v>
      </c>
    </row>
    <row r="2702" spans="1:4">
      <c r="A2702" t="s">
        <v>2714</v>
      </c>
      <c r="B2702">
        <v>7.4512534818941503E-2</v>
      </c>
      <c r="C2702" t="s">
        <v>791</v>
      </c>
      <c r="D2702" t="s">
        <v>791</v>
      </c>
    </row>
    <row r="2703" spans="1:4">
      <c r="A2703" t="s">
        <v>2715</v>
      </c>
      <c r="B2703">
        <v>7.4515648286140101E-2</v>
      </c>
      <c r="C2703" t="s">
        <v>791</v>
      </c>
      <c r="D2703" t="s">
        <v>791</v>
      </c>
    </row>
    <row r="2704" spans="1:4">
      <c r="A2704" t="s">
        <v>2716</v>
      </c>
      <c r="B2704">
        <v>7.4534161490683204E-2</v>
      </c>
      <c r="C2704" t="s">
        <v>791</v>
      </c>
      <c r="D2704" t="s">
        <v>791</v>
      </c>
    </row>
    <row r="2705" spans="1:4">
      <c r="A2705" t="s">
        <v>2717</v>
      </c>
      <c r="B2705">
        <v>7.4534161490683204E-2</v>
      </c>
      <c r="C2705" t="s">
        <v>791</v>
      </c>
      <c r="D2705" t="s">
        <v>791</v>
      </c>
    </row>
    <row r="2706" spans="1:4">
      <c r="A2706" t="s">
        <v>2718</v>
      </c>
      <c r="B2706">
        <v>7.4576271186440696E-2</v>
      </c>
      <c r="C2706" t="s">
        <v>791</v>
      </c>
      <c r="D2706" t="s">
        <v>791</v>
      </c>
    </row>
    <row r="2707" spans="1:4">
      <c r="A2707" t="s">
        <v>2719</v>
      </c>
      <c r="B2707">
        <v>7.4582924435721301E-2</v>
      </c>
      <c r="C2707" t="s">
        <v>791</v>
      </c>
      <c r="D2707" t="s">
        <v>791</v>
      </c>
    </row>
    <row r="2708" spans="1:4">
      <c r="A2708" t="s">
        <v>2720</v>
      </c>
      <c r="B2708">
        <v>7.4590163934426204E-2</v>
      </c>
      <c r="C2708" t="s">
        <v>791</v>
      </c>
      <c r="D2708" t="s">
        <v>791</v>
      </c>
    </row>
    <row r="2709" spans="1:4">
      <c r="A2709" t="s">
        <v>2721</v>
      </c>
      <c r="B2709">
        <v>7.4626865671641798E-2</v>
      </c>
      <c r="C2709" t="s">
        <v>791</v>
      </c>
      <c r="D2709" t="s">
        <v>791</v>
      </c>
    </row>
    <row r="2710" spans="1:4">
      <c r="A2710" t="s">
        <v>2722</v>
      </c>
      <c r="B2710">
        <v>7.4648570043625795E-2</v>
      </c>
      <c r="C2710" t="s">
        <v>791</v>
      </c>
      <c r="D2710" t="s">
        <v>791</v>
      </c>
    </row>
    <row r="2711" spans="1:4">
      <c r="A2711" t="s">
        <v>2723</v>
      </c>
      <c r="B2711">
        <v>7.4650912996777702E-2</v>
      </c>
      <c r="C2711" t="s">
        <v>791</v>
      </c>
      <c r="D2711" t="s">
        <v>791</v>
      </c>
    </row>
    <row r="2712" spans="1:4">
      <c r="A2712" t="s">
        <v>2724</v>
      </c>
      <c r="B2712">
        <v>7.4702886247877798E-2</v>
      </c>
      <c r="C2712" t="s">
        <v>791</v>
      </c>
      <c r="D2712" t="s">
        <v>791</v>
      </c>
    </row>
    <row r="2713" spans="1:4">
      <c r="A2713" t="s">
        <v>2725</v>
      </c>
      <c r="B2713">
        <v>7.4725274725274696E-2</v>
      </c>
      <c r="C2713" t="s">
        <v>791</v>
      </c>
      <c r="D2713" t="s">
        <v>791</v>
      </c>
    </row>
    <row r="2714" spans="1:4">
      <c r="A2714" t="s">
        <v>2726</v>
      </c>
      <c r="B2714">
        <v>7.4725274725274696E-2</v>
      </c>
      <c r="C2714" t="s">
        <v>791</v>
      </c>
      <c r="D2714" t="s">
        <v>791</v>
      </c>
    </row>
    <row r="2715" spans="1:4">
      <c r="A2715" t="s">
        <v>2727</v>
      </c>
      <c r="B2715">
        <v>7.4742268041237098E-2</v>
      </c>
      <c r="C2715" t="s">
        <v>791</v>
      </c>
      <c r="D2715" t="s">
        <v>791</v>
      </c>
    </row>
    <row r="2716" spans="1:4">
      <c r="A2716" t="s">
        <v>2728</v>
      </c>
      <c r="B2716">
        <v>7.4742268041237098E-2</v>
      </c>
      <c r="C2716" t="s">
        <v>791</v>
      </c>
      <c r="D2716" t="s">
        <v>791</v>
      </c>
    </row>
    <row r="2717" spans="1:4">
      <c r="A2717" t="s">
        <v>2729</v>
      </c>
      <c r="B2717">
        <v>7.4766355140186896E-2</v>
      </c>
      <c r="C2717" t="s">
        <v>791</v>
      </c>
      <c r="D2717" t="s">
        <v>791</v>
      </c>
    </row>
    <row r="2718" spans="1:4">
      <c r="A2718" t="s">
        <v>2730</v>
      </c>
      <c r="B2718">
        <v>7.4789915966386594E-2</v>
      </c>
      <c r="C2718" t="s">
        <v>791</v>
      </c>
      <c r="D2718" t="s">
        <v>791</v>
      </c>
    </row>
    <row r="2719" spans="1:4">
      <c r="A2719" t="s">
        <v>2731</v>
      </c>
      <c r="B2719">
        <v>7.48091603053435E-2</v>
      </c>
      <c r="C2719" t="s">
        <v>791</v>
      </c>
      <c r="D2719" t="s">
        <v>791</v>
      </c>
    </row>
    <row r="2720" spans="1:4">
      <c r="A2720" t="s">
        <v>2732</v>
      </c>
      <c r="B2720">
        <v>7.48091603053435E-2</v>
      </c>
      <c r="C2720" t="s">
        <v>791</v>
      </c>
      <c r="D2720" t="s">
        <v>791</v>
      </c>
    </row>
    <row r="2721" spans="1:4">
      <c r="A2721" t="s">
        <v>2733</v>
      </c>
      <c r="B2721">
        <v>7.4825174825174798E-2</v>
      </c>
      <c r="C2721" t="s">
        <v>791</v>
      </c>
      <c r="D2721" t="s">
        <v>791</v>
      </c>
    </row>
    <row r="2722" spans="1:4">
      <c r="A2722" t="s">
        <v>2734</v>
      </c>
      <c r="B2722">
        <v>7.4825986078886297E-2</v>
      </c>
      <c r="C2722" t="s">
        <v>791</v>
      </c>
      <c r="D2722" t="s">
        <v>791</v>
      </c>
    </row>
    <row r="2723" spans="1:4">
      <c r="A2723" t="s">
        <v>2735</v>
      </c>
      <c r="B2723">
        <v>7.4839629365645005E-2</v>
      </c>
      <c r="C2723" t="s">
        <v>791</v>
      </c>
      <c r="D2723" t="s">
        <v>791</v>
      </c>
    </row>
    <row r="2724" spans="1:4">
      <c r="A2724" t="s">
        <v>2736</v>
      </c>
      <c r="B2724">
        <v>7.4842200180342697E-2</v>
      </c>
      <c r="C2724" t="s">
        <v>791</v>
      </c>
      <c r="D2724" t="s">
        <v>791</v>
      </c>
    </row>
    <row r="2725" spans="1:4">
      <c r="A2725" t="s">
        <v>2737</v>
      </c>
      <c r="B2725">
        <v>7.4850299401197598E-2</v>
      </c>
      <c r="C2725" t="s">
        <v>791</v>
      </c>
      <c r="D2725" t="s">
        <v>791</v>
      </c>
    </row>
    <row r="2726" spans="1:4">
      <c r="A2726" t="s">
        <v>2738</v>
      </c>
      <c r="B2726">
        <v>7.4866310160427801E-2</v>
      </c>
      <c r="C2726" t="s">
        <v>791</v>
      </c>
      <c r="D2726" t="s">
        <v>791</v>
      </c>
    </row>
    <row r="2727" spans="1:4">
      <c r="A2727" t="s">
        <v>2739</v>
      </c>
      <c r="B2727">
        <v>7.4889867841409705E-2</v>
      </c>
      <c r="C2727" t="s">
        <v>791</v>
      </c>
      <c r="D2727" t="s">
        <v>791</v>
      </c>
    </row>
    <row r="2728" spans="1:4">
      <c r="A2728" t="s">
        <v>2740</v>
      </c>
      <c r="B2728">
        <v>7.48987854251012E-2</v>
      </c>
      <c r="C2728" t="s">
        <v>791</v>
      </c>
      <c r="D2728" t="s">
        <v>791</v>
      </c>
    </row>
    <row r="2729" spans="1:4">
      <c r="A2729" t="s">
        <v>2741</v>
      </c>
      <c r="B2729">
        <v>7.4963959634790994E-2</v>
      </c>
      <c r="C2729" t="s">
        <v>791</v>
      </c>
      <c r="D2729" t="s">
        <v>791</v>
      </c>
    </row>
    <row r="2730" spans="1:4">
      <c r="A2730" t="s">
        <v>2742</v>
      </c>
      <c r="B2730">
        <v>7.4992789154888995E-2</v>
      </c>
      <c r="C2730" t="s">
        <v>791</v>
      </c>
      <c r="D2730" t="s">
        <v>791</v>
      </c>
    </row>
    <row r="2731" spans="1:4">
      <c r="A2731" t="s">
        <v>2743</v>
      </c>
      <c r="B2731">
        <v>7.4999999999999997E-2</v>
      </c>
      <c r="C2731" t="s">
        <v>791</v>
      </c>
      <c r="D2731" t="s">
        <v>791</v>
      </c>
    </row>
    <row r="2732" spans="1:4">
      <c r="A2732" t="s">
        <v>2744</v>
      </c>
      <c r="B2732">
        <v>7.5024679170779901E-2</v>
      </c>
      <c r="C2732" t="s">
        <v>791</v>
      </c>
      <c r="D2732" t="s">
        <v>791</v>
      </c>
    </row>
    <row r="2733" spans="1:4">
      <c r="A2733" t="s">
        <v>2745</v>
      </c>
      <c r="B2733">
        <v>7.5027995520716706E-2</v>
      </c>
      <c r="C2733" t="s">
        <v>791</v>
      </c>
      <c r="D2733" t="s">
        <v>791</v>
      </c>
    </row>
    <row r="2734" spans="1:4">
      <c r="A2734" t="s">
        <v>2746</v>
      </c>
      <c r="B2734">
        <v>7.5029773719730006E-2</v>
      </c>
      <c r="C2734" t="s">
        <v>791</v>
      </c>
      <c r="D2734" t="s">
        <v>791</v>
      </c>
    </row>
    <row r="2735" spans="1:4">
      <c r="A2735" t="s">
        <v>2747</v>
      </c>
      <c r="B2735">
        <v>7.5034106412005502E-2</v>
      </c>
      <c r="C2735" t="s">
        <v>791</v>
      </c>
      <c r="D2735" t="s">
        <v>791</v>
      </c>
    </row>
    <row r="2736" spans="1:4">
      <c r="A2736" t="s">
        <v>2748</v>
      </c>
      <c r="B2736">
        <v>7.50641573994867E-2</v>
      </c>
      <c r="C2736" t="s">
        <v>791</v>
      </c>
      <c r="D2736" t="s">
        <v>791</v>
      </c>
    </row>
    <row r="2737" spans="1:4">
      <c r="A2737" t="s">
        <v>2749</v>
      </c>
      <c r="B2737">
        <v>7.5085324232081904E-2</v>
      </c>
      <c r="C2737" t="s">
        <v>791</v>
      </c>
      <c r="D2737" t="s">
        <v>791</v>
      </c>
    </row>
    <row r="2738" spans="1:4">
      <c r="A2738" t="s">
        <v>2750</v>
      </c>
      <c r="B2738">
        <v>7.5153120344313901E-2</v>
      </c>
      <c r="C2738" t="s">
        <v>791</v>
      </c>
      <c r="D2738" t="s">
        <v>791</v>
      </c>
    </row>
    <row r="2739" spans="1:4">
      <c r="A2739" t="s">
        <v>2751</v>
      </c>
      <c r="B2739">
        <v>7.5156576200417505E-2</v>
      </c>
      <c r="C2739" t="s">
        <v>791</v>
      </c>
      <c r="D2739" t="s">
        <v>791</v>
      </c>
    </row>
    <row r="2740" spans="1:4">
      <c r="A2740" t="s">
        <v>2752</v>
      </c>
      <c r="B2740">
        <v>7.5187969924811998E-2</v>
      </c>
      <c r="C2740" t="s">
        <v>791</v>
      </c>
      <c r="D2740" t="s">
        <v>791</v>
      </c>
    </row>
    <row r="2741" spans="1:4">
      <c r="A2741" t="s">
        <v>2753</v>
      </c>
      <c r="B2741">
        <v>7.5190087299352296E-2</v>
      </c>
      <c r="C2741" t="s">
        <v>791</v>
      </c>
      <c r="D2741" t="s">
        <v>791</v>
      </c>
    </row>
    <row r="2742" spans="1:4">
      <c r="A2742" t="s">
        <v>2754</v>
      </c>
      <c r="B2742">
        <v>7.5205640423031697E-2</v>
      </c>
      <c r="C2742" t="s">
        <v>791</v>
      </c>
      <c r="D2742" t="s">
        <v>791</v>
      </c>
    </row>
    <row r="2743" spans="1:4">
      <c r="A2743" t="s">
        <v>2755</v>
      </c>
      <c r="B2743">
        <v>7.52306600425834E-2</v>
      </c>
      <c r="C2743" t="s">
        <v>791</v>
      </c>
      <c r="D2743" t="s">
        <v>791</v>
      </c>
    </row>
    <row r="2744" spans="1:4">
      <c r="A2744" t="s">
        <v>2756</v>
      </c>
      <c r="B2744">
        <v>7.53098188751192E-2</v>
      </c>
      <c r="C2744" t="s">
        <v>791</v>
      </c>
      <c r="D2744" t="s">
        <v>791</v>
      </c>
    </row>
    <row r="2745" spans="1:4">
      <c r="A2745" t="s">
        <v>2757</v>
      </c>
      <c r="B2745">
        <v>7.5313807531380797E-2</v>
      </c>
      <c r="C2745" t="s">
        <v>791</v>
      </c>
      <c r="D2745" t="s">
        <v>791</v>
      </c>
    </row>
    <row r="2746" spans="1:4">
      <c r="A2746" t="s">
        <v>2758</v>
      </c>
      <c r="B2746">
        <v>7.5313807531380797E-2</v>
      </c>
      <c r="C2746" t="s">
        <v>791</v>
      </c>
      <c r="D2746" t="s">
        <v>791</v>
      </c>
    </row>
    <row r="2747" spans="1:4">
      <c r="A2747" t="s">
        <v>2759</v>
      </c>
      <c r="B2747">
        <v>7.5356415478615102E-2</v>
      </c>
      <c r="C2747" t="s">
        <v>791</v>
      </c>
      <c r="D2747" t="s">
        <v>791</v>
      </c>
    </row>
    <row r="2748" spans="1:4">
      <c r="A2748" t="s">
        <v>2760</v>
      </c>
      <c r="B2748">
        <v>7.5356415478615102E-2</v>
      </c>
      <c r="C2748" t="s">
        <v>791</v>
      </c>
      <c r="D2748" t="s">
        <v>791</v>
      </c>
    </row>
    <row r="2749" spans="1:4">
      <c r="A2749" t="s">
        <v>2761</v>
      </c>
      <c r="B2749">
        <v>7.5367647058823498E-2</v>
      </c>
      <c r="C2749" t="s">
        <v>791</v>
      </c>
      <c r="D2749" t="s">
        <v>791</v>
      </c>
    </row>
    <row r="2750" spans="1:4">
      <c r="A2750" t="s">
        <v>2762</v>
      </c>
      <c r="B2750">
        <v>7.5398743354277403E-2</v>
      </c>
      <c r="C2750" t="s">
        <v>791</v>
      </c>
      <c r="D2750" t="s">
        <v>791</v>
      </c>
    </row>
    <row r="2751" spans="1:4">
      <c r="A2751" t="s">
        <v>2763</v>
      </c>
      <c r="B2751">
        <v>7.5403949730700207E-2</v>
      </c>
      <c r="C2751" t="s">
        <v>791</v>
      </c>
      <c r="D2751" t="s">
        <v>791</v>
      </c>
    </row>
    <row r="2752" spans="1:4">
      <c r="A2752" t="s">
        <v>2764</v>
      </c>
      <c r="B2752">
        <v>7.5413856529736395E-2</v>
      </c>
      <c r="C2752" t="s">
        <v>791</v>
      </c>
      <c r="D2752" t="s">
        <v>791</v>
      </c>
    </row>
    <row r="2753" spans="1:4">
      <c r="A2753" t="s">
        <v>2765</v>
      </c>
      <c r="B2753">
        <v>7.5435203094777595E-2</v>
      </c>
      <c r="C2753" t="s">
        <v>791</v>
      </c>
      <c r="D2753" t="s">
        <v>791</v>
      </c>
    </row>
    <row r="2754" spans="1:4">
      <c r="A2754" t="s">
        <v>2766</v>
      </c>
      <c r="B2754">
        <v>7.5458392101551502E-2</v>
      </c>
      <c r="C2754" t="s">
        <v>791</v>
      </c>
      <c r="D2754" t="s">
        <v>791</v>
      </c>
    </row>
    <row r="2755" spans="1:4">
      <c r="A2755" t="s">
        <v>2767</v>
      </c>
      <c r="B2755">
        <v>7.5460829493087606E-2</v>
      </c>
      <c r="C2755" t="s">
        <v>791</v>
      </c>
      <c r="D2755" t="s">
        <v>791</v>
      </c>
    </row>
    <row r="2756" spans="1:4">
      <c r="A2756" t="s">
        <v>2768</v>
      </c>
      <c r="B2756">
        <v>7.5471698113207503E-2</v>
      </c>
      <c r="C2756" t="s">
        <v>791</v>
      </c>
      <c r="D2756" t="s">
        <v>791</v>
      </c>
    </row>
    <row r="2757" spans="1:4">
      <c r="A2757" t="s">
        <v>2769</v>
      </c>
      <c r="B2757">
        <v>7.5471698113207503E-2</v>
      </c>
      <c r="C2757" t="s">
        <v>791</v>
      </c>
      <c r="D2757" t="s">
        <v>791</v>
      </c>
    </row>
    <row r="2758" spans="1:4">
      <c r="A2758" t="s">
        <v>2770</v>
      </c>
      <c r="B2758">
        <v>7.5482738443534203E-2</v>
      </c>
      <c r="C2758" t="s">
        <v>791</v>
      </c>
      <c r="D2758" t="s">
        <v>791</v>
      </c>
    </row>
    <row r="2759" spans="1:4">
      <c r="A2759" t="s">
        <v>2771</v>
      </c>
      <c r="B2759">
        <v>7.5512876473155799E-2</v>
      </c>
      <c r="C2759" t="s">
        <v>791</v>
      </c>
      <c r="D2759" t="s">
        <v>791</v>
      </c>
    </row>
    <row r="2760" spans="1:4">
      <c r="A2760" t="s">
        <v>2772</v>
      </c>
      <c r="B2760">
        <v>7.5602778912954596E-2</v>
      </c>
      <c r="C2760" t="s">
        <v>791</v>
      </c>
      <c r="D2760" t="s">
        <v>791</v>
      </c>
    </row>
    <row r="2761" spans="1:4">
      <c r="A2761" t="s">
        <v>2773</v>
      </c>
      <c r="B2761">
        <v>7.5622775800711806E-2</v>
      </c>
      <c r="C2761" t="s">
        <v>791</v>
      </c>
      <c r="D2761" t="s">
        <v>791</v>
      </c>
    </row>
    <row r="2762" spans="1:4">
      <c r="A2762" t="s">
        <v>2774</v>
      </c>
      <c r="B2762">
        <v>7.5630252100840303E-2</v>
      </c>
      <c r="C2762" t="s">
        <v>791</v>
      </c>
      <c r="D2762" t="s">
        <v>791</v>
      </c>
    </row>
    <row r="2763" spans="1:4">
      <c r="A2763" t="s">
        <v>2775</v>
      </c>
      <c r="B2763">
        <v>7.5653370013755203E-2</v>
      </c>
      <c r="C2763" t="s">
        <v>791</v>
      </c>
      <c r="D2763" t="s">
        <v>791</v>
      </c>
    </row>
    <row r="2764" spans="1:4">
      <c r="A2764" t="s">
        <v>2776</v>
      </c>
      <c r="B2764">
        <v>7.5654704170708006E-2</v>
      </c>
      <c r="C2764" t="s">
        <v>791</v>
      </c>
      <c r="D2764" t="s">
        <v>791</v>
      </c>
    </row>
    <row r="2765" spans="1:4">
      <c r="A2765" t="s">
        <v>2777</v>
      </c>
      <c r="B2765">
        <v>7.5682382133995002E-2</v>
      </c>
      <c r="C2765" t="s">
        <v>791</v>
      </c>
      <c r="D2765" t="s">
        <v>791</v>
      </c>
    </row>
    <row r="2766" spans="1:4">
      <c r="A2766" t="s">
        <v>2778</v>
      </c>
      <c r="B2766">
        <v>7.5697211155378502E-2</v>
      </c>
      <c r="C2766" t="s">
        <v>791</v>
      </c>
      <c r="D2766" t="s">
        <v>791</v>
      </c>
    </row>
    <row r="2767" spans="1:4">
      <c r="A2767" t="s">
        <v>2779</v>
      </c>
      <c r="B2767">
        <v>7.5718015665796307E-2</v>
      </c>
      <c r="C2767" t="s">
        <v>791</v>
      </c>
      <c r="D2767" t="s">
        <v>791</v>
      </c>
    </row>
    <row r="2768" spans="1:4">
      <c r="A2768" t="s">
        <v>2780</v>
      </c>
      <c r="B2768">
        <v>7.57281553398058E-2</v>
      </c>
      <c r="C2768" t="s">
        <v>791</v>
      </c>
      <c r="D2768" t="s">
        <v>791</v>
      </c>
    </row>
    <row r="2769" spans="1:4">
      <c r="A2769" t="s">
        <v>2781</v>
      </c>
      <c r="B2769">
        <v>7.57281553398058E-2</v>
      </c>
      <c r="C2769" t="s">
        <v>791</v>
      </c>
      <c r="D2769" t="s">
        <v>791</v>
      </c>
    </row>
    <row r="2770" spans="1:4">
      <c r="A2770" t="s">
        <v>2782</v>
      </c>
      <c r="B2770">
        <v>7.57281553398058E-2</v>
      </c>
      <c r="C2770" t="s">
        <v>791</v>
      </c>
      <c r="D2770" t="s">
        <v>791</v>
      </c>
    </row>
    <row r="2771" spans="1:4">
      <c r="A2771" t="s">
        <v>2783</v>
      </c>
      <c r="B2771">
        <v>7.5743048897411305E-2</v>
      </c>
      <c r="C2771" t="s">
        <v>791</v>
      </c>
      <c r="D2771" t="s">
        <v>791</v>
      </c>
    </row>
    <row r="2772" spans="1:4">
      <c r="A2772" t="s">
        <v>2784</v>
      </c>
      <c r="B2772">
        <v>7.5789473684210504E-2</v>
      </c>
      <c r="C2772" t="s">
        <v>791</v>
      </c>
      <c r="D2772" t="s">
        <v>791</v>
      </c>
    </row>
    <row r="2773" spans="1:4">
      <c r="A2773" t="s">
        <v>2785</v>
      </c>
      <c r="B2773">
        <v>7.5812274368231E-2</v>
      </c>
      <c r="C2773" t="s">
        <v>791</v>
      </c>
      <c r="D2773" t="s">
        <v>791</v>
      </c>
    </row>
    <row r="2774" spans="1:4">
      <c r="A2774" t="s">
        <v>2786</v>
      </c>
      <c r="B2774">
        <v>7.5812274368231E-2</v>
      </c>
      <c r="C2774" t="s">
        <v>791</v>
      </c>
      <c r="D2774" t="s">
        <v>791</v>
      </c>
    </row>
    <row r="2775" spans="1:4">
      <c r="A2775" t="s">
        <v>2787</v>
      </c>
      <c r="B2775">
        <v>7.5818036711891496E-2</v>
      </c>
      <c r="C2775" t="s">
        <v>791</v>
      </c>
      <c r="D2775" t="s">
        <v>791</v>
      </c>
    </row>
    <row r="2776" spans="1:4">
      <c r="A2776" t="s">
        <v>2788</v>
      </c>
      <c r="B2776">
        <v>7.5842696629213502E-2</v>
      </c>
      <c r="C2776" t="s">
        <v>791</v>
      </c>
      <c r="D2776" t="s">
        <v>791</v>
      </c>
    </row>
    <row r="2777" spans="1:4">
      <c r="A2777" t="s">
        <v>2789</v>
      </c>
      <c r="B2777">
        <v>7.58593441327539E-2</v>
      </c>
      <c r="C2777" t="s">
        <v>791</v>
      </c>
      <c r="D2777" t="s">
        <v>791</v>
      </c>
    </row>
    <row r="2778" spans="1:4">
      <c r="A2778" t="s">
        <v>2790</v>
      </c>
      <c r="B2778">
        <v>7.5862068965517199E-2</v>
      </c>
      <c r="C2778" t="s">
        <v>791</v>
      </c>
      <c r="D2778" t="s">
        <v>791</v>
      </c>
    </row>
    <row r="2779" spans="1:4">
      <c r="A2779" t="s">
        <v>2791</v>
      </c>
      <c r="B2779">
        <v>7.5868372943327197E-2</v>
      </c>
      <c r="C2779" t="s">
        <v>791</v>
      </c>
      <c r="D2779" t="s">
        <v>791</v>
      </c>
    </row>
    <row r="2780" spans="1:4">
      <c r="A2780" t="s">
        <v>2792</v>
      </c>
      <c r="B2780">
        <v>7.5872534142640405E-2</v>
      </c>
      <c r="C2780" t="s">
        <v>791</v>
      </c>
      <c r="D2780" t="s">
        <v>791</v>
      </c>
    </row>
    <row r="2781" spans="1:4">
      <c r="A2781" t="s">
        <v>2793</v>
      </c>
      <c r="B2781">
        <v>7.5872534142640405E-2</v>
      </c>
      <c r="C2781" t="s">
        <v>791</v>
      </c>
      <c r="D2781" t="s">
        <v>791</v>
      </c>
    </row>
    <row r="2782" spans="1:4">
      <c r="A2782" t="s">
        <v>2794</v>
      </c>
      <c r="B2782">
        <v>7.5901328273244806E-2</v>
      </c>
      <c r="C2782" t="s">
        <v>791</v>
      </c>
      <c r="D2782" t="s">
        <v>791</v>
      </c>
    </row>
    <row r="2783" spans="1:4">
      <c r="A2783" t="s">
        <v>2795</v>
      </c>
      <c r="B2783">
        <v>7.5901328273244806E-2</v>
      </c>
      <c r="C2783" t="s">
        <v>791</v>
      </c>
      <c r="D2783" t="s">
        <v>791</v>
      </c>
    </row>
    <row r="2784" spans="1:4">
      <c r="A2784" t="s">
        <v>2796</v>
      </c>
      <c r="B2784">
        <v>7.5949367088607597E-2</v>
      </c>
      <c r="C2784" t="s">
        <v>791</v>
      </c>
      <c r="D2784" t="s">
        <v>791</v>
      </c>
    </row>
    <row r="2785" spans="1:4">
      <c r="A2785" t="s">
        <v>2797</v>
      </c>
      <c r="B2785">
        <v>7.5949367088607597E-2</v>
      </c>
      <c r="C2785" t="s">
        <v>791</v>
      </c>
      <c r="D2785" t="s">
        <v>791</v>
      </c>
    </row>
    <row r="2786" spans="1:4">
      <c r="A2786" t="s">
        <v>2798</v>
      </c>
      <c r="B2786">
        <v>7.6026637069922298E-2</v>
      </c>
      <c r="C2786" t="s">
        <v>791</v>
      </c>
      <c r="D2786" t="s">
        <v>791</v>
      </c>
    </row>
    <row r="2787" spans="1:4">
      <c r="A2787" t="s">
        <v>2799</v>
      </c>
      <c r="B2787">
        <v>7.6036866359446995E-2</v>
      </c>
      <c r="C2787" t="s">
        <v>791</v>
      </c>
      <c r="D2787" t="s">
        <v>791</v>
      </c>
    </row>
    <row r="2788" spans="1:4">
      <c r="A2788" t="s">
        <v>2800</v>
      </c>
      <c r="B2788">
        <v>7.6049943246310994E-2</v>
      </c>
      <c r="C2788" t="s">
        <v>791</v>
      </c>
      <c r="D2788" t="s">
        <v>791</v>
      </c>
    </row>
    <row r="2789" spans="1:4">
      <c r="A2789" t="s">
        <v>2801</v>
      </c>
      <c r="B2789">
        <v>7.6056338028168996E-2</v>
      </c>
      <c r="C2789" t="s">
        <v>791</v>
      </c>
      <c r="D2789" t="s">
        <v>791</v>
      </c>
    </row>
    <row r="2790" spans="1:4">
      <c r="A2790" t="s">
        <v>2802</v>
      </c>
      <c r="B2790">
        <v>7.6086956521739094E-2</v>
      </c>
      <c r="C2790" t="s">
        <v>791</v>
      </c>
      <c r="D2790" t="s">
        <v>791</v>
      </c>
    </row>
    <row r="2791" spans="1:4">
      <c r="A2791" t="s">
        <v>2803</v>
      </c>
      <c r="B2791">
        <v>7.6086956521739094E-2</v>
      </c>
      <c r="C2791" t="s">
        <v>791</v>
      </c>
      <c r="D2791" t="s">
        <v>791</v>
      </c>
    </row>
    <row r="2792" spans="1:4">
      <c r="A2792" t="s">
        <v>2804</v>
      </c>
      <c r="B2792">
        <v>7.6112412177985894E-2</v>
      </c>
      <c r="C2792" t="s">
        <v>791</v>
      </c>
      <c r="D2792" t="s">
        <v>791</v>
      </c>
    </row>
    <row r="2793" spans="1:4">
      <c r="A2793" t="s">
        <v>2805</v>
      </c>
      <c r="B2793">
        <v>7.6113360323886603E-2</v>
      </c>
      <c r="C2793" t="s">
        <v>791</v>
      </c>
      <c r="D2793" t="s">
        <v>791</v>
      </c>
    </row>
    <row r="2794" spans="1:4">
      <c r="A2794" t="s">
        <v>2806</v>
      </c>
      <c r="B2794">
        <v>7.6134699853587104E-2</v>
      </c>
      <c r="C2794" t="s">
        <v>791</v>
      </c>
      <c r="D2794" t="s">
        <v>791</v>
      </c>
    </row>
    <row r="2795" spans="1:4">
      <c r="A2795" t="s">
        <v>2807</v>
      </c>
      <c r="B2795">
        <v>7.6147816349384098E-2</v>
      </c>
      <c r="C2795" t="s">
        <v>791</v>
      </c>
      <c r="D2795" t="s">
        <v>791</v>
      </c>
    </row>
    <row r="2796" spans="1:4">
      <c r="A2796" t="s">
        <v>2808</v>
      </c>
      <c r="B2796">
        <v>7.61670761670762E-2</v>
      </c>
      <c r="C2796" t="s">
        <v>791</v>
      </c>
      <c r="D2796" t="s">
        <v>791</v>
      </c>
    </row>
    <row r="2797" spans="1:4">
      <c r="A2797" t="s">
        <v>2809</v>
      </c>
      <c r="B2797">
        <v>7.6171875E-2</v>
      </c>
      <c r="C2797" t="s">
        <v>791</v>
      </c>
      <c r="D2797" t="s">
        <v>791</v>
      </c>
    </row>
    <row r="2798" spans="1:4">
      <c r="A2798" t="s">
        <v>2810</v>
      </c>
      <c r="B2798">
        <v>7.6182838813151604E-2</v>
      </c>
      <c r="C2798" t="s">
        <v>791</v>
      </c>
      <c r="D2798" t="s">
        <v>791</v>
      </c>
    </row>
    <row r="2799" spans="1:4">
      <c r="A2799" t="s">
        <v>2811</v>
      </c>
      <c r="B2799">
        <v>7.6209086468001994E-2</v>
      </c>
      <c r="C2799" t="s">
        <v>791</v>
      </c>
      <c r="D2799" t="s">
        <v>791</v>
      </c>
    </row>
    <row r="2800" spans="1:4">
      <c r="A2800" t="s">
        <v>2812</v>
      </c>
      <c r="B2800">
        <v>7.62463343108504E-2</v>
      </c>
      <c r="C2800" t="s">
        <v>791</v>
      </c>
      <c r="D2800" t="s">
        <v>791</v>
      </c>
    </row>
    <row r="2801" spans="1:4">
      <c r="A2801" t="s">
        <v>2813</v>
      </c>
      <c r="B2801">
        <v>7.6298701298701296E-2</v>
      </c>
      <c r="C2801" t="s">
        <v>791</v>
      </c>
      <c r="D2801" t="s">
        <v>791</v>
      </c>
    </row>
    <row r="2802" spans="1:4">
      <c r="A2802" t="s">
        <v>2814</v>
      </c>
      <c r="B2802">
        <v>7.6325088339222594E-2</v>
      </c>
      <c r="C2802" t="s">
        <v>791</v>
      </c>
      <c r="D2802" t="s">
        <v>791</v>
      </c>
    </row>
    <row r="2803" spans="1:4">
      <c r="A2803" t="s">
        <v>2815</v>
      </c>
      <c r="B2803">
        <v>7.6348547717842302E-2</v>
      </c>
      <c r="C2803" t="s">
        <v>791</v>
      </c>
      <c r="D2803" t="s">
        <v>791</v>
      </c>
    </row>
    <row r="2804" spans="1:4">
      <c r="A2804" t="s">
        <v>2816</v>
      </c>
      <c r="B2804">
        <v>7.6372315035799498E-2</v>
      </c>
      <c r="C2804" t="s">
        <v>791</v>
      </c>
      <c r="D2804" t="s">
        <v>791</v>
      </c>
    </row>
    <row r="2805" spans="1:4">
      <c r="A2805" t="s">
        <v>2817</v>
      </c>
      <c r="B2805">
        <v>7.6376554174067496E-2</v>
      </c>
      <c r="C2805" t="s">
        <v>791</v>
      </c>
      <c r="D2805" t="s">
        <v>791</v>
      </c>
    </row>
    <row r="2806" spans="1:4">
      <c r="A2806" t="s">
        <v>2818</v>
      </c>
      <c r="B2806">
        <v>7.6376554174067496E-2</v>
      </c>
      <c r="C2806" t="s">
        <v>791</v>
      </c>
      <c r="D2806" t="s">
        <v>791</v>
      </c>
    </row>
    <row r="2807" spans="1:4">
      <c r="A2807" t="s">
        <v>2819</v>
      </c>
      <c r="B2807">
        <v>7.6419213973799097E-2</v>
      </c>
      <c r="C2807" t="s">
        <v>791</v>
      </c>
      <c r="D2807" t="s">
        <v>791</v>
      </c>
    </row>
    <row r="2808" spans="1:4">
      <c r="A2808" t="s">
        <v>2820</v>
      </c>
      <c r="B2808">
        <v>7.6438848920863306E-2</v>
      </c>
      <c r="C2808" t="s">
        <v>791</v>
      </c>
      <c r="D2808" t="s">
        <v>791</v>
      </c>
    </row>
    <row r="2809" spans="1:4">
      <c r="A2809" t="s">
        <v>2821</v>
      </c>
      <c r="B2809">
        <v>7.6459185871203997E-2</v>
      </c>
      <c r="C2809" t="s">
        <v>791</v>
      </c>
      <c r="D2809" t="s">
        <v>791</v>
      </c>
    </row>
    <row r="2810" spans="1:4">
      <c r="A2810" t="s">
        <v>2822</v>
      </c>
      <c r="B2810">
        <v>7.6470588235294096E-2</v>
      </c>
      <c r="C2810" t="s">
        <v>791</v>
      </c>
      <c r="D2810" t="s">
        <v>791</v>
      </c>
    </row>
    <row r="2811" spans="1:4">
      <c r="A2811" t="s">
        <v>2823</v>
      </c>
      <c r="B2811">
        <v>7.6470588235294096E-2</v>
      </c>
      <c r="C2811" t="s">
        <v>791</v>
      </c>
      <c r="D2811" t="s">
        <v>791</v>
      </c>
    </row>
    <row r="2812" spans="1:4">
      <c r="A2812" t="s">
        <v>2824</v>
      </c>
      <c r="B2812">
        <v>7.6530612244898003E-2</v>
      </c>
      <c r="C2812" t="s">
        <v>791</v>
      </c>
      <c r="D2812" t="s">
        <v>791</v>
      </c>
    </row>
    <row r="2813" spans="1:4">
      <c r="A2813" t="s">
        <v>2825</v>
      </c>
      <c r="B2813">
        <v>7.6555023923445001E-2</v>
      </c>
      <c r="C2813" t="s">
        <v>791</v>
      </c>
      <c r="D2813" t="s">
        <v>791</v>
      </c>
    </row>
    <row r="2814" spans="1:4">
      <c r="A2814" t="s">
        <v>2826</v>
      </c>
      <c r="B2814">
        <v>7.6562500000000006E-2</v>
      </c>
      <c r="C2814" t="s">
        <v>791</v>
      </c>
      <c r="D2814" t="s">
        <v>791</v>
      </c>
    </row>
    <row r="2815" spans="1:4">
      <c r="A2815" t="s">
        <v>2827</v>
      </c>
      <c r="B2815">
        <v>7.6589595375722505E-2</v>
      </c>
      <c r="C2815" t="s">
        <v>791</v>
      </c>
      <c r="D2815" t="s">
        <v>791</v>
      </c>
    </row>
    <row r="2816" spans="1:4">
      <c r="A2816" t="s">
        <v>2828</v>
      </c>
      <c r="B2816">
        <v>7.6627124078230205E-2</v>
      </c>
      <c r="C2816" t="s">
        <v>791</v>
      </c>
      <c r="D2816" t="s">
        <v>791</v>
      </c>
    </row>
    <row r="2817" spans="1:4">
      <c r="A2817" t="s">
        <v>2829</v>
      </c>
      <c r="B2817">
        <v>7.6642335766423403E-2</v>
      </c>
      <c r="C2817" t="s">
        <v>791</v>
      </c>
      <c r="D2817" t="s">
        <v>791</v>
      </c>
    </row>
    <row r="2818" spans="1:4">
      <c r="A2818" t="s">
        <v>2830</v>
      </c>
      <c r="B2818">
        <v>7.6660988074957401E-2</v>
      </c>
      <c r="C2818" t="s">
        <v>791</v>
      </c>
      <c r="D2818" t="s">
        <v>791</v>
      </c>
    </row>
    <row r="2819" spans="1:4">
      <c r="A2819" t="s">
        <v>2831</v>
      </c>
      <c r="B2819">
        <v>7.6693968726731204E-2</v>
      </c>
      <c r="C2819" t="s">
        <v>791</v>
      </c>
      <c r="D2819" t="s">
        <v>791</v>
      </c>
    </row>
    <row r="2820" spans="1:4">
      <c r="A2820" t="s">
        <v>2832</v>
      </c>
      <c r="B2820">
        <v>7.6703645007923899E-2</v>
      </c>
      <c r="C2820" t="s">
        <v>791</v>
      </c>
      <c r="D2820" t="s">
        <v>791</v>
      </c>
    </row>
    <row r="2821" spans="1:4">
      <c r="A2821" t="s">
        <v>2833</v>
      </c>
      <c r="B2821">
        <v>7.6704545454545497E-2</v>
      </c>
      <c r="C2821" t="s">
        <v>791</v>
      </c>
      <c r="D2821" t="s">
        <v>791</v>
      </c>
    </row>
    <row r="2822" spans="1:4">
      <c r="A2822" t="s">
        <v>2834</v>
      </c>
      <c r="B2822">
        <v>7.6724137931034497E-2</v>
      </c>
      <c r="C2822" t="s">
        <v>791</v>
      </c>
      <c r="D2822" t="s">
        <v>791</v>
      </c>
    </row>
    <row r="2823" spans="1:4">
      <c r="A2823" t="s">
        <v>2835</v>
      </c>
      <c r="B2823">
        <v>7.6732673267326704E-2</v>
      </c>
      <c r="C2823" t="s">
        <v>791</v>
      </c>
      <c r="D2823" t="s">
        <v>791</v>
      </c>
    </row>
    <row r="2824" spans="1:4">
      <c r="A2824" t="s">
        <v>2836</v>
      </c>
      <c r="B2824">
        <v>7.67634854771784E-2</v>
      </c>
      <c r="C2824" t="s">
        <v>791</v>
      </c>
      <c r="D2824" t="s">
        <v>791</v>
      </c>
    </row>
    <row r="2825" spans="1:4">
      <c r="A2825" t="s">
        <v>2837</v>
      </c>
      <c r="B2825">
        <v>7.6775431861804203E-2</v>
      </c>
      <c r="C2825" t="s">
        <v>791</v>
      </c>
      <c r="D2825" t="s">
        <v>791</v>
      </c>
    </row>
    <row r="2826" spans="1:4">
      <c r="A2826" t="s">
        <v>2838</v>
      </c>
      <c r="B2826">
        <v>7.6784643071385703E-2</v>
      </c>
      <c r="C2826" t="s">
        <v>791</v>
      </c>
      <c r="D2826" t="s">
        <v>791</v>
      </c>
    </row>
    <row r="2827" spans="1:4">
      <c r="A2827" t="s">
        <v>2839</v>
      </c>
      <c r="B2827">
        <v>7.6802507836990594E-2</v>
      </c>
      <c r="C2827" t="s">
        <v>791</v>
      </c>
      <c r="D2827" t="s">
        <v>791</v>
      </c>
    </row>
    <row r="2828" spans="1:4">
      <c r="A2828" t="s">
        <v>2840</v>
      </c>
      <c r="B2828">
        <v>7.6810534016093598E-2</v>
      </c>
      <c r="C2828" t="s">
        <v>791</v>
      </c>
      <c r="D2828" t="s">
        <v>791</v>
      </c>
    </row>
    <row r="2829" spans="1:4">
      <c r="A2829" t="s">
        <v>2841</v>
      </c>
      <c r="B2829">
        <v>7.6838638858397396E-2</v>
      </c>
      <c r="C2829" t="s">
        <v>791</v>
      </c>
      <c r="D2829" t="s">
        <v>791</v>
      </c>
    </row>
    <row r="2830" spans="1:4">
      <c r="A2830" t="s">
        <v>2842</v>
      </c>
      <c r="B2830">
        <v>7.69230769230769E-2</v>
      </c>
      <c r="C2830" t="s">
        <v>791</v>
      </c>
      <c r="D2830" t="s">
        <v>791</v>
      </c>
    </row>
    <row r="2831" spans="1:4">
      <c r="A2831" t="s">
        <v>2843</v>
      </c>
      <c r="B2831">
        <v>7.69230769230769E-2</v>
      </c>
      <c r="C2831" t="s">
        <v>791</v>
      </c>
      <c r="D2831" t="s">
        <v>791</v>
      </c>
    </row>
    <row r="2832" spans="1:4">
      <c r="A2832" t="s">
        <v>2844</v>
      </c>
      <c r="B2832">
        <v>7.69230769230769E-2</v>
      </c>
      <c r="C2832" t="s">
        <v>791</v>
      </c>
      <c r="D2832" t="s">
        <v>791</v>
      </c>
    </row>
    <row r="2833" spans="1:4">
      <c r="A2833" t="s">
        <v>2845</v>
      </c>
      <c r="B2833">
        <v>7.69230769230769E-2</v>
      </c>
      <c r="C2833" t="s">
        <v>791</v>
      </c>
      <c r="D2833" t="s">
        <v>791</v>
      </c>
    </row>
    <row r="2834" spans="1:4">
      <c r="A2834" t="s">
        <v>2846</v>
      </c>
      <c r="B2834">
        <v>7.69230769230769E-2</v>
      </c>
      <c r="C2834" t="s">
        <v>791</v>
      </c>
      <c r="D2834" t="s">
        <v>791</v>
      </c>
    </row>
    <row r="2835" spans="1:4">
      <c r="A2835" t="s">
        <v>2847</v>
      </c>
      <c r="B2835">
        <v>7.6951672862453496E-2</v>
      </c>
      <c r="C2835" t="s">
        <v>791</v>
      </c>
      <c r="D2835" t="s">
        <v>791</v>
      </c>
    </row>
    <row r="2836" spans="1:4">
      <c r="A2836" t="s">
        <v>2848</v>
      </c>
      <c r="B2836">
        <v>7.6986754966887394E-2</v>
      </c>
      <c r="C2836" t="s">
        <v>791</v>
      </c>
      <c r="D2836" t="s">
        <v>791</v>
      </c>
    </row>
    <row r="2837" spans="1:4">
      <c r="A2837" t="s">
        <v>2849</v>
      </c>
      <c r="B2837">
        <v>7.7005347593582907E-2</v>
      </c>
      <c r="C2837" t="s">
        <v>791</v>
      </c>
      <c r="D2837" t="s">
        <v>791</v>
      </c>
    </row>
    <row r="2838" spans="1:4">
      <c r="A2838" t="s">
        <v>2850</v>
      </c>
      <c r="B2838">
        <v>7.7010192525481302E-2</v>
      </c>
      <c r="C2838" t="s">
        <v>791</v>
      </c>
      <c r="D2838" t="s">
        <v>791</v>
      </c>
    </row>
    <row r="2839" spans="1:4">
      <c r="A2839" t="s">
        <v>2851</v>
      </c>
      <c r="B2839">
        <v>7.7012835472578797E-2</v>
      </c>
      <c r="C2839" t="s">
        <v>791</v>
      </c>
      <c r="D2839" t="s">
        <v>791</v>
      </c>
    </row>
    <row r="2840" spans="1:4">
      <c r="A2840" t="s">
        <v>2852</v>
      </c>
      <c r="B2840">
        <v>7.7055779183438797E-2</v>
      </c>
      <c r="C2840" t="s">
        <v>791</v>
      </c>
      <c r="D2840" t="s">
        <v>791</v>
      </c>
    </row>
    <row r="2841" spans="1:4">
      <c r="A2841" t="s">
        <v>2853</v>
      </c>
      <c r="B2841">
        <v>7.7073170731707302E-2</v>
      </c>
      <c r="C2841" t="s">
        <v>791</v>
      </c>
      <c r="D2841" t="s">
        <v>791</v>
      </c>
    </row>
    <row r="2842" spans="1:4">
      <c r="A2842" t="s">
        <v>2854</v>
      </c>
      <c r="B2842">
        <v>7.70847932725999E-2</v>
      </c>
      <c r="C2842" t="s">
        <v>791</v>
      </c>
      <c r="D2842" t="s">
        <v>791</v>
      </c>
    </row>
    <row r="2843" spans="1:4">
      <c r="A2843" t="s">
        <v>2855</v>
      </c>
      <c r="B2843">
        <v>7.7087794432548207E-2</v>
      </c>
      <c r="C2843" t="s">
        <v>791</v>
      </c>
      <c r="D2843" t="s">
        <v>791</v>
      </c>
    </row>
    <row r="2844" spans="1:4">
      <c r="A2844" t="s">
        <v>2856</v>
      </c>
      <c r="B2844">
        <v>7.7108433734939794E-2</v>
      </c>
      <c r="C2844" t="s">
        <v>791</v>
      </c>
      <c r="D2844" t="s">
        <v>791</v>
      </c>
    </row>
    <row r="2845" spans="1:4">
      <c r="A2845" t="s">
        <v>2857</v>
      </c>
      <c r="B2845">
        <v>7.7142857142857096E-2</v>
      </c>
      <c r="C2845" t="s">
        <v>791</v>
      </c>
      <c r="D2845" t="s">
        <v>791</v>
      </c>
    </row>
    <row r="2846" spans="1:4">
      <c r="A2846" t="s">
        <v>2858</v>
      </c>
      <c r="B2846">
        <v>7.7149155033063896E-2</v>
      </c>
      <c r="C2846" t="s">
        <v>791</v>
      </c>
      <c r="D2846" t="s">
        <v>791</v>
      </c>
    </row>
    <row r="2847" spans="1:4">
      <c r="A2847" t="s">
        <v>2859</v>
      </c>
      <c r="B2847">
        <v>7.7161690577743303E-2</v>
      </c>
      <c r="C2847" t="s">
        <v>791</v>
      </c>
      <c r="D2847" t="s">
        <v>791</v>
      </c>
    </row>
    <row r="2848" spans="1:4">
      <c r="A2848" t="s">
        <v>2860</v>
      </c>
      <c r="B2848">
        <v>7.7162899454403702E-2</v>
      </c>
      <c r="C2848" t="s">
        <v>791</v>
      </c>
      <c r="D2848" t="s">
        <v>791</v>
      </c>
    </row>
    <row r="2849" spans="1:4">
      <c r="A2849" t="s">
        <v>2861</v>
      </c>
      <c r="B2849">
        <v>7.7189510143493303E-2</v>
      </c>
      <c r="C2849" t="s">
        <v>791</v>
      </c>
      <c r="D2849" t="s">
        <v>791</v>
      </c>
    </row>
    <row r="2850" spans="1:4">
      <c r="A2850" t="s">
        <v>2862</v>
      </c>
      <c r="B2850">
        <v>7.7194752774974798E-2</v>
      </c>
      <c r="C2850" t="s">
        <v>791</v>
      </c>
      <c r="D2850" t="s">
        <v>791</v>
      </c>
    </row>
    <row r="2851" spans="1:4">
      <c r="A2851" t="s">
        <v>2863</v>
      </c>
      <c r="B2851">
        <v>7.7199281867145406E-2</v>
      </c>
      <c r="C2851" t="s">
        <v>791</v>
      </c>
      <c r="D2851" t="s">
        <v>791</v>
      </c>
    </row>
    <row r="2852" spans="1:4">
      <c r="A2852" t="s">
        <v>2864</v>
      </c>
      <c r="B2852">
        <v>7.7211394302848596E-2</v>
      </c>
      <c r="C2852" t="s">
        <v>791</v>
      </c>
      <c r="D2852" t="s">
        <v>791</v>
      </c>
    </row>
    <row r="2853" spans="1:4">
      <c r="A2853" t="s">
        <v>2865</v>
      </c>
      <c r="B2853">
        <v>7.7241379310344804E-2</v>
      </c>
      <c r="C2853" t="s">
        <v>791</v>
      </c>
      <c r="D2853" t="s">
        <v>791</v>
      </c>
    </row>
    <row r="2854" spans="1:4">
      <c r="A2854" t="s">
        <v>2866</v>
      </c>
      <c r="B2854">
        <v>7.7241379310344804E-2</v>
      </c>
      <c r="C2854" t="s">
        <v>791</v>
      </c>
      <c r="D2854" t="s">
        <v>791</v>
      </c>
    </row>
    <row r="2855" spans="1:4">
      <c r="A2855" t="s">
        <v>2867</v>
      </c>
      <c r="B2855">
        <v>7.7259475218658905E-2</v>
      </c>
      <c r="C2855" t="s">
        <v>791</v>
      </c>
      <c r="D2855" t="s">
        <v>791</v>
      </c>
    </row>
    <row r="2856" spans="1:4">
      <c r="A2856" t="s">
        <v>2868</v>
      </c>
      <c r="B2856">
        <v>7.7259475218658905E-2</v>
      </c>
      <c r="C2856" t="s">
        <v>791</v>
      </c>
      <c r="D2856" t="s">
        <v>791</v>
      </c>
    </row>
    <row r="2857" spans="1:4">
      <c r="A2857" t="s">
        <v>2869</v>
      </c>
      <c r="B2857">
        <v>7.7272727272727298E-2</v>
      </c>
      <c r="C2857" t="s">
        <v>791</v>
      </c>
      <c r="D2857" t="s">
        <v>791</v>
      </c>
    </row>
    <row r="2858" spans="1:4">
      <c r="A2858" t="s">
        <v>2870</v>
      </c>
      <c r="B2858">
        <v>7.7272727272727298E-2</v>
      </c>
      <c r="C2858" t="s">
        <v>791</v>
      </c>
      <c r="D2858" t="s">
        <v>791</v>
      </c>
    </row>
    <row r="2859" spans="1:4">
      <c r="A2859" t="s">
        <v>2871</v>
      </c>
      <c r="B2859">
        <v>7.7306733167082295E-2</v>
      </c>
      <c r="C2859" t="s">
        <v>791</v>
      </c>
      <c r="D2859" t="s">
        <v>791</v>
      </c>
    </row>
    <row r="2860" spans="1:4">
      <c r="A2860" t="s">
        <v>2872</v>
      </c>
      <c r="B2860">
        <v>7.7319587628865996E-2</v>
      </c>
      <c r="C2860" t="s">
        <v>791</v>
      </c>
      <c r="D2860" t="s">
        <v>791</v>
      </c>
    </row>
    <row r="2861" spans="1:4">
      <c r="A2861" t="s">
        <v>2873</v>
      </c>
      <c r="B2861">
        <v>7.7331759149941004E-2</v>
      </c>
      <c r="C2861" t="s">
        <v>791</v>
      </c>
      <c r="D2861" t="s">
        <v>791</v>
      </c>
    </row>
    <row r="2862" spans="1:4">
      <c r="A2862" t="s">
        <v>2874</v>
      </c>
      <c r="B2862">
        <v>7.7348066298342497E-2</v>
      </c>
      <c r="C2862" t="s">
        <v>791</v>
      </c>
      <c r="D2862" t="s">
        <v>791</v>
      </c>
    </row>
    <row r="2863" spans="1:4">
      <c r="A2863" t="s">
        <v>2875</v>
      </c>
      <c r="B2863">
        <v>7.7356557377049204E-2</v>
      </c>
      <c r="C2863" t="s">
        <v>791</v>
      </c>
      <c r="D2863" t="s">
        <v>791</v>
      </c>
    </row>
    <row r="2864" spans="1:4">
      <c r="A2864" t="s">
        <v>2876</v>
      </c>
      <c r="B2864">
        <v>7.7367205542725206E-2</v>
      </c>
      <c r="C2864" t="s">
        <v>791</v>
      </c>
      <c r="D2864" t="s">
        <v>791</v>
      </c>
    </row>
    <row r="2865" spans="1:4">
      <c r="A2865" t="s">
        <v>2877</v>
      </c>
      <c r="B2865">
        <v>7.7397260273972604E-2</v>
      </c>
      <c r="C2865" t="s">
        <v>791</v>
      </c>
      <c r="D2865" t="s">
        <v>791</v>
      </c>
    </row>
    <row r="2866" spans="1:4">
      <c r="A2866" t="s">
        <v>2878</v>
      </c>
      <c r="B2866">
        <v>7.7411167512690393E-2</v>
      </c>
      <c r="C2866" t="s">
        <v>791</v>
      </c>
      <c r="D2866" t="s">
        <v>791</v>
      </c>
    </row>
    <row r="2867" spans="1:4">
      <c r="A2867" t="s">
        <v>2879</v>
      </c>
      <c r="B2867">
        <v>7.7419354838709695E-2</v>
      </c>
      <c r="C2867" t="s">
        <v>791</v>
      </c>
      <c r="D2867" t="s">
        <v>791</v>
      </c>
    </row>
    <row r="2868" spans="1:4">
      <c r="A2868" t="s">
        <v>2880</v>
      </c>
      <c r="B2868">
        <v>7.7419354838709695E-2</v>
      </c>
      <c r="C2868" t="s">
        <v>791</v>
      </c>
      <c r="D2868" t="s">
        <v>791</v>
      </c>
    </row>
    <row r="2869" spans="1:4">
      <c r="A2869" t="s">
        <v>2881</v>
      </c>
      <c r="B2869">
        <v>7.7424023154848004E-2</v>
      </c>
      <c r="C2869" t="s">
        <v>791</v>
      </c>
      <c r="D2869" t="s">
        <v>791</v>
      </c>
    </row>
    <row r="2870" spans="1:4">
      <c r="A2870" t="s">
        <v>2882</v>
      </c>
      <c r="B2870">
        <v>7.7427283900041E-2</v>
      </c>
      <c r="C2870" t="s">
        <v>791</v>
      </c>
      <c r="D2870" t="s">
        <v>791</v>
      </c>
    </row>
    <row r="2871" spans="1:4">
      <c r="A2871" t="s">
        <v>2883</v>
      </c>
      <c r="B2871">
        <v>7.7464788732394402E-2</v>
      </c>
      <c r="C2871" t="s">
        <v>791</v>
      </c>
      <c r="D2871" t="s">
        <v>791</v>
      </c>
    </row>
    <row r="2872" spans="1:4">
      <c r="A2872" t="s">
        <v>2884</v>
      </c>
      <c r="B2872">
        <v>7.7481840193704604E-2</v>
      </c>
      <c r="C2872" t="s">
        <v>791</v>
      </c>
      <c r="D2872" t="s">
        <v>791</v>
      </c>
    </row>
    <row r="2873" spans="1:4">
      <c r="A2873" t="s">
        <v>2885</v>
      </c>
      <c r="B2873">
        <v>7.7559462254395001E-2</v>
      </c>
      <c r="C2873" t="s">
        <v>791</v>
      </c>
      <c r="D2873" t="s">
        <v>791</v>
      </c>
    </row>
    <row r="2874" spans="1:4">
      <c r="A2874" t="s">
        <v>2886</v>
      </c>
      <c r="B2874">
        <v>7.7560240963855401E-2</v>
      </c>
      <c r="C2874" t="s">
        <v>791</v>
      </c>
      <c r="D2874" t="s">
        <v>791</v>
      </c>
    </row>
    <row r="2875" spans="1:4">
      <c r="A2875" t="s">
        <v>2887</v>
      </c>
      <c r="B2875">
        <v>7.7571669477234401E-2</v>
      </c>
      <c r="C2875" t="s">
        <v>791</v>
      </c>
      <c r="D2875" t="s">
        <v>791</v>
      </c>
    </row>
    <row r="2876" spans="1:4">
      <c r="A2876" t="s">
        <v>2888</v>
      </c>
      <c r="B2876">
        <v>7.7617328519855602E-2</v>
      </c>
      <c r="C2876" t="s">
        <v>791</v>
      </c>
      <c r="D2876" t="s">
        <v>791</v>
      </c>
    </row>
    <row r="2877" spans="1:4">
      <c r="A2877" t="s">
        <v>2889</v>
      </c>
      <c r="B2877">
        <v>7.7636152954808801E-2</v>
      </c>
      <c r="C2877" t="s">
        <v>791</v>
      </c>
      <c r="D2877" t="s">
        <v>791</v>
      </c>
    </row>
    <row r="2878" spans="1:4">
      <c r="A2878" t="s">
        <v>2890</v>
      </c>
      <c r="B2878">
        <v>7.7639751552794997E-2</v>
      </c>
      <c r="C2878" t="s">
        <v>791</v>
      </c>
      <c r="D2878" t="s">
        <v>791</v>
      </c>
    </row>
    <row r="2879" spans="1:4">
      <c r="A2879" t="s">
        <v>2891</v>
      </c>
      <c r="B2879">
        <v>7.7656026679371104E-2</v>
      </c>
      <c r="C2879" t="s">
        <v>791</v>
      </c>
      <c r="D2879" t="s">
        <v>791</v>
      </c>
    </row>
    <row r="2880" spans="1:4">
      <c r="A2880" t="s">
        <v>2892</v>
      </c>
      <c r="B2880">
        <v>7.7680525164113806E-2</v>
      </c>
      <c r="C2880" t="s">
        <v>791</v>
      </c>
      <c r="D2880" t="s">
        <v>791</v>
      </c>
    </row>
    <row r="2881" spans="1:4">
      <c r="A2881" t="s">
        <v>2893</v>
      </c>
      <c r="B2881">
        <v>7.77027027027027E-2</v>
      </c>
      <c r="C2881" t="s">
        <v>791</v>
      </c>
      <c r="D2881" t="s">
        <v>791</v>
      </c>
    </row>
    <row r="2882" spans="1:4">
      <c r="A2882" t="s">
        <v>2894</v>
      </c>
      <c r="B2882">
        <v>7.7735849056603801E-2</v>
      </c>
      <c r="C2882" t="s">
        <v>791</v>
      </c>
      <c r="D2882" t="s">
        <v>791</v>
      </c>
    </row>
    <row r="2883" spans="1:4">
      <c r="A2883" t="s">
        <v>2895</v>
      </c>
      <c r="B2883">
        <v>7.7740863787375394E-2</v>
      </c>
      <c r="C2883" t="s">
        <v>791</v>
      </c>
      <c r="D2883" t="s">
        <v>791</v>
      </c>
    </row>
    <row r="2884" spans="1:4">
      <c r="A2884" t="s">
        <v>2896</v>
      </c>
      <c r="B2884">
        <v>7.7768385460693201E-2</v>
      </c>
      <c r="C2884" t="s">
        <v>791</v>
      </c>
      <c r="D2884" t="s">
        <v>791</v>
      </c>
    </row>
    <row r="2885" spans="1:4">
      <c r="A2885" t="s">
        <v>2897</v>
      </c>
      <c r="B2885">
        <v>7.7793493635077801E-2</v>
      </c>
      <c r="C2885" t="s">
        <v>791</v>
      </c>
      <c r="D2885" t="s">
        <v>791</v>
      </c>
    </row>
    <row r="2886" spans="1:4">
      <c r="A2886" t="s">
        <v>2898</v>
      </c>
      <c r="B2886">
        <v>7.7817531305903395E-2</v>
      </c>
      <c r="C2886" t="s">
        <v>791</v>
      </c>
      <c r="D2886" t="s">
        <v>791</v>
      </c>
    </row>
    <row r="2887" spans="1:4">
      <c r="A2887" t="s">
        <v>2899</v>
      </c>
      <c r="B2887">
        <v>7.7821011673151794E-2</v>
      </c>
      <c r="C2887" t="s">
        <v>791</v>
      </c>
      <c r="D2887" t="s">
        <v>791</v>
      </c>
    </row>
    <row r="2888" spans="1:4">
      <c r="A2888" t="s">
        <v>2900</v>
      </c>
      <c r="B2888">
        <v>7.7832888210606604E-2</v>
      </c>
      <c r="C2888" t="s">
        <v>791</v>
      </c>
      <c r="D2888" t="s">
        <v>791</v>
      </c>
    </row>
    <row r="2889" spans="1:4">
      <c r="A2889" t="s">
        <v>2901</v>
      </c>
      <c r="B2889">
        <v>7.7835433654558903E-2</v>
      </c>
      <c r="C2889" t="s">
        <v>791</v>
      </c>
      <c r="D2889" t="s">
        <v>791</v>
      </c>
    </row>
    <row r="2890" spans="1:4">
      <c r="A2890" t="s">
        <v>2902</v>
      </c>
      <c r="B2890">
        <v>7.7837837837837806E-2</v>
      </c>
      <c r="C2890" t="s">
        <v>791</v>
      </c>
      <c r="D2890" t="s">
        <v>791</v>
      </c>
    </row>
    <row r="2891" spans="1:4">
      <c r="A2891" t="s">
        <v>2903</v>
      </c>
      <c r="B2891">
        <v>7.7941176470588194E-2</v>
      </c>
      <c r="C2891" t="s">
        <v>791</v>
      </c>
      <c r="D2891" t="s">
        <v>791</v>
      </c>
    </row>
    <row r="2892" spans="1:4">
      <c r="A2892" t="s">
        <v>2904</v>
      </c>
      <c r="B2892">
        <v>7.7953714981729594E-2</v>
      </c>
      <c r="C2892" t="s">
        <v>791</v>
      </c>
      <c r="D2892" t="s">
        <v>791</v>
      </c>
    </row>
    <row r="2893" spans="1:4">
      <c r="A2893" t="s">
        <v>2905</v>
      </c>
      <c r="B2893">
        <v>7.7969174977334493E-2</v>
      </c>
      <c r="C2893" t="s">
        <v>791</v>
      </c>
      <c r="D2893" t="s">
        <v>791</v>
      </c>
    </row>
    <row r="2894" spans="1:4">
      <c r="A2894" t="s">
        <v>2906</v>
      </c>
      <c r="B2894">
        <v>7.8E-2</v>
      </c>
      <c r="C2894" t="s">
        <v>791</v>
      </c>
      <c r="D2894" t="s">
        <v>791</v>
      </c>
    </row>
    <row r="2895" spans="1:4">
      <c r="A2895" t="s">
        <v>2907</v>
      </c>
      <c r="B2895">
        <v>7.8008298755186695E-2</v>
      </c>
      <c r="C2895" t="s">
        <v>791</v>
      </c>
      <c r="D2895" t="s">
        <v>791</v>
      </c>
    </row>
    <row r="2896" spans="1:4">
      <c r="A2896" t="s">
        <v>2908</v>
      </c>
      <c r="B2896">
        <v>7.8010471204188497E-2</v>
      </c>
      <c r="C2896" t="s">
        <v>791</v>
      </c>
      <c r="D2896" t="s">
        <v>791</v>
      </c>
    </row>
    <row r="2897" spans="1:4">
      <c r="A2897" t="s">
        <v>2909</v>
      </c>
      <c r="B2897">
        <v>7.8029642545771605E-2</v>
      </c>
      <c r="C2897" t="s">
        <v>791</v>
      </c>
      <c r="D2897" t="s">
        <v>791</v>
      </c>
    </row>
    <row r="2898" spans="1:4">
      <c r="A2898" t="s">
        <v>2910</v>
      </c>
      <c r="B2898">
        <v>7.80346820809249E-2</v>
      </c>
      <c r="C2898" t="s">
        <v>791</v>
      </c>
      <c r="D2898" t="s">
        <v>791</v>
      </c>
    </row>
    <row r="2899" spans="1:4">
      <c r="A2899" t="s">
        <v>2911</v>
      </c>
      <c r="B2899">
        <v>7.8041315990818705E-2</v>
      </c>
      <c r="C2899" t="s">
        <v>791</v>
      </c>
      <c r="D2899" t="s">
        <v>791</v>
      </c>
    </row>
    <row r="2900" spans="1:4">
      <c r="A2900" t="s">
        <v>2912</v>
      </c>
      <c r="B2900">
        <v>7.8055964653902798E-2</v>
      </c>
      <c r="C2900" t="s">
        <v>791</v>
      </c>
      <c r="D2900" t="s">
        <v>791</v>
      </c>
    </row>
    <row r="2901" spans="1:4">
      <c r="A2901" t="s">
        <v>2913</v>
      </c>
      <c r="B2901">
        <v>7.8073089700996703E-2</v>
      </c>
      <c r="C2901" t="s">
        <v>791</v>
      </c>
      <c r="D2901" t="s">
        <v>791</v>
      </c>
    </row>
    <row r="2902" spans="1:4">
      <c r="A2902" t="s">
        <v>2914</v>
      </c>
      <c r="B2902">
        <v>7.8125E-2</v>
      </c>
      <c r="C2902" t="s">
        <v>791</v>
      </c>
      <c r="D2902" t="s">
        <v>791</v>
      </c>
    </row>
    <row r="2903" spans="1:4">
      <c r="A2903" t="s">
        <v>2915</v>
      </c>
      <c r="B2903">
        <v>7.8125E-2</v>
      </c>
      <c r="C2903" t="s">
        <v>791</v>
      </c>
      <c r="D2903" t="s">
        <v>791</v>
      </c>
    </row>
    <row r="2904" spans="1:4">
      <c r="A2904" t="s">
        <v>2916</v>
      </c>
      <c r="B2904">
        <v>7.8136739293764093E-2</v>
      </c>
      <c r="C2904" t="s">
        <v>791</v>
      </c>
      <c r="D2904" t="s">
        <v>791</v>
      </c>
    </row>
    <row r="2905" spans="1:4">
      <c r="A2905" t="s">
        <v>2917</v>
      </c>
      <c r="B2905">
        <v>7.8156312625250496E-2</v>
      </c>
      <c r="C2905" t="s">
        <v>791</v>
      </c>
      <c r="D2905" t="s">
        <v>791</v>
      </c>
    </row>
    <row r="2906" spans="1:4">
      <c r="A2906" t="s">
        <v>2918</v>
      </c>
      <c r="B2906">
        <v>7.8175895765472306E-2</v>
      </c>
      <c r="C2906" t="s">
        <v>791</v>
      </c>
      <c r="D2906" t="s">
        <v>791</v>
      </c>
    </row>
    <row r="2907" spans="1:4">
      <c r="A2907" t="s">
        <v>2919</v>
      </c>
      <c r="B2907">
        <v>7.8222778473091406E-2</v>
      </c>
      <c r="C2907" t="s">
        <v>791</v>
      </c>
      <c r="D2907" t="s">
        <v>791</v>
      </c>
    </row>
    <row r="2908" spans="1:4">
      <c r="A2908" t="s">
        <v>2920</v>
      </c>
      <c r="B2908">
        <v>7.8224101479915403E-2</v>
      </c>
      <c r="C2908" t="s">
        <v>791</v>
      </c>
      <c r="D2908" t="s">
        <v>791</v>
      </c>
    </row>
    <row r="2909" spans="1:4">
      <c r="A2909" t="s">
        <v>2921</v>
      </c>
      <c r="B2909">
        <v>7.8224101479915403E-2</v>
      </c>
      <c r="C2909" t="s">
        <v>791</v>
      </c>
      <c r="D2909" t="s">
        <v>791</v>
      </c>
    </row>
    <row r="2910" spans="1:4">
      <c r="A2910" t="s">
        <v>2922</v>
      </c>
      <c r="B2910">
        <v>7.8260869565217397E-2</v>
      </c>
      <c r="C2910" t="s">
        <v>791</v>
      </c>
      <c r="D2910" t="s">
        <v>791</v>
      </c>
    </row>
    <row r="2911" spans="1:4">
      <c r="A2911" t="s">
        <v>2923</v>
      </c>
      <c r="B2911">
        <v>7.8286558345642507E-2</v>
      </c>
      <c r="C2911" t="s">
        <v>791</v>
      </c>
      <c r="D2911" t="s">
        <v>791</v>
      </c>
    </row>
    <row r="2912" spans="1:4">
      <c r="A2912" t="s">
        <v>2924</v>
      </c>
      <c r="B2912">
        <v>7.8291814946619201E-2</v>
      </c>
      <c r="C2912" t="s">
        <v>791</v>
      </c>
      <c r="D2912" t="s">
        <v>791</v>
      </c>
    </row>
    <row r="2913" spans="1:4">
      <c r="A2913" t="s">
        <v>2925</v>
      </c>
      <c r="B2913">
        <v>7.8296703296703296E-2</v>
      </c>
      <c r="C2913" t="s">
        <v>791</v>
      </c>
      <c r="D2913" t="s">
        <v>791</v>
      </c>
    </row>
    <row r="2914" spans="1:4">
      <c r="A2914" t="s">
        <v>2926</v>
      </c>
      <c r="B2914">
        <v>7.8313253012048195E-2</v>
      </c>
      <c r="C2914" t="s">
        <v>791</v>
      </c>
      <c r="D2914" t="s">
        <v>791</v>
      </c>
    </row>
    <row r="2915" spans="1:4">
      <c r="A2915" t="s">
        <v>2927</v>
      </c>
      <c r="B2915">
        <v>7.8325123152709397E-2</v>
      </c>
      <c r="C2915" t="s">
        <v>791</v>
      </c>
      <c r="D2915" t="s">
        <v>791</v>
      </c>
    </row>
    <row r="2916" spans="1:4">
      <c r="A2916" t="s">
        <v>2928</v>
      </c>
      <c r="B2916">
        <v>7.8328981723237601E-2</v>
      </c>
      <c r="C2916" t="s">
        <v>791</v>
      </c>
      <c r="D2916" t="s">
        <v>791</v>
      </c>
    </row>
    <row r="2917" spans="1:4">
      <c r="A2917" t="s">
        <v>2929</v>
      </c>
      <c r="B2917">
        <v>7.83410138248848E-2</v>
      </c>
      <c r="C2917" t="s">
        <v>791</v>
      </c>
      <c r="D2917" t="s">
        <v>791</v>
      </c>
    </row>
    <row r="2918" spans="1:4">
      <c r="A2918" t="s">
        <v>2930</v>
      </c>
      <c r="B2918">
        <v>7.8345070422535204E-2</v>
      </c>
      <c r="C2918" t="s">
        <v>791</v>
      </c>
      <c r="D2918" t="s">
        <v>791</v>
      </c>
    </row>
    <row r="2919" spans="1:4">
      <c r="A2919" t="s">
        <v>2931</v>
      </c>
      <c r="B2919">
        <v>7.8351281099145895E-2</v>
      </c>
      <c r="C2919" t="s">
        <v>791</v>
      </c>
      <c r="D2919" t="s">
        <v>791</v>
      </c>
    </row>
    <row r="2920" spans="1:4">
      <c r="A2920" t="s">
        <v>2932</v>
      </c>
      <c r="B2920">
        <v>7.8368065746991497E-2</v>
      </c>
      <c r="C2920" t="s">
        <v>791</v>
      </c>
      <c r="D2920" t="s">
        <v>791</v>
      </c>
    </row>
    <row r="2921" spans="1:4">
      <c r="A2921" t="s">
        <v>2933</v>
      </c>
      <c r="B2921">
        <v>7.8369905956112901E-2</v>
      </c>
      <c r="C2921" t="s">
        <v>791</v>
      </c>
      <c r="D2921" t="s">
        <v>791</v>
      </c>
    </row>
    <row r="2922" spans="1:4">
      <c r="A2922" t="s">
        <v>2934</v>
      </c>
      <c r="B2922">
        <v>7.8374455732946297E-2</v>
      </c>
      <c r="C2922" t="s">
        <v>791</v>
      </c>
      <c r="D2922" t="s">
        <v>791</v>
      </c>
    </row>
    <row r="2923" spans="1:4">
      <c r="A2923" t="s">
        <v>2935</v>
      </c>
      <c r="B2923">
        <v>7.8374455732946297E-2</v>
      </c>
      <c r="C2923" t="s">
        <v>791</v>
      </c>
      <c r="D2923" t="s">
        <v>791</v>
      </c>
    </row>
    <row r="2924" spans="1:4">
      <c r="A2924" t="s">
        <v>2936</v>
      </c>
      <c r="B2924">
        <v>7.8381147540983603E-2</v>
      </c>
      <c r="C2924" t="s">
        <v>791</v>
      </c>
      <c r="D2924" t="s">
        <v>791</v>
      </c>
    </row>
    <row r="2925" spans="1:4">
      <c r="A2925" t="s">
        <v>2937</v>
      </c>
      <c r="B2925">
        <v>7.8459343794579195E-2</v>
      </c>
      <c r="C2925" t="s">
        <v>791</v>
      </c>
      <c r="D2925" t="s">
        <v>791</v>
      </c>
    </row>
    <row r="2926" spans="1:4">
      <c r="A2926" t="s">
        <v>2938</v>
      </c>
      <c r="B2926">
        <v>7.8470824949698204E-2</v>
      </c>
      <c r="C2926" t="s">
        <v>791</v>
      </c>
      <c r="D2926" t="s">
        <v>791</v>
      </c>
    </row>
    <row r="2927" spans="1:4">
      <c r="A2927" t="s">
        <v>2939</v>
      </c>
      <c r="B2927">
        <v>7.8481012658227794E-2</v>
      </c>
      <c r="C2927" t="s">
        <v>791</v>
      </c>
      <c r="D2927" t="s">
        <v>791</v>
      </c>
    </row>
    <row r="2928" spans="1:4">
      <c r="A2928" t="s">
        <v>2940</v>
      </c>
      <c r="B2928">
        <v>7.8501338090990205E-2</v>
      </c>
      <c r="C2928" t="s">
        <v>791</v>
      </c>
      <c r="D2928" t="s">
        <v>791</v>
      </c>
    </row>
    <row r="2929" spans="1:4">
      <c r="A2929" t="s">
        <v>2941</v>
      </c>
      <c r="B2929">
        <v>7.8507874577722805E-2</v>
      </c>
      <c r="C2929" t="s">
        <v>791</v>
      </c>
      <c r="D2929" t="s">
        <v>791</v>
      </c>
    </row>
    <row r="2930" spans="1:4">
      <c r="A2930" t="s">
        <v>2942</v>
      </c>
      <c r="B2930">
        <v>7.8512396694214906E-2</v>
      </c>
      <c r="C2930" t="s">
        <v>791</v>
      </c>
      <c r="D2930" t="s">
        <v>791</v>
      </c>
    </row>
    <row r="2931" spans="1:4">
      <c r="A2931" t="s">
        <v>2943</v>
      </c>
      <c r="B2931">
        <v>7.8516902944383904E-2</v>
      </c>
      <c r="C2931" t="s">
        <v>791</v>
      </c>
      <c r="D2931" t="s">
        <v>791</v>
      </c>
    </row>
    <row r="2932" spans="1:4">
      <c r="A2932" t="s">
        <v>2944</v>
      </c>
      <c r="B2932">
        <v>7.8521939953810599E-2</v>
      </c>
      <c r="C2932" t="s">
        <v>791</v>
      </c>
      <c r="D2932" t="s">
        <v>791</v>
      </c>
    </row>
    <row r="2933" spans="1:4">
      <c r="A2933" t="s">
        <v>2945</v>
      </c>
      <c r="B2933">
        <v>7.85472972972973E-2</v>
      </c>
      <c r="C2933" t="s">
        <v>791</v>
      </c>
      <c r="D2933" t="s">
        <v>791</v>
      </c>
    </row>
    <row r="2934" spans="1:4">
      <c r="A2934" t="s">
        <v>2946</v>
      </c>
      <c r="B2934">
        <v>7.8571428571428598E-2</v>
      </c>
      <c r="C2934" t="s">
        <v>791</v>
      </c>
      <c r="D2934" t="s">
        <v>791</v>
      </c>
    </row>
    <row r="2935" spans="1:4">
      <c r="A2935" t="s">
        <v>2947</v>
      </c>
      <c r="B2935">
        <v>7.8579117330462897E-2</v>
      </c>
      <c r="C2935" t="s">
        <v>791</v>
      </c>
      <c r="D2935" t="s">
        <v>791</v>
      </c>
    </row>
    <row r="2936" spans="1:4">
      <c r="A2936" t="s">
        <v>2948</v>
      </c>
      <c r="B2936">
        <v>7.8599221789883295E-2</v>
      </c>
      <c r="C2936" t="s">
        <v>791</v>
      </c>
      <c r="D2936" t="s">
        <v>791</v>
      </c>
    </row>
    <row r="2937" spans="1:4">
      <c r="A2937" t="s">
        <v>2949</v>
      </c>
      <c r="B2937">
        <v>7.8608247422680397E-2</v>
      </c>
      <c r="C2937" t="s">
        <v>791</v>
      </c>
      <c r="D2937" t="s">
        <v>791</v>
      </c>
    </row>
    <row r="2938" spans="1:4">
      <c r="A2938" t="s">
        <v>2950</v>
      </c>
      <c r="B2938">
        <v>7.8620689655172396E-2</v>
      </c>
      <c r="C2938" t="s">
        <v>791</v>
      </c>
      <c r="D2938" t="s">
        <v>791</v>
      </c>
    </row>
    <row r="2939" spans="1:4">
      <c r="A2939" t="s">
        <v>2951</v>
      </c>
      <c r="B2939">
        <v>7.8624078624078594E-2</v>
      </c>
      <c r="C2939" t="s">
        <v>791</v>
      </c>
      <c r="D2939" t="s">
        <v>791</v>
      </c>
    </row>
    <row r="2940" spans="1:4">
      <c r="A2940" t="s">
        <v>2952</v>
      </c>
      <c r="B2940">
        <v>7.8658183921341801E-2</v>
      </c>
      <c r="C2940" t="s">
        <v>791</v>
      </c>
      <c r="D2940" t="s">
        <v>791</v>
      </c>
    </row>
    <row r="2941" spans="1:4">
      <c r="A2941" t="s">
        <v>2953</v>
      </c>
      <c r="B2941">
        <v>7.8665077473182396E-2</v>
      </c>
      <c r="C2941" t="s">
        <v>791</v>
      </c>
      <c r="D2941" t="s">
        <v>791</v>
      </c>
    </row>
    <row r="2942" spans="1:4">
      <c r="A2942" t="s">
        <v>2954</v>
      </c>
      <c r="B2942">
        <v>7.8665077473182396E-2</v>
      </c>
      <c r="C2942" t="s">
        <v>791</v>
      </c>
      <c r="D2942" t="s">
        <v>791</v>
      </c>
    </row>
    <row r="2943" spans="1:4">
      <c r="A2943" t="s">
        <v>2955</v>
      </c>
      <c r="B2943">
        <v>7.8672985781990501E-2</v>
      </c>
      <c r="C2943" t="s">
        <v>791</v>
      </c>
      <c r="D2943" t="s">
        <v>791</v>
      </c>
    </row>
    <row r="2944" spans="1:4">
      <c r="A2944" t="s">
        <v>2956</v>
      </c>
      <c r="B2944">
        <v>7.8740157480315001E-2</v>
      </c>
      <c r="C2944" t="s">
        <v>791</v>
      </c>
      <c r="D2944" t="s">
        <v>791</v>
      </c>
    </row>
    <row r="2945" spans="1:4">
      <c r="A2945" t="s">
        <v>2957</v>
      </c>
      <c r="B2945">
        <v>7.8758949880668297E-2</v>
      </c>
      <c r="C2945" t="s">
        <v>791</v>
      </c>
      <c r="D2945" t="s">
        <v>791</v>
      </c>
    </row>
    <row r="2946" spans="1:4">
      <c r="A2946" t="s">
        <v>2958</v>
      </c>
      <c r="B2946">
        <v>7.8767123287671201E-2</v>
      </c>
      <c r="C2946" t="s">
        <v>791</v>
      </c>
      <c r="D2946" t="s">
        <v>791</v>
      </c>
    </row>
    <row r="2947" spans="1:4">
      <c r="A2947" t="s">
        <v>2959</v>
      </c>
      <c r="B2947">
        <v>7.8771695594125501E-2</v>
      </c>
      <c r="C2947" t="s">
        <v>791</v>
      </c>
      <c r="D2947" t="s">
        <v>791</v>
      </c>
    </row>
    <row r="2948" spans="1:4">
      <c r="A2948" t="s">
        <v>2960</v>
      </c>
      <c r="B2948">
        <v>7.8838174273858905E-2</v>
      </c>
      <c r="C2948" t="s">
        <v>791</v>
      </c>
      <c r="D2948" t="s">
        <v>791</v>
      </c>
    </row>
    <row r="2949" spans="1:4">
      <c r="A2949" t="s">
        <v>2961</v>
      </c>
      <c r="B2949">
        <v>7.8846969054684204E-2</v>
      </c>
      <c r="C2949" t="s">
        <v>791</v>
      </c>
      <c r="D2949" t="s">
        <v>791</v>
      </c>
    </row>
    <row r="2950" spans="1:4">
      <c r="A2950" t="s">
        <v>2962</v>
      </c>
      <c r="B2950">
        <v>7.8855547801814405E-2</v>
      </c>
      <c r="C2950" t="s">
        <v>791</v>
      </c>
      <c r="D2950" t="s">
        <v>791</v>
      </c>
    </row>
    <row r="2951" spans="1:4">
      <c r="A2951" t="s">
        <v>2963</v>
      </c>
      <c r="B2951">
        <v>7.8859060402684603E-2</v>
      </c>
      <c r="C2951" t="s">
        <v>791</v>
      </c>
      <c r="D2951" t="s">
        <v>791</v>
      </c>
    </row>
    <row r="2952" spans="1:4">
      <c r="A2952" t="s">
        <v>2964</v>
      </c>
      <c r="B2952">
        <v>7.8863292416344405E-2</v>
      </c>
      <c r="C2952" t="s">
        <v>791</v>
      </c>
      <c r="D2952" t="s">
        <v>791</v>
      </c>
    </row>
    <row r="2953" spans="1:4">
      <c r="A2953" t="s">
        <v>2965</v>
      </c>
      <c r="B2953">
        <v>7.8899082568807302E-2</v>
      </c>
      <c r="C2953" t="s">
        <v>791</v>
      </c>
      <c r="D2953" t="s">
        <v>791</v>
      </c>
    </row>
    <row r="2954" spans="1:4">
      <c r="A2954" t="s">
        <v>2966</v>
      </c>
      <c r="B2954">
        <v>7.8909090909090901E-2</v>
      </c>
      <c r="C2954" t="s">
        <v>791</v>
      </c>
      <c r="D2954" t="s">
        <v>791</v>
      </c>
    </row>
    <row r="2955" spans="1:4">
      <c r="A2955" t="s">
        <v>2967</v>
      </c>
      <c r="B2955">
        <v>7.8932740411339603E-2</v>
      </c>
      <c r="C2955" t="s">
        <v>791</v>
      </c>
      <c r="D2955" t="s">
        <v>791</v>
      </c>
    </row>
    <row r="2956" spans="1:4">
      <c r="A2956" t="s">
        <v>2968</v>
      </c>
      <c r="B2956">
        <v>7.8966789667896706E-2</v>
      </c>
      <c r="C2956" t="s">
        <v>791</v>
      </c>
      <c r="D2956" t="s">
        <v>791</v>
      </c>
    </row>
    <row r="2957" spans="1:4">
      <c r="A2957" t="s">
        <v>2969</v>
      </c>
      <c r="B2957">
        <v>7.9014879425346296E-2</v>
      </c>
      <c r="C2957" t="s">
        <v>791</v>
      </c>
      <c r="D2957" t="s">
        <v>791</v>
      </c>
    </row>
    <row r="2958" spans="1:4">
      <c r="A2958" t="s">
        <v>2970</v>
      </c>
      <c r="B2958">
        <v>7.9016681299385397E-2</v>
      </c>
      <c r="C2958" t="s">
        <v>791</v>
      </c>
      <c r="D2958" t="s">
        <v>791</v>
      </c>
    </row>
    <row r="2959" spans="1:4">
      <c r="A2959" t="s">
        <v>2971</v>
      </c>
      <c r="B2959">
        <v>7.9024390243902398E-2</v>
      </c>
      <c r="C2959" t="s">
        <v>791</v>
      </c>
      <c r="D2959" t="s">
        <v>791</v>
      </c>
    </row>
    <row r="2960" spans="1:4">
      <c r="A2960" t="s">
        <v>2972</v>
      </c>
      <c r="B2960">
        <v>7.9027355623100301E-2</v>
      </c>
      <c r="C2960" t="s">
        <v>791</v>
      </c>
      <c r="D2960" t="s">
        <v>791</v>
      </c>
    </row>
    <row r="2961" spans="1:4">
      <c r="A2961" t="s">
        <v>2973</v>
      </c>
      <c r="B2961">
        <v>7.9027355623100301E-2</v>
      </c>
      <c r="C2961" t="s">
        <v>791</v>
      </c>
      <c r="D2961" t="s">
        <v>791</v>
      </c>
    </row>
    <row r="2962" spans="1:4">
      <c r="A2962" t="s">
        <v>2974</v>
      </c>
      <c r="B2962">
        <v>7.9027355623100301E-2</v>
      </c>
      <c r="C2962" t="s">
        <v>791</v>
      </c>
      <c r="D2962" t="s">
        <v>791</v>
      </c>
    </row>
    <row r="2963" spans="1:4">
      <c r="A2963" t="s">
        <v>2975</v>
      </c>
      <c r="B2963">
        <v>7.9045837231057098E-2</v>
      </c>
      <c r="C2963" t="s">
        <v>791</v>
      </c>
      <c r="D2963" t="s">
        <v>791</v>
      </c>
    </row>
    <row r="2964" spans="1:4">
      <c r="A2964" t="s">
        <v>2976</v>
      </c>
      <c r="B2964">
        <v>7.9086115992970094E-2</v>
      </c>
      <c r="C2964" t="s">
        <v>791</v>
      </c>
      <c r="D2964" t="s">
        <v>791</v>
      </c>
    </row>
    <row r="2965" spans="1:4">
      <c r="A2965" t="s">
        <v>2977</v>
      </c>
      <c r="B2965">
        <v>7.90899241603467E-2</v>
      </c>
      <c r="C2965" t="s">
        <v>791</v>
      </c>
      <c r="D2965" t="s">
        <v>791</v>
      </c>
    </row>
    <row r="2966" spans="1:4">
      <c r="A2966" t="s">
        <v>2978</v>
      </c>
      <c r="B2966">
        <v>7.91075050709939E-2</v>
      </c>
      <c r="C2966" t="s">
        <v>791</v>
      </c>
      <c r="D2966" t="s">
        <v>791</v>
      </c>
    </row>
    <row r="2967" spans="1:4">
      <c r="A2967" t="s">
        <v>2979</v>
      </c>
      <c r="B2967">
        <v>7.91075050709939E-2</v>
      </c>
      <c r="C2967" t="s">
        <v>791</v>
      </c>
      <c r="D2967" t="s">
        <v>791</v>
      </c>
    </row>
    <row r="2968" spans="1:4">
      <c r="A2968" t="s">
        <v>2980</v>
      </c>
      <c r="B2968">
        <v>7.9173838209982805E-2</v>
      </c>
      <c r="C2968" t="s">
        <v>791</v>
      </c>
      <c r="D2968" t="s">
        <v>791</v>
      </c>
    </row>
    <row r="2969" spans="1:4">
      <c r="A2969" t="s">
        <v>2981</v>
      </c>
      <c r="B2969">
        <v>7.9207920792079195E-2</v>
      </c>
      <c r="C2969" t="s">
        <v>791</v>
      </c>
      <c r="D2969" t="s">
        <v>791</v>
      </c>
    </row>
    <row r="2970" spans="1:4">
      <c r="A2970" t="s">
        <v>2982</v>
      </c>
      <c r="B2970">
        <v>7.9207920792079195E-2</v>
      </c>
      <c r="C2970" t="s">
        <v>791</v>
      </c>
      <c r="D2970" t="s">
        <v>791</v>
      </c>
    </row>
    <row r="2971" spans="1:4">
      <c r="A2971" t="s">
        <v>2983</v>
      </c>
      <c r="B2971">
        <v>7.9241071428571397E-2</v>
      </c>
      <c r="C2971" t="s">
        <v>791</v>
      </c>
      <c r="D2971" t="s">
        <v>791</v>
      </c>
    </row>
    <row r="2972" spans="1:4">
      <c r="A2972" t="s">
        <v>2984</v>
      </c>
      <c r="B2972">
        <v>7.9247434435575803E-2</v>
      </c>
      <c r="C2972" t="s">
        <v>791</v>
      </c>
      <c r="D2972" t="s">
        <v>791</v>
      </c>
    </row>
    <row r="2973" spans="1:4">
      <c r="A2973" t="s">
        <v>2985</v>
      </c>
      <c r="B2973">
        <v>7.9268292682926803E-2</v>
      </c>
      <c r="C2973" t="s">
        <v>791</v>
      </c>
      <c r="D2973" t="s">
        <v>791</v>
      </c>
    </row>
    <row r="2974" spans="1:4">
      <c r="A2974" t="s">
        <v>2986</v>
      </c>
      <c r="B2974">
        <v>7.9268292682926803E-2</v>
      </c>
      <c r="C2974" t="s">
        <v>791</v>
      </c>
      <c r="D2974" t="s">
        <v>791</v>
      </c>
    </row>
    <row r="2975" spans="1:4">
      <c r="A2975" t="s">
        <v>2987</v>
      </c>
      <c r="B2975">
        <v>7.9320113314447604E-2</v>
      </c>
      <c r="C2975" t="s">
        <v>791</v>
      </c>
      <c r="D2975" t="s">
        <v>791</v>
      </c>
    </row>
    <row r="2976" spans="1:4">
      <c r="A2976" t="s">
        <v>2988</v>
      </c>
      <c r="B2976">
        <v>7.9341317365269504E-2</v>
      </c>
      <c r="C2976" t="s">
        <v>791</v>
      </c>
      <c r="D2976" t="s">
        <v>791</v>
      </c>
    </row>
    <row r="2977" spans="1:4">
      <c r="A2977" t="s">
        <v>2989</v>
      </c>
      <c r="B2977">
        <v>7.9350766456266902E-2</v>
      </c>
      <c r="C2977" t="s">
        <v>791</v>
      </c>
      <c r="D2977" t="s">
        <v>791</v>
      </c>
    </row>
    <row r="2978" spans="1:4">
      <c r="A2978" t="s">
        <v>2990</v>
      </c>
      <c r="B2978">
        <v>7.9379990605918299E-2</v>
      </c>
      <c r="C2978" t="s">
        <v>791</v>
      </c>
      <c r="D2978" t="s">
        <v>791</v>
      </c>
    </row>
    <row r="2979" spans="1:4">
      <c r="A2979" t="s">
        <v>2991</v>
      </c>
      <c r="B2979">
        <v>7.9399141630901296E-2</v>
      </c>
      <c r="C2979" t="s">
        <v>791</v>
      </c>
      <c r="D2979" t="s">
        <v>791</v>
      </c>
    </row>
    <row r="2980" spans="1:4">
      <c r="A2980" t="s">
        <v>2992</v>
      </c>
      <c r="B2980">
        <v>7.9407806191117106E-2</v>
      </c>
      <c r="C2980" t="s">
        <v>791</v>
      </c>
      <c r="D2980" t="s">
        <v>791</v>
      </c>
    </row>
    <row r="2981" spans="1:4">
      <c r="A2981" t="s">
        <v>2993</v>
      </c>
      <c r="B2981">
        <v>7.9421221864951805E-2</v>
      </c>
      <c r="C2981" t="s">
        <v>791</v>
      </c>
      <c r="D2981" t="s">
        <v>791</v>
      </c>
    </row>
    <row r="2982" spans="1:4">
      <c r="A2982" t="s">
        <v>2994</v>
      </c>
      <c r="B2982">
        <v>7.9422382671480093E-2</v>
      </c>
      <c r="C2982" t="s">
        <v>791</v>
      </c>
      <c r="D2982" t="s">
        <v>791</v>
      </c>
    </row>
    <row r="2983" spans="1:4">
      <c r="A2983" t="s">
        <v>2995</v>
      </c>
      <c r="B2983">
        <v>7.9434167573449399E-2</v>
      </c>
      <c r="C2983" t="s">
        <v>791</v>
      </c>
      <c r="D2983" t="s">
        <v>791</v>
      </c>
    </row>
    <row r="2984" spans="1:4">
      <c r="A2984" t="s">
        <v>2996</v>
      </c>
      <c r="B2984">
        <v>7.9439252336448593E-2</v>
      </c>
      <c r="C2984" t="s">
        <v>791</v>
      </c>
      <c r="D2984" t="s">
        <v>791</v>
      </c>
    </row>
    <row r="2985" spans="1:4">
      <c r="A2985" t="s">
        <v>2997</v>
      </c>
      <c r="B2985">
        <v>7.9475982532751094E-2</v>
      </c>
      <c r="C2985" t="s">
        <v>791</v>
      </c>
      <c r="D2985" t="s">
        <v>791</v>
      </c>
    </row>
    <row r="2986" spans="1:4">
      <c r="A2986" t="s">
        <v>2998</v>
      </c>
      <c r="B2986">
        <v>7.9491255961844198E-2</v>
      </c>
      <c r="C2986" t="s">
        <v>791</v>
      </c>
      <c r="D2986" t="s">
        <v>791</v>
      </c>
    </row>
    <row r="2987" spans="1:4">
      <c r="A2987" t="s">
        <v>2999</v>
      </c>
      <c r="B2987">
        <v>7.9497907949790794E-2</v>
      </c>
      <c r="C2987" t="s">
        <v>791</v>
      </c>
      <c r="D2987" t="s">
        <v>791</v>
      </c>
    </row>
    <row r="2988" spans="1:4">
      <c r="A2988" t="s">
        <v>3000</v>
      </c>
      <c r="B2988">
        <v>7.9541905257678305E-2</v>
      </c>
      <c r="C2988" t="s">
        <v>791</v>
      </c>
      <c r="D2988" t="s">
        <v>791</v>
      </c>
    </row>
    <row r="2989" spans="1:4">
      <c r="A2989" t="s">
        <v>3001</v>
      </c>
      <c r="B2989">
        <v>7.9562043795620402E-2</v>
      </c>
      <c r="C2989" t="s">
        <v>791</v>
      </c>
      <c r="D2989" t="s">
        <v>791</v>
      </c>
    </row>
    <row r="2990" spans="1:4">
      <c r="A2990" t="s">
        <v>3002</v>
      </c>
      <c r="B2990">
        <v>7.9566003616636502E-2</v>
      </c>
      <c r="C2990" t="s">
        <v>791</v>
      </c>
      <c r="D2990" t="s">
        <v>791</v>
      </c>
    </row>
    <row r="2991" spans="1:4">
      <c r="A2991" t="s">
        <v>3003</v>
      </c>
      <c r="B2991">
        <v>7.9581993569131801E-2</v>
      </c>
      <c r="C2991" t="s">
        <v>791</v>
      </c>
      <c r="D2991" t="s">
        <v>791</v>
      </c>
    </row>
    <row r="2992" spans="1:4">
      <c r="A2992" t="s">
        <v>3004</v>
      </c>
      <c r="B2992">
        <v>7.9625292740046802E-2</v>
      </c>
      <c r="C2992" t="s">
        <v>791</v>
      </c>
      <c r="D2992" t="s">
        <v>791</v>
      </c>
    </row>
    <row r="2993" spans="1:4">
      <c r="A2993" t="s">
        <v>3005</v>
      </c>
      <c r="B2993">
        <v>7.9646017699115002E-2</v>
      </c>
      <c r="C2993" t="s">
        <v>791</v>
      </c>
      <c r="D2993" t="s">
        <v>791</v>
      </c>
    </row>
    <row r="2994" spans="1:4">
      <c r="A2994" t="s">
        <v>3006</v>
      </c>
      <c r="B2994">
        <v>7.9661016949152494E-2</v>
      </c>
      <c r="C2994" t="s">
        <v>791</v>
      </c>
      <c r="D2994" t="s">
        <v>791</v>
      </c>
    </row>
    <row r="2995" spans="1:4">
      <c r="A2995" t="s">
        <v>3007</v>
      </c>
      <c r="B2995">
        <v>7.9661016949152494E-2</v>
      </c>
      <c r="C2995" t="s">
        <v>791</v>
      </c>
      <c r="D2995" t="s">
        <v>791</v>
      </c>
    </row>
    <row r="2996" spans="1:4">
      <c r="A2996" t="s">
        <v>3008</v>
      </c>
      <c r="B2996">
        <v>7.9676674364896102E-2</v>
      </c>
      <c r="C2996" t="s">
        <v>791</v>
      </c>
      <c r="D2996" t="s">
        <v>791</v>
      </c>
    </row>
    <row r="2997" spans="1:4">
      <c r="A2997" t="s">
        <v>3009</v>
      </c>
      <c r="B2997">
        <v>7.9678814082767099E-2</v>
      </c>
      <c r="C2997" t="s">
        <v>791</v>
      </c>
      <c r="D2997" t="s">
        <v>791</v>
      </c>
    </row>
    <row r="2998" spans="1:4">
      <c r="A2998" t="s">
        <v>3010</v>
      </c>
      <c r="B2998">
        <v>7.9696394686906993E-2</v>
      </c>
      <c r="C2998" t="s">
        <v>791</v>
      </c>
      <c r="D2998" t="s">
        <v>791</v>
      </c>
    </row>
    <row r="2999" spans="1:4">
      <c r="A2999" t="s">
        <v>3011</v>
      </c>
      <c r="B2999">
        <v>7.9703429101019505E-2</v>
      </c>
      <c r="C2999" t="s">
        <v>791</v>
      </c>
      <c r="D2999" t="s">
        <v>791</v>
      </c>
    </row>
    <row r="3000" spans="1:4">
      <c r="A3000" t="s">
        <v>3012</v>
      </c>
      <c r="B3000">
        <v>7.9735682819383299E-2</v>
      </c>
      <c r="C3000" t="s">
        <v>791</v>
      </c>
      <c r="D3000" t="s">
        <v>791</v>
      </c>
    </row>
    <row r="3001" spans="1:4">
      <c r="A3001" t="s">
        <v>3013</v>
      </c>
      <c r="B3001">
        <v>7.9787234042553196E-2</v>
      </c>
      <c r="C3001" t="s">
        <v>791</v>
      </c>
      <c r="D3001" t="s">
        <v>791</v>
      </c>
    </row>
    <row r="3002" spans="1:4">
      <c r="A3002" t="s">
        <v>3014</v>
      </c>
      <c r="B3002">
        <v>7.9787234042553196E-2</v>
      </c>
      <c r="C3002" t="s">
        <v>791</v>
      </c>
      <c r="D3002" t="s">
        <v>791</v>
      </c>
    </row>
    <row r="3003" spans="1:4">
      <c r="A3003" t="s">
        <v>3015</v>
      </c>
      <c r="B3003">
        <v>7.9787234042553196E-2</v>
      </c>
      <c r="C3003" t="s">
        <v>791</v>
      </c>
      <c r="D3003" t="s">
        <v>791</v>
      </c>
    </row>
    <row r="3004" spans="1:4">
      <c r="A3004" t="s">
        <v>3016</v>
      </c>
      <c r="B3004">
        <v>7.9806529625151196E-2</v>
      </c>
      <c r="C3004" t="s">
        <v>791</v>
      </c>
      <c r="D3004" t="s">
        <v>791</v>
      </c>
    </row>
    <row r="3005" spans="1:4">
      <c r="A3005" t="s">
        <v>3017</v>
      </c>
      <c r="B3005">
        <v>7.98226164079823E-2</v>
      </c>
      <c r="C3005" t="s">
        <v>791</v>
      </c>
      <c r="D3005" t="s">
        <v>791</v>
      </c>
    </row>
    <row r="3006" spans="1:4">
      <c r="A3006" t="s">
        <v>3018</v>
      </c>
      <c r="B3006">
        <v>7.9831932773109196E-2</v>
      </c>
      <c r="C3006" t="s">
        <v>791</v>
      </c>
      <c r="D3006" t="s">
        <v>791</v>
      </c>
    </row>
    <row r="3007" spans="1:4">
      <c r="A3007" t="s">
        <v>3019</v>
      </c>
      <c r="B3007">
        <v>7.9838709677419406E-2</v>
      </c>
      <c r="C3007" t="s">
        <v>791</v>
      </c>
      <c r="D3007" t="s">
        <v>791</v>
      </c>
    </row>
    <row r="3008" spans="1:4">
      <c r="A3008" t="s">
        <v>3020</v>
      </c>
      <c r="B3008">
        <v>7.9842931937172804E-2</v>
      </c>
      <c r="C3008" t="s">
        <v>791</v>
      </c>
      <c r="D3008" t="s">
        <v>791</v>
      </c>
    </row>
    <row r="3009" spans="1:4">
      <c r="A3009" t="s">
        <v>3021</v>
      </c>
      <c r="B3009">
        <v>7.9881656804733706E-2</v>
      </c>
      <c r="C3009" t="s">
        <v>791</v>
      </c>
      <c r="D3009" t="s">
        <v>791</v>
      </c>
    </row>
    <row r="3010" spans="1:4">
      <c r="A3010" t="s">
        <v>3022</v>
      </c>
      <c r="B3010">
        <v>7.9885877318116999E-2</v>
      </c>
      <c r="C3010" t="s">
        <v>791</v>
      </c>
      <c r="D3010" t="s">
        <v>791</v>
      </c>
    </row>
    <row r="3011" spans="1:4">
      <c r="A3011" t="s">
        <v>3023</v>
      </c>
      <c r="B3011">
        <v>7.9913606911447096E-2</v>
      </c>
      <c r="C3011" t="s">
        <v>791</v>
      </c>
      <c r="D3011" t="s">
        <v>791</v>
      </c>
    </row>
    <row r="3012" spans="1:4">
      <c r="A3012" t="s">
        <v>3024</v>
      </c>
      <c r="B3012">
        <v>7.9943899018232803E-2</v>
      </c>
      <c r="C3012" t="s">
        <v>791</v>
      </c>
      <c r="D3012" t="s">
        <v>791</v>
      </c>
    </row>
    <row r="3013" spans="1:4">
      <c r="A3013" t="s">
        <v>3025</v>
      </c>
      <c r="B3013">
        <v>7.9943899018232803E-2</v>
      </c>
      <c r="C3013" t="s">
        <v>791</v>
      </c>
      <c r="D3013" t="s">
        <v>791</v>
      </c>
    </row>
    <row r="3014" spans="1:4">
      <c r="A3014" t="s">
        <v>3026</v>
      </c>
      <c r="B3014">
        <v>7.9957356076759106E-2</v>
      </c>
      <c r="C3014" t="s">
        <v>791</v>
      </c>
      <c r="D3014" t="s">
        <v>791</v>
      </c>
    </row>
    <row r="3015" spans="1:4">
      <c r="A3015" t="s">
        <v>3027</v>
      </c>
      <c r="B3015">
        <v>7.9967689822294005E-2</v>
      </c>
      <c r="C3015" t="s">
        <v>791</v>
      </c>
      <c r="D3015" t="s">
        <v>791</v>
      </c>
    </row>
    <row r="3016" spans="1:4">
      <c r="A3016" t="s">
        <v>3028</v>
      </c>
      <c r="B3016">
        <v>0.08</v>
      </c>
      <c r="C3016" t="s">
        <v>791</v>
      </c>
      <c r="D3016" t="s">
        <v>791</v>
      </c>
    </row>
    <row r="3017" spans="1:4">
      <c r="A3017" t="s">
        <v>3029</v>
      </c>
      <c r="B3017">
        <v>0.08</v>
      </c>
      <c r="C3017" t="s">
        <v>791</v>
      </c>
      <c r="D3017" t="s">
        <v>791</v>
      </c>
    </row>
    <row r="3018" spans="1:4">
      <c r="A3018" t="s">
        <v>3030</v>
      </c>
      <c r="B3018">
        <v>0.08</v>
      </c>
      <c r="C3018" t="s">
        <v>791</v>
      </c>
      <c r="D3018" t="s">
        <v>791</v>
      </c>
    </row>
    <row r="3019" spans="1:4">
      <c r="A3019" t="s">
        <v>3031</v>
      </c>
      <c r="B3019">
        <v>0.08</v>
      </c>
      <c r="C3019" t="s">
        <v>791</v>
      </c>
      <c r="D3019" t="s">
        <v>791</v>
      </c>
    </row>
    <row r="3020" spans="1:4">
      <c r="A3020" t="s">
        <v>3032</v>
      </c>
      <c r="B3020">
        <v>8.0026899798251505E-2</v>
      </c>
      <c r="C3020" t="s">
        <v>791</v>
      </c>
      <c r="D3020" t="s">
        <v>791</v>
      </c>
    </row>
    <row r="3021" spans="1:4">
      <c r="A3021" t="s">
        <v>3033</v>
      </c>
      <c r="B3021">
        <v>8.00468566966029E-2</v>
      </c>
      <c r="C3021" t="s">
        <v>791</v>
      </c>
      <c r="D3021" t="s">
        <v>791</v>
      </c>
    </row>
    <row r="3022" spans="1:4">
      <c r="A3022" t="s">
        <v>3034</v>
      </c>
      <c r="B3022">
        <v>8.0091533180777996E-2</v>
      </c>
      <c r="C3022" t="s">
        <v>791</v>
      </c>
      <c r="D3022" t="s">
        <v>791</v>
      </c>
    </row>
    <row r="3023" spans="1:4">
      <c r="A3023" t="s">
        <v>3035</v>
      </c>
      <c r="B3023">
        <v>8.0093676814988302E-2</v>
      </c>
      <c r="C3023" t="s">
        <v>791</v>
      </c>
      <c r="D3023" t="s">
        <v>791</v>
      </c>
    </row>
    <row r="3024" spans="1:4">
      <c r="A3024" t="s">
        <v>3036</v>
      </c>
      <c r="B3024">
        <v>8.0139372822299604E-2</v>
      </c>
      <c r="C3024" t="s">
        <v>791</v>
      </c>
      <c r="D3024" t="s">
        <v>791</v>
      </c>
    </row>
    <row r="3025" spans="1:4">
      <c r="A3025" t="s">
        <v>3037</v>
      </c>
      <c r="B3025">
        <v>8.0160320641282604E-2</v>
      </c>
      <c r="C3025" t="s">
        <v>791</v>
      </c>
      <c r="D3025" t="s">
        <v>791</v>
      </c>
    </row>
    <row r="3026" spans="1:4">
      <c r="A3026" t="s">
        <v>3038</v>
      </c>
      <c r="B3026">
        <v>8.0174927113702596E-2</v>
      </c>
      <c r="C3026" t="s">
        <v>791</v>
      </c>
      <c r="D3026" t="s">
        <v>791</v>
      </c>
    </row>
    <row r="3027" spans="1:4">
      <c r="A3027" t="s">
        <v>3039</v>
      </c>
      <c r="B3027">
        <v>8.0188679245283001E-2</v>
      </c>
      <c r="C3027" t="s">
        <v>791</v>
      </c>
      <c r="D3027" t="s">
        <v>791</v>
      </c>
    </row>
    <row r="3028" spans="1:4">
      <c r="A3028" t="s">
        <v>3040</v>
      </c>
      <c r="B3028">
        <v>8.0213903743315496E-2</v>
      </c>
      <c r="C3028" t="s">
        <v>791</v>
      </c>
      <c r="D3028" t="s">
        <v>791</v>
      </c>
    </row>
    <row r="3029" spans="1:4">
      <c r="A3029" t="s">
        <v>3041</v>
      </c>
      <c r="B3029">
        <v>8.0232558139534907E-2</v>
      </c>
      <c r="C3029" t="s">
        <v>791</v>
      </c>
      <c r="D3029" t="s">
        <v>791</v>
      </c>
    </row>
    <row r="3030" spans="1:4">
      <c r="A3030" t="s">
        <v>3042</v>
      </c>
      <c r="B3030">
        <v>8.0251770259638103E-2</v>
      </c>
      <c r="C3030" t="s">
        <v>791</v>
      </c>
      <c r="D3030" t="s">
        <v>791</v>
      </c>
    </row>
    <row r="3031" spans="1:4">
      <c r="A3031" t="s">
        <v>3043</v>
      </c>
      <c r="B3031">
        <v>8.0256821829855496E-2</v>
      </c>
      <c r="C3031" t="s">
        <v>791</v>
      </c>
      <c r="D3031" t="s">
        <v>791</v>
      </c>
    </row>
    <row r="3032" spans="1:4">
      <c r="A3032" t="s">
        <v>3044</v>
      </c>
      <c r="B3032">
        <v>8.0260303687635606E-2</v>
      </c>
      <c r="C3032" t="s">
        <v>791</v>
      </c>
      <c r="D3032" t="s">
        <v>791</v>
      </c>
    </row>
    <row r="3033" spans="1:4">
      <c r="A3033" t="s">
        <v>3045</v>
      </c>
      <c r="B3033">
        <v>8.0260303687635606E-2</v>
      </c>
      <c r="C3033" t="s">
        <v>791</v>
      </c>
      <c r="D3033" t="s">
        <v>791</v>
      </c>
    </row>
    <row r="3034" spans="1:4">
      <c r="A3034" t="s">
        <v>3046</v>
      </c>
      <c r="B3034">
        <v>8.0285459411240004E-2</v>
      </c>
      <c r="C3034" t="s">
        <v>791</v>
      </c>
      <c r="D3034" t="s">
        <v>791</v>
      </c>
    </row>
    <row r="3035" spans="1:4">
      <c r="A3035" t="s">
        <v>3047</v>
      </c>
      <c r="B3035">
        <v>8.0301129234629898E-2</v>
      </c>
      <c r="C3035" t="s">
        <v>791</v>
      </c>
      <c r="D3035" t="s">
        <v>791</v>
      </c>
    </row>
    <row r="3036" spans="1:4">
      <c r="A3036" t="s">
        <v>3048</v>
      </c>
      <c r="B3036">
        <v>8.0316742081447998E-2</v>
      </c>
      <c r="C3036" t="s">
        <v>791</v>
      </c>
      <c r="D3036" t="s">
        <v>791</v>
      </c>
    </row>
    <row r="3037" spans="1:4">
      <c r="A3037" t="s">
        <v>3049</v>
      </c>
      <c r="B3037">
        <v>8.03177405119153E-2</v>
      </c>
      <c r="C3037" t="s">
        <v>791</v>
      </c>
      <c r="D3037" t="s">
        <v>791</v>
      </c>
    </row>
    <row r="3038" spans="1:4">
      <c r="A3038" t="s">
        <v>3050</v>
      </c>
      <c r="B3038">
        <v>8.0332409972299207E-2</v>
      </c>
      <c r="C3038" t="s">
        <v>791</v>
      </c>
      <c r="D3038" t="s">
        <v>791</v>
      </c>
    </row>
    <row r="3039" spans="1:4">
      <c r="A3039" t="s">
        <v>3051</v>
      </c>
      <c r="B3039">
        <v>8.0338266384778007E-2</v>
      </c>
      <c r="C3039" t="s">
        <v>791</v>
      </c>
      <c r="D3039" t="s">
        <v>791</v>
      </c>
    </row>
    <row r="3040" spans="1:4">
      <c r="A3040" t="s">
        <v>3052</v>
      </c>
      <c r="B3040">
        <v>8.0343213728549107E-2</v>
      </c>
      <c r="C3040" t="s">
        <v>791</v>
      </c>
      <c r="D3040" t="s">
        <v>791</v>
      </c>
    </row>
    <row r="3041" spans="1:4">
      <c r="A3041" t="s">
        <v>3053</v>
      </c>
      <c r="B3041">
        <v>8.0349344978165899E-2</v>
      </c>
      <c r="C3041" t="s">
        <v>791</v>
      </c>
      <c r="D3041" t="s">
        <v>791</v>
      </c>
    </row>
    <row r="3042" spans="1:4">
      <c r="A3042" t="s">
        <v>3054</v>
      </c>
      <c r="B3042">
        <v>8.0406654343807796E-2</v>
      </c>
      <c r="C3042" t="s">
        <v>791</v>
      </c>
      <c r="D3042" t="s">
        <v>791</v>
      </c>
    </row>
    <row r="3043" spans="1:4">
      <c r="A3043" t="s">
        <v>3055</v>
      </c>
      <c r="B3043">
        <v>8.0432172869147694E-2</v>
      </c>
      <c r="C3043" t="s">
        <v>791</v>
      </c>
      <c r="D3043" t="s">
        <v>791</v>
      </c>
    </row>
    <row r="3044" spans="1:4">
      <c r="A3044" t="s">
        <v>3056</v>
      </c>
      <c r="B3044">
        <v>8.0471050049067697E-2</v>
      </c>
      <c r="C3044" t="s">
        <v>791</v>
      </c>
      <c r="D3044" t="s">
        <v>791</v>
      </c>
    </row>
    <row r="3045" spans="1:4">
      <c r="A3045" t="s">
        <v>3057</v>
      </c>
      <c r="B3045">
        <v>8.0527086383601801E-2</v>
      </c>
      <c r="C3045" t="s">
        <v>791</v>
      </c>
      <c r="D3045" t="s">
        <v>791</v>
      </c>
    </row>
    <row r="3046" spans="1:4">
      <c r="A3046" t="s">
        <v>3058</v>
      </c>
      <c r="B3046">
        <v>8.0622347949080603E-2</v>
      </c>
      <c r="C3046" t="s">
        <v>791</v>
      </c>
      <c r="D3046" t="s">
        <v>791</v>
      </c>
    </row>
    <row r="3047" spans="1:4">
      <c r="A3047" t="s">
        <v>3059</v>
      </c>
      <c r="B3047">
        <v>8.0622347949080603E-2</v>
      </c>
      <c r="C3047" t="s">
        <v>791</v>
      </c>
      <c r="D3047" t="s">
        <v>791</v>
      </c>
    </row>
    <row r="3048" spans="1:4">
      <c r="A3048" t="s">
        <v>3060</v>
      </c>
      <c r="B3048">
        <v>8.0645161290322606E-2</v>
      </c>
      <c r="C3048" t="s">
        <v>791</v>
      </c>
      <c r="D3048" t="s">
        <v>791</v>
      </c>
    </row>
    <row r="3049" spans="1:4">
      <c r="A3049" t="s">
        <v>3061</v>
      </c>
      <c r="B3049">
        <v>8.0663258945268698E-2</v>
      </c>
      <c r="C3049" t="s">
        <v>791</v>
      </c>
      <c r="D3049" t="s">
        <v>791</v>
      </c>
    </row>
    <row r="3050" spans="1:4">
      <c r="A3050" t="s">
        <v>3062</v>
      </c>
      <c r="B3050">
        <v>8.0666231221423898E-2</v>
      </c>
      <c r="C3050" t="s">
        <v>791</v>
      </c>
      <c r="D3050" t="s">
        <v>791</v>
      </c>
    </row>
    <row r="3051" spans="1:4">
      <c r="A3051" t="s">
        <v>3063</v>
      </c>
      <c r="B3051">
        <v>8.06754221388368E-2</v>
      </c>
      <c r="C3051" t="s">
        <v>791</v>
      </c>
      <c r="D3051" t="s">
        <v>791</v>
      </c>
    </row>
    <row r="3052" spans="1:4">
      <c r="A3052" t="s">
        <v>3064</v>
      </c>
      <c r="B3052">
        <v>8.0691642651296802E-2</v>
      </c>
      <c r="C3052" t="s">
        <v>791</v>
      </c>
      <c r="D3052" t="s">
        <v>791</v>
      </c>
    </row>
    <row r="3053" spans="1:4">
      <c r="A3053" t="s">
        <v>3065</v>
      </c>
      <c r="B3053">
        <v>8.0693365212193696E-2</v>
      </c>
      <c r="C3053" t="s">
        <v>791</v>
      </c>
      <c r="D3053" t="s">
        <v>791</v>
      </c>
    </row>
    <row r="3054" spans="1:4">
      <c r="A3054" t="s">
        <v>3066</v>
      </c>
      <c r="B3054">
        <v>8.0696202531645597E-2</v>
      </c>
      <c r="C3054" t="s">
        <v>791</v>
      </c>
      <c r="D3054" t="s">
        <v>791</v>
      </c>
    </row>
    <row r="3055" spans="1:4">
      <c r="A3055" t="s">
        <v>3067</v>
      </c>
      <c r="B3055">
        <v>8.0789946140035901E-2</v>
      </c>
      <c r="C3055" t="s">
        <v>791</v>
      </c>
      <c r="D3055" t="s">
        <v>791</v>
      </c>
    </row>
    <row r="3056" spans="1:4">
      <c r="A3056" t="s">
        <v>3068</v>
      </c>
      <c r="B3056">
        <v>8.0789946140035901E-2</v>
      </c>
      <c r="C3056" t="s">
        <v>791</v>
      </c>
      <c r="D3056" t="s">
        <v>791</v>
      </c>
    </row>
    <row r="3057" spans="1:4">
      <c r="A3057" t="s">
        <v>3069</v>
      </c>
      <c r="B3057">
        <v>8.0794701986754994E-2</v>
      </c>
      <c r="C3057" t="s">
        <v>791</v>
      </c>
      <c r="D3057" t="s">
        <v>791</v>
      </c>
    </row>
    <row r="3058" spans="1:4">
      <c r="A3058" t="s">
        <v>3070</v>
      </c>
      <c r="B3058">
        <v>8.0799304952215503E-2</v>
      </c>
      <c r="C3058" t="s">
        <v>791</v>
      </c>
      <c r="D3058" t="s">
        <v>791</v>
      </c>
    </row>
    <row r="3059" spans="1:4">
      <c r="A3059" t="s">
        <v>3071</v>
      </c>
      <c r="B3059">
        <v>8.0834419817470707E-2</v>
      </c>
      <c r="C3059" t="s">
        <v>791</v>
      </c>
      <c r="D3059" t="s">
        <v>791</v>
      </c>
    </row>
    <row r="3060" spans="1:4">
      <c r="A3060" t="s">
        <v>3072</v>
      </c>
      <c r="B3060">
        <v>8.0843585237258306E-2</v>
      </c>
      <c r="C3060" t="s">
        <v>791</v>
      </c>
      <c r="D3060" t="s">
        <v>791</v>
      </c>
    </row>
    <row r="3061" spans="1:4">
      <c r="A3061" t="s">
        <v>3073</v>
      </c>
      <c r="B3061">
        <v>8.0851063829787198E-2</v>
      </c>
      <c r="C3061" t="s">
        <v>791</v>
      </c>
      <c r="D3061" t="s">
        <v>791</v>
      </c>
    </row>
    <row r="3062" spans="1:4">
      <c r="A3062" t="s">
        <v>3074</v>
      </c>
      <c r="B3062">
        <v>8.0859774820880206E-2</v>
      </c>
      <c r="C3062" t="s">
        <v>791</v>
      </c>
      <c r="D3062" t="s">
        <v>791</v>
      </c>
    </row>
    <row r="3063" spans="1:4">
      <c r="A3063" t="s">
        <v>3075</v>
      </c>
      <c r="B3063">
        <v>8.0910240202275593E-2</v>
      </c>
      <c r="C3063" t="s">
        <v>791</v>
      </c>
      <c r="D3063" t="s">
        <v>791</v>
      </c>
    </row>
    <row r="3064" spans="1:4">
      <c r="A3064" t="s">
        <v>3076</v>
      </c>
      <c r="B3064">
        <v>8.0935251798561106E-2</v>
      </c>
      <c r="C3064" t="s">
        <v>791</v>
      </c>
      <c r="D3064" t="s">
        <v>791</v>
      </c>
    </row>
    <row r="3065" spans="1:4">
      <c r="A3065" t="s">
        <v>3077</v>
      </c>
      <c r="B3065">
        <v>8.0991735537190093E-2</v>
      </c>
      <c r="C3065" t="s">
        <v>791</v>
      </c>
      <c r="D3065" t="s">
        <v>791</v>
      </c>
    </row>
    <row r="3066" spans="1:4">
      <c r="A3066" t="s">
        <v>3078</v>
      </c>
      <c r="B3066">
        <v>8.10276679841897E-2</v>
      </c>
      <c r="C3066" t="s">
        <v>791</v>
      </c>
      <c r="D3066" t="s">
        <v>791</v>
      </c>
    </row>
    <row r="3067" spans="1:4">
      <c r="A3067" t="s">
        <v>3079</v>
      </c>
      <c r="B3067">
        <v>8.1081081081081099E-2</v>
      </c>
      <c r="C3067" t="s">
        <v>791</v>
      </c>
      <c r="D3067" t="s">
        <v>791</v>
      </c>
    </row>
    <row r="3068" spans="1:4">
      <c r="A3068" t="s">
        <v>3080</v>
      </c>
      <c r="B3068">
        <v>8.1081081081081099E-2</v>
      </c>
      <c r="C3068" t="s">
        <v>791</v>
      </c>
      <c r="D3068" t="s">
        <v>791</v>
      </c>
    </row>
    <row r="3069" spans="1:4">
      <c r="A3069" t="s">
        <v>3081</v>
      </c>
      <c r="B3069">
        <v>8.1081081081081099E-2</v>
      </c>
      <c r="C3069" t="s">
        <v>791</v>
      </c>
      <c r="D3069" t="s">
        <v>791</v>
      </c>
    </row>
    <row r="3070" spans="1:4">
      <c r="A3070" t="s">
        <v>3082</v>
      </c>
      <c r="B3070">
        <v>8.1081081081081099E-2</v>
      </c>
      <c r="C3070" t="s">
        <v>791</v>
      </c>
      <c r="D3070" t="s">
        <v>791</v>
      </c>
    </row>
    <row r="3071" spans="1:4">
      <c r="A3071" t="s">
        <v>3083</v>
      </c>
      <c r="B3071">
        <v>8.1081081081081099E-2</v>
      </c>
      <c r="C3071" t="s">
        <v>791</v>
      </c>
      <c r="D3071" t="s">
        <v>791</v>
      </c>
    </row>
    <row r="3072" spans="1:4">
      <c r="A3072" t="s">
        <v>3084</v>
      </c>
      <c r="B3072">
        <v>8.1130355515040997E-2</v>
      </c>
      <c r="C3072" t="s">
        <v>791</v>
      </c>
      <c r="D3072" t="s">
        <v>791</v>
      </c>
    </row>
    <row r="3073" spans="1:4">
      <c r="A3073" t="s">
        <v>3085</v>
      </c>
      <c r="B3073">
        <v>8.1185567010309295E-2</v>
      </c>
      <c r="C3073" t="s">
        <v>791</v>
      </c>
      <c r="D3073" t="s">
        <v>791</v>
      </c>
    </row>
    <row r="3074" spans="1:4">
      <c r="A3074" t="s">
        <v>3086</v>
      </c>
      <c r="B3074">
        <v>8.1189710610932497E-2</v>
      </c>
      <c r="C3074" t="s">
        <v>791</v>
      </c>
      <c r="D3074" t="s">
        <v>791</v>
      </c>
    </row>
    <row r="3075" spans="1:4">
      <c r="A3075" t="s">
        <v>3087</v>
      </c>
      <c r="B3075">
        <v>8.1200353045013204E-2</v>
      </c>
      <c r="C3075" t="s">
        <v>791</v>
      </c>
      <c r="D3075" t="s">
        <v>791</v>
      </c>
    </row>
    <row r="3076" spans="1:4">
      <c r="A3076" t="s">
        <v>3088</v>
      </c>
      <c r="B3076">
        <v>8.1218274111675107E-2</v>
      </c>
      <c r="C3076" t="s">
        <v>791</v>
      </c>
      <c r="D3076" t="s">
        <v>791</v>
      </c>
    </row>
    <row r="3077" spans="1:4">
      <c r="A3077" t="s">
        <v>3089</v>
      </c>
      <c r="B3077">
        <v>8.1227436823104696E-2</v>
      </c>
      <c r="C3077" t="s">
        <v>791</v>
      </c>
      <c r="D3077" t="s">
        <v>791</v>
      </c>
    </row>
    <row r="3078" spans="1:4">
      <c r="A3078" t="s">
        <v>3090</v>
      </c>
      <c r="B3078">
        <v>8.1230283911671905E-2</v>
      </c>
      <c r="C3078" t="s">
        <v>791</v>
      </c>
      <c r="D3078" t="s">
        <v>791</v>
      </c>
    </row>
    <row r="3079" spans="1:4">
      <c r="A3079" t="s">
        <v>3091</v>
      </c>
      <c r="B3079">
        <v>8.1237911025145104E-2</v>
      </c>
      <c r="C3079" t="s">
        <v>791</v>
      </c>
      <c r="D3079" t="s">
        <v>791</v>
      </c>
    </row>
    <row r="3080" spans="1:4">
      <c r="A3080" t="s">
        <v>3092</v>
      </c>
      <c r="B3080">
        <v>8.1247968800780002E-2</v>
      </c>
      <c r="C3080" t="s">
        <v>791</v>
      </c>
      <c r="D3080" t="s">
        <v>791</v>
      </c>
    </row>
    <row r="3081" spans="1:4">
      <c r="A3081" t="s">
        <v>3093</v>
      </c>
      <c r="B3081">
        <v>8.1250000000000003E-2</v>
      </c>
      <c r="C3081" t="s">
        <v>791</v>
      </c>
      <c r="D3081" t="s">
        <v>791</v>
      </c>
    </row>
    <row r="3082" spans="1:4">
      <c r="A3082" t="s">
        <v>3094</v>
      </c>
      <c r="B3082">
        <v>8.1280788177339899E-2</v>
      </c>
      <c r="C3082" t="s">
        <v>791</v>
      </c>
      <c r="D3082" t="s">
        <v>791</v>
      </c>
    </row>
    <row r="3083" spans="1:4">
      <c r="A3083" t="s">
        <v>3095</v>
      </c>
      <c r="B3083">
        <v>8.1306990881458999E-2</v>
      </c>
      <c r="C3083" t="s">
        <v>791</v>
      </c>
      <c r="D3083" t="s">
        <v>791</v>
      </c>
    </row>
    <row r="3084" spans="1:4">
      <c r="A3084" t="s">
        <v>3096</v>
      </c>
      <c r="B3084">
        <v>8.1325301204819303E-2</v>
      </c>
      <c r="C3084" t="s">
        <v>791</v>
      </c>
      <c r="D3084" t="s">
        <v>791</v>
      </c>
    </row>
    <row r="3085" spans="1:4">
      <c r="A3085" t="s">
        <v>3097</v>
      </c>
      <c r="B3085">
        <v>8.1329923273657304E-2</v>
      </c>
      <c r="C3085" t="s">
        <v>791</v>
      </c>
      <c r="D3085" t="s">
        <v>791</v>
      </c>
    </row>
    <row r="3086" spans="1:4">
      <c r="A3086" t="s">
        <v>3098</v>
      </c>
      <c r="B3086">
        <v>8.1339712918660295E-2</v>
      </c>
      <c r="C3086" t="s">
        <v>791</v>
      </c>
      <c r="D3086" t="s">
        <v>791</v>
      </c>
    </row>
    <row r="3087" spans="1:4">
      <c r="A3087" t="s">
        <v>3099</v>
      </c>
      <c r="B3087">
        <v>8.1339712918660295E-2</v>
      </c>
      <c r="C3087" t="s">
        <v>791</v>
      </c>
      <c r="D3087" t="s">
        <v>791</v>
      </c>
    </row>
    <row r="3088" spans="1:4">
      <c r="A3088" t="s">
        <v>3100</v>
      </c>
      <c r="B3088">
        <v>8.1358962896736706E-2</v>
      </c>
      <c r="C3088" t="s">
        <v>791</v>
      </c>
      <c r="D3088" t="s">
        <v>791</v>
      </c>
    </row>
    <row r="3089" spans="1:4">
      <c r="A3089" t="s">
        <v>3101</v>
      </c>
      <c r="B3089">
        <v>8.1370449678800902E-2</v>
      </c>
      <c r="C3089" t="s">
        <v>791</v>
      </c>
      <c r="D3089" t="s">
        <v>791</v>
      </c>
    </row>
    <row r="3090" spans="1:4">
      <c r="A3090" t="s">
        <v>3102</v>
      </c>
      <c r="B3090">
        <v>8.1379310344827593E-2</v>
      </c>
      <c r="C3090" t="s">
        <v>791</v>
      </c>
      <c r="D3090" t="s">
        <v>791</v>
      </c>
    </row>
    <row r="3091" spans="1:4">
      <c r="A3091" t="s">
        <v>3103</v>
      </c>
      <c r="B3091">
        <v>8.1395348837209294E-2</v>
      </c>
      <c r="C3091" t="s">
        <v>791</v>
      </c>
      <c r="D3091" t="s">
        <v>791</v>
      </c>
    </row>
    <row r="3092" spans="1:4">
      <c r="A3092" t="s">
        <v>3104</v>
      </c>
      <c r="B3092">
        <v>8.1411126187245594E-2</v>
      </c>
      <c r="C3092" t="s">
        <v>791</v>
      </c>
      <c r="D3092" t="s">
        <v>791</v>
      </c>
    </row>
    <row r="3093" spans="1:4">
      <c r="A3093" t="s">
        <v>3105</v>
      </c>
      <c r="B3093">
        <v>8.1447963800904993E-2</v>
      </c>
      <c r="C3093" t="s">
        <v>791</v>
      </c>
      <c r="D3093" t="s">
        <v>791</v>
      </c>
    </row>
    <row r="3094" spans="1:4">
      <c r="A3094" t="s">
        <v>3106</v>
      </c>
      <c r="B3094">
        <v>8.1455805892547695E-2</v>
      </c>
      <c r="C3094" t="s">
        <v>791</v>
      </c>
      <c r="D3094" t="s">
        <v>791</v>
      </c>
    </row>
    <row r="3095" spans="1:4">
      <c r="A3095" t="s">
        <v>3107</v>
      </c>
      <c r="B3095">
        <v>8.1466395112016296E-2</v>
      </c>
      <c r="C3095" t="s">
        <v>791</v>
      </c>
      <c r="D3095" t="s">
        <v>791</v>
      </c>
    </row>
    <row r="3096" spans="1:4">
      <c r="A3096" t="s">
        <v>3108</v>
      </c>
      <c r="B3096">
        <v>8.1495685522531197E-2</v>
      </c>
      <c r="C3096" t="s">
        <v>791</v>
      </c>
      <c r="D3096" t="s">
        <v>791</v>
      </c>
    </row>
    <row r="3097" spans="1:4">
      <c r="A3097" t="s">
        <v>3109</v>
      </c>
      <c r="B3097">
        <v>8.1521739130434798E-2</v>
      </c>
      <c r="C3097" t="s">
        <v>791</v>
      </c>
      <c r="D3097" t="s">
        <v>791</v>
      </c>
    </row>
    <row r="3098" spans="1:4">
      <c r="A3098" t="s">
        <v>3110</v>
      </c>
      <c r="B3098">
        <v>8.15576781778104E-2</v>
      </c>
      <c r="C3098" t="s">
        <v>791</v>
      </c>
      <c r="D3098" t="s">
        <v>791</v>
      </c>
    </row>
    <row r="3099" spans="1:4">
      <c r="A3099" t="s">
        <v>3111</v>
      </c>
      <c r="B3099">
        <v>8.1578947368421098E-2</v>
      </c>
      <c r="C3099" t="s">
        <v>791</v>
      </c>
      <c r="D3099" t="s">
        <v>791</v>
      </c>
    </row>
    <row r="3100" spans="1:4">
      <c r="A3100" t="s">
        <v>3112</v>
      </c>
      <c r="B3100">
        <v>8.1583683263347306E-2</v>
      </c>
      <c r="C3100" t="s">
        <v>791</v>
      </c>
      <c r="D3100" t="s">
        <v>791</v>
      </c>
    </row>
    <row r="3101" spans="1:4">
      <c r="A3101" t="s">
        <v>3113</v>
      </c>
      <c r="B3101">
        <v>8.1619537275064297E-2</v>
      </c>
      <c r="C3101" t="s">
        <v>791</v>
      </c>
      <c r="D3101" t="s">
        <v>791</v>
      </c>
    </row>
    <row r="3102" spans="1:4">
      <c r="A3102" t="s">
        <v>3114</v>
      </c>
      <c r="B3102">
        <v>8.1627006087437698E-2</v>
      </c>
      <c r="C3102" t="s">
        <v>791</v>
      </c>
      <c r="D3102" t="s">
        <v>791</v>
      </c>
    </row>
    <row r="3103" spans="1:4">
      <c r="A3103" t="s">
        <v>3115</v>
      </c>
      <c r="B3103">
        <v>8.1653225806451596E-2</v>
      </c>
      <c r="C3103" t="s">
        <v>791</v>
      </c>
      <c r="D3103" t="s">
        <v>791</v>
      </c>
    </row>
    <row r="3104" spans="1:4">
      <c r="A3104" t="s">
        <v>3116</v>
      </c>
      <c r="B3104">
        <v>8.1667136018023098E-2</v>
      </c>
      <c r="C3104" t="s">
        <v>791</v>
      </c>
      <c r="D3104" t="s">
        <v>791</v>
      </c>
    </row>
    <row r="3105" spans="1:4">
      <c r="A3105" t="s">
        <v>3117</v>
      </c>
      <c r="B3105">
        <v>8.1669691470054401E-2</v>
      </c>
      <c r="C3105" t="s">
        <v>791</v>
      </c>
      <c r="D3105" t="s">
        <v>791</v>
      </c>
    </row>
    <row r="3106" spans="1:4">
      <c r="A3106" t="s">
        <v>3118</v>
      </c>
      <c r="B3106">
        <v>8.1705150976909405E-2</v>
      </c>
      <c r="C3106" t="s">
        <v>791</v>
      </c>
      <c r="D3106" t="s">
        <v>791</v>
      </c>
    </row>
    <row r="3107" spans="1:4">
      <c r="A3107" t="s">
        <v>3119</v>
      </c>
      <c r="B3107">
        <v>8.1705150976909405E-2</v>
      </c>
      <c r="C3107" t="s">
        <v>791</v>
      </c>
      <c r="D3107" t="s">
        <v>791</v>
      </c>
    </row>
    <row r="3108" spans="1:4">
      <c r="A3108" t="s">
        <v>3120</v>
      </c>
      <c r="B3108">
        <v>8.1730769230769204E-2</v>
      </c>
      <c r="C3108" t="s">
        <v>791</v>
      </c>
      <c r="D3108" t="s">
        <v>791</v>
      </c>
    </row>
    <row r="3109" spans="1:4">
      <c r="A3109" t="s">
        <v>3121</v>
      </c>
      <c r="B3109">
        <v>8.1730769230769204E-2</v>
      </c>
      <c r="C3109" t="s">
        <v>791</v>
      </c>
      <c r="D3109" t="s">
        <v>791</v>
      </c>
    </row>
    <row r="3110" spans="1:4">
      <c r="A3110" t="s">
        <v>3122</v>
      </c>
      <c r="B3110">
        <v>8.1730769230769204E-2</v>
      </c>
      <c r="C3110" t="s">
        <v>791</v>
      </c>
      <c r="D3110" t="s">
        <v>791</v>
      </c>
    </row>
    <row r="3111" spans="1:4">
      <c r="A3111" t="s">
        <v>3123</v>
      </c>
      <c r="B3111">
        <v>8.1734458940905599E-2</v>
      </c>
      <c r="C3111" t="s">
        <v>791</v>
      </c>
      <c r="D3111" t="s">
        <v>791</v>
      </c>
    </row>
    <row r="3112" spans="1:4">
      <c r="A3112" t="s">
        <v>3124</v>
      </c>
      <c r="B3112">
        <v>8.1756245268735803E-2</v>
      </c>
      <c r="C3112" t="s">
        <v>791</v>
      </c>
      <c r="D3112" t="s">
        <v>791</v>
      </c>
    </row>
    <row r="3113" spans="1:4">
      <c r="A3113" t="s">
        <v>3125</v>
      </c>
      <c r="B3113">
        <v>8.1764389456697104E-2</v>
      </c>
      <c r="C3113" t="s">
        <v>791</v>
      </c>
      <c r="D3113" t="s">
        <v>791</v>
      </c>
    </row>
    <row r="3114" spans="1:4">
      <c r="A3114" t="s">
        <v>3126</v>
      </c>
      <c r="B3114">
        <v>8.1766148814390802E-2</v>
      </c>
      <c r="C3114" t="s">
        <v>791</v>
      </c>
      <c r="D3114" t="s">
        <v>791</v>
      </c>
    </row>
    <row r="3115" spans="1:4">
      <c r="A3115" t="s">
        <v>3127</v>
      </c>
      <c r="B3115">
        <v>8.1784386617100399E-2</v>
      </c>
      <c r="C3115" t="s">
        <v>791</v>
      </c>
      <c r="D3115" t="s">
        <v>791</v>
      </c>
    </row>
    <row r="3116" spans="1:4">
      <c r="A3116" t="s">
        <v>3128</v>
      </c>
      <c r="B3116">
        <v>8.1818181818181804E-2</v>
      </c>
      <c r="C3116" t="s">
        <v>791</v>
      </c>
      <c r="D3116" t="s">
        <v>791</v>
      </c>
    </row>
    <row r="3117" spans="1:4">
      <c r="A3117" t="s">
        <v>3129</v>
      </c>
      <c r="B3117">
        <v>8.1833060556464804E-2</v>
      </c>
      <c r="C3117" t="s">
        <v>791</v>
      </c>
      <c r="D3117" t="s">
        <v>791</v>
      </c>
    </row>
    <row r="3118" spans="1:4">
      <c r="A3118" t="s">
        <v>3130</v>
      </c>
      <c r="B3118">
        <v>8.1848552338530098E-2</v>
      </c>
      <c r="C3118" t="s">
        <v>791</v>
      </c>
      <c r="D3118" t="s">
        <v>791</v>
      </c>
    </row>
    <row r="3119" spans="1:4">
      <c r="A3119" t="s">
        <v>3131</v>
      </c>
      <c r="B3119">
        <v>8.1850533807829196E-2</v>
      </c>
      <c r="C3119" t="s">
        <v>791</v>
      </c>
      <c r="D3119" t="s">
        <v>791</v>
      </c>
    </row>
    <row r="3120" spans="1:4">
      <c r="A3120" t="s">
        <v>3132</v>
      </c>
      <c r="B3120">
        <v>8.1858407079646006E-2</v>
      </c>
      <c r="C3120" t="s">
        <v>791</v>
      </c>
      <c r="D3120" t="s">
        <v>791</v>
      </c>
    </row>
    <row r="3121" spans="1:4">
      <c r="A3121" t="s">
        <v>3133</v>
      </c>
      <c r="B3121">
        <v>8.1867270510364007E-2</v>
      </c>
      <c r="C3121" t="s">
        <v>791</v>
      </c>
      <c r="D3121" t="s">
        <v>791</v>
      </c>
    </row>
    <row r="3122" spans="1:4">
      <c r="A3122" t="s">
        <v>3134</v>
      </c>
      <c r="B3122">
        <v>8.1867388362652199E-2</v>
      </c>
      <c r="C3122" t="s">
        <v>791</v>
      </c>
      <c r="D3122" t="s">
        <v>791</v>
      </c>
    </row>
    <row r="3123" spans="1:4">
      <c r="A3123" t="s">
        <v>3135</v>
      </c>
      <c r="B3123">
        <v>8.1906180193596398E-2</v>
      </c>
      <c r="C3123" t="s">
        <v>791</v>
      </c>
      <c r="D3123" t="s">
        <v>791</v>
      </c>
    </row>
    <row r="3124" spans="1:4">
      <c r="A3124" t="s">
        <v>3136</v>
      </c>
      <c r="B3124">
        <v>8.1929110981987199E-2</v>
      </c>
      <c r="C3124" t="s">
        <v>791</v>
      </c>
      <c r="D3124" t="s">
        <v>791</v>
      </c>
    </row>
    <row r="3125" spans="1:4">
      <c r="A3125" t="s">
        <v>3137</v>
      </c>
      <c r="B3125">
        <v>8.1947743467933501E-2</v>
      </c>
      <c r="C3125" t="s">
        <v>791</v>
      </c>
      <c r="D3125" t="s">
        <v>791</v>
      </c>
    </row>
    <row r="3126" spans="1:4">
      <c r="A3126" t="s">
        <v>3138</v>
      </c>
      <c r="B3126">
        <v>8.1967213114754106E-2</v>
      </c>
      <c r="C3126" t="s">
        <v>791</v>
      </c>
      <c r="D3126" t="s">
        <v>791</v>
      </c>
    </row>
    <row r="3127" spans="1:4">
      <c r="A3127" t="s">
        <v>3139</v>
      </c>
      <c r="B3127">
        <v>8.1967213114754106E-2</v>
      </c>
      <c r="C3127" t="s">
        <v>791</v>
      </c>
      <c r="D3127" t="s">
        <v>791</v>
      </c>
    </row>
    <row r="3128" spans="1:4">
      <c r="A3128" t="s">
        <v>3140</v>
      </c>
      <c r="B3128">
        <v>8.2013047530288902E-2</v>
      </c>
      <c r="C3128" t="s">
        <v>791</v>
      </c>
      <c r="D3128" t="s">
        <v>791</v>
      </c>
    </row>
    <row r="3129" spans="1:4">
      <c r="A3129" t="s">
        <v>3141</v>
      </c>
      <c r="B3129">
        <v>8.2023239917976803E-2</v>
      </c>
      <c r="C3129" t="s">
        <v>791</v>
      </c>
      <c r="D3129" t="s">
        <v>791</v>
      </c>
    </row>
    <row r="3130" spans="1:4">
      <c r="A3130" t="s">
        <v>3142</v>
      </c>
      <c r="B3130">
        <v>8.203125E-2</v>
      </c>
      <c r="C3130" t="s">
        <v>791</v>
      </c>
      <c r="D3130" t="s">
        <v>791</v>
      </c>
    </row>
    <row r="3131" spans="1:4">
      <c r="A3131" t="s">
        <v>3143</v>
      </c>
      <c r="B3131">
        <v>8.2035928143712605E-2</v>
      </c>
      <c r="C3131" t="s">
        <v>791</v>
      </c>
      <c r="D3131" t="s">
        <v>791</v>
      </c>
    </row>
    <row r="3132" spans="1:4">
      <c r="A3132" t="s">
        <v>3144</v>
      </c>
      <c r="B3132">
        <v>8.2074852265265896E-2</v>
      </c>
      <c r="C3132" t="s">
        <v>791</v>
      </c>
      <c r="D3132" t="s">
        <v>791</v>
      </c>
    </row>
    <row r="3133" spans="1:4">
      <c r="A3133" t="s">
        <v>3145</v>
      </c>
      <c r="B3133">
        <v>8.2089552238805999E-2</v>
      </c>
      <c r="C3133" t="s">
        <v>791</v>
      </c>
      <c r="D3133" t="s">
        <v>791</v>
      </c>
    </row>
    <row r="3134" spans="1:4">
      <c r="A3134" t="s">
        <v>3146</v>
      </c>
      <c r="B3134">
        <v>8.2089552238805999E-2</v>
      </c>
      <c r="C3134" t="s">
        <v>791</v>
      </c>
      <c r="D3134" t="s">
        <v>791</v>
      </c>
    </row>
    <row r="3135" spans="1:4">
      <c r="A3135" t="s">
        <v>3147</v>
      </c>
      <c r="B3135">
        <v>8.2116788321167894E-2</v>
      </c>
      <c r="C3135" t="s">
        <v>791</v>
      </c>
      <c r="D3135" t="s">
        <v>791</v>
      </c>
    </row>
    <row r="3136" spans="1:4">
      <c r="A3136" t="s">
        <v>3148</v>
      </c>
      <c r="B3136">
        <v>8.2122552116234995E-2</v>
      </c>
      <c r="C3136" t="s">
        <v>791</v>
      </c>
      <c r="D3136" t="s">
        <v>791</v>
      </c>
    </row>
    <row r="3137" spans="1:4">
      <c r="A3137" t="s">
        <v>3149</v>
      </c>
      <c r="B3137">
        <v>8.2138200782268606E-2</v>
      </c>
      <c r="C3137" t="s">
        <v>791</v>
      </c>
      <c r="D3137" t="s">
        <v>791</v>
      </c>
    </row>
    <row r="3138" spans="1:4">
      <c r="A3138" t="s">
        <v>3150</v>
      </c>
      <c r="B3138">
        <v>8.2138200782268606E-2</v>
      </c>
      <c r="C3138" t="s">
        <v>791</v>
      </c>
      <c r="D3138" t="s">
        <v>791</v>
      </c>
    </row>
    <row r="3139" spans="1:4">
      <c r="A3139" t="s">
        <v>3151</v>
      </c>
      <c r="B3139">
        <v>8.2150101419878302E-2</v>
      </c>
      <c r="C3139" t="s">
        <v>791</v>
      </c>
      <c r="D3139" t="s">
        <v>791</v>
      </c>
    </row>
    <row r="3140" spans="1:4">
      <c r="A3140" t="s">
        <v>3152</v>
      </c>
      <c r="B3140">
        <v>8.2172701949860705E-2</v>
      </c>
      <c r="C3140" t="s">
        <v>791</v>
      </c>
      <c r="D3140" t="s">
        <v>791</v>
      </c>
    </row>
    <row r="3141" spans="1:4">
      <c r="A3141" t="s">
        <v>3153</v>
      </c>
      <c r="B3141">
        <v>8.2214765100671106E-2</v>
      </c>
      <c r="C3141" t="s">
        <v>791</v>
      </c>
      <c r="D3141" t="s">
        <v>791</v>
      </c>
    </row>
    <row r="3142" spans="1:4">
      <c r="A3142" t="s">
        <v>3154</v>
      </c>
      <c r="B3142">
        <v>8.2262210796915203E-2</v>
      </c>
      <c r="C3142" t="s">
        <v>791</v>
      </c>
      <c r="D3142" t="s">
        <v>791</v>
      </c>
    </row>
    <row r="3143" spans="1:4">
      <c r="A3143" t="s">
        <v>3155</v>
      </c>
      <c r="B3143">
        <v>8.2270408163265293E-2</v>
      </c>
      <c r="C3143" t="s">
        <v>791</v>
      </c>
      <c r="D3143" t="s">
        <v>791</v>
      </c>
    </row>
    <row r="3144" spans="1:4">
      <c r="A3144" t="s">
        <v>3156</v>
      </c>
      <c r="B3144">
        <v>8.2324455205811095E-2</v>
      </c>
      <c r="C3144" t="s">
        <v>791</v>
      </c>
      <c r="D3144" t="s">
        <v>791</v>
      </c>
    </row>
    <row r="3145" spans="1:4">
      <c r="A3145" t="s">
        <v>3157</v>
      </c>
      <c r="B3145">
        <v>8.2327892122072394E-2</v>
      </c>
      <c r="C3145" t="s">
        <v>791</v>
      </c>
      <c r="D3145" t="s">
        <v>791</v>
      </c>
    </row>
    <row r="3146" spans="1:4">
      <c r="A3146" t="s">
        <v>3158</v>
      </c>
      <c r="B3146">
        <v>8.2340195016251394E-2</v>
      </c>
      <c r="C3146" t="s">
        <v>791</v>
      </c>
      <c r="D3146" t="s">
        <v>791</v>
      </c>
    </row>
    <row r="3147" spans="1:4">
      <c r="A3147" t="s">
        <v>3159</v>
      </c>
      <c r="B3147">
        <v>8.2344731332868099E-2</v>
      </c>
      <c r="C3147" t="s">
        <v>791</v>
      </c>
      <c r="D3147" t="s">
        <v>791</v>
      </c>
    </row>
    <row r="3148" spans="1:4">
      <c r="A3148" t="s">
        <v>3160</v>
      </c>
      <c r="B3148">
        <v>8.2352941176470601E-2</v>
      </c>
      <c r="C3148" t="s">
        <v>791</v>
      </c>
      <c r="D3148" t="s">
        <v>791</v>
      </c>
    </row>
    <row r="3149" spans="1:4">
      <c r="A3149" t="s">
        <v>3161</v>
      </c>
      <c r="B3149">
        <v>8.2352941176470601E-2</v>
      </c>
      <c r="C3149" t="s">
        <v>791</v>
      </c>
      <c r="D3149" t="s">
        <v>791</v>
      </c>
    </row>
    <row r="3150" spans="1:4">
      <c r="A3150" t="s">
        <v>3162</v>
      </c>
      <c r="B3150">
        <v>8.2379862700228804E-2</v>
      </c>
      <c r="C3150" t="s">
        <v>791</v>
      </c>
      <c r="D3150" t="s">
        <v>791</v>
      </c>
    </row>
    <row r="3151" spans="1:4">
      <c r="A3151" t="s">
        <v>3163</v>
      </c>
      <c r="B3151">
        <v>8.2386363636363605E-2</v>
      </c>
      <c r="C3151" t="s">
        <v>791</v>
      </c>
      <c r="D3151" t="s">
        <v>791</v>
      </c>
    </row>
    <row r="3152" spans="1:4">
      <c r="A3152" t="s">
        <v>3164</v>
      </c>
      <c r="B3152">
        <v>8.2394092499028404E-2</v>
      </c>
      <c r="C3152" t="s">
        <v>791</v>
      </c>
      <c r="D3152" t="s">
        <v>791</v>
      </c>
    </row>
    <row r="3153" spans="1:4">
      <c r="A3153" t="s">
        <v>3165</v>
      </c>
      <c r="B3153">
        <v>8.2405345211581299E-2</v>
      </c>
      <c r="C3153" t="s">
        <v>791</v>
      </c>
      <c r="D3153" t="s">
        <v>791</v>
      </c>
    </row>
    <row r="3154" spans="1:4">
      <c r="A3154" t="s">
        <v>3166</v>
      </c>
      <c r="B3154">
        <v>8.2423038728897696E-2</v>
      </c>
      <c r="C3154" t="s">
        <v>791</v>
      </c>
      <c r="D3154" t="s">
        <v>791</v>
      </c>
    </row>
    <row r="3155" spans="1:4">
      <c r="A3155" t="s">
        <v>3167</v>
      </c>
      <c r="B3155">
        <v>8.2469580892293795E-2</v>
      </c>
      <c r="C3155" t="s">
        <v>791</v>
      </c>
      <c r="D3155" t="s">
        <v>791</v>
      </c>
    </row>
    <row r="3156" spans="1:4">
      <c r="A3156" t="s">
        <v>3168</v>
      </c>
      <c r="B3156">
        <v>8.2470546233487999E-2</v>
      </c>
      <c r="C3156" t="s">
        <v>791</v>
      </c>
      <c r="D3156" t="s">
        <v>791</v>
      </c>
    </row>
    <row r="3157" spans="1:4">
      <c r="A3157" t="s">
        <v>3169</v>
      </c>
      <c r="B3157">
        <v>8.2474226804123696E-2</v>
      </c>
      <c r="C3157" t="s">
        <v>791</v>
      </c>
      <c r="D3157" t="s">
        <v>791</v>
      </c>
    </row>
    <row r="3158" spans="1:4">
      <c r="A3158" t="s">
        <v>3170</v>
      </c>
      <c r="B3158">
        <v>8.2474226804123696E-2</v>
      </c>
      <c r="C3158" t="s">
        <v>791</v>
      </c>
      <c r="D3158" t="s">
        <v>791</v>
      </c>
    </row>
    <row r="3159" spans="1:4">
      <c r="A3159" t="s">
        <v>3171</v>
      </c>
      <c r="B3159">
        <v>8.2474226804123696E-2</v>
      </c>
      <c r="C3159" t="s">
        <v>791</v>
      </c>
      <c r="D3159" t="s">
        <v>791</v>
      </c>
    </row>
    <row r="3160" spans="1:4">
      <c r="A3160" t="s">
        <v>3172</v>
      </c>
      <c r="B3160">
        <v>8.2524271844660199E-2</v>
      </c>
      <c r="C3160" t="s">
        <v>791</v>
      </c>
      <c r="D3160" t="s">
        <v>791</v>
      </c>
    </row>
    <row r="3161" spans="1:4">
      <c r="A3161" t="s">
        <v>3173</v>
      </c>
      <c r="B3161">
        <v>8.2545141874462602E-2</v>
      </c>
      <c r="C3161" t="s">
        <v>791</v>
      </c>
      <c r="D3161" t="s">
        <v>791</v>
      </c>
    </row>
    <row r="3162" spans="1:4">
      <c r="A3162" t="s">
        <v>3174</v>
      </c>
      <c r="B3162">
        <v>8.2608695652173894E-2</v>
      </c>
      <c r="C3162" t="s">
        <v>791</v>
      </c>
      <c r="D3162" t="s">
        <v>791</v>
      </c>
    </row>
    <row r="3163" spans="1:4">
      <c r="A3163" t="s">
        <v>3175</v>
      </c>
      <c r="B3163">
        <v>8.2618025751072993E-2</v>
      </c>
      <c r="C3163" t="s">
        <v>791</v>
      </c>
      <c r="D3163" t="s">
        <v>791</v>
      </c>
    </row>
    <row r="3164" spans="1:4">
      <c r="A3164" t="s">
        <v>3176</v>
      </c>
      <c r="B3164">
        <v>8.2624544349939294E-2</v>
      </c>
      <c r="C3164" t="s">
        <v>791</v>
      </c>
      <c r="D3164" t="s">
        <v>791</v>
      </c>
    </row>
    <row r="3165" spans="1:4">
      <c r="A3165" t="s">
        <v>3177</v>
      </c>
      <c r="B3165">
        <v>8.2668187001140203E-2</v>
      </c>
      <c r="C3165" t="s">
        <v>791</v>
      </c>
      <c r="D3165" t="s">
        <v>791</v>
      </c>
    </row>
    <row r="3166" spans="1:4">
      <c r="A3166" t="s">
        <v>3178</v>
      </c>
      <c r="B3166">
        <v>8.2684824902723705E-2</v>
      </c>
      <c r="C3166" t="s">
        <v>791</v>
      </c>
      <c r="D3166" t="s">
        <v>791</v>
      </c>
    </row>
    <row r="3167" spans="1:4">
      <c r="A3167" t="s">
        <v>3179</v>
      </c>
      <c r="B3167">
        <v>8.2695252679938699E-2</v>
      </c>
      <c r="C3167" t="s">
        <v>791</v>
      </c>
      <c r="D3167" t="s">
        <v>791</v>
      </c>
    </row>
    <row r="3168" spans="1:4">
      <c r="A3168" t="s">
        <v>3180</v>
      </c>
      <c r="B3168">
        <v>8.2706766917293201E-2</v>
      </c>
      <c r="C3168" t="s">
        <v>791</v>
      </c>
      <c r="D3168" t="s">
        <v>791</v>
      </c>
    </row>
    <row r="3169" spans="1:4">
      <c r="A3169" t="s">
        <v>3181</v>
      </c>
      <c r="B3169">
        <v>8.2713754646840207E-2</v>
      </c>
      <c r="C3169" t="s">
        <v>791</v>
      </c>
      <c r="D3169" t="s">
        <v>791</v>
      </c>
    </row>
    <row r="3170" spans="1:4">
      <c r="A3170" t="s">
        <v>3182</v>
      </c>
      <c r="B3170">
        <v>8.2792207792207806E-2</v>
      </c>
      <c r="C3170" t="s">
        <v>791</v>
      </c>
      <c r="D3170" t="s">
        <v>791</v>
      </c>
    </row>
    <row r="3171" spans="1:4">
      <c r="A3171" t="s">
        <v>3183</v>
      </c>
      <c r="B3171">
        <v>8.2872928176795604E-2</v>
      </c>
      <c r="C3171" t="s">
        <v>791</v>
      </c>
      <c r="D3171" t="s">
        <v>791</v>
      </c>
    </row>
    <row r="3172" spans="1:4">
      <c r="A3172" t="s">
        <v>3184</v>
      </c>
      <c r="B3172">
        <v>8.2896117523609605E-2</v>
      </c>
      <c r="C3172" t="s">
        <v>791</v>
      </c>
      <c r="D3172" t="s">
        <v>791</v>
      </c>
    </row>
    <row r="3173" spans="1:4">
      <c r="A3173" t="s">
        <v>3185</v>
      </c>
      <c r="B3173">
        <v>8.2926829268292701E-2</v>
      </c>
      <c r="C3173" t="s">
        <v>791</v>
      </c>
      <c r="D3173" t="s">
        <v>791</v>
      </c>
    </row>
    <row r="3174" spans="1:4">
      <c r="A3174" t="s">
        <v>3186</v>
      </c>
      <c r="B3174">
        <v>8.2949308755760398E-2</v>
      </c>
      <c r="C3174" t="s">
        <v>791</v>
      </c>
      <c r="D3174" t="s">
        <v>791</v>
      </c>
    </row>
    <row r="3175" spans="1:4">
      <c r="A3175" t="s">
        <v>3187</v>
      </c>
      <c r="B3175">
        <v>8.2959641255605399E-2</v>
      </c>
      <c r="C3175" t="s">
        <v>791</v>
      </c>
      <c r="D3175" t="s">
        <v>791</v>
      </c>
    </row>
    <row r="3176" spans="1:4">
      <c r="A3176" t="s">
        <v>3188</v>
      </c>
      <c r="B3176">
        <v>8.2969432314410493E-2</v>
      </c>
      <c r="C3176" t="s">
        <v>791</v>
      </c>
      <c r="D3176" t="s">
        <v>791</v>
      </c>
    </row>
    <row r="3177" spans="1:4">
      <c r="A3177" t="s">
        <v>3189</v>
      </c>
      <c r="B3177">
        <v>8.2990961380443706E-2</v>
      </c>
      <c r="C3177" t="s">
        <v>791</v>
      </c>
      <c r="D3177" t="s">
        <v>791</v>
      </c>
    </row>
    <row r="3178" spans="1:4">
      <c r="A3178" t="s">
        <v>3190</v>
      </c>
      <c r="B3178">
        <v>8.3044982698961906E-2</v>
      </c>
      <c r="C3178" t="s">
        <v>791</v>
      </c>
      <c r="D3178" t="s">
        <v>791</v>
      </c>
    </row>
    <row r="3179" spans="1:4">
      <c r="A3179" t="s">
        <v>3191</v>
      </c>
      <c r="B3179">
        <v>8.30508474576271E-2</v>
      </c>
      <c r="C3179" t="s">
        <v>791</v>
      </c>
      <c r="D3179" t="s">
        <v>791</v>
      </c>
    </row>
    <row r="3180" spans="1:4">
      <c r="A3180" t="s">
        <v>3192</v>
      </c>
      <c r="B3180">
        <v>8.30508474576271E-2</v>
      </c>
      <c r="C3180" t="s">
        <v>791</v>
      </c>
      <c r="D3180" t="s">
        <v>791</v>
      </c>
    </row>
    <row r="3181" spans="1:4">
      <c r="A3181" t="s">
        <v>3193</v>
      </c>
      <c r="B3181">
        <v>8.3056478405315604E-2</v>
      </c>
      <c r="C3181" t="s">
        <v>791</v>
      </c>
      <c r="D3181" t="s">
        <v>791</v>
      </c>
    </row>
    <row r="3182" spans="1:4">
      <c r="A3182" t="s">
        <v>3194</v>
      </c>
      <c r="B3182">
        <v>8.3094555873925502E-2</v>
      </c>
      <c r="C3182" t="s">
        <v>791</v>
      </c>
      <c r="D3182" t="s">
        <v>791</v>
      </c>
    </row>
    <row r="3183" spans="1:4">
      <c r="A3183" t="s">
        <v>3195</v>
      </c>
      <c r="B3183">
        <v>8.3094555873925502E-2</v>
      </c>
      <c r="C3183" t="s">
        <v>791</v>
      </c>
      <c r="D3183" t="s">
        <v>791</v>
      </c>
    </row>
    <row r="3184" spans="1:4">
      <c r="A3184" t="s">
        <v>3196</v>
      </c>
      <c r="B3184">
        <v>8.3116883116883103E-2</v>
      </c>
      <c r="C3184" t="s">
        <v>791</v>
      </c>
      <c r="D3184" t="s">
        <v>791</v>
      </c>
    </row>
    <row r="3185" spans="1:4">
      <c r="A3185" t="s">
        <v>3197</v>
      </c>
      <c r="B3185">
        <v>8.3164300202839797E-2</v>
      </c>
      <c r="C3185" t="s">
        <v>791</v>
      </c>
      <c r="D3185" t="s">
        <v>791</v>
      </c>
    </row>
    <row r="3186" spans="1:4">
      <c r="A3186" t="s">
        <v>3198</v>
      </c>
      <c r="B3186">
        <v>8.3222370173102495E-2</v>
      </c>
      <c r="C3186" t="s">
        <v>791</v>
      </c>
      <c r="D3186" t="s">
        <v>791</v>
      </c>
    </row>
    <row r="3187" spans="1:4">
      <c r="A3187" t="s">
        <v>3199</v>
      </c>
      <c r="B3187">
        <v>8.3247687564234299E-2</v>
      </c>
      <c r="C3187" t="s">
        <v>791</v>
      </c>
      <c r="D3187" t="s">
        <v>791</v>
      </c>
    </row>
    <row r="3188" spans="1:4">
      <c r="A3188" t="s">
        <v>3200</v>
      </c>
      <c r="B3188">
        <v>8.3253128007699698E-2</v>
      </c>
      <c r="C3188" t="s">
        <v>791</v>
      </c>
      <c r="D3188" t="s">
        <v>791</v>
      </c>
    </row>
    <row r="3189" spans="1:4">
      <c r="A3189" t="s">
        <v>3201</v>
      </c>
      <c r="B3189">
        <v>8.3278472679394297E-2</v>
      </c>
      <c r="C3189" t="s">
        <v>791</v>
      </c>
      <c r="D3189" t="s">
        <v>791</v>
      </c>
    </row>
    <row r="3190" spans="1:4">
      <c r="A3190" t="s">
        <v>3202</v>
      </c>
      <c r="B3190">
        <v>8.3360154489861601E-2</v>
      </c>
      <c r="C3190" t="s">
        <v>791</v>
      </c>
      <c r="D3190" t="s">
        <v>791</v>
      </c>
    </row>
    <row r="3191" spans="1:4">
      <c r="A3191" t="s">
        <v>3203</v>
      </c>
      <c r="B3191">
        <v>8.3375959079283898E-2</v>
      </c>
      <c r="C3191" t="s">
        <v>791</v>
      </c>
      <c r="D3191" t="s">
        <v>791</v>
      </c>
    </row>
    <row r="3192" spans="1:4">
      <c r="A3192" t="s">
        <v>3204</v>
      </c>
      <c r="B3192">
        <v>8.3398898505114102E-2</v>
      </c>
      <c r="C3192" t="s">
        <v>791</v>
      </c>
      <c r="D3192" t="s">
        <v>791</v>
      </c>
    </row>
    <row r="3193" spans="1:4">
      <c r="A3193" t="s">
        <v>3205</v>
      </c>
      <c r="B3193">
        <v>8.3401471790678694E-2</v>
      </c>
      <c r="C3193" t="s">
        <v>791</v>
      </c>
      <c r="D3193" t="s">
        <v>791</v>
      </c>
    </row>
    <row r="3194" spans="1:4">
      <c r="A3194" t="s">
        <v>3206</v>
      </c>
      <c r="B3194">
        <v>8.3438685208596694E-2</v>
      </c>
      <c r="C3194" t="s">
        <v>791</v>
      </c>
      <c r="D3194" t="s">
        <v>791</v>
      </c>
    </row>
    <row r="3195" spans="1:4">
      <c r="A3195" t="s">
        <v>3207</v>
      </c>
      <c r="B3195">
        <v>8.3440308087291401E-2</v>
      </c>
      <c r="C3195" t="s">
        <v>791</v>
      </c>
      <c r="D3195" t="s">
        <v>791</v>
      </c>
    </row>
    <row r="3196" spans="1:4">
      <c r="A3196" t="s">
        <v>3208</v>
      </c>
      <c r="B3196">
        <v>8.3469721767594096E-2</v>
      </c>
      <c r="C3196" t="s">
        <v>791</v>
      </c>
      <c r="D3196" t="s">
        <v>791</v>
      </c>
    </row>
    <row r="3197" spans="1:4">
      <c r="A3197" t="s">
        <v>3209</v>
      </c>
      <c r="B3197">
        <v>8.3475298126064704E-2</v>
      </c>
      <c r="C3197" t="s">
        <v>791</v>
      </c>
      <c r="D3197" t="s">
        <v>791</v>
      </c>
    </row>
    <row r="3198" spans="1:4">
      <c r="A3198" t="s">
        <v>3210</v>
      </c>
      <c r="B3198">
        <v>8.3503054989816694E-2</v>
      </c>
      <c r="C3198" t="s">
        <v>791</v>
      </c>
      <c r="D3198" t="s">
        <v>791</v>
      </c>
    </row>
    <row r="3199" spans="1:4">
      <c r="A3199" t="s">
        <v>3211</v>
      </c>
      <c r="B3199">
        <v>8.3507306889352803E-2</v>
      </c>
      <c r="C3199" t="s">
        <v>791</v>
      </c>
      <c r="D3199" t="s">
        <v>791</v>
      </c>
    </row>
    <row r="3200" spans="1:4">
      <c r="A3200" t="s">
        <v>3212</v>
      </c>
      <c r="B3200">
        <v>8.3516483516483497E-2</v>
      </c>
      <c r="C3200" t="s">
        <v>791</v>
      </c>
      <c r="D3200" t="s">
        <v>791</v>
      </c>
    </row>
    <row r="3201" spans="1:4">
      <c r="A3201" t="s">
        <v>3213</v>
      </c>
      <c r="B3201">
        <v>8.35214446952596E-2</v>
      </c>
      <c r="C3201" t="s">
        <v>791</v>
      </c>
      <c r="D3201" t="s">
        <v>791</v>
      </c>
    </row>
    <row r="3202" spans="1:4">
      <c r="A3202" t="s">
        <v>3214</v>
      </c>
      <c r="B3202">
        <v>8.35214446952596E-2</v>
      </c>
      <c r="C3202" t="s">
        <v>791</v>
      </c>
      <c r="D3202" t="s">
        <v>791</v>
      </c>
    </row>
    <row r="3203" spans="1:4">
      <c r="A3203" t="s">
        <v>3215</v>
      </c>
      <c r="B3203">
        <v>8.3526682134570804E-2</v>
      </c>
      <c r="C3203" t="s">
        <v>791</v>
      </c>
      <c r="D3203" t="s">
        <v>791</v>
      </c>
    </row>
    <row r="3204" spans="1:4">
      <c r="A3204" t="s">
        <v>3216</v>
      </c>
      <c r="B3204">
        <v>8.35322195704057E-2</v>
      </c>
      <c r="C3204" t="s">
        <v>791</v>
      </c>
      <c r="D3204" t="s">
        <v>791</v>
      </c>
    </row>
    <row r="3205" spans="1:4">
      <c r="A3205" t="s">
        <v>3217</v>
      </c>
      <c r="B3205">
        <v>8.3533653846153799E-2</v>
      </c>
      <c r="C3205" t="s">
        <v>791</v>
      </c>
      <c r="D3205" t="s">
        <v>791</v>
      </c>
    </row>
    <row r="3206" spans="1:4">
      <c r="A3206" t="s">
        <v>3218</v>
      </c>
      <c r="B3206">
        <v>8.3533653846153799E-2</v>
      </c>
      <c r="C3206" t="s">
        <v>791</v>
      </c>
      <c r="D3206" t="s">
        <v>791</v>
      </c>
    </row>
    <row r="3207" spans="1:4">
      <c r="A3207" t="s">
        <v>3219</v>
      </c>
      <c r="B3207">
        <v>8.3544303797468397E-2</v>
      </c>
      <c r="C3207" t="s">
        <v>791</v>
      </c>
      <c r="D3207" t="s">
        <v>791</v>
      </c>
    </row>
    <row r="3208" spans="1:4">
      <c r="A3208" t="s">
        <v>3220</v>
      </c>
      <c r="B3208">
        <v>8.3573487031700297E-2</v>
      </c>
      <c r="C3208" t="s">
        <v>791</v>
      </c>
      <c r="D3208" t="s">
        <v>791</v>
      </c>
    </row>
    <row r="3209" spans="1:4">
      <c r="A3209" t="s">
        <v>3221</v>
      </c>
      <c r="B3209">
        <v>8.3573487031700297E-2</v>
      </c>
      <c r="C3209" t="s">
        <v>791</v>
      </c>
      <c r="D3209" t="s">
        <v>791</v>
      </c>
    </row>
    <row r="3210" spans="1:4">
      <c r="A3210" t="s">
        <v>3222</v>
      </c>
      <c r="B3210">
        <v>8.3582089552238795E-2</v>
      </c>
      <c r="C3210" t="s">
        <v>791</v>
      </c>
      <c r="D3210" t="s">
        <v>791</v>
      </c>
    </row>
    <row r="3211" spans="1:4">
      <c r="A3211" t="s">
        <v>3223</v>
      </c>
      <c r="B3211">
        <v>8.3588957055214699E-2</v>
      </c>
      <c r="C3211" t="s">
        <v>791</v>
      </c>
      <c r="D3211" t="s">
        <v>791</v>
      </c>
    </row>
    <row r="3212" spans="1:4">
      <c r="A3212" t="s">
        <v>3224</v>
      </c>
      <c r="B3212">
        <v>8.3605791686128E-2</v>
      </c>
      <c r="C3212" t="s">
        <v>791</v>
      </c>
      <c r="D3212" t="s">
        <v>791</v>
      </c>
    </row>
    <row r="3213" spans="1:4">
      <c r="A3213" t="s">
        <v>3225</v>
      </c>
      <c r="B3213">
        <v>8.3610329838915906E-2</v>
      </c>
      <c r="C3213" t="s">
        <v>791</v>
      </c>
      <c r="D3213" t="s">
        <v>791</v>
      </c>
    </row>
    <row r="3214" spans="1:4">
      <c r="A3214" t="s">
        <v>3226</v>
      </c>
      <c r="B3214">
        <v>8.3623693379790906E-2</v>
      </c>
      <c r="C3214" t="s">
        <v>791</v>
      </c>
      <c r="D3214" t="s">
        <v>791</v>
      </c>
    </row>
    <row r="3215" spans="1:4">
      <c r="A3215" t="s">
        <v>3227</v>
      </c>
      <c r="B3215">
        <v>8.3636363636363606E-2</v>
      </c>
      <c r="C3215" t="s">
        <v>791</v>
      </c>
      <c r="D3215" t="s">
        <v>791</v>
      </c>
    </row>
    <row r="3216" spans="1:4">
      <c r="A3216" t="s">
        <v>3228</v>
      </c>
      <c r="B3216">
        <v>8.3639705882352894E-2</v>
      </c>
      <c r="C3216" t="s">
        <v>791</v>
      </c>
      <c r="D3216" t="s">
        <v>791</v>
      </c>
    </row>
    <row r="3217" spans="1:4">
      <c r="A3217" t="s">
        <v>3229</v>
      </c>
      <c r="B3217">
        <v>8.3677685950413194E-2</v>
      </c>
      <c r="C3217" t="s">
        <v>791</v>
      </c>
      <c r="D3217" t="s">
        <v>791</v>
      </c>
    </row>
    <row r="3218" spans="1:4">
      <c r="A3218" t="s">
        <v>3230</v>
      </c>
      <c r="B3218">
        <v>8.3682008368200805E-2</v>
      </c>
      <c r="C3218" t="s">
        <v>791</v>
      </c>
      <c r="D3218" t="s">
        <v>791</v>
      </c>
    </row>
    <row r="3219" spans="1:4">
      <c r="A3219" t="s">
        <v>3231</v>
      </c>
      <c r="B3219">
        <v>8.3684527393136698E-2</v>
      </c>
      <c r="C3219" t="s">
        <v>791</v>
      </c>
      <c r="D3219" t="s">
        <v>791</v>
      </c>
    </row>
    <row r="3220" spans="1:4">
      <c r="A3220" t="s">
        <v>3232</v>
      </c>
      <c r="B3220">
        <v>8.3686440677966101E-2</v>
      </c>
      <c r="C3220" t="s">
        <v>791</v>
      </c>
      <c r="D3220" t="s">
        <v>791</v>
      </c>
    </row>
    <row r="3221" spans="1:4">
      <c r="A3221" t="s">
        <v>3233</v>
      </c>
      <c r="B3221">
        <v>8.3686440677966101E-2</v>
      </c>
      <c r="C3221" t="s">
        <v>791</v>
      </c>
      <c r="D3221" t="s">
        <v>791</v>
      </c>
    </row>
    <row r="3222" spans="1:4">
      <c r="A3222" t="s">
        <v>3234</v>
      </c>
      <c r="B3222">
        <v>8.3743842364532001E-2</v>
      </c>
      <c r="C3222" t="s">
        <v>791</v>
      </c>
      <c r="D3222" t="s">
        <v>791</v>
      </c>
    </row>
    <row r="3223" spans="1:4">
      <c r="A3223" t="s">
        <v>3235</v>
      </c>
      <c r="B3223">
        <v>8.3743842364532001E-2</v>
      </c>
      <c r="C3223" t="s">
        <v>791</v>
      </c>
      <c r="D3223" t="s">
        <v>791</v>
      </c>
    </row>
    <row r="3224" spans="1:4">
      <c r="A3224" t="s">
        <v>3236</v>
      </c>
      <c r="B3224">
        <v>8.3769633507853394E-2</v>
      </c>
      <c r="C3224" t="s">
        <v>791</v>
      </c>
      <c r="D3224" t="s">
        <v>791</v>
      </c>
    </row>
    <row r="3225" spans="1:4">
      <c r="A3225" t="s">
        <v>3237</v>
      </c>
      <c r="B3225">
        <v>8.3769633507853394E-2</v>
      </c>
      <c r="C3225" t="s">
        <v>791</v>
      </c>
      <c r="D3225" t="s">
        <v>791</v>
      </c>
    </row>
    <row r="3226" spans="1:4">
      <c r="A3226" t="s">
        <v>3238</v>
      </c>
      <c r="B3226">
        <v>8.3776595744680896E-2</v>
      </c>
      <c r="C3226" t="s">
        <v>791</v>
      </c>
      <c r="D3226" t="s">
        <v>791</v>
      </c>
    </row>
    <row r="3227" spans="1:4">
      <c r="A3227" t="s">
        <v>3239</v>
      </c>
      <c r="B3227">
        <v>8.3783783783783802E-2</v>
      </c>
      <c r="C3227" t="s">
        <v>791</v>
      </c>
      <c r="D3227" t="s">
        <v>791</v>
      </c>
    </row>
    <row r="3228" spans="1:4">
      <c r="A3228" t="s">
        <v>3240</v>
      </c>
      <c r="B3228">
        <v>8.3783783783783802E-2</v>
      </c>
      <c r="C3228" t="s">
        <v>791</v>
      </c>
      <c r="D3228" t="s">
        <v>791</v>
      </c>
    </row>
    <row r="3229" spans="1:4">
      <c r="A3229" t="s">
        <v>3241</v>
      </c>
      <c r="B3229">
        <v>8.3832335329341298E-2</v>
      </c>
      <c r="C3229" t="s">
        <v>791</v>
      </c>
      <c r="D3229" t="s">
        <v>791</v>
      </c>
    </row>
    <row r="3230" spans="1:4">
      <c r="A3230" t="s">
        <v>3242</v>
      </c>
      <c r="B3230">
        <v>8.3835829605135206E-2</v>
      </c>
      <c r="C3230" t="s">
        <v>791</v>
      </c>
      <c r="D3230" t="s">
        <v>791</v>
      </c>
    </row>
    <row r="3231" spans="1:4">
      <c r="A3231" t="s">
        <v>3243</v>
      </c>
      <c r="B3231">
        <v>8.3875162548764606E-2</v>
      </c>
      <c r="C3231" t="s">
        <v>791</v>
      </c>
      <c r="D3231" t="s">
        <v>791</v>
      </c>
    </row>
    <row r="3232" spans="1:4">
      <c r="A3232" t="s">
        <v>3244</v>
      </c>
      <c r="B3232">
        <v>8.3941605839416095E-2</v>
      </c>
      <c r="C3232" t="s">
        <v>791</v>
      </c>
      <c r="D3232" t="s">
        <v>791</v>
      </c>
    </row>
    <row r="3233" spans="1:4">
      <c r="A3233" t="s">
        <v>3245</v>
      </c>
      <c r="B3233">
        <v>8.3956492182188994E-2</v>
      </c>
      <c r="C3233" t="s">
        <v>791</v>
      </c>
      <c r="D3233" t="s">
        <v>791</v>
      </c>
    </row>
    <row r="3234" spans="1:4">
      <c r="A3234" t="s">
        <v>3246</v>
      </c>
      <c r="B3234">
        <v>8.3969465648855005E-2</v>
      </c>
      <c r="C3234" t="s">
        <v>791</v>
      </c>
      <c r="D3234" t="s">
        <v>791</v>
      </c>
    </row>
    <row r="3235" spans="1:4">
      <c r="A3235" t="s">
        <v>3247</v>
      </c>
      <c r="B3235">
        <v>8.3969465648855005E-2</v>
      </c>
      <c r="C3235" t="s">
        <v>791</v>
      </c>
      <c r="D3235" t="s">
        <v>791</v>
      </c>
    </row>
    <row r="3236" spans="1:4">
      <c r="A3236" t="s">
        <v>3248</v>
      </c>
      <c r="B3236">
        <v>8.4000000000000005E-2</v>
      </c>
      <c r="C3236" t="s">
        <v>791</v>
      </c>
      <c r="D3236" t="s">
        <v>791</v>
      </c>
    </row>
    <row r="3237" spans="1:4">
      <c r="A3237" t="s">
        <v>3249</v>
      </c>
      <c r="B3237">
        <v>8.4004602991944802E-2</v>
      </c>
      <c r="C3237" t="s">
        <v>791</v>
      </c>
      <c r="D3237" t="s">
        <v>791</v>
      </c>
    </row>
    <row r="3238" spans="1:4">
      <c r="A3238" t="s">
        <v>3250</v>
      </c>
      <c r="B3238">
        <v>8.40210052513128E-2</v>
      </c>
      <c r="C3238" t="s">
        <v>791</v>
      </c>
      <c r="D3238" t="s">
        <v>791</v>
      </c>
    </row>
    <row r="3239" spans="1:4">
      <c r="A3239" t="s">
        <v>3251</v>
      </c>
      <c r="B3239">
        <v>8.4023668639053306E-2</v>
      </c>
      <c r="C3239" t="s">
        <v>791</v>
      </c>
      <c r="D3239" t="s">
        <v>791</v>
      </c>
    </row>
    <row r="3240" spans="1:4">
      <c r="A3240" t="s">
        <v>3252</v>
      </c>
      <c r="B3240">
        <v>8.4040747028862495E-2</v>
      </c>
      <c r="C3240" t="s">
        <v>791</v>
      </c>
      <c r="D3240" t="s">
        <v>791</v>
      </c>
    </row>
    <row r="3241" spans="1:4">
      <c r="A3241" t="s">
        <v>3253</v>
      </c>
      <c r="B3241">
        <v>8.4050297816015904E-2</v>
      </c>
      <c r="C3241" t="s">
        <v>791</v>
      </c>
      <c r="D3241" t="s">
        <v>791</v>
      </c>
    </row>
    <row r="3242" spans="1:4">
      <c r="A3242" t="s">
        <v>3254</v>
      </c>
      <c r="B3242">
        <v>8.4051724137930994E-2</v>
      </c>
      <c r="C3242" t="s">
        <v>791</v>
      </c>
      <c r="D3242" t="s">
        <v>791</v>
      </c>
    </row>
    <row r="3243" spans="1:4">
      <c r="A3243" t="s">
        <v>3255</v>
      </c>
      <c r="B3243">
        <v>8.4061869535978495E-2</v>
      </c>
      <c r="C3243" t="s">
        <v>791</v>
      </c>
      <c r="D3243" t="s">
        <v>791</v>
      </c>
    </row>
    <row r="3244" spans="1:4">
      <c r="A3244" t="s">
        <v>3256</v>
      </c>
      <c r="B3244">
        <v>8.4148727984344404E-2</v>
      </c>
      <c r="C3244" t="s">
        <v>791</v>
      </c>
      <c r="D3244" t="s">
        <v>791</v>
      </c>
    </row>
    <row r="3245" spans="1:4">
      <c r="A3245" t="s">
        <v>3257</v>
      </c>
      <c r="B3245">
        <v>8.4177708495713197E-2</v>
      </c>
      <c r="C3245" t="s">
        <v>791</v>
      </c>
      <c r="D3245" t="s">
        <v>791</v>
      </c>
    </row>
    <row r="3246" spans="1:4">
      <c r="A3246" t="s">
        <v>3258</v>
      </c>
      <c r="B3246">
        <v>8.4257206208425695E-2</v>
      </c>
      <c r="C3246" t="s">
        <v>791</v>
      </c>
      <c r="D3246" t="s">
        <v>791</v>
      </c>
    </row>
    <row r="3247" spans="1:4">
      <c r="A3247" t="s">
        <v>3259</v>
      </c>
      <c r="B3247">
        <v>8.4257206208425695E-2</v>
      </c>
      <c r="C3247" t="s">
        <v>791</v>
      </c>
      <c r="D3247" t="s">
        <v>791</v>
      </c>
    </row>
    <row r="3248" spans="1:4">
      <c r="A3248" t="s">
        <v>3260</v>
      </c>
      <c r="B3248">
        <v>8.4261838440111397E-2</v>
      </c>
      <c r="C3248" t="s">
        <v>791</v>
      </c>
      <c r="D3248" t="s">
        <v>791</v>
      </c>
    </row>
    <row r="3249" spans="1:4">
      <c r="A3249" t="s">
        <v>3261</v>
      </c>
      <c r="B3249">
        <v>8.4266352386564505E-2</v>
      </c>
      <c r="C3249" t="s">
        <v>791</v>
      </c>
      <c r="D3249" t="s">
        <v>791</v>
      </c>
    </row>
    <row r="3250" spans="1:4">
      <c r="A3250" t="s">
        <v>3262</v>
      </c>
      <c r="B3250">
        <v>8.4269662921348298E-2</v>
      </c>
      <c r="C3250" t="s">
        <v>791</v>
      </c>
      <c r="D3250" t="s">
        <v>791</v>
      </c>
    </row>
    <row r="3251" spans="1:4">
      <c r="A3251" t="s">
        <v>3263</v>
      </c>
      <c r="B3251">
        <v>8.42824601366743E-2</v>
      </c>
      <c r="C3251" t="s">
        <v>791</v>
      </c>
      <c r="D3251" t="s">
        <v>791</v>
      </c>
    </row>
    <row r="3252" spans="1:4">
      <c r="A3252" t="s">
        <v>3264</v>
      </c>
      <c r="B3252">
        <v>8.4285714285714297E-2</v>
      </c>
      <c r="C3252" t="s">
        <v>791</v>
      </c>
      <c r="D3252" t="s">
        <v>791</v>
      </c>
    </row>
    <row r="3253" spans="1:4">
      <c r="A3253" t="s">
        <v>3265</v>
      </c>
      <c r="B3253">
        <v>8.4294587400177506E-2</v>
      </c>
      <c r="C3253" t="s">
        <v>791</v>
      </c>
      <c r="D3253" t="s">
        <v>791</v>
      </c>
    </row>
    <row r="3254" spans="1:4">
      <c r="A3254" t="s">
        <v>3266</v>
      </c>
      <c r="B3254">
        <v>8.4337349397590397E-2</v>
      </c>
      <c r="C3254" t="s">
        <v>791</v>
      </c>
      <c r="D3254" t="s">
        <v>791</v>
      </c>
    </row>
    <row r="3255" spans="1:4">
      <c r="A3255" t="s">
        <v>3267</v>
      </c>
      <c r="B3255">
        <v>8.4337349397590397E-2</v>
      </c>
      <c r="C3255" t="s">
        <v>791</v>
      </c>
      <c r="D3255" t="s">
        <v>791</v>
      </c>
    </row>
    <row r="3256" spans="1:4">
      <c r="A3256" t="s">
        <v>3268</v>
      </c>
      <c r="B3256">
        <v>8.4382871536523907E-2</v>
      </c>
      <c r="C3256" t="s">
        <v>791</v>
      </c>
      <c r="D3256" t="s">
        <v>791</v>
      </c>
    </row>
    <row r="3257" spans="1:4">
      <c r="A3257" t="s">
        <v>3269</v>
      </c>
      <c r="B3257">
        <v>8.4472049689440998E-2</v>
      </c>
      <c r="C3257" t="s">
        <v>791</v>
      </c>
      <c r="D3257" t="s">
        <v>791</v>
      </c>
    </row>
    <row r="3258" spans="1:4">
      <c r="A3258" t="s">
        <v>3270</v>
      </c>
      <c r="B3258">
        <v>8.4507042253521097E-2</v>
      </c>
      <c r="C3258" t="s">
        <v>791</v>
      </c>
      <c r="D3258" t="s">
        <v>791</v>
      </c>
    </row>
    <row r="3259" spans="1:4">
      <c r="A3259" t="s">
        <v>3271</v>
      </c>
      <c r="B3259">
        <v>8.4522502744237102E-2</v>
      </c>
      <c r="C3259" t="s">
        <v>791</v>
      </c>
      <c r="D3259" t="s">
        <v>791</v>
      </c>
    </row>
    <row r="3260" spans="1:4">
      <c r="A3260" t="s">
        <v>3272</v>
      </c>
      <c r="B3260">
        <v>8.4522502744237102E-2</v>
      </c>
      <c r="C3260" t="s">
        <v>791</v>
      </c>
      <c r="D3260" t="s">
        <v>791</v>
      </c>
    </row>
    <row r="3261" spans="1:4">
      <c r="A3261" t="s">
        <v>3273</v>
      </c>
      <c r="B3261">
        <v>8.4549356223175998E-2</v>
      </c>
      <c r="C3261" t="s">
        <v>791</v>
      </c>
      <c r="D3261" t="s">
        <v>791</v>
      </c>
    </row>
    <row r="3262" spans="1:4">
      <c r="A3262" t="s">
        <v>3274</v>
      </c>
      <c r="B3262">
        <v>8.4569732937685493E-2</v>
      </c>
      <c r="C3262" t="s">
        <v>791</v>
      </c>
      <c r="D3262" t="s">
        <v>791</v>
      </c>
    </row>
    <row r="3263" spans="1:4">
      <c r="A3263" t="s">
        <v>3275</v>
      </c>
      <c r="B3263">
        <v>8.4592145015105702E-2</v>
      </c>
      <c r="C3263" t="s">
        <v>791</v>
      </c>
      <c r="D3263" t="s">
        <v>791</v>
      </c>
    </row>
    <row r="3264" spans="1:4">
      <c r="A3264" t="s">
        <v>3276</v>
      </c>
      <c r="B3264">
        <v>8.4598698481561804E-2</v>
      </c>
      <c r="C3264" t="s">
        <v>791</v>
      </c>
      <c r="D3264" t="s">
        <v>791</v>
      </c>
    </row>
    <row r="3265" spans="1:4">
      <c r="A3265" t="s">
        <v>3277</v>
      </c>
      <c r="B3265">
        <v>8.4615384615384606E-2</v>
      </c>
      <c r="C3265" t="s">
        <v>791</v>
      </c>
      <c r="D3265" t="s">
        <v>791</v>
      </c>
    </row>
    <row r="3266" spans="1:4">
      <c r="A3266" t="s">
        <v>3278</v>
      </c>
      <c r="B3266">
        <v>8.4627575277337594E-2</v>
      </c>
      <c r="C3266" t="s">
        <v>791</v>
      </c>
      <c r="D3266" t="s">
        <v>791</v>
      </c>
    </row>
    <row r="3267" spans="1:4">
      <c r="A3267" t="s">
        <v>3279</v>
      </c>
      <c r="B3267">
        <v>8.4634346754313902E-2</v>
      </c>
      <c r="C3267" t="s">
        <v>791</v>
      </c>
      <c r="D3267" t="s">
        <v>791</v>
      </c>
    </row>
    <row r="3268" spans="1:4">
      <c r="A3268" t="s">
        <v>3280</v>
      </c>
      <c r="B3268">
        <v>8.4683954619124799E-2</v>
      </c>
      <c r="C3268" t="s">
        <v>791</v>
      </c>
      <c r="D3268" t="s">
        <v>791</v>
      </c>
    </row>
    <row r="3269" spans="1:4">
      <c r="A3269" t="s">
        <v>3281</v>
      </c>
      <c r="B3269">
        <v>8.47058823529412E-2</v>
      </c>
      <c r="C3269" t="s">
        <v>791</v>
      </c>
      <c r="D3269" t="s">
        <v>791</v>
      </c>
    </row>
    <row r="3270" spans="1:4">
      <c r="A3270" t="s">
        <v>3282</v>
      </c>
      <c r="B3270">
        <v>8.4707646176911497E-2</v>
      </c>
      <c r="C3270" t="s">
        <v>791</v>
      </c>
      <c r="D3270" t="s">
        <v>791</v>
      </c>
    </row>
    <row r="3271" spans="1:4">
      <c r="A3271" t="s">
        <v>3283</v>
      </c>
      <c r="B3271">
        <v>8.4707646176911497E-2</v>
      </c>
      <c r="C3271" t="s">
        <v>791</v>
      </c>
      <c r="D3271" t="s">
        <v>791</v>
      </c>
    </row>
    <row r="3272" spans="1:4">
      <c r="A3272" t="s">
        <v>3284</v>
      </c>
      <c r="B3272">
        <v>8.47240051347882E-2</v>
      </c>
      <c r="C3272" t="s">
        <v>791</v>
      </c>
      <c r="D3272" t="s">
        <v>791</v>
      </c>
    </row>
    <row r="3273" spans="1:4">
      <c r="A3273" t="s">
        <v>3285</v>
      </c>
      <c r="B3273">
        <v>8.4745762711864403E-2</v>
      </c>
      <c r="C3273" t="s">
        <v>791</v>
      </c>
      <c r="D3273" t="s">
        <v>791</v>
      </c>
    </row>
    <row r="3274" spans="1:4">
      <c r="A3274" t="s">
        <v>3286</v>
      </c>
      <c r="B3274">
        <v>8.4745762711864403E-2</v>
      </c>
      <c r="C3274" t="s">
        <v>791</v>
      </c>
      <c r="D3274" t="s">
        <v>791</v>
      </c>
    </row>
    <row r="3275" spans="1:4">
      <c r="A3275" t="s">
        <v>3287</v>
      </c>
      <c r="B3275">
        <v>8.4745762711864403E-2</v>
      </c>
      <c r="C3275" t="s">
        <v>791</v>
      </c>
      <c r="D3275" t="s">
        <v>791</v>
      </c>
    </row>
    <row r="3276" spans="1:4">
      <c r="A3276" t="s">
        <v>3288</v>
      </c>
      <c r="B3276">
        <v>8.4745762711864403E-2</v>
      </c>
      <c r="C3276" t="s">
        <v>791</v>
      </c>
      <c r="D3276" t="s">
        <v>791</v>
      </c>
    </row>
    <row r="3277" spans="1:4">
      <c r="A3277" t="s">
        <v>3289</v>
      </c>
      <c r="B3277">
        <v>8.4753569783509897E-2</v>
      </c>
      <c r="C3277" t="s">
        <v>791</v>
      </c>
      <c r="D3277" t="s">
        <v>791</v>
      </c>
    </row>
    <row r="3278" spans="1:4">
      <c r="A3278" t="s">
        <v>3290</v>
      </c>
      <c r="B3278">
        <v>8.4773001205303303E-2</v>
      </c>
      <c r="C3278" t="s">
        <v>791</v>
      </c>
      <c r="D3278" t="s">
        <v>791</v>
      </c>
    </row>
    <row r="3279" spans="1:4">
      <c r="A3279" t="s">
        <v>3291</v>
      </c>
      <c r="B3279">
        <v>8.4788029925186997E-2</v>
      </c>
      <c r="C3279" t="s">
        <v>791</v>
      </c>
      <c r="D3279" t="s">
        <v>791</v>
      </c>
    </row>
    <row r="3280" spans="1:4">
      <c r="A3280" t="s">
        <v>3292</v>
      </c>
      <c r="B3280">
        <v>8.4788029925186997E-2</v>
      </c>
      <c r="C3280" t="s">
        <v>791</v>
      </c>
      <c r="D3280" t="s">
        <v>791</v>
      </c>
    </row>
    <row r="3281" spans="1:4">
      <c r="A3281" t="s">
        <v>3293</v>
      </c>
      <c r="B3281">
        <v>8.4801762114537493E-2</v>
      </c>
      <c r="C3281" t="s">
        <v>791</v>
      </c>
      <c r="D3281" t="s">
        <v>791</v>
      </c>
    </row>
    <row r="3282" spans="1:4">
      <c r="A3282" t="s">
        <v>3294</v>
      </c>
      <c r="B3282">
        <v>8.4869565217391293E-2</v>
      </c>
      <c r="C3282" t="s">
        <v>791</v>
      </c>
      <c r="D3282" t="s">
        <v>791</v>
      </c>
    </row>
    <row r="3283" spans="1:4">
      <c r="A3283" t="s">
        <v>3295</v>
      </c>
      <c r="B3283">
        <v>8.4878048780487797E-2</v>
      </c>
      <c r="C3283" t="s">
        <v>791</v>
      </c>
      <c r="D3283" t="s">
        <v>791</v>
      </c>
    </row>
    <row r="3284" spans="1:4">
      <c r="A3284" t="s">
        <v>3296</v>
      </c>
      <c r="B3284">
        <v>8.4892086330935299E-2</v>
      </c>
      <c r="C3284" t="s">
        <v>791</v>
      </c>
      <c r="D3284" t="s">
        <v>791</v>
      </c>
    </row>
    <row r="3285" spans="1:4">
      <c r="A3285" t="s">
        <v>3297</v>
      </c>
      <c r="B3285">
        <v>8.4905660377358499E-2</v>
      </c>
      <c r="C3285" t="s">
        <v>791</v>
      </c>
      <c r="D3285" t="s">
        <v>791</v>
      </c>
    </row>
    <row r="3286" spans="1:4">
      <c r="A3286" t="s">
        <v>3298</v>
      </c>
      <c r="B3286">
        <v>8.4905660377358499E-2</v>
      </c>
      <c r="C3286" t="s">
        <v>791</v>
      </c>
      <c r="D3286" t="s">
        <v>791</v>
      </c>
    </row>
    <row r="3287" spans="1:4">
      <c r="A3287" t="s">
        <v>3299</v>
      </c>
      <c r="B3287">
        <v>8.4912142927260195E-2</v>
      </c>
      <c r="C3287" t="s">
        <v>791</v>
      </c>
      <c r="D3287" t="s">
        <v>791</v>
      </c>
    </row>
    <row r="3288" spans="1:4">
      <c r="A3288" t="s">
        <v>3300</v>
      </c>
      <c r="B3288">
        <v>8.4919472913616401E-2</v>
      </c>
      <c r="C3288" t="s">
        <v>791</v>
      </c>
      <c r="D3288" t="s">
        <v>791</v>
      </c>
    </row>
    <row r="3289" spans="1:4">
      <c r="A3289" t="s">
        <v>3301</v>
      </c>
      <c r="B3289">
        <v>8.4951024042742698E-2</v>
      </c>
      <c r="C3289" t="s">
        <v>791</v>
      </c>
      <c r="D3289" t="s">
        <v>791</v>
      </c>
    </row>
    <row r="3290" spans="1:4">
      <c r="A3290" t="s">
        <v>3302</v>
      </c>
      <c r="B3290">
        <v>8.4953940634595701E-2</v>
      </c>
      <c r="C3290" t="s">
        <v>791</v>
      </c>
      <c r="D3290" t="s">
        <v>791</v>
      </c>
    </row>
    <row r="3291" spans="1:4">
      <c r="A3291" t="s">
        <v>3303</v>
      </c>
      <c r="B3291">
        <v>8.4957131722525295E-2</v>
      </c>
      <c r="C3291" t="s">
        <v>791</v>
      </c>
      <c r="D3291" t="s">
        <v>791</v>
      </c>
    </row>
    <row r="3292" spans="1:4">
      <c r="A3292" t="s">
        <v>3304</v>
      </c>
      <c r="B3292">
        <v>8.5008908119114296E-2</v>
      </c>
      <c r="C3292" t="s">
        <v>791</v>
      </c>
      <c r="D3292" t="s">
        <v>791</v>
      </c>
    </row>
    <row r="3293" spans="1:4">
      <c r="A3293" t="s">
        <v>3305</v>
      </c>
      <c r="B3293">
        <v>8.5020242914979796E-2</v>
      </c>
      <c r="C3293" t="s">
        <v>791</v>
      </c>
      <c r="D3293" t="s">
        <v>791</v>
      </c>
    </row>
    <row r="3294" spans="1:4">
      <c r="A3294" t="s">
        <v>3306</v>
      </c>
      <c r="B3294">
        <v>8.5020242914979796E-2</v>
      </c>
      <c r="C3294" t="s">
        <v>791</v>
      </c>
      <c r="D3294" t="s">
        <v>791</v>
      </c>
    </row>
    <row r="3295" spans="1:4">
      <c r="A3295" t="s">
        <v>3307</v>
      </c>
      <c r="B3295">
        <v>8.5039370078740198E-2</v>
      </c>
      <c r="C3295" t="s">
        <v>791</v>
      </c>
      <c r="D3295" t="s">
        <v>791</v>
      </c>
    </row>
    <row r="3296" spans="1:4">
      <c r="A3296" t="s">
        <v>3308</v>
      </c>
      <c r="B3296">
        <v>8.5043988269794701E-2</v>
      </c>
      <c r="C3296" t="s">
        <v>791</v>
      </c>
      <c r="D3296" t="s">
        <v>791</v>
      </c>
    </row>
    <row r="3297" spans="1:4">
      <c r="A3297" t="s">
        <v>3309</v>
      </c>
      <c r="B3297">
        <v>8.5064616391297199E-2</v>
      </c>
      <c r="C3297" t="s">
        <v>791</v>
      </c>
      <c r="D3297" t="s">
        <v>791</v>
      </c>
    </row>
    <row r="3298" spans="1:4">
      <c r="A3298" t="s">
        <v>3310</v>
      </c>
      <c r="B3298">
        <v>8.5070892410342006E-2</v>
      </c>
      <c r="C3298" t="s">
        <v>791</v>
      </c>
      <c r="D3298" t="s">
        <v>791</v>
      </c>
    </row>
    <row r="3299" spans="1:4">
      <c r="A3299" t="s">
        <v>3311</v>
      </c>
      <c r="B3299">
        <v>8.5088458298230807E-2</v>
      </c>
      <c r="C3299" t="s">
        <v>791</v>
      </c>
      <c r="D3299" t="s">
        <v>791</v>
      </c>
    </row>
    <row r="3300" spans="1:4">
      <c r="A3300" t="s">
        <v>3312</v>
      </c>
      <c r="B3300">
        <v>8.5106382978723402E-2</v>
      </c>
      <c r="C3300" t="s">
        <v>791</v>
      </c>
      <c r="D3300" t="s">
        <v>791</v>
      </c>
    </row>
    <row r="3301" spans="1:4">
      <c r="A3301" t="s">
        <v>3313</v>
      </c>
      <c r="B3301">
        <v>8.5106382978723402E-2</v>
      </c>
      <c r="C3301" t="s">
        <v>791</v>
      </c>
      <c r="D3301" t="s">
        <v>791</v>
      </c>
    </row>
    <row r="3302" spans="1:4">
      <c r="A3302" t="s">
        <v>3314</v>
      </c>
      <c r="B3302">
        <v>8.5121107266436E-2</v>
      </c>
      <c r="C3302" t="s">
        <v>791</v>
      </c>
      <c r="D3302" t="s">
        <v>791</v>
      </c>
    </row>
    <row r="3303" spans="1:4">
      <c r="A3303" t="s">
        <v>3315</v>
      </c>
      <c r="B3303">
        <v>8.5133418043202E-2</v>
      </c>
      <c r="C3303" t="s">
        <v>791</v>
      </c>
      <c r="D3303" t="s">
        <v>791</v>
      </c>
    </row>
    <row r="3304" spans="1:4">
      <c r="A3304" t="s">
        <v>3316</v>
      </c>
      <c r="B3304">
        <v>8.5141903171953304E-2</v>
      </c>
      <c r="C3304" t="s">
        <v>791</v>
      </c>
      <c r="D3304" t="s">
        <v>791</v>
      </c>
    </row>
    <row r="3305" spans="1:4">
      <c r="A3305" t="s">
        <v>3317</v>
      </c>
      <c r="B3305">
        <v>8.5164835164835195E-2</v>
      </c>
      <c r="C3305" t="s">
        <v>791</v>
      </c>
      <c r="D3305" t="s">
        <v>791</v>
      </c>
    </row>
    <row r="3306" spans="1:4">
      <c r="A3306" t="s">
        <v>3318</v>
      </c>
      <c r="B3306">
        <v>8.5199757869249396E-2</v>
      </c>
      <c r="C3306" t="s">
        <v>791</v>
      </c>
      <c r="D3306" t="s">
        <v>791</v>
      </c>
    </row>
    <row r="3307" spans="1:4">
      <c r="A3307" t="s">
        <v>3319</v>
      </c>
      <c r="B3307">
        <v>8.5227272727272693E-2</v>
      </c>
      <c r="C3307" t="s">
        <v>791</v>
      </c>
      <c r="D3307" t="s">
        <v>791</v>
      </c>
    </row>
    <row r="3308" spans="1:4">
      <c r="A3308" t="s">
        <v>3320</v>
      </c>
      <c r="B3308">
        <v>8.5237258347978906E-2</v>
      </c>
      <c r="C3308" t="s">
        <v>791</v>
      </c>
      <c r="D3308" t="s">
        <v>791</v>
      </c>
    </row>
    <row r="3309" spans="1:4">
      <c r="A3309" t="s">
        <v>3321</v>
      </c>
      <c r="B3309">
        <v>8.5245901639344299E-2</v>
      </c>
      <c r="C3309" t="s">
        <v>791</v>
      </c>
      <c r="D3309" t="s">
        <v>791</v>
      </c>
    </row>
    <row r="3310" spans="1:4">
      <c r="A3310" t="s">
        <v>3322</v>
      </c>
      <c r="B3310">
        <v>8.5329341317365304E-2</v>
      </c>
      <c r="C3310" t="s">
        <v>791</v>
      </c>
      <c r="D3310" t="s">
        <v>791</v>
      </c>
    </row>
    <row r="3311" spans="1:4">
      <c r="A3311" t="s">
        <v>3323</v>
      </c>
      <c r="B3311">
        <v>8.5388994307400407E-2</v>
      </c>
      <c r="C3311" t="s">
        <v>791</v>
      </c>
      <c r="D3311" t="s">
        <v>791</v>
      </c>
    </row>
    <row r="3312" spans="1:4">
      <c r="A3312" t="s">
        <v>3324</v>
      </c>
      <c r="B3312">
        <v>8.5388994307400407E-2</v>
      </c>
      <c r="C3312" t="s">
        <v>791</v>
      </c>
      <c r="D3312" t="s">
        <v>791</v>
      </c>
    </row>
    <row r="3313" spans="1:4">
      <c r="A3313" t="s">
        <v>3325</v>
      </c>
      <c r="B3313">
        <v>8.5403726708074501E-2</v>
      </c>
      <c r="C3313" t="s">
        <v>791</v>
      </c>
      <c r="D3313" t="s">
        <v>791</v>
      </c>
    </row>
    <row r="3314" spans="1:4">
      <c r="A3314" t="s">
        <v>3326</v>
      </c>
      <c r="B3314">
        <v>8.5409252669039107E-2</v>
      </c>
      <c r="C3314" t="s">
        <v>791</v>
      </c>
      <c r="D3314" t="s">
        <v>791</v>
      </c>
    </row>
    <row r="3315" spans="1:4">
      <c r="A3315" t="s">
        <v>3327</v>
      </c>
      <c r="B3315">
        <v>8.5409252669039107E-2</v>
      </c>
      <c r="C3315" t="s">
        <v>791</v>
      </c>
      <c r="D3315" t="s">
        <v>791</v>
      </c>
    </row>
    <row r="3316" spans="1:4">
      <c r="A3316" t="s">
        <v>3328</v>
      </c>
      <c r="B3316">
        <v>8.54139290407359E-2</v>
      </c>
      <c r="C3316" t="s">
        <v>791</v>
      </c>
      <c r="D3316" t="s">
        <v>791</v>
      </c>
    </row>
    <row r="3317" spans="1:4">
      <c r="A3317" t="s">
        <v>3329</v>
      </c>
      <c r="B3317">
        <v>8.5435313262815296E-2</v>
      </c>
      <c r="C3317" t="s">
        <v>791</v>
      </c>
      <c r="D3317" t="s">
        <v>791</v>
      </c>
    </row>
    <row r="3318" spans="1:4">
      <c r="A3318" t="s">
        <v>3330</v>
      </c>
      <c r="B3318">
        <v>8.5458304617505199E-2</v>
      </c>
      <c r="C3318" t="s">
        <v>791</v>
      </c>
      <c r="D3318" t="s">
        <v>791</v>
      </c>
    </row>
    <row r="3319" spans="1:4">
      <c r="A3319" t="s">
        <v>3331</v>
      </c>
      <c r="B3319">
        <v>8.5478887744593196E-2</v>
      </c>
      <c r="C3319" t="s">
        <v>791</v>
      </c>
      <c r="D3319" t="s">
        <v>791</v>
      </c>
    </row>
    <row r="3320" spans="1:4">
      <c r="A3320" t="s">
        <v>3332</v>
      </c>
      <c r="B3320">
        <v>8.5478887744593196E-2</v>
      </c>
      <c r="C3320" t="s">
        <v>791</v>
      </c>
      <c r="D3320" t="s">
        <v>791</v>
      </c>
    </row>
    <row r="3321" spans="1:4">
      <c r="A3321" t="s">
        <v>3333</v>
      </c>
      <c r="B3321">
        <v>8.5510688836104506E-2</v>
      </c>
      <c r="C3321" t="s">
        <v>791</v>
      </c>
      <c r="D3321" t="s">
        <v>791</v>
      </c>
    </row>
    <row r="3322" spans="1:4">
      <c r="A3322" t="s">
        <v>3334</v>
      </c>
      <c r="B3322">
        <v>8.5616438356164407E-2</v>
      </c>
      <c r="C3322" t="s">
        <v>791</v>
      </c>
      <c r="D3322" t="s">
        <v>791</v>
      </c>
    </row>
    <row r="3323" spans="1:4">
      <c r="A3323" t="s">
        <v>3335</v>
      </c>
      <c r="B3323">
        <v>8.5631349782293198E-2</v>
      </c>
      <c r="C3323" t="s">
        <v>791</v>
      </c>
      <c r="D3323" t="s">
        <v>791</v>
      </c>
    </row>
    <row r="3324" spans="1:4">
      <c r="A3324" t="s">
        <v>3336</v>
      </c>
      <c r="B3324">
        <v>8.5632730732635595E-2</v>
      </c>
      <c r="C3324" t="s">
        <v>791</v>
      </c>
      <c r="D3324" t="s">
        <v>791</v>
      </c>
    </row>
    <row r="3325" spans="1:4">
      <c r="A3325" t="s">
        <v>3337</v>
      </c>
      <c r="B3325">
        <v>8.5635359116022103E-2</v>
      </c>
      <c r="C3325" t="s">
        <v>791</v>
      </c>
      <c r="D3325" t="s">
        <v>791</v>
      </c>
    </row>
    <row r="3326" spans="1:4">
      <c r="A3326" t="s">
        <v>3338</v>
      </c>
      <c r="B3326">
        <v>8.5635359116022103E-2</v>
      </c>
      <c r="C3326" t="s">
        <v>791</v>
      </c>
      <c r="D3326" t="s">
        <v>791</v>
      </c>
    </row>
    <row r="3327" spans="1:4">
      <c r="A3327" t="s">
        <v>3339</v>
      </c>
      <c r="B3327">
        <v>8.5672082717872994E-2</v>
      </c>
      <c r="C3327" t="s">
        <v>791</v>
      </c>
      <c r="D3327" t="s">
        <v>791</v>
      </c>
    </row>
    <row r="3328" spans="1:4">
      <c r="A3328" t="s">
        <v>3340</v>
      </c>
      <c r="B3328">
        <v>8.5682074408117204E-2</v>
      </c>
      <c r="C3328" t="s">
        <v>791</v>
      </c>
      <c r="D3328" t="s">
        <v>791</v>
      </c>
    </row>
    <row r="3329" spans="1:4">
      <c r="A3329" t="s">
        <v>3341</v>
      </c>
      <c r="B3329">
        <v>8.5714285714285701E-2</v>
      </c>
      <c r="C3329" t="s">
        <v>791</v>
      </c>
      <c r="D3329" t="s">
        <v>791</v>
      </c>
    </row>
    <row r="3330" spans="1:4">
      <c r="A3330" t="s">
        <v>3342</v>
      </c>
      <c r="B3330">
        <v>8.5751978891820596E-2</v>
      </c>
      <c r="C3330" t="s">
        <v>791</v>
      </c>
      <c r="D3330" t="s">
        <v>791</v>
      </c>
    </row>
    <row r="3331" spans="1:4">
      <c r="A3331" t="s">
        <v>3343</v>
      </c>
      <c r="B3331">
        <v>8.5766423357664198E-2</v>
      </c>
      <c r="C3331" t="s">
        <v>791</v>
      </c>
      <c r="D3331" t="s">
        <v>791</v>
      </c>
    </row>
    <row r="3332" spans="1:4">
      <c r="A3332" t="s">
        <v>3344</v>
      </c>
      <c r="B3332">
        <v>8.5778781038374705E-2</v>
      </c>
      <c r="C3332" t="s">
        <v>791</v>
      </c>
      <c r="D3332" t="s">
        <v>791</v>
      </c>
    </row>
    <row r="3333" spans="1:4">
      <c r="A3333" t="s">
        <v>3345</v>
      </c>
      <c r="B3333">
        <v>8.5798816568047304E-2</v>
      </c>
      <c r="C3333" t="s">
        <v>791</v>
      </c>
      <c r="D3333" t="s">
        <v>791</v>
      </c>
    </row>
    <row r="3334" spans="1:4">
      <c r="A3334" t="s">
        <v>3346</v>
      </c>
      <c r="B3334">
        <v>8.5816448152562605E-2</v>
      </c>
      <c r="C3334" t="s">
        <v>791</v>
      </c>
      <c r="D3334" t="s">
        <v>791</v>
      </c>
    </row>
    <row r="3335" spans="1:4">
      <c r="A3335" t="s">
        <v>3347</v>
      </c>
      <c r="B3335">
        <v>8.5846867749420006E-2</v>
      </c>
      <c r="C3335" t="s">
        <v>791</v>
      </c>
      <c r="D3335" t="s">
        <v>791</v>
      </c>
    </row>
    <row r="3336" spans="1:4">
      <c r="A3336" t="s">
        <v>3348</v>
      </c>
      <c r="B3336">
        <v>8.5869565217391294E-2</v>
      </c>
      <c r="C3336" t="s">
        <v>791</v>
      </c>
      <c r="D3336" t="s">
        <v>791</v>
      </c>
    </row>
    <row r="3337" spans="1:4">
      <c r="A3337" t="s">
        <v>3349</v>
      </c>
      <c r="B3337">
        <v>8.5872576177285304E-2</v>
      </c>
      <c r="C3337" t="s">
        <v>791</v>
      </c>
      <c r="D3337" t="s">
        <v>791</v>
      </c>
    </row>
    <row r="3338" spans="1:4">
      <c r="A3338" t="s">
        <v>3350</v>
      </c>
      <c r="B3338">
        <v>8.5877862595419893E-2</v>
      </c>
      <c r="C3338" t="s">
        <v>791</v>
      </c>
      <c r="D3338" t="s">
        <v>791</v>
      </c>
    </row>
    <row r="3339" spans="1:4">
      <c r="A3339" t="s">
        <v>3351</v>
      </c>
      <c r="B3339">
        <v>8.5877862595419893E-2</v>
      </c>
      <c r="C3339" t="s">
        <v>791</v>
      </c>
      <c r="D3339" t="s">
        <v>791</v>
      </c>
    </row>
    <row r="3340" spans="1:4">
      <c r="A3340" t="s">
        <v>3352</v>
      </c>
      <c r="B3340">
        <v>8.5892514395393499E-2</v>
      </c>
      <c r="C3340" t="s">
        <v>791</v>
      </c>
      <c r="D3340" t="s">
        <v>791</v>
      </c>
    </row>
    <row r="3341" spans="1:4">
      <c r="A3341" t="s">
        <v>3353</v>
      </c>
      <c r="B3341">
        <v>8.5943190094683194E-2</v>
      </c>
      <c r="C3341" t="s">
        <v>791</v>
      </c>
      <c r="D3341" t="s">
        <v>791</v>
      </c>
    </row>
    <row r="3342" spans="1:4">
      <c r="A3342" t="s">
        <v>3354</v>
      </c>
      <c r="B3342">
        <v>8.5943190094683194E-2</v>
      </c>
      <c r="C3342" t="s">
        <v>791</v>
      </c>
      <c r="D3342" t="s">
        <v>791</v>
      </c>
    </row>
    <row r="3343" spans="1:4">
      <c r="A3343" t="s">
        <v>3355</v>
      </c>
      <c r="B3343">
        <v>8.5951940850277297E-2</v>
      </c>
      <c r="C3343" t="s">
        <v>791</v>
      </c>
      <c r="D3343" t="s">
        <v>791</v>
      </c>
    </row>
    <row r="3344" spans="1:4">
      <c r="A3344" t="s">
        <v>3356</v>
      </c>
      <c r="B3344">
        <v>8.5951940850277297E-2</v>
      </c>
      <c r="C3344" t="s">
        <v>791</v>
      </c>
      <c r="D3344" t="s">
        <v>791</v>
      </c>
    </row>
    <row r="3345" spans="1:4">
      <c r="A3345" t="s">
        <v>3357</v>
      </c>
      <c r="B3345">
        <v>8.5959885386819507E-2</v>
      </c>
      <c r="C3345" t="s">
        <v>791</v>
      </c>
      <c r="D3345" t="s">
        <v>791</v>
      </c>
    </row>
    <row r="3346" spans="1:4">
      <c r="A3346" t="s">
        <v>3358</v>
      </c>
      <c r="B3346">
        <v>8.5972850678733004E-2</v>
      </c>
      <c r="C3346" t="s">
        <v>791</v>
      </c>
      <c r="D3346" t="s">
        <v>791</v>
      </c>
    </row>
    <row r="3347" spans="1:4">
      <c r="A3347" t="s">
        <v>3359</v>
      </c>
      <c r="B3347">
        <v>8.5981308411214999E-2</v>
      </c>
      <c r="C3347" t="s">
        <v>791</v>
      </c>
      <c r="D3347" t="s">
        <v>791</v>
      </c>
    </row>
    <row r="3348" spans="1:4">
      <c r="A3348" t="s">
        <v>3360</v>
      </c>
      <c r="B3348">
        <v>8.5995085995085999E-2</v>
      </c>
      <c r="C3348" t="s">
        <v>791</v>
      </c>
      <c r="D3348" t="s">
        <v>791</v>
      </c>
    </row>
    <row r="3349" spans="1:4">
      <c r="A3349" t="s">
        <v>3361</v>
      </c>
      <c r="B3349">
        <v>8.6016338298894796E-2</v>
      </c>
      <c r="C3349" t="s">
        <v>791</v>
      </c>
      <c r="D3349" t="s">
        <v>791</v>
      </c>
    </row>
    <row r="3350" spans="1:4">
      <c r="A3350" t="s">
        <v>3362</v>
      </c>
      <c r="B3350">
        <v>8.6044071353620105E-2</v>
      </c>
      <c r="C3350" t="s">
        <v>791</v>
      </c>
      <c r="D3350" t="s">
        <v>791</v>
      </c>
    </row>
    <row r="3351" spans="1:4">
      <c r="A3351" t="s">
        <v>3363</v>
      </c>
      <c r="B3351">
        <v>8.6046511627906996E-2</v>
      </c>
      <c r="C3351" t="s">
        <v>791</v>
      </c>
      <c r="D3351" t="s">
        <v>791</v>
      </c>
    </row>
    <row r="3352" spans="1:4">
      <c r="A3352" t="s">
        <v>3364</v>
      </c>
      <c r="B3352">
        <v>8.6055276381909504E-2</v>
      </c>
      <c r="C3352" t="s">
        <v>791</v>
      </c>
      <c r="D3352" t="s">
        <v>791</v>
      </c>
    </row>
    <row r="3353" spans="1:4">
      <c r="A3353" t="s">
        <v>3365</v>
      </c>
      <c r="B3353">
        <v>8.60874200426439E-2</v>
      </c>
      <c r="C3353" t="s">
        <v>791</v>
      </c>
      <c r="D3353" t="s">
        <v>791</v>
      </c>
    </row>
    <row r="3354" spans="1:4">
      <c r="A3354" t="s">
        <v>3366</v>
      </c>
      <c r="B3354">
        <v>8.6087624903920107E-2</v>
      </c>
      <c r="C3354" t="s">
        <v>791</v>
      </c>
      <c r="D3354" t="s">
        <v>791</v>
      </c>
    </row>
    <row r="3355" spans="1:4">
      <c r="A3355" t="s">
        <v>3367</v>
      </c>
      <c r="B3355">
        <v>8.6102719033232605E-2</v>
      </c>
      <c r="C3355" t="s">
        <v>791</v>
      </c>
      <c r="D3355" t="s">
        <v>791</v>
      </c>
    </row>
    <row r="3356" spans="1:4">
      <c r="A3356" t="s">
        <v>3368</v>
      </c>
      <c r="B3356">
        <v>8.6114101184068897E-2</v>
      </c>
      <c r="C3356" t="s">
        <v>791</v>
      </c>
      <c r="D3356" t="s">
        <v>791</v>
      </c>
    </row>
    <row r="3357" spans="1:4">
      <c r="A3357" t="s">
        <v>3369</v>
      </c>
      <c r="B3357">
        <v>8.6131963650730906E-2</v>
      </c>
      <c r="C3357" t="s">
        <v>791</v>
      </c>
      <c r="D3357" t="s">
        <v>791</v>
      </c>
    </row>
    <row r="3358" spans="1:4">
      <c r="A3358" t="s">
        <v>3370</v>
      </c>
      <c r="B3358">
        <v>8.6137281292059206E-2</v>
      </c>
      <c r="C3358" t="s">
        <v>791</v>
      </c>
      <c r="D3358" t="s">
        <v>791</v>
      </c>
    </row>
    <row r="3359" spans="1:4">
      <c r="A3359" t="s">
        <v>3371</v>
      </c>
      <c r="B3359">
        <v>8.6139389193422095E-2</v>
      </c>
      <c r="C3359" t="s">
        <v>791</v>
      </c>
      <c r="D3359" t="s">
        <v>791</v>
      </c>
    </row>
    <row r="3360" spans="1:4">
      <c r="A3360" t="s">
        <v>3372</v>
      </c>
      <c r="B3360">
        <v>8.6190009794319303E-2</v>
      </c>
      <c r="C3360" t="s">
        <v>791</v>
      </c>
      <c r="D3360" t="s">
        <v>791</v>
      </c>
    </row>
    <row r="3361" spans="1:4">
      <c r="A3361" t="s">
        <v>3373</v>
      </c>
      <c r="B3361">
        <v>8.6265607264472202E-2</v>
      </c>
      <c r="C3361" t="s">
        <v>791</v>
      </c>
      <c r="D3361" t="s">
        <v>791</v>
      </c>
    </row>
    <row r="3362" spans="1:4">
      <c r="A3362" t="s">
        <v>3374</v>
      </c>
      <c r="B3362">
        <v>8.6283185840708002E-2</v>
      </c>
      <c r="C3362" t="s">
        <v>791</v>
      </c>
      <c r="D3362" t="s">
        <v>791</v>
      </c>
    </row>
    <row r="3363" spans="1:4">
      <c r="A3363" t="s">
        <v>3375</v>
      </c>
      <c r="B3363">
        <v>8.6294416243654803E-2</v>
      </c>
      <c r="C3363" t="s">
        <v>791</v>
      </c>
      <c r="D3363" t="s">
        <v>791</v>
      </c>
    </row>
    <row r="3364" spans="1:4">
      <c r="A3364" t="s">
        <v>3376</v>
      </c>
      <c r="B3364">
        <v>8.6294416243654803E-2</v>
      </c>
      <c r="C3364" t="s">
        <v>791</v>
      </c>
      <c r="D3364" t="s">
        <v>791</v>
      </c>
    </row>
    <row r="3365" spans="1:4">
      <c r="A3365" t="s">
        <v>3377</v>
      </c>
      <c r="B3365">
        <v>8.6294416243654803E-2</v>
      </c>
      <c r="C3365" t="s">
        <v>791</v>
      </c>
      <c r="D3365" t="s">
        <v>791</v>
      </c>
    </row>
    <row r="3366" spans="1:4">
      <c r="A3366" t="s">
        <v>3378</v>
      </c>
      <c r="B3366">
        <v>8.6294416243654803E-2</v>
      </c>
      <c r="C3366" t="s">
        <v>791</v>
      </c>
      <c r="D3366" t="s">
        <v>791</v>
      </c>
    </row>
    <row r="3367" spans="1:4">
      <c r="A3367" t="s">
        <v>3379</v>
      </c>
      <c r="B3367">
        <v>8.6294416243654803E-2</v>
      </c>
      <c r="C3367" t="s">
        <v>791</v>
      </c>
      <c r="D3367" t="s">
        <v>791</v>
      </c>
    </row>
    <row r="3368" spans="1:4">
      <c r="A3368" t="s">
        <v>3380</v>
      </c>
      <c r="B3368">
        <v>8.6314152410575398E-2</v>
      </c>
      <c r="C3368" t="s">
        <v>791</v>
      </c>
      <c r="D3368" t="s">
        <v>791</v>
      </c>
    </row>
    <row r="3369" spans="1:4">
      <c r="A3369" t="s">
        <v>3381</v>
      </c>
      <c r="B3369">
        <v>8.6330935251798593E-2</v>
      </c>
      <c r="C3369" t="s">
        <v>791</v>
      </c>
      <c r="D3369" t="s">
        <v>791</v>
      </c>
    </row>
    <row r="3370" spans="1:4">
      <c r="A3370" t="s">
        <v>3382</v>
      </c>
      <c r="B3370">
        <v>8.6350974930362104E-2</v>
      </c>
      <c r="C3370" t="s">
        <v>791</v>
      </c>
      <c r="D3370" t="s">
        <v>791</v>
      </c>
    </row>
    <row r="3371" spans="1:4">
      <c r="A3371" t="s">
        <v>3383</v>
      </c>
      <c r="B3371">
        <v>8.6391082210868594E-2</v>
      </c>
      <c r="C3371" t="s">
        <v>791</v>
      </c>
      <c r="D3371" t="s">
        <v>791</v>
      </c>
    </row>
    <row r="3372" spans="1:4">
      <c r="A3372" t="s">
        <v>3384</v>
      </c>
      <c r="B3372">
        <v>8.6398631308810994E-2</v>
      </c>
      <c r="C3372" t="s">
        <v>791</v>
      </c>
      <c r="D3372" t="s">
        <v>791</v>
      </c>
    </row>
    <row r="3373" spans="1:4">
      <c r="A3373" t="s">
        <v>3385</v>
      </c>
      <c r="B3373">
        <v>8.6428089128966906E-2</v>
      </c>
      <c r="C3373" t="s">
        <v>791</v>
      </c>
      <c r="D3373" t="s">
        <v>791</v>
      </c>
    </row>
    <row r="3374" spans="1:4">
      <c r="A3374" t="s">
        <v>3386</v>
      </c>
      <c r="B3374">
        <v>8.6430423509075205E-2</v>
      </c>
      <c r="C3374" t="s">
        <v>791</v>
      </c>
      <c r="D3374" t="s">
        <v>791</v>
      </c>
    </row>
    <row r="3375" spans="1:4">
      <c r="A3375" t="s">
        <v>3387</v>
      </c>
      <c r="B3375">
        <v>8.6436170212766006E-2</v>
      </c>
      <c r="C3375" t="s">
        <v>791</v>
      </c>
      <c r="D3375" t="s">
        <v>791</v>
      </c>
    </row>
    <row r="3376" spans="1:4">
      <c r="A3376" t="s">
        <v>3388</v>
      </c>
      <c r="B3376">
        <v>8.6453369639210395E-2</v>
      </c>
      <c r="C3376" t="s">
        <v>791</v>
      </c>
      <c r="D3376" t="s">
        <v>791</v>
      </c>
    </row>
    <row r="3377" spans="1:4">
      <c r="A3377" t="s">
        <v>3389</v>
      </c>
      <c r="B3377">
        <v>8.6455331412103806E-2</v>
      </c>
      <c r="C3377" t="s">
        <v>791</v>
      </c>
      <c r="D3377" t="s">
        <v>791</v>
      </c>
    </row>
    <row r="3378" spans="1:4">
      <c r="A3378" t="s">
        <v>3390</v>
      </c>
      <c r="B3378">
        <v>8.6455331412103806E-2</v>
      </c>
      <c r="C3378" t="s">
        <v>791</v>
      </c>
      <c r="D3378" t="s">
        <v>791</v>
      </c>
    </row>
    <row r="3379" spans="1:4">
      <c r="A3379" t="s">
        <v>3391</v>
      </c>
      <c r="B3379">
        <v>8.6469989827060001E-2</v>
      </c>
      <c r="C3379" t="s">
        <v>791</v>
      </c>
      <c r="D3379" t="s">
        <v>791</v>
      </c>
    </row>
    <row r="3380" spans="1:4">
      <c r="A3380" t="s">
        <v>3392</v>
      </c>
      <c r="B3380">
        <v>8.6486486486486505E-2</v>
      </c>
      <c r="C3380" t="s">
        <v>791</v>
      </c>
      <c r="D3380" t="s">
        <v>791</v>
      </c>
    </row>
    <row r="3381" spans="1:4">
      <c r="A3381" t="s">
        <v>3393</v>
      </c>
      <c r="B3381">
        <v>8.6486486486486505E-2</v>
      </c>
      <c r="C3381" t="s">
        <v>791</v>
      </c>
      <c r="D3381" t="s">
        <v>791</v>
      </c>
    </row>
    <row r="3382" spans="1:4">
      <c r="A3382" t="s">
        <v>3394</v>
      </c>
      <c r="B3382">
        <v>8.6501901140684401E-2</v>
      </c>
      <c r="C3382" t="s">
        <v>791</v>
      </c>
      <c r="D3382" t="s">
        <v>791</v>
      </c>
    </row>
    <row r="3383" spans="1:4">
      <c r="A3383" t="s">
        <v>3395</v>
      </c>
      <c r="B3383">
        <v>8.6510263929618803E-2</v>
      </c>
      <c r="C3383" t="s">
        <v>791</v>
      </c>
      <c r="D3383" t="s">
        <v>791</v>
      </c>
    </row>
    <row r="3384" spans="1:4">
      <c r="A3384" t="s">
        <v>3396</v>
      </c>
      <c r="B3384">
        <v>8.6525883012520996E-2</v>
      </c>
      <c r="C3384" t="s">
        <v>791</v>
      </c>
      <c r="D3384" t="s">
        <v>791</v>
      </c>
    </row>
    <row r="3385" spans="1:4">
      <c r="A3385" t="s">
        <v>3397</v>
      </c>
      <c r="B3385">
        <v>8.6538461538461495E-2</v>
      </c>
      <c r="C3385" t="s">
        <v>791</v>
      </c>
      <c r="D3385" t="s">
        <v>791</v>
      </c>
    </row>
    <row r="3386" spans="1:4">
      <c r="A3386" t="s">
        <v>3398</v>
      </c>
      <c r="B3386">
        <v>8.6538461538461495E-2</v>
      </c>
      <c r="C3386" t="s">
        <v>791</v>
      </c>
      <c r="D3386" t="s">
        <v>791</v>
      </c>
    </row>
    <row r="3387" spans="1:4">
      <c r="A3387" t="s">
        <v>3399</v>
      </c>
      <c r="B3387">
        <v>8.6569782009521395E-2</v>
      </c>
      <c r="C3387" t="s">
        <v>791</v>
      </c>
      <c r="D3387" t="s">
        <v>791</v>
      </c>
    </row>
    <row r="3388" spans="1:4">
      <c r="A3388" t="s">
        <v>3400</v>
      </c>
      <c r="B3388">
        <v>8.6642599277978294E-2</v>
      </c>
      <c r="C3388" t="s">
        <v>791</v>
      </c>
      <c r="D3388" t="s">
        <v>791</v>
      </c>
    </row>
    <row r="3389" spans="1:4">
      <c r="A3389" t="s">
        <v>3401</v>
      </c>
      <c r="B3389">
        <v>8.6673889490790898E-2</v>
      </c>
      <c r="C3389" t="s">
        <v>791</v>
      </c>
      <c r="D3389" t="s">
        <v>791</v>
      </c>
    </row>
    <row r="3390" spans="1:4">
      <c r="A3390" t="s">
        <v>3402</v>
      </c>
      <c r="B3390">
        <v>8.6680761099365705E-2</v>
      </c>
      <c r="C3390" t="s">
        <v>791</v>
      </c>
      <c r="D3390" t="s">
        <v>791</v>
      </c>
    </row>
    <row r="3391" spans="1:4">
      <c r="A3391" t="s">
        <v>3403</v>
      </c>
      <c r="B3391">
        <v>8.6687306501548003E-2</v>
      </c>
      <c r="C3391" t="s">
        <v>791</v>
      </c>
      <c r="D3391" t="s">
        <v>791</v>
      </c>
    </row>
    <row r="3392" spans="1:4">
      <c r="A3392" t="s">
        <v>3404</v>
      </c>
      <c r="B3392">
        <v>8.6697551290536107E-2</v>
      </c>
      <c r="C3392" t="s">
        <v>791</v>
      </c>
      <c r="D3392" t="s">
        <v>791</v>
      </c>
    </row>
    <row r="3393" spans="1:4">
      <c r="A3393" t="s">
        <v>3405</v>
      </c>
      <c r="B3393">
        <v>8.6705202312138699E-2</v>
      </c>
      <c r="C3393" t="s">
        <v>791</v>
      </c>
      <c r="D3393" t="s">
        <v>791</v>
      </c>
    </row>
    <row r="3394" spans="1:4">
      <c r="A3394" t="s">
        <v>3406</v>
      </c>
      <c r="B3394">
        <v>8.6707044947402001E-2</v>
      </c>
      <c r="C3394" t="s">
        <v>791</v>
      </c>
      <c r="D3394" t="s">
        <v>791</v>
      </c>
    </row>
    <row r="3395" spans="1:4">
      <c r="A3395" t="s">
        <v>3407</v>
      </c>
      <c r="B3395">
        <v>8.6743044189852694E-2</v>
      </c>
      <c r="C3395" t="s">
        <v>791</v>
      </c>
      <c r="D3395" t="s">
        <v>791</v>
      </c>
    </row>
    <row r="3396" spans="1:4">
      <c r="A3396" t="s">
        <v>3408</v>
      </c>
      <c r="B3396">
        <v>8.67469879518072E-2</v>
      </c>
      <c r="C3396" t="s">
        <v>791</v>
      </c>
      <c r="D3396" t="s">
        <v>791</v>
      </c>
    </row>
    <row r="3397" spans="1:4">
      <c r="A3397" t="s">
        <v>3409</v>
      </c>
      <c r="B3397">
        <v>8.6788813886210195E-2</v>
      </c>
      <c r="C3397" t="s">
        <v>791</v>
      </c>
      <c r="D3397" t="s">
        <v>791</v>
      </c>
    </row>
    <row r="3398" spans="1:4">
      <c r="A3398" t="s">
        <v>3410</v>
      </c>
      <c r="B3398">
        <v>8.6792452830188702E-2</v>
      </c>
      <c r="C3398" t="s">
        <v>791</v>
      </c>
      <c r="D3398" t="s">
        <v>791</v>
      </c>
    </row>
    <row r="3399" spans="1:4">
      <c r="A3399" t="s">
        <v>3411</v>
      </c>
      <c r="B3399">
        <v>8.6792452830188702E-2</v>
      </c>
      <c r="C3399" t="s">
        <v>791</v>
      </c>
      <c r="D3399" t="s">
        <v>791</v>
      </c>
    </row>
    <row r="3400" spans="1:4">
      <c r="A3400" t="s">
        <v>3412</v>
      </c>
      <c r="B3400">
        <v>8.6816720257234706E-2</v>
      </c>
      <c r="C3400" t="s">
        <v>791</v>
      </c>
      <c r="D3400" t="s">
        <v>791</v>
      </c>
    </row>
    <row r="3401" spans="1:4">
      <c r="A3401" t="s">
        <v>3413</v>
      </c>
      <c r="B3401">
        <v>8.68200836820084E-2</v>
      </c>
      <c r="C3401" t="s">
        <v>791</v>
      </c>
      <c r="D3401" t="s">
        <v>791</v>
      </c>
    </row>
    <row r="3402" spans="1:4">
      <c r="A3402" t="s">
        <v>3414</v>
      </c>
      <c r="B3402">
        <v>8.6821015138023094E-2</v>
      </c>
      <c r="C3402" t="s">
        <v>791</v>
      </c>
      <c r="D3402" t="s">
        <v>791</v>
      </c>
    </row>
    <row r="3403" spans="1:4">
      <c r="A3403" t="s">
        <v>3415</v>
      </c>
      <c r="B3403">
        <v>8.6849651782056503E-2</v>
      </c>
      <c r="C3403" t="s">
        <v>791</v>
      </c>
      <c r="D3403" t="s">
        <v>791</v>
      </c>
    </row>
    <row r="3404" spans="1:4">
      <c r="A3404" t="s">
        <v>3416</v>
      </c>
      <c r="B3404">
        <v>8.6856264411990805E-2</v>
      </c>
      <c r="C3404" t="s">
        <v>791</v>
      </c>
      <c r="D3404" t="s">
        <v>791</v>
      </c>
    </row>
    <row r="3405" spans="1:4">
      <c r="A3405" t="s">
        <v>3417</v>
      </c>
      <c r="B3405">
        <v>8.6864406779660994E-2</v>
      </c>
      <c r="C3405" t="s">
        <v>791</v>
      </c>
      <c r="D3405" t="s">
        <v>791</v>
      </c>
    </row>
    <row r="3406" spans="1:4">
      <c r="A3406" t="s">
        <v>3418</v>
      </c>
      <c r="B3406">
        <v>8.6864406779660994E-2</v>
      </c>
      <c r="C3406" t="s">
        <v>791</v>
      </c>
      <c r="D3406" t="s">
        <v>791</v>
      </c>
    </row>
    <row r="3407" spans="1:4">
      <c r="A3407" t="s">
        <v>3419</v>
      </c>
      <c r="B3407">
        <v>8.6956521739130405E-2</v>
      </c>
      <c r="C3407" t="s">
        <v>791</v>
      </c>
      <c r="D3407" t="s">
        <v>791</v>
      </c>
    </row>
    <row r="3408" spans="1:4">
      <c r="A3408" t="s">
        <v>3420</v>
      </c>
      <c r="B3408">
        <v>8.6956521739130405E-2</v>
      </c>
      <c r="C3408" t="s">
        <v>791</v>
      </c>
      <c r="D3408" t="s">
        <v>791</v>
      </c>
    </row>
    <row r="3409" spans="1:4">
      <c r="A3409" t="s">
        <v>3421</v>
      </c>
      <c r="B3409">
        <v>8.7004405286343595E-2</v>
      </c>
      <c r="C3409" t="s">
        <v>791</v>
      </c>
      <c r="D3409" t="s">
        <v>791</v>
      </c>
    </row>
    <row r="3410" spans="1:4">
      <c r="A3410" t="s">
        <v>3422</v>
      </c>
      <c r="B3410">
        <v>8.7076076993583898E-2</v>
      </c>
      <c r="C3410" t="s">
        <v>791</v>
      </c>
      <c r="D3410" t="s">
        <v>791</v>
      </c>
    </row>
    <row r="3411" spans="1:4">
      <c r="A3411" t="s">
        <v>3423</v>
      </c>
      <c r="B3411">
        <v>8.7155963302752298E-2</v>
      </c>
      <c r="C3411" t="s">
        <v>791</v>
      </c>
      <c r="D3411" t="s">
        <v>791</v>
      </c>
    </row>
    <row r="3412" spans="1:4">
      <c r="A3412" t="s">
        <v>3424</v>
      </c>
      <c r="B3412">
        <v>8.7155963302752298E-2</v>
      </c>
      <c r="C3412" t="s">
        <v>791</v>
      </c>
      <c r="D3412" t="s">
        <v>791</v>
      </c>
    </row>
    <row r="3413" spans="1:4">
      <c r="A3413" t="s">
        <v>3425</v>
      </c>
      <c r="B3413">
        <v>8.7165408373369904E-2</v>
      </c>
      <c r="C3413" t="s">
        <v>791</v>
      </c>
      <c r="D3413" t="s">
        <v>791</v>
      </c>
    </row>
    <row r="3414" spans="1:4">
      <c r="A3414" t="s">
        <v>3426</v>
      </c>
      <c r="B3414">
        <v>8.7167070217917697E-2</v>
      </c>
      <c r="C3414" t="s">
        <v>791</v>
      </c>
      <c r="D3414" t="s">
        <v>791</v>
      </c>
    </row>
    <row r="3415" spans="1:4">
      <c r="A3415" t="s">
        <v>3427</v>
      </c>
      <c r="B3415">
        <v>8.7175188600167597E-2</v>
      </c>
      <c r="C3415" t="s">
        <v>791</v>
      </c>
      <c r="D3415" t="s">
        <v>791</v>
      </c>
    </row>
    <row r="3416" spans="1:4">
      <c r="A3416" t="s">
        <v>3428</v>
      </c>
      <c r="B3416">
        <v>8.7209302325581398E-2</v>
      </c>
      <c r="C3416" t="s">
        <v>791</v>
      </c>
      <c r="D3416" t="s">
        <v>791</v>
      </c>
    </row>
    <row r="3417" spans="1:4">
      <c r="A3417" t="s">
        <v>3429</v>
      </c>
      <c r="B3417">
        <v>8.7209302325581398E-2</v>
      </c>
      <c r="C3417" t="s">
        <v>791</v>
      </c>
      <c r="D3417" t="s">
        <v>791</v>
      </c>
    </row>
    <row r="3418" spans="1:4">
      <c r="A3418" t="s">
        <v>3430</v>
      </c>
      <c r="B3418">
        <v>8.7217043941411498E-2</v>
      </c>
      <c r="C3418" t="s">
        <v>791</v>
      </c>
      <c r="D3418" t="s">
        <v>791</v>
      </c>
    </row>
    <row r="3419" spans="1:4">
      <c r="A3419" t="s">
        <v>3431</v>
      </c>
      <c r="B3419">
        <v>8.72313527180784E-2</v>
      </c>
      <c r="C3419" t="s">
        <v>791</v>
      </c>
      <c r="D3419" t="s">
        <v>791</v>
      </c>
    </row>
    <row r="3420" spans="1:4">
      <c r="A3420" t="s">
        <v>3432</v>
      </c>
      <c r="B3420">
        <v>8.7248322147651006E-2</v>
      </c>
      <c r="C3420" t="s">
        <v>791</v>
      </c>
      <c r="D3420" t="s">
        <v>791</v>
      </c>
    </row>
    <row r="3421" spans="1:4">
      <c r="A3421" t="s">
        <v>3433</v>
      </c>
      <c r="B3421">
        <v>8.7322461862177805E-2</v>
      </c>
      <c r="C3421" t="s">
        <v>791</v>
      </c>
      <c r="D3421" t="s">
        <v>791</v>
      </c>
    </row>
    <row r="3422" spans="1:4">
      <c r="A3422" t="s">
        <v>3434</v>
      </c>
      <c r="B3422">
        <v>8.73405299313052E-2</v>
      </c>
      <c r="C3422" t="s">
        <v>791</v>
      </c>
      <c r="D3422" t="s">
        <v>791</v>
      </c>
    </row>
    <row r="3423" spans="1:4">
      <c r="A3423" t="s">
        <v>3435</v>
      </c>
      <c r="B3423">
        <v>8.7378640776699004E-2</v>
      </c>
      <c r="C3423" t="s">
        <v>791</v>
      </c>
      <c r="D3423" t="s">
        <v>791</v>
      </c>
    </row>
    <row r="3424" spans="1:4">
      <c r="A3424" t="s">
        <v>3436</v>
      </c>
      <c r="B3424">
        <v>8.7378640776699004E-2</v>
      </c>
      <c r="C3424" t="s">
        <v>791</v>
      </c>
      <c r="D3424" t="s">
        <v>791</v>
      </c>
    </row>
    <row r="3425" spans="1:4">
      <c r="A3425" t="s">
        <v>3437</v>
      </c>
      <c r="B3425">
        <v>8.7378640776699004E-2</v>
      </c>
      <c r="C3425" t="s">
        <v>791</v>
      </c>
      <c r="D3425" t="s">
        <v>791</v>
      </c>
    </row>
    <row r="3426" spans="1:4">
      <c r="A3426" t="s">
        <v>3438</v>
      </c>
      <c r="B3426">
        <v>8.7378640776699004E-2</v>
      </c>
      <c r="C3426" t="s">
        <v>791</v>
      </c>
      <c r="D3426" t="s">
        <v>791</v>
      </c>
    </row>
    <row r="3427" spans="1:4">
      <c r="A3427" t="s">
        <v>3439</v>
      </c>
      <c r="B3427">
        <v>8.7388282025819303E-2</v>
      </c>
      <c r="C3427" t="s">
        <v>791</v>
      </c>
      <c r="D3427" t="s">
        <v>791</v>
      </c>
    </row>
    <row r="3428" spans="1:4">
      <c r="A3428" t="s">
        <v>3440</v>
      </c>
      <c r="B3428">
        <v>8.7392550143266495E-2</v>
      </c>
      <c r="C3428" t="s">
        <v>791</v>
      </c>
      <c r="D3428" t="s">
        <v>791</v>
      </c>
    </row>
    <row r="3429" spans="1:4">
      <c r="A3429" t="s">
        <v>3441</v>
      </c>
      <c r="B3429">
        <v>8.7443946188340796E-2</v>
      </c>
      <c r="C3429" t="s">
        <v>791</v>
      </c>
      <c r="D3429" t="s">
        <v>791</v>
      </c>
    </row>
    <row r="3430" spans="1:4">
      <c r="A3430" t="s">
        <v>3442</v>
      </c>
      <c r="B3430">
        <v>8.7443946188340796E-2</v>
      </c>
      <c r="C3430" t="s">
        <v>791</v>
      </c>
      <c r="D3430" t="s">
        <v>791</v>
      </c>
    </row>
    <row r="3431" spans="1:4">
      <c r="A3431" t="s">
        <v>3443</v>
      </c>
      <c r="B3431">
        <v>8.7461300309597506E-2</v>
      </c>
      <c r="C3431" t="s">
        <v>791</v>
      </c>
      <c r="D3431" t="s">
        <v>791</v>
      </c>
    </row>
    <row r="3432" spans="1:4">
      <c r="A3432" t="s">
        <v>3444</v>
      </c>
      <c r="B3432">
        <v>8.7499999999999994E-2</v>
      </c>
      <c r="C3432" t="s">
        <v>791</v>
      </c>
      <c r="D3432" t="s">
        <v>791</v>
      </c>
    </row>
    <row r="3433" spans="1:4">
      <c r="A3433" t="s">
        <v>3445</v>
      </c>
      <c r="B3433">
        <v>8.7508821453775601E-2</v>
      </c>
      <c r="C3433" t="s">
        <v>791</v>
      </c>
      <c r="D3433" t="s">
        <v>791</v>
      </c>
    </row>
    <row r="3434" spans="1:4">
      <c r="A3434" t="s">
        <v>3446</v>
      </c>
      <c r="B3434">
        <v>8.75331564986737E-2</v>
      </c>
      <c r="C3434" t="s">
        <v>791</v>
      </c>
      <c r="D3434" t="s">
        <v>791</v>
      </c>
    </row>
    <row r="3435" spans="1:4">
      <c r="A3435" t="s">
        <v>3447</v>
      </c>
      <c r="B3435">
        <v>8.7537091988130603E-2</v>
      </c>
      <c r="C3435" t="s">
        <v>791</v>
      </c>
      <c r="D3435" t="s">
        <v>791</v>
      </c>
    </row>
    <row r="3436" spans="1:4">
      <c r="A3436" t="s">
        <v>3448</v>
      </c>
      <c r="B3436">
        <v>8.7546239210850793E-2</v>
      </c>
      <c r="C3436" t="s">
        <v>791</v>
      </c>
      <c r="D3436" t="s">
        <v>791</v>
      </c>
    </row>
    <row r="3437" spans="1:4">
      <c r="A3437" t="s">
        <v>3449</v>
      </c>
      <c r="B3437">
        <v>8.7628865979381396E-2</v>
      </c>
      <c r="C3437" t="s">
        <v>791</v>
      </c>
      <c r="D3437" t="s">
        <v>791</v>
      </c>
    </row>
    <row r="3438" spans="1:4">
      <c r="A3438" t="s">
        <v>3450</v>
      </c>
      <c r="B3438">
        <v>8.7649402390438294E-2</v>
      </c>
      <c r="C3438" t="s">
        <v>791</v>
      </c>
      <c r="D3438" t="s">
        <v>791</v>
      </c>
    </row>
    <row r="3439" spans="1:4">
      <c r="A3439" t="s">
        <v>3451</v>
      </c>
      <c r="B3439">
        <v>8.7649402390438294E-2</v>
      </c>
      <c r="C3439" t="s">
        <v>791</v>
      </c>
      <c r="D3439" t="s">
        <v>791</v>
      </c>
    </row>
    <row r="3440" spans="1:4">
      <c r="A3440" t="s">
        <v>3452</v>
      </c>
      <c r="B3440">
        <v>8.7659574468085102E-2</v>
      </c>
      <c r="C3440" t="s">
        <v>791</v>
      </c>
      <c r="D3440" t="s">
        <v>791</v>
      </c>
    </row>
    <row r="3441" spans="1:4">
      <c r="A3441" t="s">
        <v>3453</v>
      </c>
      <c r="B3441">
        <v>8.7685673215141396E-2</v>
      </c>
      <c r="C3441" t="s">
        <v>791</v>
      </c>
      <c r="D3441" t="s">
        <v>791</v>
      </c>
    </row>
    <row r="3442" spans="1:4">
      <c r="A3442" t="s">
        <v>3454</v>
      </c>
      <c r="B3442">
        <v>8.7699316628701604E-2</v>
      </c>
      <c r="C3442" t="s">
        <v>791</v>
      </c>
      <c r="D3442" t="s">
        <v>791</v>
      </c>
    </row>
    <row r="3443" spans="1:4">
      <c r="A3443" t="s">
        <v>3455</v>
      </c>
      <c r="B3443">
        <v>8.7703435804701593E-2</v>
      </c>
      <c r="C3443" t="s">
        <v>791</v>
      </c>
      <c r="D3443" t="s">
        <v>791</v>
      </c>
    </row>
    <row r="3444" spans="1:4">
      <c r="A3444" t="s">
        <v>3456</v>
      </c>
      <c r="B3444">
        <v>8.7747035573122495E-2</v>
      </c>
      <c r="C3444" t="s">
        <v>791</v>
      </c>
      <c r="D3444" t="s">
        <v>791</v>
      </c>
    </row>
    <row r="3445" spans="1:4">
      <c r="A3445" t="s">
        <v>3457</v>
      </c>
      <c r="B3445">
        <v>8.7757313109425805E-2</v>
      </c>
      <c r="C3445" t="s">
        <v>791</v>
      </c>
      <c r="D3445" t="s">
        <v>791</v>
      </c>
    </row>
    <row r="3446" spans="1:4">
      <c r="A3446" t="s">
        <v>3458</v>
      </c>
      <c r="B3446">
        <v>8.7765957446808499E-2</v>
      </c>
      <c r="C3446" t="s">
        <v>791</v>
      </c>
      <c r="D3446" t="s">
        <v>791</v>
      </c>
    </row>
    <row r="3447" spans="1:4">
      <c r="A3447" t="s">
        <v>3459</v>
      </c>
      <c r="B3447">
        <v>8.7774294670846395E-2</v>
      </c>
      <c r="C3447" t="s">
        <v>791</v>
      </c>
      <c r="D3447" t="s">
        <v>791</v>
      </c>
    </row>
    <row r="3448" spans="1:4">
      <c r="A3448" t="s">
        <v>3460</v>
      </c>
      <c r="B3448">
        <v>8.7794432548179896E-2</v>
      </c>
      <c r="C3448" t="s">
        <v>791</v>
      </c>
      <c r="D3448" t="s">
        <v>791</v>
      </c>
    </row>
    <row r="3449" spans="1:4">
      <c r="A3449" t="s">
        <v>3461</v>
      </c>
      <c r="B3449">
        <v>8.7794432548179896E-2</v>
      </c>
      <c r="C3449" t="s">
        <v>791</v>
      </c>
      <c r="D3449" t="s">
        <v>791</v>
      </c>
    </row>
    <row r="3450" spans="1:4">
      <c r="A3450" t="s">
        <v>3462</v>
      </c>
      <c r="B3450">
        <v>8.7815587266739895E-2</v>
      </c>
      <c r="C3450" t="s">
        <v>791</v>
      </c>
      <c r="D3450" t="s">
        <v>791</v>
      </c>
    </row>
    <row r="3451" spans="1:4">
      <c r="A3451" t="s">
        <v>3463</v>
      </c>
      <c r="B3451">
        <v>8.7832393231265099E-2</v>
      </c>
      <c r="C3451" t="s">
        <v>791</v>
      </c>
      <c r="D3451" t="s">
        <v>791</v>
      </c>
    </row>
    <row r="3452" spans="1:4">
      <c r="A3452" t="s">
        <v>3464</v>
      </c>
      <c r="B3452">
        <v>8.78477306002928E-2</v>
      </c>
      <c r="C3452" t="s">
        <v>791</v>
      </c>
      <c r="D3452" t="s">
        <v>791</v>
      </c>
    </row>
    <row r="3453" spans="1:4">
      <c r="A3453" t="s">
        <v>3465</v>
      </c>
      <c r="B3453">
        <v>8.7859424920127799E-2</v>
      </c>
      <c r="C3453" t="s">
        <v>791</v>
      </c>
      <c r="D3453" t="s">
        <v>791</v>
      </c>
    </row>
    <row r="3454" spans="1:4">
      <c r="A3454" t="s">
        <v>3466</v>
      </c>
      <c r="B3454">
        <v>8.7862993298585296E-2</v>
      </c>
      <c r="C3454" t="s">
        <v>791</v>
      </c>
      <c r="D3454" t="s">
        <v>791</v>
      </c>
    </row>
    <row r="3455" spans="1:4">
      <c r="A3455" t="s">
        <v>3467</v>
      </c>
      <c r="B3455">
        <v>8.78661087866109E-2</v>
      </c>
      <c r="C3455" t="s">
        <v>791</v>
      </c>
      <c r="D3455" t="s">
        <v>791</v>
      </c>
    </row>
    <row r="3456" spans="1:4">
      <c r="A3456" t="s">
        <v>3468</v>
      </c>
      <c r="B3456">
        <v>8.7903831705484603E-2</v>
      </c>
      <c r="C3456" t="s">
        <v>791</v>
      </c>
      <c r="D3456" t="s">
        <v>791</v>
      </c>
    </row>
    <row r="3457" spans="1:4">
      <c r="A3457" t="s">
        <v>3469</v>
      </c>
      <c r="B3457">
        <v>8.7946852261942404E-2</v>
      </c>
      <c r="C3457" t="s">
        <v>791</v>
      </c>
      <c r="D3457" t="s">
        <v>791</v>
      </c>
    </row>
    <row r="3458" spans="1:4">
      <c r="A3458" t="s">
        <v>3470</v>
      </c>
      <c r="B3458">
        <v>8.7971274685816905E-2</v>
      </c>
      <c r="C3458" t="s">
        <v>791</v>
      </c>
      <c r="D3458" t="s">
        <v>791</v>
      </c>
    </row>
    <row r="3459" spans="1:4">
      <c r="A3459" t="s">
        <v>3471</v>
      </c>
      <c r="B3459">
        <v>8.7979094076655107E-2</v>
      </c>
      <c r="C3459" t="s">
        <v>791</v>
      </c>
      <c r="D3459" t="s">
        <v>791</v>
      </c>
    </row>
    <row r="3460" spans="1:4">
      <c r="A3460" t="s">
        <v>3472</v>
      </c>
      <c r="B3460">
        <v>8.8024564994882301E-2</v>
      </c>
      <c r="C3460" t="s">
        <v>791</v>
      </c>
      <c r="D3460" t="s">
        <v>791</v>
      </c>
    </row>
    <row r="3461" spans="1:4">
      <c r="A3461" t="s">
        <v>3473</v>
      </c>
      <c r="B3461">
        <v>8.8039867109634504E-2</v>
      </c>
      <c r="C3461" t="s">
        <v>791</v>
      </c>
      <c r="D3461" t="s">
        <v>791</v>
      </c>
    </row>
    <row r="3462" spans="1:4">
      <c r="A3462" t="s">
        <v>3474</v>
      </c>
      <c r="B3462">
        <v>8.8043478260869598E-2</v>
      </c>
      <c r="C3462" t="s">
        <v>791</v>
      </c>
      <c r="D3462" t="s">
        <v>791</v>
      </c>
    </row>
    <row r="3463" spans="1:4">
      <c r="A3463" t="s">
        <v>3475</v>
      </c>
      <c r="B3463">
        <v>8.8089330024813894E-2</v>
      </c>
      <c r="C3463" t="s">
        <v>791</v>
      </c>
      <c r="D3463" t="s">
        <v>791</v>
      </c>
    </row>
    <row r="3464" spans="1:4">
      <c r="A3464" t="s">
        <v>3476</v>
      </c>
      <c r="B3464">
        <v>8.8105726872246701E-2</v>
      </c>
      <c r="C3464" t="s">
        <v>791</v>
      </c>
      <c r="D3464" t="s">
        <v>791</v>
      </c>
    </row>
    <row r="3465" spans="1:4">
      <c r="A3465" t="s">
        <v>3477</v>
      </c>
      <c r="B3465">
        <v>8.8235294117647106E-2</v>
      </c>
      <c r="C3465" t="s">
        <v>791</v>
      </c>
      <c r="D3465" t="s">
        <v>791</v>
      </c>
    </row>
    <row r="3466" spans="1:4">
      <c r="A3466" t="s">
        <v>3478</v>
      </c>
      <c r="B3466">
        <v>8.8235294117647106E-2</v>
      </c>
      <c r="C3466" t="s">
        <v>791</v>
      </c>
      <c r="D3466" t="s">
        <v>791</v>
      </c>
    </row>
    <row r="3467" spans="1:4">
      <c r="A3467" t="s">
        <v>3479</v>
      </c>
      <c r="B3467">
        <v>8.8235294117647106E-2</v>
      </c>
      <c r="C3467" t="s">
        <v>791</v>
      </c>
      <c r="D3467" t="s">
        <v>791</v>
      </c>
    </row>
    <row r="3468" spans="1:4">
      <c r="A3468" t="s">
        <v>3480</v>
      </c>
      <c r="B3468">
        <v>8.8235294117647106E-2</v>
      </c>
      <c r="C3468" t="s">
        <v>791</v>
      </c>
      <c r="D3468" t="s">
        <v>791</v>
      </c>
    </row>
    <row r="3469" spans="1:4">
      <c r="A3469" t="s">
        <v>3481</v>
      </c>
      <c r="B3469">
        <v>8.8235294117647106E-2</v>
      </c>
      <c r="C3469" t="s">
        <v>791</v>
      </c>
      <c r="D3469" t="s">
        <v>791</v>
      </c>
    </row>
    <row r="3470" spans="1:4">
      <c r="A3470" t="s">
        <v>3482</v>
      </c>
      <c r="B3470">
        <v>8.8235294117647106E-2</v>
      </c>
      <c r="C3470" t="s">
        <v>791</v>
      </c>
      <c r="D3470" t="s">
        <v>791</v>
      </c>
    </row>
    <row r="3471" spans="1:4">
      <c r="A3471" t="s">
        <v>3483</v>
      </c>
      <c r="B3471">
        <v>8.8235294117647106E-2</v>
      </c>
      <c r="C3471" t="s">
        <v>791</v>
      </c>
      <c r="D3471" t="s">
        <v>791</v>
      </c>
    </row>
    <row r="3472" spans="1:4">
      <c r="A3472" t="s">
        <v>3484</v>
      </c>
      <c r="B3472">
        <v>8.8256227758007094E-2</v>
      </c>
      <c r="C3472" t="s">
        <v>791</v>
      </c>
      <c r="D3472" t="s">
        <v>791</v>
      </c>
    </row>
    <row r="3473" spans="1:4">
      <c r="A3473" t="s">
        <v>3485</v>
      </c>
      <c r="B3473">
        <v>8.8257292445774099E-2</v>
      </c>
      <c r="C3473" t="s">
        <v>791</v>
      </c>
      <c r="D3473" t="s">
        <v>791</v>
      </c>
    </row>
    <row r="3474" spans="1:4">
      <c r="A3474" t="s">
        <v>3486</v>
      </c>
      <c r="B3474">
        <v>8.8257292445774099E-2</v>
      </c>
      <c r="C3474" t="s">
        <v>791</v>
      </c>
      <c r="D3474" t="s">
        <v>791</v>
      </c>
    </row>
    <row r="3475" spans="1:4">
      <c r="A3475" t="s">
        <v>3487</v>
      </c>
      <c r="B3475">
        <v>8.8291746641074906E-2</v>
      </c>
      <c r="C3475" t="s">
        <v>791</v>
      </c>
      <c r="D3475" t="s">
        <v>791</v>
      </c>
    </row>
    <row r="3476" spans="1:4">
      <c r="A3476" t="s">
        <v>3488</v>
      </c>
      <c r="B3476">
        <v>8.8331515812431802E-2</v>
      </c>
      <c r="C3476" t="s">
        <v>791</v>
      </c>
      <c r="D3476" t="s">
        <v>791</v>
      </c>
    </row>
    <row r="3477" spans="1:4">
      <c r="A3477" t="s">
        <v>3489</v>
      </c>
      <c r="B3477">
        <v>8.8343558282208606E-2</v>
      </c>
      <c r="C3477" t="s">
        <v>791</v>
      </c>
      <c r="D3477" t="s">
        <v>791</v>
      </c>
    </row>
    <row r="3478" spans="1:4">
      <c r="A3478" t="s">
        <v>3490</v>
      </c>
      <c r="B3478">
        <v>8.8361452673720295E-2</v>
      </c>
      <c r="C3478" t="s">
        <v>791</v>
      </c>
      <c r="D3478" t="s">
        <v>791</v>
      </c>
    </row>
    <row r="3479" spans="1:4">
      <c r="A3479" t="s">
        <v>3491</v>
      </c>
      <c r="B3479">
        <v>8.8367899008115397E-2</v>
      </c>
      <c r="C3479" t="s">
        <v>791</v>
      </c>
      <c r="D3479" t="s">
        <v>791</v>
      </c>
    </row>
    <row r="3480" spans="1:4">
      <c r="A3480" t="s">
        <v>3492</v>
      </c>
      <c r="B3480">
        <v>8.8372093023255799E-2</v>
      </c>
      <c r="C3480" t="s">
        <v>791</v>
      </c>
      <c r="D3480" t="s">
        <v>791</v>
      </c>
    </row>
    <row r="3481" spans="1:4">
      <c r="A3481" t="s">
        <v>3493</v>
      </c>
      <c r="B3481">
        <v>8.8372093023255799E-2</v>
      </c>
      <c r="C3481" t="s">
        <v>791</v>
      </c>
      <c r="D3481" t="s">
        <v>791</v>
      </c>
    </row>
    <row r="3482" spans="1:4">
      <c r="A3482" t="s">
        <v>3494</v>
      </c>
      <c r="B3482">
        <v>8.8379705400982E-2</v>
      </c>
      <c r="C3482" t="s">
        <v>791</v>
      </c>
      <c r="D3482" t="s">
        <v>791</v>
      </c>
    </row>
    <row r="3483" spans="1:4">
      <c r="A3483" t="s">
        <v>3495</v>
      </c>
      <c r="B3483">
        <v>8.8379705400982E-2</v>
      </c>
      <c r="C3483" t="s">
        <v>791</v>
      </c>
      <c r="D3483" t="s">
        <v>791</v>
      </c>
    </row>
    <row r="3484" spans="1:4">
      <c r="A3484" t="s">
        <v>3496</v>
      </c>
      <c r="B3484">
        <v>8.8379705400982E-2</v>
      </c>
      <c r="C3484" t="s">
        <v>791</v>
      </c>
      <c r="D3484" t="s">
        <v>791</v>
      </c>
    </row>
    <row r="3485" spans="1:4">
      <c r="A3485" t="s">
        <v>3497</v>
      </c>
      <c r="B3485">
        <v>8.8381330685203596E-2</v>
      </c>
      <c r="C3485" t="s">
        <v>791</v>
      </c>
      <c r="D3485" t="s">
        <v>791</v>
      </c>
    </row>
    <row r="3486" spans="1:4">
      <c r="A3486" t="s">
        <v>3498</v>
      </c>
      <c r="B3486">
        <v>8.8447653429602896E-2</v>
      </c>
      <c r="C3486" t="s">
        <v>791</v>
      </c>
      <c r="D3486" t="s">
        <v>791</v>
      </c>
    </row>
    <row r="3487" spans="1:4">
      <c r="A3487" t="s">
        <v>3499</v>
      </c>
      <c r="B3487">
        <v>8.8450524976137507E-2</v>
      </c>
      <c r="C3487" t="s">
        <v>791</v>
      </c>
      <c r="D3487" t="s">
        <v>791</v>
      </c>
    </row>
    <row r="3488" spans="1:4">
      <c r="A3488" t="s">
        <v>3500</v>
      </c>
      <c r="B3488">
        <v>8.8461538461538494E-2</v>
      </c>
      <c r="C3488" t="s">
        <v>791</v>
      </c>
      <c r="D3488" t="s">
        <v>791</v>
      </c>
    </row>
    <row r="3489" spans="1:4">
      <c r="A3489" t="s">
        <v>3501</v>
      </c>
      <c r="B3489">
        <v>8.8461538461538494E-2</v>
      </c>
      <c r="C3489" t="s">
        <v>791</v>
      </c>
      <c r="D3489" t="s">
        <v>791</v>
      </c>
    </row>
    <row r="3490" spans="1:4">
      <c r="A3490" t="s">
        <v>3502</v>
      </c>
      <c r="B3490">
        <v>8.84808013355593E-2</v>
      </c>
      <c r="C3490" t="s">
        <v>791</v>
      </c>
      <c r="D3490" t="s">
        <v>791</v>
      </c>
    </row>
    <row r="3491" spans="1:4">
      <c r="A3491" t="s">
        <v>3503</v>
      </c>
      <c r="B3491">
        <v>8.8493150684931507E-2</v>
      </c>
      <c r="C3491" t="s">
        <v>791</v>
      </c>
      <c r="D3491" t="s">
        <v>791</v>
      </c>
    </row>
    <row r="3492" spans="1:4">
      <c r="A3492" t="s">
        <v>3504</v>
      </c>
      <c r="B3492">
        <v>8.8495575221238895E-2</v>
      </c>
      <c r="C3492" t="s">
        <v>791</v>
      </c>
      <c r="D3492" t="s">
        <v>791</v>
      </c>
    </row>
    <row r="3493" spans="1:4">
      <c r="A3493" t="s">
        <v>3505</v>
      </c>
      <c r="B3493">
        <v>8.8511137162954306E-2</v>
      </c>
      <c r="C3493" t="s">
        <v>791</v>
      </c>
      <c r="D3493" t="s">
        <v>791</v>
      </c>
    </row>
    <row r="3494" spans="1:4">
      <c r="A3494" t="s">
        <v>3506</v>
      </c>
      <c r="B3494">
        <v>8.8524590163934394E-2</v>
      </c>
      <c r="C3494" t="s">
        <v>791</v>
      </c>
      <c r="D3494" t="s">
        <v>791</v>
      </c>
    </row>
    <row r="3495" spans="1:4">
      <c r="A3495" t="s">
        <v>3507</v>
      </c>
      <c r="B3495">
        <v>8.8524590163934394E-2</v>
      </c>
      <c r="C3495" t="s">
        <v>791</v>
      </c>
      <c r="D3495" t="s">
        <v>791</v>
      </c>
    </row>
    <row r="3496" spans="1:4">
      <c r="A3496" t="s">
        <v>3508</v>
      </c>
      <c r="B3496">
        <v>8.8586030664395202E-2</v>
      </c>
      <c r="C3496" t="s">
        <v>791</v>
      </c>
      <c r="D3496" t="s">
        <v>791</v>
      </c>
    </row>
    <row r="3497" spans="1:4">
      <c r="A3497" t="s">
        <v>3509</v>
      </c>
      <c r="B3497">
        <v>8.8607594936708903E-2</v>
      </c>
      <c r="C3497" t="s">
        <v>791</v>
      </c>
      <c r="D3497" t="s">
        <v>791</v>
      </c>
    </row>
    <row r="3498" spans="1:4">
      <c r="A3498" t="s">
        <v>3510</v>
      </c>
      <c r="B3498">
        <v>8.8625261688764806E-2</v>
      </c>
      <c r="C3498" t="s">
        <v>791</v>
      </c>
      <c r="D3498" t="s">
        <v>791</v>
      </c>
    </row>
    <row r="3499" spans="1:4">
      <c r="A3499" t="s">
        <v>3511</v>
      </c>
      <c r="B3499">
        <v>8.8626292466765094E-2</v>
      </c>
      <c r="C3499" t="s">
        <v>791</v>
      </c>
      <c r="D3499" t="s">
        <v>791</v>
      </c>
    </row>
    <row r="3500" spans="1:4">
      <c r="A3500" t="s">
        <v>3512</v>
      </c>
      <c r="B3500">
        <v>8.8626292466765094E-2</v>
      </c>
      <c r="C3500" t="s">
        <v>791</v>
      </c>
      <c r="D3500" t="s">
        <v>791</v>
      </c>
    </row>
    <row r="3501" spans="1:4">
      <c r="A3501" t="s">
        <v>3513</v>
      </c>
      <c r="B3501">
        <v>8.8628762541806003E-2</v>
      </c>
      <c r="C3501" t="s">
        <v>791</v>
      </c>
      <c r="D3501" t="s">
        <v>791</v>
      </c>
    </row>
    <row r="3502" spans="1:4">
      <c r="A3502" t="s">
        <v>3514</v>
      </c>
      <c r="B3502">
        <v>8.8642659279778394E-2</v>
      </c>
      <c r="C3502" t="s">
        <v>791</v>
      </c>
      <c r="D3502" t="s">
        <v>791</v>
      </c>
    </row>
    <row r="3503" spans="1:4">
      <c r="A3503" t="s">
        <v>3515</v>
      </c>
      <c r="B3503">
        <v>8.8662790697674396E-2</v>
      </c>
      <c r="C3503" t="s">
        <v>791</v>
      </c>
      <c r="D3503" t="s">
        <v>791</v>
      </c>
    </row>
    <row r="3504" spans="1:4">
      <c r="A3504" t="s">
        <v>3516</v>
      </c>
      <c r="B3504">
        <v>8.8669950738916301E-2</v>
      </c>
      <c r="C3504" t="s">
        <v>791</v>
      </c>
      <c r="D3504" t="s">
        <v>791</v>
      </c>
    </row>
    <row r="3505" spans="1:4">
      <c r="A3505" t="s">
        <v>3517</v>
      </c>
      <c r="B3505">
        <v>8.8669950738916301E-2</v>
      </c>
      <c r="C3505" t="s">
        <v>791</v>
      </c>
      <c r="D3505" t="s">
        <v>791</v>
      </c>
    </row>
    <row r="3506" spans="1:4">
      <c r="A3506" t="s">
        <v>3518</v>
      </c>
      <c r="B3506">
        <v>8.8669950738916301E-2</v>
      </c>
      <c r="C3506" t="s">
        <v>791</v>
      </c>
      <c r="D3506" t="s">
        <v>791</v>
      </c>
    </row>
    <row r="3507" spans="1:4">
      <c r="A3507" t="s">
        <v>3519</v>
      </c>
      <c r="B3507">
        <v>8.8681446907817998E-2</v>
      </c>
      <c r="C3507" t="s">
        <v>791</v>
      </c>
      <c r="D3507" t="s">
        <v>791</v>
      </c>
    </row>
    <row r="3508" spans="1:4">
      <c r="A3508" t="s">
        <v>3520</v>
      </c>
      <c r="B3508">
        <v>8.8688946015424194E-2</v>
      </c>
      <c r="C3508" t="s">
        <v>791</v>
      </c>
      <c r="D3508" t="s">
        <v>791</v>
      </c>
    </row>
    <row r="3509" spans="1:4">
      <c r="A3509" t="s">
        <v>3521</v>
      </c>
      <c r="B3509">
        <v>8.8732394366197204E-2</v>
      </c>
      <c r="C3509" t="s">
        <v>791</v>
      </c>
      <c r="D3509" t="s">
        <v>791</v>
      </c>
    </row>
    <row r="3510" spans="1:4">
      <c r="A3510" t="s">
        <v>3522</v>
      </c>
      <c r="B3510">
        <v>8.8741721854304595E-2</v>
      </c>
      <c r="C3510" t="s">
        <v>791</v>
      </c>
      <c r="D3510" t="s">
        <v>791</v>
      </c>
    </row>
    <row r="3511" spans="1:4">
      <c r="A3511" t="s">
        <v>3523</v>
      </c>
      <c r="B3511">
        <v>8.8763468445356597E-2</v>
      </c>
      <c r="C3511" t="s">
        <v>791</v>
      </c>
      <c r="D3511" t="s">
        <v>791</v>
      </c>
    </row>
    <row r="3512" spans="1:4">
      <c r="A3512" t="s">
        <v>3524</v>
      </c>
      <c r="B3512">
        <v>8.8779284833538794E-2</v>
      </c>
      <c r="C3512" t="s">
        <v>791</v>
      </c>
      <c r="D3512" t="s">
        <v>791</v>
      </c>
    </row>
    <row r="3513" spans="1:4">
      <c r="A3513" t="s">
        <v>3525</v>
      </c>
      <c r="B3513">
        <v>8.8793103448275901E-2</v>
      </c>
      <c r="C3513" t="s">
        <v>791</v>
      </c>
      <c r="D3513" t="s">
        <v>791</v>
      </c>
    </row>
    <row r="3514" spans="1:4">
      <c r="A3514" t="s">
        <v>3526</v>
      </c>
      <c r="B3514">
        <v>8.8796680497925301E-2</v>
      </c>
      <c r="C3514" t="s">
        <v>791</v>
      </c>
      <c r="D3514" t="s">
        <v>791</v>
      </c>
    </row>
    <row r="3515" spans="1:4">
      <c r="A3515" t="s">
        <v>3527</v>
      </c>
      <c r="B3515">
        <v>8.8809946714032001E-2</v>
      </c>
      <c r="C3515" t="s">
        <v>791</v>
      </c>
      <c r="D3515" t="s">
        <v>791</v>
      </c>
    </row>
    <row r="3516" spans="1:4">
      <c r="A3516" t="s">
        <v>3528</v>
      </c>
      <c r="B3516">
        <v>8.88135593220339E-2</v>
      </c>
      <c r="C3516" t="s">
        <v>791</v>
      </c>
      <c r="D3516" t="s">
        <v>791</v>
      </c>
    </row>
    <row r="3517" spans="1:4">
      <c r="A3517" t="s">
        <v>3529</v>
      </c>
      <c r="B3517">
        <v>8.8815789473684195E-2</v>
      </c>
      <c r="C3517" t="s">
        <v>791</v>
      </c>
      <c r="D3517" t="s">
        <v>791</v>
      </c>
    </row>
    <row r="3518" spans="1:4">
      <c r="A3518" t="s">
        <v>3530</v>
      </c>
      <c r="B3518">
        <v>8.8855421686746996E-2</v>
      </c>
      <c r="C3518" t="s">
        <v>791</v>
      </c>
      <c r="D3518" t="s">
        <v>791</v>
      </c>
    </row>
    <row r="3519" spans="1:4">
      <c r="A3519" t="s">
        <v>3531</v>
      </c>
      <c r="B3519">
        <v>8.8909257561869806E-2</v>
      </c>
      <c r="C3519" t="s">
        <v>791</v>
      </c>
      <c r="D3519" t="s">
        <v>791</v>
      </c>
    </row>
    <row r="3520" spans="1:4">
      <c r="A3520" t="s">
        <v>3532</v>
      </c>
      <c r="B3520">
        <v>8.8916718847839707E-2</v>
      </c>
      <c r="C3520" t="s">
        <v>791</v>
      </c>
      <c r="D3520" t="s">
        <v>791</v>
      </c>
    </row>
    <row r="3521" spans="1:4">
      <c r="A3521" t="s">
        <v>3533</v>
      </c>
      <c r="B3521">
        <v>8.8921282798833795E-2</v>
      </c>
      <c r="C3521" t="s">
        <v>791</v>
      </c>
      <c r="D3521" t="s">
        <v>791</v>
      </c>
    </row>
    <row r="3522" spans="1:4">
      <c r="A3522" t="s">
        <v>3534</v>
      </c>
      <c r="B3522">
        <v>8.8923556942277701E-2</v>
      </c>
      <c r="C3522" t="s">
        <v>791</v>
      </c>
      <c r="D3522" t="s">
        <v>791</v>
      </c>
    </row>
    <row r="3523" spans="1:4">
      <c r="A3523" t="s">
        <v>3535</v>
      </c>
      <c r="B3523">
        <v>8.8934850051706302E-2</v>
      </c>
      <c r="C3523" t="s">
        <v>791</v>
      </c>
      <c r="D3523" t="s">
        <v>791</v>
      </c>
    </row>
    <row r="3524" spans="1:4">
      <c r="A3524" t="s">
        <v>3536</v>
      </c>
      <c r="B3524">
        <v>8.8948787061994605E-2</v>
      </c>
      <c r="C3524" t="s">
        <v>791</v>
      </c>
      <c r="D3524" t="s">
        <v>791</v>
      </c>
    </row>
    <row r="3525" spans="1:4">
      <c r="A3525" t="s">
        <v>3537</v>
      </c>
      <c r="B3525">
        <v>8.8962108731466205E-2</v>
      </c>
      <c r="C3525" t="s">
        <v>791</v>
      </c>
      <c r="D3525" t="s">
        <v>791</v>
      </c>
    </row>
    <row r="3526" spans="1:4">
      <c r="A3526" t="s">
        <v>3538</v>
      </c>
      <c r="B3526">
        <v>8.8973799126637595E-2</v>
      </c>
      <c r="C3526" t="s">
        <v>791</v>
      </c>
      <c r="D3526" t="s">
        <v>791</v>
      </c>
    </row>
    <row r="3527" spans="1:4">
      <c r="A3527" t="s">
        <v>3539</v>
      </c>
      <c r="B3527">
        <v>8.89748549323017E-2</v>
      </c>
      <c r="C3527" t="s">
        <v>791</v>
      </c>
      <c r="D3527" t="s">
        <v>791</v>
      </c>
    </row>
    <row r="3528" spans="1:4">
      <c r="A3528" t="s">
        <v>3540</v>
      </c>
      <c r="B3528">
        <v>8.8991270611057202E-2</v>
      </c>
      <c r="C3528" t="s">
        <v>791</v>
      </c>
      <c r="D3528" t="s">
        <v>791</v>
      </c>
    </row>
    <row r="3529" spans="1:4">
      <c r="A3529" t="s">
        <v>3541</v>
      </c>
      <c r="B3529">
        <v>8.8997256933861596E-2</v>
      </c>
      <c r="C3529" t="s">
        <v>791</v>
      </c>
      <c r="D3529" t="s">
        <v>791</v>
      </c>
    </row>
    <row r="3530" spans="1:4">
      <c r="A3530" t="s">
        <v>3542</v>
      </c>
      <c r="B3530">
        <v>8.9005235602094196E-2</v>
      </c>
      <c r="C3530" t="s">
        <v>791</v>
      </c>
      <c r="D3530" t="s">
        <v>791</v>
      </c>
    </row>
    <row r="3531" spans="1:4">
      <c r="A3531" t="s">
        <v>3543</v>
      </c>
      <c r="B3531">
        <v>8.9041095890410996E-2</v>
      </c>
      <c r="C3531" t="s">
        <v>791</v>
      </c>
      <c r="D3531" t="s">
        <v>791</v>
      </c>
    </row>
    <row r="3532" spans="1:4">
      <c r="A3532" t="s">
        <v>3544</v>
      </c>
      <c r="B3532">
        <v>8.9077412513255599E-2</v>
      </c>
      <c r="C3532" t="s">
        <v>791</v>
      </c>
      <c r="D3532" t="s">
        <v>791</v>
      </c>
    </row>
    <row r="3533" spans="1:4">
      <c r="A3533" t="s">
        <v>3545</v>
      </c>
      <c r="B3533">
        <v>8.9086859688196005E-2</v>
      </c>
      <c r="C3533" t="s">
        <v>791</v>
      </c>
      <c r="D3533" t="s">
        <v>791</v>
      </c>
    </row>
    <row r="3534" spans="1:4">
      <c r="A3534" t="s">
        <v>3546</v>
      </c>
      <c r="B3534">
        <v>8.9119170984456E-2</v>
      </c>
      <c r="C3534" t="s">
        <v>791</v>
      </c>
      <c r="D3534" t="s">
        <v>791</v>
      </c>
    </row>
    <row r="3535" spans="1:4">
      <c r="A3535" t="s">
        <v>3547</v>
      </c>
      <c r="B3535">
        <v>8.9134125636672307E-2</v>
      </c>
      <c r="C3535" t="s">
        <v>791</v>
      </c>
      <c r="D3535" t="s">
        <v>791</v>
      </c>
    </row>
    <row r="3536" spans="1:4">
      <c r="A3536" t="s">
        <v>3548</v>
      </c>
      <c r="B3536">
        <v>8.91521197007481E-2</v>
      </c>
      <c r="C3536" t="s">
        <v>791</v>
      </c>
      <c r="D3536" t="s">
        <v>791</v>
      </c>
    </row>
    <row r="3537" spans="1:4">
      <c r="A3537" t="s">
        <v>3549</v>
      </c>
      <c r="B3537">
        <v>8.9154411764705899E-2</v>
      </c>
      <c r="C3537" t="s">
        <v>791</v>
      </c>
      <c r="D3537" t="s">
        <v>791</v>
      </c>
    </row>
    <row r="3538" spans="1:4">
      <c r="A3538" t="s">
        <v>3550</v>
      </c>
      <c r="B3538">
        <v>8.9184060721062594E-2</v>
      </c>
      <c r="C3538" t="s">
        <v>791</v>
      </c>
      <c r="D3538" t="s">
        <v>791</v>
      </c>
    </row>
    <row r="3539" spans="1:4">
      <c r="A3539" t="s">
        <v>3551</v>
      </c>
      <c r="B3539">
        <v>8.9219330855018597E-2</v>
      </c>
      <c r="C3539" t="s">
        <v>791</v>
      </c>
      <c r="D3539" t="s">
        <v>791</v>
      </c>
    </row>
    <row r="3540" spans="1:4">
      <c r="A3540" t="s">
        <v>3552</v>
      </c>
      <c r="B3540">
        <v>8.9228295819935702E-2</v>
      </c>
      <c r="C3540" t="s">
        <v>791</v>
      </c>
      <c r="D3540" t="s">
        <v>791</v>
      </c>
    </row>
    <row r="3541" spans="1:4">
      <c r="A3541" t="s">
        <v>3553</v>
      </c>
      <c r="B3541">
        <v>8.9285714285714302E-2</v>
      </c>
      <c r="C3541" t="s">
        <v>791</v>
      </c>
      <c r="D3541" t="s">
        <v>791</v>
      </c>
    </row>
    <row r="3542" spans="1:4">
      <c r="A3542" t="s">
        <v>3554</v>
      </c>
      <c r="B3542">
        <v>8.9285714285714302E-2</v>
      </c>
      <c r="C3542" t="s">
        <v>791</v>
      </c>
      <c r="D3542" t="s">
        <v>791</v>
      </c>
    </row>
    <row r="3543" spans="1:4">
      <c r="A3543" t="s">
        <v>3555</v>
      </c>
      <c r="B3543">
        <v>8.9358799454297394E-2</v>
      </c>
      <c r="C3543" t="s">
        <v>791</v>
      </c>
      <c r="D3543" t="s">
        <v>791</v>
      </c>
    </row>
    <row r="3544" spans="1:4">
      <c r="A3544" t="s">
        <v>3556</v>
      </c>
      <c r="B3544">
        <v>8.9385474860335198E-2</v>
      </c>
      <c r="C3544" t="s">
        <v>791</v>
      </c>
      <c r="D3544" t="s">
        <v>791</v>
      </c>
    </row>
    <row r="3545" spans="1:4">
      <c r="A3545" t="s">
        <v>3557</v>
      </c>
      <c r="B3545">
        <v>8.9400921658986193E-2</v>
      </c>
      <c r="C3545" t="s">
        <v>791</v>
      </c>
      <c r="D3545" t="s">
        <v>791</v>
      </c>
    </row>
    <row r="3546" spans="1:4">
      <c r="A3546" t="s">
        <v>3558</v>
      </c>
      <c r="B3546">
        <v>8.9422028353326105E-2</v>
      </c>
      <c r="C3546" t="s">
        <v>791</v>
      </c>
      <c r="D3546" t="s">
        <v>791</v>
      </c>
    </row>
    <row r="3547" spans="1:4">
      <c r="A3547" t="s">
        <v>3559</v>
      </c>
      <c r="B3547">
        <v>8.9463220675944297E-2</v>
      </c>
      <c r="C3547" t="s">
        <v>791</v>
      </c>
      <c r="D3547" t="s">
        <v>791</v>
      </c>
    </row>
    <row r="3548" spans="1:4">
      <c r="A3548" t="s">
        <v>3560</v>
      </c>
      <c r="B3548">
        <v>8.9488636363636395E-2</v>
      </c>
      <c r="C3548" t="s">
        <v>791</v>
      </c>
      <c r="D3548" t="s">
        <v>791</v>
      </c>
    </row>
    <row r="3549" spans="1:4">
      <c r="A3549" t="s">
        <v>3561</v>
      </c>
      <c r="B3549">
        <v>8.9491525423728804E-2</v>
      </c>
      <c r="C3549" t="s">
        <v>791</v>
      </c>
      <c r="D3549" t="s">
        <v>791</v>
      </c>
    </row>
    <row r="3550" spans="1:4">
      <c r="A3550" t="s">
        <v>3562</v>
      </c>
      <c r="B3550">
        <v>8.9514066496163697E-2</v>
      </c>
      <c r="C3550" t="s">
        <v>791</v>
      </c>
      <c r="D3550" t="s">
        <v>791</v>
      </c>
    </row>
    <row r="3551" spans="1:4">
      <c r="A3551" t="s">
        <v>3563</v>
      </c>
      <c r="B3551">
        <v>8.9519650655021807E-2</v>
      </c>
      <c r="C3551" t="s">
        <v>791</v>
      </c>
      <c r="D3551" t="s">
        <v>791</v>
      </c>
    </row>
    <row r="3552" spans="1:4">
      <c r="A3552" t="s">
        <v>3564</v>
      </c>
      <c r="B3552">
        <v>8.9519650655021807E-2</v>
      </c>
      <c r="C3552" t="s">
        <v>791</v>
      </c>
      <c r="D3552" t="s">
        <v>791</v>
      </c>
    </row>
    <row r="3553" spans="1:4">
      <c r="A3553" t="s">
        <v>3565</v>
      </c>
      <c r="B3553">
        <v>8.9552238805970102E-2</v>
      </c>
      <c r="C3553" t="s">
        <v>791</v>
      </c>
      <c r="D3553" t="s">
        <v>791</v>
      </c>
    </row>
    <row r="3554" spans="1:4">
      <c r="A3554" t="s">
        <v>3566</v>
      </c>
      <c r="B3554">
        <v>8.9552238805970102E-2</v>
      </c>
      <c r="C3554" t="s">
        <v>791</v>
      </c>
      <c r="D3554" t="s">
        <v>791</v>
      </c>
    </row>
    <row r="3555" spans="1:4">
      <c r="A3555" t="s">
        <v>3567</v>
      </c>
      <c r="B3555">
        <v>8.9577464788732394E-2</v>
      </c>
      <c r="C3555" t="s">
        <v>791</v>
      </c>
      <c r="D3555" t="s">
        <v>791</v>
      </c>
    </row>
    <row r="3556" spans="1:4">
      <c r="A3556" t="s">
        <v>3568</v>
      </c>
      <c r="B3556">
        <v>8.9599999999999999E-2</v>
      </c>
      <c r="C3556" t="s">
        <v>791</v>
      </c>
      <c r="D3556" t="s">
        <v>791</v>
      </c>
    </row>
    <row r="3557" spans="1:4">
      <c r="A3557" t="s">
        <v>3569</v>
      </c>
      <c r="B3557">
        <v>8.9615931721194905E-2</v>
      </c>
      <c r="C3557" t="s">
        <v>791</v>
      </c>
      <c r="D3557" t="s">
        <v>791</v>
      </c>
    </row>
    <row r="3558" spans="1:4">
      <c r="A3558" t="s">
        <v>3570</v>
      </c>
      <c r="B3558">
        <v>8.9622641509433998E-2</v>
      </c>
      <c r="C3558" t="s">
        <v>791</v>
      </c>
      <c r="D3558" t="s">
        <v>791</v>
      </c>
    </row>
    <row r="3559" spans="1:4">
      <c r="A3559" t="s">
        <v>3571</v>
      </c>
      <c r="B3559">
        <v>8.9634821099225395E-2</v>
      </c>
      <c r="C3559" t="s">
        <v>791</v>
      </c>
      <c r="D3559" t="s">
        <v>791</v>
      </c>
    </row>
    <row r="3560" spans="1:4">
      <c r="A3560" t="s">
        <v>3572</v>
      </c>
      <c r="B3560">
        <v>8.9655172413793102E-2</v>
      </c>
      <c r="C3560" t="s">
        <v>791</v>
      </c>
      <c r="D3560" t="s">
        <v>791</v>
      </c>
    </row>
    <row r="3561" spans="1:4">
      <c r="A3561" t="s">
        <v>3573</v>
      </c>
      <c r="B3561">
        <v>8.9663936741033595E-2</v>
      </c>
      <c r="C3561" t="s">
        <v>791</v>
      </c>
      <c r="D3561" t="s">
        <v>791</v>
      </c>
    </row>
    <row r="3562" spans="1:4">
      <c r="A3562" t="s">
        <v>3574</v>
      </c>
      <c r="B3562">
        <v>8.9666484417714604E-2</v>
      </c>
      <c r="C3562" t="s">
        <v>791</v>
      </c>
      <c r="D3562" t="s">
        <v>791</v>
      </c>
    </row>
    <row r="3563" spans="1:4">
      <c r="A3563" t="s">
        <v>3575</v>
      </c>
      <c r="B3563">
        <v>8.9673913043478298E-2</v>
      </c>
      <c r="C3563" t="s">
        <v>791</v>
      </c>
      <c r="D3563" t="s">
        <v>791</v>
      </c>
    </row>
    <row r="3564" spans="1:4">
      <c r="A3564" t="s">
        <v>3576</v>
      </c>
      <c r="B3564">
        <v>8.9673913043478298E-2</v>
      </c>
      <c r="C3564" t="s">
        <v>791</v>
      </c>
      <c r="D3564" t="s">
        <v>791</v>
      </c>
    </row>
    <row r="3565" spans="1:4">
      <c r="A3565" t="s">
        <v>3577</v>
      </c>
      <c r="B3565">
        <v>8.9693154996066102E-2</v>
      </c>
      <c r="C3565" t="s">
        <v>791</v>
      </c>
      <c r="D3565" t="s">
        <v>791</v>
      </c>
    </row>
    <row r="3566" spans="1:4">
      <c r="A3566" t="s">
        <v>3578</v>
      </c>
      <c r="B3566">
        <v>8.97145446307204E-2</v>
      </c>
      <c r="C3566" t="s">
        <v>791</v>
      </c>
      <c r="D3566" t="s">
        <v>791</v>
      </c>
    </row>
    <row r="3567" spans="1:4">
      <c r="A3567" t="s">
        <v>3579</v>
      </c>
      <c r="B3567">
        <v>8.97510133178923E-2</v>
      </c>
      <c r="C3567" t="s">
        <v>791</v>
      </c>
      <c r="D3567" t="s">
        <v>791</v>
      </c>
    </row>
    <row r="3568" spans="1:4">
      <c r="A3568" t="s">
        <v>3580</v>
      </c>
      <c r="B3568">
        <v>8.9763779527559096E-2</v>
      </c>
      <c r="C3568" t="s">
        <v>791</v>
      </c>
      <c r="D3568" t="s">
        <v>791</v>
      </c>
    </row>
    <row r="3569" spans="1:4">
      <c r="A3569" t="s">
        <v>3581</v>
      </c>
      <c r="B3569">
        <v>8.9770354906054298E-2</v>
      </c>
      <c r="C3569" t="s">
        <v>791</v>
      </c>
      <c r="D3569" t="s">
        <v>791</v>
      </c>
    </row>
    <row r="3570" spans="1:4">
      <c r="A3570" t="s">
        <v>3582</v>
      </c>
      <c r="B3570">
        <v>8.9780719900703396E-2</v>
      </c>
      <c r="C3570" t="s">
        <v>791</v>
      </c>
      <c r="D3570" t="s">
        <v>791</v>
      </c>
    </row>
    <row r="3571" spans="1:4">
      <c r="A3571" t="s">
        <v>3583</v>
      </c>
      <c r="B3571">
        <v>8.9805825242718407E-2</v>
      </c>
      <c r="C3571" t="s">
        <v>791</v>
      </c>
      <c r="D3571" t="s">
        <v>791</v>
      </c>
    </row>
    <row r="3572" spans="1:4">
      <c r="A3572" t="s">
        <v>3584</v>
      </c>
      <c r="B3572">
        <v>8.9815557337610305E-2</v>
      </c>
      <c r="C3572" t="s">
        <v>791</v>
      </c>
      <c r="D3572" t="s">
        <v>791</v>
      </c>
    </row>
    <row r="3573" spans="1:4">
      <c r="A3573" t="s">
        <v>3585</v>
      </c>
      <c r="B3573">
        <v>8.9843131041039498E-2</v>
      </c>
      <c r="C3573" t="s">
        <v>791</v>
      </c>
      <c r="D3573" t="s">
        <v>791</v>
      </c>
    </row>
    <row r="3574" spans="1:4">
      <c r="A3574" t="s">
        <v>3586</v>
      </c>
      <c r="B3574">
        <v>8.9861751152073704E-2</v>
      </c>
      <c r="C3574" t="s">
        <v>791</v>
      </c>
      <c r="D3574" t="s">
        <v>791</v>
      </c>
    </row>
    <row r="3575" spans="1:4">
      <c r="A3575" t="s">
        <v>3587</v>
      </c>
      <c r="B3575">
        <v>8.9872105081230599E-2</v>
      </c>
      <c r="C3575" t="s">
        <v>791</v>
      </c>
      <c r="D3575" t="s">
        <v>791</v>
      </c>
    </row>
    <row r="3576" spans="1:4">
      <c r="A3576" t="s">
        <v>3588</v>
      </c>
      <c r="B3576">
        <v>8.9881288863764799E-2</v>
      </c>
      <c r="C3576" t="s">
        <v>791</v>
      </c>
      <c r="D3576" t="s">
        <v>791</v>
      </c>
    </row>
    <row r="3577" spans="1:4">
      <c r="A3577" t="s">
        <v>3589</v>
      </c>
      <c r="B3577">
        <v>8.98876404494382E-2</v>
      </c>
      <c r="C3577" t="s">
        <v>791</v>
      </c>
      <c r="D3577" t="s">
        <v>791</v>
      </c>
    </row>
    <row r="3578" spans="1:4">
      <c r="A3578" t="s">
        <v>3590</v>
      </c>
      <c r="B3578">
        <v>8.98876404494382E-2</v>
      </c>
      <c r="C3578" t="s">
        <v>791</v>
      </c>
      <c r="D3578" t="s">
        <v>791</v>
      </c>
    </row>
    <row r="3579" spans="1:4">
      <c r="A3579" t="s">
        <v>3591</v>
      </c>
      <c r="B3579">
        <v>8.98876404494382E-2</v>
      </c>
      <c r="C3579" t="s">
        <v>791</v>
      </c>
      <c r="D3579" t="s">
        <v>791</v>
      </c>
    </row>
    <row r="3580" spans="1:4">
      <c r="A3580" t="s">
        <v>3592</v>
      </c>
      <c r="B3580">
        <v>8.98876404494382E-2</v>
      </c>
      <c r="C3580" t="s">
        <v>791</v>
      </c>
      <c r="D3580" t="s">
        <v>791</v>
      </c>
    </row>
    <row r="3581" spans="1:4">
      <c r="A3581" t="s">
        <v>3593</v>
      </c>
      <c r="B3581">
        <v>8.9901477832512303E-2</v>
      </c>
      <c r="C3581" t="s">
        <v>791</v>
      </c>
      <c r="D3581" t="s">
        <v>791</v>
      </c>
    </row>
    <row r="3582" spans="1:4">
      <c r="A3582" t="s">
        <v>3594</v>
      </c>
      <c r="B3582">
        <v>8.9910089910089905E-2</v>
      </c>
      <c r="C3582" t="s">
        <v>791</v>
      </c>
      <c r="D3582" t="s">
        <v>791</v>
      </c>
    </row>
    <row r="3583" spans="1:4">
      <c r="A3583" t="s">
        <v>3595</v>
      </c>
      <c r="B3583">
        <v>8.9925062447960002E-2</v>
      </c>
      <c r="C3583" t="s">
        <v>791</v>
      </c>
      <c r="D3583" t="s">
        <v>791</v>
      </c>
    </row>
    <row r="3584" spans="1:4">
      <c r="A3584" t="s">
        <v>3596</v>
      </c>
      <c r="B3584">
        <v>8.9928057553956803E-2</v>
      </c>
      <c r="C3584" t="s">
        <v>791</v>
      </c>
      <c r="D3584" t="s">
        <v>791</v>
      </c>
    </row>
    <row r="3585" spans="1:4">
      <c r="A3585" t="s">
        <v>3597</v>
      </c>
      <c r="B3585">
        <v>8.9928057553956803E-2</v>
      </c>
      <c r="C3585" t="s">
        <v>791</v>
      </c>
      <c r="D3585" t="s">
        <v>791</v>
      </c>
    </row>
    <row r="3586" spans="1:4">
      <c r="A3586" t="s">
        <v>3598</v>
      </c>
      <c r="B3586">
        <v>8.9939024390243899E-2</v>
      </c>
      <c r="C3586" t="s">
        <v>791</v>
      </c>
      <c r="D3586" t="s">
        <v>791</v>
      </c>
    </row>
    <row r="3587" spans="1:4">
      <c r="A3587" t="s">
        <v>3599</v>
      </c>
      <c r="B3587">
        <v>8.9960886571056095E-2</v>
      </c>
      <c r="C3587" t="s">
        <v>791</v>
      </c>
      <c r="D3587" t="s">
        <v>791</v>
      </c>
    </row>
    <row r="3588" spans="1:4">
      <c r="A3588" t="s">
        <v>3600</v>
      </c>
      <c r="B3588">
        <v>8.9974293059126006E-2</v>
      </c>
      <c r="C3588" t="s">
        <v>791</v>
      </c>
      <c r="D3588" t="s">
        <v>791</v>
      </c>
    </row>
    <row r="3589" spans="1:4">
      <c r="A3589" t="s">
        <v>3601</v>
      </c>
      <c r="B3589">
        <v>9.0036900369003706E-2</v>
      </c>
      <c r="C3589" t="s">
        <v>791</v>
      </c>
      <c r="D3589" t="s">
        <v>791</v>
      </c>
    </row>
    <row r="3590" spans="1:4">
      <c r="A3590" t="s">
        <v>3602</v>
      </c>
      <c r="B3590">
        <v>9.0037293553542896E-2</v>
      </c>
      <c r="C3590" t="s">
        <v>791</v>
      </c>
      <c r="D3590" t="s">
        <v>791</v>
      </c>
    </row>
    <row r="3591" spans="1:4">
      <c r="A3591" t="s">
        <v>3603</v>
      </c>
      <c r="B3591">
        <v>9.00423728813559E-2</v>
      </c>
      <c r="C3591" t="s">
        <v>791</v>
      </c>
      <c r="D3591" t="s">
        <v>791</v>
      </c>
    </row>
    <row r="3592" spans="1:4">
      <c r="A3592" t="s">
        <v>3604</v>
      </c>
      <c r="B3592">
        <v>9.0047393364928896E-2</v>
      </c>
      <c r="C3592" t="s">
        <v>791</v>
      </c>
      <c r="D3592" t="s">
        <v>791</v>
      </c>
    </row>
    <row r="3593" spans="1:4">
      <c r="A3593" t="s">
        <v>3605</v>
      </c>
      <c r="B3593">
        <v>9.0056285178236398E-2</v>
      </c>
      <c r="C3593" t="s">
        <v>791</v>
      </c>
      <c r="D3593" t="s">
        <v>791</v>
      </c>
    </row>
    <row r="3594" spans="1:4">
      <c r="A3594" t="s">
        <v>3606</v>
      </c>
      <c r="B3594">
        <v>9.0056285178236398E-2</v>
      </c>
      <c r="C3594" t="s">
        <v>791</v>
      </c>
      <c r="D3594" t="s">
        <v>791</v>
      </c>
    </row>
    <row r="3595" spans="1:4">
      <c r="A3595" t="s">
        <v>3607</v>
      </c>
      <c r="B3595">
        <v>9.0062111801242198E-2</v>
      </c>
      <c r="C3595" t="s">
        <v>791</v>
      </c>
      <c r="D3595" t="s">
        <v>791</v>
      </c>
    </row>
    <row r="3596" spans="1:4">
      <c r="A3596" t="s">
        <v>3608</v>
      </c>
      <c r="B3596">
        <v>9.0062111801242198E-2</v>
      </c>
      <c r="C3596" t="s">
        <v>791</v>
      </c>
      <c r="D3596" t="s">
        <v>791</v>
      </c>
    </row>
    <row r="3597" spans="1:4">
      <c r="A3597" t="s">
        <v>3609</v>
      </c>
      <c r="B3597">
        <v>9.0071647901740007E-2</v>
      </c>
      <c r="C3597" t="s">
        <v>791</v>
      </c>
      <c r="D3597" t="s">
        <v>791</v>
      </c>
    </row>
    <row r="3598" spans="1:4">
      <c r="A3598" t="s">
        <v>3610</v>
      </c>
      <c r="B3598">
        <v>9.0096286107290202E-2</v>
      </c>
      <c r="C3598" t="s">
        <v>791</v>
      </c>
      <c r="D3598" t="s">
        <v>791</v>
      </c>
    </row>
    <row r="3599" spans="1:4">
      <c r="A3599" t="s">
        <v>3611</v>
      </c>
      <c r="B3599">
        <v>9.0100111234705196E-2</v>
      </c>
      <c r="C3599" t="s">
        <v>791</v>
      </c>
      <c r="D3599" t="s">
        <v>791</v>
      </c>
    </row>
    <row r="3600" spans="1:4">
      <c r="A3600" t="s">
        <v>3612</v>
      </c>
      <c r="B3600">
        <v>9.01015228426396E-2</v>
      </c>
      <c r="C3600" t="s">
        <v>791</v>
      </c>
      <c r="D3600" t="s">
        <v>791</v>
      </c>
    </row>
    <row r="3601" spans="1:4">
      <c r="A3601" t="s">
        <v>3613</v>
      </c>
      <c r="B3601">
        <v>9.0109890109890095E-2</v>
      </c>
      <c r="C3601" t="s">
        <v>791</v>
      </c>
      <c r="D3601" t="s">
        <v>791</v>
      </c>
    </row>
    <row r="3602" spans="1:4">
      <c r="A3602" t="s">
        <v>3614</v>
      </c>
      <c r="B3602">
        <v>9.0109890109890095E-2</v>
      </c>
      <c r="C3602" t="s">
        <v>791</v>
      </c>
      <c r="D3602" t="s">
        <v>791</v>
      </c>
    </row>
    <row r="3603" spans="1:4">
      <c r="A3603" t="s">
        <v>3615</v>
      </c>
      <c r="B3603">
        <v>9.0109890109890095E-2</v>
      </c>
      <c r="C3603" t="s">
        <v>791</v>
      </c>
      <c r="D3603" t="s">
        <v>791</v>
      </c>
    </row>
    <row r="3604" spans="1:4">
      <c r="A3604" t="s">
        <v>3616</v>
      </c>
      <c r="B3604">
        <v>9.0155440414507806E-2</v>
      </c>
      <c r="C3604" t="s">
        <v>791</v>
      </c>
      <c r="D3604" t="s">
        <v>791</v>
      </c>
    </row>
    <row r="3605" spans="1:4">
      <c r="A3605" t="s">
        <v>3617</v>
      </c>
      <c r="B3605">
        <v>9.0173410404624302E-2</v>
      </c>
      <c r="C3605" t="s">
        <v>791</v>
      </c>
      <c r="D3605" t="s">
        <v>791</v>
      </c>
    </row>
    <row r="3606" spans="1:4">
      <c r="A3606" t="s">
        <v>3618</v>
      </c>
      <c r="B3606">
        <v>9.0183559457302498E-2</v>
      </c>
      <c r="C3606" t="s">
        <v>791</v>
      </c>
      <c r="D3606" t="s">
        <v>791</v>
      </c>
    </row>
    <row r="3607" spans="1:4">
      <c r="A3607" t="s">
        <v>3619</v>
      </c>
      <c r="B3607">
        <v>9.0185676392572897E-2</v>
      </c>
      <c r="C3607" t="s">
        <v>791</v>
      </c>
      <c r="D3607" t="s">
        <v>791</v>
      </c>
    </row>
    <row r="3608" spans="1:4">
      <c r="A3608" t="s">
        <v>3620</v>
      </c>
      <c r="B3608">
        <v>9.0185676392572897E-2</v>
      </c>
      <c r="C3608" t="s">
        <v>791</v>
      </c>
      <c r="D3608" t="s">
        <v>791</v>
      </c>
    </row>
    <row r="3609" spans="1:4">
      <c r="A3609" t="s">
        <v>3621</v>
      </c>
      <c r="B3609">
        <v>9.0191657271702405E-2</v>
      </c>
      <c r="C3609" t="s">
        <v>791</v>
      </c>
      <c r="D3609" t="s">
        <v>791</v>
      </c>
    </row>
    <row r="3610" spans="1:4">
      <c r="A3610" t="s">
        <v>3622</v>
      </c>
      <c r="B3610">
        <v>9.0193704600484301E-2</v>
      </c>
      <c r="C3610" t="s">
        <v>791</v>
      </c>
      <c r="D3610" t="s">
        <v>791</v>
      </c>
    </row>
    <row r="3611" spans="1:4">
      <c r="A3611" t="s">
        <v>3623</v>
      </c>
      <c r="B3611">
        <v>9.0231788079470202E-2</v>
      </c>
      <c r="C3611" t="s">
        <v>791</v>
      </c>
      <c r="D3611" t="s">
        <v>791</v>
      </c>
    </row>
    <row r="3612" spans="1:4">
      <c r="A3612" t="s">
        <v>3624</v>
      </c>
      <c r="B3612">
        <v>9.0283748925193502E-2</v>
      </c>
      <c r="C3612" t="s">
        <v>791</v>
      </c>
      <c r="D3612" t="s">
        <v>791</v>
      </c>
    </row>
    <row r="3613" spans="1:4">
      <c r="A3613" t="s">
        <v>3625</v>
      </c>
      <c r="B3613">
        <v>9.0289608177172104E-2</v>
      </c>
      <c r="C3613" t="s">
        <v>791</v>
      </c>
      <c r="D3613" t="s">
        <v>791</v>
      </c>
    </row>
    <row r="3614" spans="1:4">
      <c r="A3614" t="s">
        <v>3626</v>
      </c>
      <c r="B3614">
        <v>9.0293453724604997E-2</v>
      </c>
      <c r="C3614" t="s">
        <v>791</v>
      </c>
      <c r="D3614" t="s">
        <v>791</v>
      </c>
    </row>
    <row r="3615" spans="1:4">
      <c r="A3615" t="s">
        <v>3627</v>
      </c>
      <c r="B3615">
        <v>9.0314136125654407E-2</v>
      </c>
      <c r="C3615" t="s">
        <v>791</v>
      </c>
      <c r="D3615" t="s">
        <v>791</v>
      </c>
    </row>
    <row r="3616" spans="1:4">
      <c r="A3616" t="s">
        <v>3628</v>
      </c>
      <c r="B3616">
        <v>9.0336134453781497E-2</v>
      </c>
      <c r="C3616" t="s">
        <v>791</v>
      </c>
      <c r="D3616" t="s">
        <v>791</v>
      </c>
    </row>
    <row r="3617" spans="1:4">
      <c r="A3617" t="s">
        <v>3629</v>
      </c>
      <c r="B3617">
        <v>9.0353260869565202E-2</v>
      </c>
      <c r="C3617" t="s">
        <v>791</v>
      </c>
      <c r="D3617" t="s">
        <v>791</v>
      </c>
    </row>
    <row r="3618" spans="1:4">
      <c r="A3618" t="s">
        <v>3630</v>
      </c>
      <c r="B3618">
        <v>9.0370955011839005E-2</v>
      </c>
      <c r="C3618" t="s">
        <v>791</v>
      </c>
      <c r="D3618" t="s">
        <v>791</v>
      </c>
    </row>
    <row r="3619" spans="1:4">
      <c r="A3619" t="s">
        <v>3631</v>
      </c>
      <c r="B3619">
        <v>9.0401785714285698E-2</v>
      </c>
      <c r="C3619" t="s">
        <v>791</v>
      </c>
      <c r="D3619" t="s">
        <v>791</v>
      </c>
    </row>
    <row r="3620" spans="1:4">
      <c r="A3620" t="s">
        <v>3632</v>
      </c>
      <c r="B3620">
        <v>9.0405904059040601E-2</v>
      </c>
      <c r="C3620" t="s">
        <v>791</v>
      </c>
      <c r="D3620" t="s">
        <v>791</v>
      </c>
    </row>
    <row r="3621" spans="1:4">
      <c r="A3621" t="s">
        <v>3633</v>
      </c>
      <c r="B3621">
        <v>9.0425531914893595E-2</v>
      </c>
      <c r="C3621" t="s">
        <v>791</v>
      </c>
      <c r="D3621" t="s">
        <v>791</v>
      </c>
    </row>
    <row r="3622" spans="1:4">
      <c r="A3622" t="s">
        <v>3634</v>
      </c>
      <c r="B3622">
        <v>9.0432503276539997E-2</v>
      </c>
      <c r="C3622" t="s">
        <v>791</v>
      </c>
      <c r="D3622" t="s">
        <v>791</v>
      </c>
    </row>
    <row r="3623" spans="1:4">
      <c r="A3623" t="s">
        <v>3635</v>
      </c>
      <c r="B3623">
        <v>9.04458598726115E-2</v>
      </c>
      <c r="C3623" t="s">
        <v>791</v>
      </c>
      <c r="D3623" t="s">
        <v>791</v>
      </c>
    </row>
    <row r="3624" spans="1:4">
      <c r="A3624" t="s">
        <v>3636</v>
      </c>
      <c r="B3624">
        <v>9.0452261306532694E-2</v>
      </c>
      <c r="C3624" t="s">
        <v>791</v>
      </c>
      <c r="D3624" t="s">
        <v>791</v>
      </c>
    </row>
    <row r="3625" spans="1:4">
      <c r="A3625" t="s">
        <v>3637</v>
      </c>
      <c r="B3625">
        <v>9.04645476772616E-2</v>
      </c>
      <c r="C3625" t="s">
        <v>791</v>
      </c>
      <c r="D3625" t="s">
        <v>791</v>
      </c>
    </row>
    <row r="3626" spans="1:4">
      <c r="A3626" t="s">
        <v>3638</v>
      </c>
      <c r="B3626">
        <v>9.0468497576736695E-2</v>
      </c>
      <c r="C3626" t="s">
        <v>791</v>
      </c>
      <c r="D3626" t="s">
        <v>791</v>
      </c>
    </row>
    <row r="3627" spans="1:4">
      <c r="A3627" t="s">
        <v>3639</v>
      </c>
      <c r="B3627">
        <v>9.0482573726541601E-2</v>
      </c>
      <c r="C3627" t="s">
        <v>791</v>
      </c>
      <c r="D3627" t="s">
        <v>791</v>
      </c>
    </row>
    <row r="3628" spans="1:4">
      <c r="A3628" t="s">
        <v>3640</v>
      </c>
      <c r="B3628">
        <v>9.0487238979118298E-2</v>
      </c>
      <c r="C3628" t="s">
        <v>791</v>
      </c>
      <c r="D3628" t="s">
        <v>791</v>
      </c>
    </row>
    <row r="3629" spans="1:4">
      <c r="A3629" t="s">
        <v>3641</v>
      </c>
      <c r="B3629">
        <v>9.0493601462522805E-2</v>
      </c>
      <c r="C3629" t="s">
        <v>791</v>
      </c>
      <c r="D3629" t="s">
        <v>791</v>
      </c>
    </row>
    <row r="3630" spans="1:4">
      <c r="A3630" t="s">
        <v>3642</v>
      </c>
      <c r="B3630">
        <v>9.0568394753279199E-2</v>
      </c>
      <c r="C3630" t="s">
        <v>791</v>
      </c>
      <c r="D3630" t="s">
        <v>791</v>
      </c>
    </row>
    <row r="3631" spans="1:4">
      <c r="A3631" t="s">
        <v>3643</v>
      </c>
      <c r="B3631">
        <v>9.0586145648312605E-2</v>
      </c>
      <c r="C3631" t="s">
        <v>791</v>
      </c>
      <c r="D3631" t="s">
        <v>791</v>
      </c>
    </row>
    <row r="3632" spans="1:4">
      <c r="A3632" t="s">
        <v>3644</v>
      </c>
      <c r="B3632">
        <v>9.0604026845637606E-2</v>
      </c>
      <c r="C3632" t="s">
        <v>791</v>
      </c>
      <c r="D3632" t="s">
        <v>791</v>
      </c>
    </row>
    <row r="3633" spans="1:4">
      <c r="A3633" t="s">
        <v>3645</v>
      </c>
      <c r="B3633">
        <v>9.06077348066298E-2</v>
      </c>
      <c r="C3633" t="s">
        <v>791</v>
      </c>
      <c r="D3633" t="s">
        <v>791</v>
      </c>
    </row>
    <row r="3634" spans="1:4">
      <c r="A3634" t="s">
        <v>3646</v>
      </c>
      <c r="B3634">
        <v>9.0617481956696097E-2</v>
      </c>
      <c r="C3634" t="s">
        <v>791</v>
      </c>
      <c r="D3634" t="s">
        <v>791</v>
      </c>
    </row>
    <row r="3635" spans="1:4">
      <c r="A3635" t="s">
        <v>3647</v>
      </c>
      <c r="B3635">
        <v>9.0623033354310906E-2</v>
      </c>
      <c r="C3635" t="s">
        <v>791</v>
      </c>
      <c r="D3635" t="s">
        <v>791</v>
      </c>
    </row>
    <row r="3636" spans="1:4">
      <c r="A3636" t="s">
        <v>3648</v>
      </c>
      <c r="B3636">
        <v>9.0651558073654395E-2</v>
      </c>
      <c r="C3636" t="s">
        <v>791</v>
      </c>
      <c r="D3636" t="s">
        <v>791</v>
      </c>
    </row>
    <row r="3637" spans="1:4">
      <c r="A3637" t="s">
        <v>3649</v>
      </c>
      <c r="B3637">
        <v>9.0661831368993695E-2</v>
      </c>
      <c r="C3637" t="s">
        <v>791</v>
      </c>
      <c r="D3637" t="s">
        <v>791</v>
      </c>
    </row>
    <row r="3638" spans="1:4">
      <c r="A3638" t="s">
        <v>3650</v>
      </c>
      <c r="B3638">
        <v>9.0673575129533696E-2</v>
      </c>
      <c r="C3638" t="s">
        <v>791</v>
      </c>
      <c r="D3638" t="s">
        <v>791</v>
      </c>
    </row>
    <row r="3639" spans="1:4">
      <c r="A3639" t="s">
        <v>3651</v>
      </c>
      <c r="B3639">
        <v>9.06801007556675E-2</v>
      </c>
      <c r="C3639" t="s">
        <v>791</v>
      </c>
      <c r="D3639" t="s">
        <v>791</v>
      </c>
    </row>
    <row r="3640" spans="1:4">
      <c r="A3640" t="s">
        <v>3652</v>
      </c>
      <c r="B3640">
        <v>9.0692124105011901E-2</v>
      </c>
      <c r="C3640" t="s">
        <v>791</v>
      </c>
      <c r="D3640" t="s">
        <v>791</v>
      </c>
    </row>
    <row r="3641" spans="1:4">
      <c r="A3641" t="s">
        <v>3653</v>
      </c>
      <c r="B3641">
        <v>9.0714285714285706E-2</v>
      </c>
      <c r="C3641" t="s">
        <v>791</v>
      </c>
      <c r="D3641" t="s">
        <v>791</v>
      </c>
    </row>
    <row r="3642" spans="1:4">
      <c r="A3642" t="s">
        <v>3654</v>
      </c>
      <c r="B3642">
        <v>9.0733590733590705E-2</v>
      </c>
      <c r="C3642" t="s">
        <v>791</v>
      </c>
      <c r="D3642" t="s">
        <v>791</v>
      </c>
    </row>
    <row r="3643" spans="1:4">
      <c r="A3643" t="s">
        <v>3655</v>
      </c>
      <c r="B3643">
        <v>9.07617504051864E-2</v>
      </c>
      <c r="C3643" t="s">
        <v>791</v>
      </c>
      <c r="D3643" t="s">
        <v>791</v>
      </c>
    </row>
    <row r="3644" spans="1:4">
      <c r="A3644" t="s">
        <v>3656</v>
      </c>
      <c r="B3644">
        <v>9.0801886792452796E-2</v>
      </c>
      <c r="C3644" t="s">
        <v>791</v>
      </c>
      <c r="D3644" t="s">
        <v>791</v>
      </c>
    </row>
    <row r="3645" spans="1:4">
      <c r="A3645" t="s">
        <v>3657</v>
      </c>
      <c r="B3645">
        <v>9.0813093980992604E-2</v>
      </c>
      <c r="C3645" t="s">
        <v>791</v>
      </c>
      <c r="D3645" t="s">
        <v>791</v>
      </c>
    </row>
    <row r="3646" spans="1:4">
      <c r="A3646" t="s">
        <v>3658</v>
      </c>
      <c r="B3646">
        <v>9.0824261275272197E-2</v>
      </c>
      <c r="C3646" t="s">
        <v>791</v>
      </c>
      <c r="D3646" t="s">
        <v>791</v>
      </c>
    </row>
    <row r="3647" spans="1:4">
      <c r="A3647" t="s">
        <v>3659</v>
      </c>
      <c r="B3647">
        <v>9.0827338129496393E-2</v>
      </c>
      <c r="C3647" t="s">
        <v>791</v>
      </c>
      <c r="D3647" t="s">
        <v>791</v>
      </c>
    </row>
    <row r="3648" spans="1:4">
      <c r="A3648" t="s">
        <v>3660</v>
      </c>
      <c r="B3648">
        <v>9.0909090909090898E-2</v>
      </c>
      <c r="C3648" t="s">
        <v>791</v>
      </c>
      <c r="D3648" t="s">
        <v>791</v>
      </c>
    </row>
    <row r="3649" spans="1:4">
      <c r="A3649" t="s">
        <v>3661</v>
      </c>
      <c r="B3649">
        <v>9.0909090909090898E-2</v>
      </c>
      <c r="C3649" t="s">
        <v>791</v>
      </c>
      <c r="D3649" t="s">
        <v>791</v>
      </c>
    </row>
    <row r="3650" spans="1:4">
      <c r="A3650" t="s">
        <v>3662</v>
      </c>
      <c r="B3650">
        <v>9.0909090909090898E-2</v>
      </c>
      <c r="C3650" t="s">
        <v>791</v>
      </c>
      <c r="D3650" t="s">
        <v>791</v>
      </c>
    </row>
    <row r="3651" spans="1:4">
      <c r="A3651" t="s">
        <v>3663</v>
      </c>
      <c r="B3651">
        <v>9.0909090909090898E-2</v>
      </c>
      <c r="C3651" t="s">
        <v>791</v>
      </c>
      <c r="D3651" t="s">
        <v>791</v>
      </c>
    </row>
    <row r="3652" spans="1:4">
      <c r="A3652" t="s">
        <v>3664</v>
      </c>
      <c r="B3652">
        <v>9.0909090909090898E-2</v>
      </c>
      <c r="C3652" t="s">
        <v>791</v>
      </c>
      <c r="D3652" t="s">
        <v>791</v>
      </c>
    </row>
    <row r="3653" spans="1:4">
      <c r="A3653" t="s">
        <v>3665</v>
      </c>
      <c r="B3653">
        <v>9.0909090909090898E-2</v>
      </c>
      <c r="C3653" t="s">
        <v>791</v>
      </c>
      <c r="D3653" t="s">
        <v>791</v>
      </c>
    </row>
    <row r="3654" spans="1:4">
      <c r="A3654" t="s">
        <v>3666</v>
      </c>
      <c r="B3654">
        <v>9.0909090909090898E-2</v>
      </c>
      <c r="C3654" t="s">
        <v>791</v>
      </c>
      <c r="D3654" t="s">
        <v>791</v>
      </c>
    </row>
    <row r="3655" spans="1:4">
      <c r="A3655" t="s">
        <v>3667</v>
      </c>
      <c r="B3655">
        <v>9.0909090909090898E-2</v>
      </c>
      <c r="C3655" t="s">
        <v>791</v>
      </c>
      <c r="D3655" t="s">
        <v>791</v>
      </c>
    </row>
    <row r="3656" spans="1:4">
      <c r="A3656" t="s">
        <v>3668</v>
      </c>
      <c r="B3656">
        <v>9.0909090909090898E-2</v>
      </c>
      <c r="C3656" t="s">
        <v>791</v>
      </c>
      <c r="D3656" t="s">
        <v>791</v>
      </c>
    </row>
    <row r="3657" spans="1:4">
      <c r="A3657" t="s">
        <v>3669</v>
      </c>
      <c r="B3657">
        <v>9.0971743625086102E-2</v>
      </c>
      <c r="C3657" t="s">
        <v>791</v>
      </c>
      <c r="D3657" t="s">
        <v>791</v>
      </c>
    </row>
    <row r="3658" spans="1:4">
      <c r="A3658" t="s">
        <v>3670</v>
      </c>
      <c r="B3658">
        <v>9.1024020227560107E-2</v>
      </c>
      <c r="C3658" t="s">
        <v>791</v>
      </c>
      <c r="D3658" t="s">
        <v>791</v>
      </c>
    </row>
    <row r="3659" spans="1:4">
      <c r="A3659" t="s">
        <v>3671</v>
      </c>
      <c r="B3659">
        <v>9.1071428571428595E-2</v>
      </c>
      <c r="C3659" t="s">
        <v>791</v>
      </c>
      <c r="D3659" t="s">
        <v>791</v>
      </c>
    </row>
    <row r="3660" spans="1:4">
      <c r="A3660" t="s">
        <v>3672</v>
      </c>
      <c r="B3660">
        <v>9.1078066914498101E-2</v>
      </c>
      <c r="C3660" t="s">
        <v>791</v>
      </c>
      <c r="D3660" t="s">
        <v>791</v>
      </c>
    </row>
    <row r="3661" spans="1:4">
      <c r="A3661" t="s">
        <v>3673</v>
      </c>
      <c r="B3661">
        <v>9.1083413231064198E-2</v>
      </c>
      <c r="C3661" t="s">
        <v>791</v>
      </c>
      <c r="D3661" t="s">
        <v>791</v>
      </c>
    </row>
    <row r="3662" spans="1:4">
      <c r="A3662" t="s">
        <v>3674</v>
      </c>
      <c r="B3662">
        <v>9.1106290672451198E-2</v>
      </c>
      <c r="C3662" t="s">
        <v>791</v>
      </c>
      <c r="D3662" t="s">
        <v>791</v>
      </c>
    </row>
    <row r="3663" spans="1:4">
      <c r="A3663" t="s">
        <v>3675</v>
      </c>
      <c r="B3663">
        <v>9.1108671789242604E-2</v>
      </c>
      <c r="C3663" t="s">
        <v>791</v>
      </c>
      <c r="D3663" t="s">
        <v>791</v>
      </c>
    </row>
    <row r="3664" spans="1:4">
      <c r="A3664" t="s">
        <v>3676</v>
      </c>
      <c r="B3664">
        <v>9.11214953271028E-2</v>
      </c>
      <c r="C3664" t="s">
        <v>791</v>
      </c>
      <c r="D3664" t="s">
        <v>791</v>
      </c>
    </row>
    <row r="3665" spans="1:4">
      <c r="A3665" t="s">
        <v>3677</v>
      </c>
      <c r="B3665">
        <v>9.1123860951738106E-2</v>
      </c>
      <c r="C3665" t="s">
        <v>791</v>
      </c>
      <c r="D3665" t="s">
        <v>791</v>
      </c>
    </row>
    <row r="3666" spans="1:4">
      <c r="A3666" t="s">
        <v>3678</v>
      </c>
      <c r="B3666">
        <v>9.1133004926108402E-2</v>
      </c>
      <c r="C3666" t="s">
        <v>791</v>
      </c>
      <c r="D3666" t="s">
        <v>791</v>
      </c>
    </row>
    <row r="3667" spans="1:4">
      <c r="A3667" t="s">
        <v>3679</v>
      </c>
      <c r="B3667">
        <v>9.1185410334346503E-2</v>
      </c>
      <c r="C3667" t="s">
        <v>791</v>
      </c>
      <c r="D3667" t="s">
        <v>791</v>
      </c>
    </row>
    <row r="3668" spans="1:4">
      <c r="A3668" t="s">
        <v>3680</v>
      </c>
      <c r="B3668">
        <v>9.1286307053941904E-2</v>
      </c>
      <c r="C3668" t="s">
        <v>791</v>
      </c>
      <c r="D3668" t="s">
        <v>791</v>
      </c>
    </row>
    <row r="3669" spans="1:4">
      <c r="A3669" t="s">
        <v>3681</v>
      </c>
      <c r="B3669">
        <v>9.1304347826086998E-2</v>
      </c>
      <c r="C3669" t="s">
        <v>791</v>
      </c>
      <c r="D3669" t="s">
        <v>791</v>
      </c>
    </row>
    <row r="3670" spans="1:4">
      <c r="A3670" t="s">
        <v>3682</v>
      </c>
      <c r="B3670">
        <v>9.1317365269461104E-2</v>
      </c>
      <c r="C3670" t="s">
        <v>791</v>
      </c>
      <c r="D3670" t="s">
        <v>791</v>
      </c>
    </row>
    <row r="3671" spans="1:4">
      <c r="A3671" t="s">
        <v>3683</v>
      </c>
      <c r="B3671">
        <v>9.1319052987598695E-2</v>
      </c>
      <c r="C3671" t="s">
        <v>791</v>
      </c>
      <c r="D3671" t="s">
        <v>791</v>
      </c>
    </row>
    <row r="3672" spans="1:4">
      <c r="A3672" t="s">
        <v>3684</v>
      </c>
      <c r="B3672">
        <v>9.1327433628318605E-2</v>
      </c>
      <c r="C3672" t="s">
        <v>791</v>
      </c>
      <c r="D3672" t="s">
        <v>791</v>
      </c>
    </row>
    <row r="3673" spans="1:4">
      <c r="A3673" t="s">
        <v>3685</v>
      </c>
      <c r="B3673">
        <v>9.1336116910229706E-2</v>
      </c>
      <c r="C3673" t="s">
        <v>791</v>
      </c>
      <c r="D3673" t="s">
        <v>791</v>
      </c>
    </row>
    <row r="3674" spans="1:4">
      <c r="A3674" t="s">
        <v>3686</v>
      </c>
      <c r="B3674">
        <v>9.1346153846153799E-2</v>
      </c>
      <c r="C3674" t="s">
        <v>791</v>
      </c>
      <c r="D3674" t="s">
        <v>791</v>
      </c>
    </row>
    <row r="3675" spans="1:4">
      <c r="A3675" t="s">
        <v>3687</v>
      </c>
      <c r="B3675">
        <v>9.13705583756345E-2</v>
      </c>
      <c r="C3675" t="s">
        <v>791</v>
      </c>
      <c r="D3675" t="s">
        <v>791</v>
      </c>
    </row>
    <row r="3676" spans="1:4">
      <c r="A3676" t="s">
        <v>3688</v>
      </c>
      <c r="B3676">
        <v>9.13705583756345E-2</v>
      </c>
      <c r="C3676" t="s">
        <v>791</v>
      </c>
      <c r="D3676" t="s">
        <v>791</v>
      </c>
    </row>
    <row r="3677" spans="1:4">
      <c r="A3677" t="s">
        <v>3689</v>
      </c>
      <c r="B3677">
        <v>9.1383812010443904E-2</v>
      </c>
      <c r="C3677" t="s">
        <v>791</v>
      </c>
      <c r="D3677" t="s">
        <v>791</v>
      </c>
    </row>
    <row r="3678" spans="1:4">
      <c r="A3678" t="s">
        <v>3690</v>
      </c>
      <c r="B3678">
        <v>9.1463414634146298E-2</v>
      </c>
      <c r="C3678" t="s">
        <v>791</v>
      </c>
      <c r="D3678" t="s">
        <v>791</v>
      </c>
    </row>
    <row r="3679" spans="1:4">
      <c r="A3679" t="s">
        <v>3691</v>
      </c>
      <c r="B3679">
        <v>9.1490408263649806E-2</v>
      </c>
      <c r="C3679" t="s">
        <v>791</v>
      </c>
      <c r="D3679" t="s">
        <v>791</v>
      </c>
    </row>
    <row r="3680" spans="1:4">
      <c r="A3680" t="s">
        <v>3692</v>
      </c>
      <c r="B3680">
        <v>9.1492776886035299E-2</v>
      </c>
      <c r="C3680" t="s">
        <v>791</v>
      </c>
      <c r="D3680" t="s">
        <v>791</v>
      </c>
    </row>
    <row r="3681" spans="1:4">
      <c r="A3681" t="s">
        <v>3693</v>
      </c>
      <c r="B3681">
        <v>9.1498559077809793E-2</v>
      </c>
      <c r="C3681" t="s">
        <v>791</v>
      </c>
      <c r="D3681" t="s">
        <v>791</v>
      </c>
    </row>
    <row r="3682" spans="1:4">
      <c r="A3682" t="s">
        <v>3694</v>
      </c>
      <c r="B3682">
        <v>9.1500904159131993E-2</v>
      </c>
      <c r="C3682" t="s">
        <v>791</v>
      </c>
      <c r="D3682" t="s">
        <v>791</v>
      </c>
    </row>
    <row r="3683" spans="1:4">
      <c r="A3683" t="s">
        <v>3695</v>
      </c>
      <c r="B3683">
        <v>9.1521816246896107E-2</v>
      </c>
      <c r="C3683" t="s">
        <v>791</v>
      </c>
      <c r="D3683" t="s">
        <v>791</v>
      </c>
    </row>
    <row r="3684" spans="1:4">
      <c r="A3684" t="s">
        <v>3696</v>
      </c>
      <c r="B3684">
        <v>9.1549295774647904E-2</v>
      </c>
      <c r="C3684" t="s">
        <v>791</v>
      </c>
      <c r="D3684" t="s">
        <v>791</v>
      </c>
    </row>
    <row r="3685" spans="1:4">
      <c r="A3685" t="s">
        <v>3697</v>
      </c>
      <c r="B3685">
        <v>9.1584158415841596E-2</v>
      </c>
      <c r="C3685" t="s">
        <v>791</v>
      </c>
      <c r="D3685" t="s">
        <v>791</v>
      </c>
    </row>
    <row r="3686" spans="1:4">
      <c r="A3686" t="s">
        <v>3698</v>
      </c>
      <c r="B3686">
        <v>9.1623036649214701E-2</v>
      </c>
      <c r="C3686" t="s">
        <v>791</v>
      </c>
      <c r="D3686" t="s">
        <v>791</v>
      </c>
    </row>
    <row r="3687" spans="1:4">
      <c r="A3687" t="s">
        <v>3699</v>
      </c>
      <c r="B3687">
        <v>9.1623036649214701E-2</v>
      </c>
      <c r="C3687" t="s">
        <v>791</v>
      </c>
      <c r="D3687" t="s">
        <v>791</v>
      </c>
    </row>
    <row r="3688" spans="1:4">
      <c r="A3688" t="s">
        <v>3700</v>
      </c>
      <c r="B3688">
        <v>9.1633466135458197E-2</v>
      </c>
      <c r="C3688" t="s">
        <v>791</v>
      </c>
      <c r="D3688" t="s">
        <v>791</v>
      </c>
    </row>
    <row r="3689" spans="1:4">
      <c r="A3689" t="s">
        <v>3701</v>
      </c>
      <c r="B3689">
        <v>9.16496945010183E-2</v>
      </c>
      <c r="C3689" t="s">
        <v>791</v>
      </c>
      <c r="D3689" t="s">
        <v>791</v>
      </c>
    </row>
    <row r="3690" spans="1:4">
      <c r="A3690" t="s">
        <v>3702</v>
      </c>
      <c r="B3690">
        <v>9.1658084449021598E-2</v>
      </c>
      <c r="C3690" t="s">
        <v>791</v>
      </c>
      <c r="D3690" t="s">
        <v>791</v>
      </c>
    </row>
    <row r="3691" spans="1:4">
      <c r="A3691" t="s">
        <v>3703</v>
      </c>
      <c r="B3691">
        <v>9.1698841698841696E-2</v>
      </c>
      <c r="C3691" t="s">
        <v>791</v>
      </c>
      <c r="D3691" t="s">
        <v>791</v>
      </c>
    </row>
    <row r="3692" spans="1:4">
      <c r="A3692" t="s">
        <v>3704</v>
      </c>
      <c r="B3692">
        <v>9.1703056768558999E-2</v>
      </c>
      <c r="C3692" t="s">
        <v>791</v>
      </c>
      <c r="D3692" t="s">
        <v>791</v>
      </c>
    </row>
    <row r="3693" spans="1:4">
      <c r="A3693" t="s">
        <v>3705</v>
      </c>
      <c r="B3693">
        <v>9.1715976331360902E-2</v>
      </c>
      <c r="C3693" t="s">
        <v>791</v>
      </c>
      <c r="D3693" t="s">
        <v>791</v>
      </c>
    </row>
    <row r="3694" spans="1:4">
      <c r="A3694" t="s">
        <v>3706</v>
      </c>
      <c r="B3694">
        <v>9.1729323308270702E-2</v>
      </c>
      <c r="C3694" t="s">
        <v>791</v>
      </c>
      <c r="D3694" t="s">
        <v>791</v>
      </c>
    </row>
    <row r="3695" spans="1:4">
      <c r="A3695" t="s">
        <v>3707</v>
      </c>
      <c r="B3695">
        <v>9.1737545565006101E-2</v>
      </c>
      <c r="C3695" t="s">
        <v>791</v>
      </c>
      <c r="D3695" t="s">
        <v>791</v>
      </c>
    </row>
    <row r="3696" spans="1:4">
      <c r="A3696" t="s">
        <v>3708</v>
      </c>
      <c r="B3696">
        <v>9.1780821917808203E-2</v>
      </c>
      <c r="C3696" t="s">
        <v>791</v>
      </c>
      <c r="D3696" t="s">
        <v>791</v>
      </c>
    </row>
    <row r="3697" spans="1:4">
      <c r="A3697" t="s">
        <v>3709</v>
      </c>
      <c r="B3697">
        <v>9.1800804828973806E-2</v>
      </c>
      <c r="C3697" t="s">
        <v>791</v>
      </c>
      <c r="D3697" t="s">
        <v>791</v>
      </c>
    </row>
    <row r="3698" spans="1:4">
      <c r="A3698" t="s">
        <v>3710</v>
      </c>
      <c r="B3698">
        <v>9.1850828729281797E-2</v>
      </c>
      <c r="C3698" t="s">
        <v>791</v>
      </c>
      <c r="D3698" t="s">
        <v>791</v>
      </c>
    </row>
    <row r="3699" spans="1:4">
      <c r="A3699" t="s">
        <v>3711</v>
      </c>
      <c r="B3699">
        <v>9.18604651162791E-2</v>
      </c>
      <c r="C3699" t="s">
        <v>791</v>
      </c>
      <c r="D3699" t="s">
        <v>791</v>
      </c>
    </row>
    <row r="3700" spans="1:4">
      <c r="A3700" t="s">
        <v>3712</v>
      </c>
      <c r="B3700">
        <v>9.1872791519434602E-2</v>
      </c>
      <c r="C3700" t="s">
        <v>791</v>
      </c>
      <c r="D3700" t="s">
        <v>791</v>
      </c>
    </row>
    <row r="3701" spans="1:4">
      <c r="A3701" t="s">
        <v>3713</v>
      </c>
      <c r="B3701">
        <v>9.1891891891891897E-2</v>
      </c>
      <c r="C3701" t="s">
        <v>791</v>
      </c>
      <c r="D3701" t="s">
        <v>791</v>
      </c>
    </row>
    <row r="3702" spans="1:4">
      <c r="A3702" t="s">
        <v>3714</v>
      </c>
      <c r="B3702">
        <v>9.1891891891891897E-2</v>
      </c>
      <c r="C3702" t="s">
        <v>791</v>
      </c>
      <c r="D3702" t="s">
        <v>791</v>
      </c>
    </row>
    <row r="3703" spans="1:4">
      <c r="A3703" t="s">
        <v>3715</v>
      </c>
      <c r="B3703">
        <v>9.1907514450867006E-2</v>
      </c>
      <c r="C3703" t="s">
        <v>791</v>
      </c>
      <c r="D3703" t="s">
        <v>791</v>
      </c>
    </row>
    <row r="3704" spans="1:4">
      <c r="A3704" t="s">
        <v>3716</v>
      </c>
      <c r="B3704">
        <v>9.1923834537097807E-2</v>
      </c>
      <c r="C3704" t="s">
        <v>791</v>
      </c>
      <c r="D3704" t="s">
        <v>791</v>
      </c>
    </row>
    <row r="3705" spans="1:4">
      <c r="A3705" t="s">
        <v>3717</v>
      </c>
      <c r="B3705">
        <v>9.1928251121076193E-2</v>
      </c>
      <c r="C3705" t="s">
        <v>791</v>
      </c>
      <c r="D3705" t="s">
        <v>791</v>
      </c>
    </row>
    <row r="3706" spans="1:4">
      <c r="A3706" t="s">
        <v>3718</v>
      </c>
      <c r="B3706">
        <v>9.1932457786116306E-2</v>
      </c>
      <c r="C3706" t="s">
        <v>791</v>
      </c>
      <c r="D3706" t="s">
        <v>791</v>
      </c>
    </row>
    <row r="3707" spans="1:4">
      <c r="A3707" t="s">
        <v>3719</v>
      </c>
      <c r="B3707">
        <v>9.1945288753799398E-2</v>
      </c>
      <c r="C3707" t="s">
        <v>791</v>
      </c>
      <c r="D3707" t="s">
        <v>791</v>
      </c>
    </row>
    <row r="3708" spans="1:4">
      <c r="A3708" t="s">
        <v>3720</v>
      </c>
      <c r="B3708">
        <v>9.1966759002770099E-2</v>
      </c>
      <c r="C3708" t="s">
        <v>791</v>
      </c>
      <c r="D3708" t="s">
        <v>791</v>
      </c>
    </row>
    <row r="3709" spans="1:4">
      <c r="A3709" t="s">
        <v>3721</v>
      </c>
      <c r="B3709">
        <v>9.1968117719190695E-2</v>
      </c>
      <c r="C3709" t="s">
        <v>791</v>
      </c>
      <c r="D3709" t="s">
        <v>791</v>
      </c>
    </row>
    <row r="3710" spans="1:4">
      <c r="A3710" t="s">
        <v>3722</v>
      </c>
      <c r="B3710">
        <v>9.1976516634050903E-2</v>
      </c>
      <c r="C3710" t="s">
        <v>791</v>
      </c>
      <c r="D3710" t="s">
        <v>791</v>
      </c>
    </row>
    <row r="3711" spans="1:4">
      <c r="A3711" t="s">
        <v>3723</v>
      </c>
      <c r="B3711">
        <v>9.1981347718752896E-2</v>
      </c>
      <c r="C3711" t="s">
        <v>791</v>
      </c>
      <c r="D3711" t="s">
        <v>791</v>
      </c>
    </row>
    <row r="3712" spans="1:4">
      <c r="A3712" t="s">
        <v>3724</v>
      </c>
      <c r="B3712">
        <v>9.1988130563798204E-2</v>
      </c>
      <c r="C3712" t="s">
        <v>791</v>
      </c>
      <c r="D3712" t="s">
        <v>791</v>
      </c>
    </row>
    <row r="3713" spans="1:4">
      <c r="A3713" t="s">
        <v>3725</v>
      </c>
      <c r="B3713">
        <v>9.1999999999999998E-2</v>
      </c>
      <c r="C3713" t="s">
        <v>791</v>
      </c>
      <c r="D3713" t="s">
        <v>791</v>
      </c>
    </row>
    <row r="3714" spans="1:4">
      <c r="A3714" t="s">
        <v>3726</v>
      </c>
      <c r="B3714">
        <v>9.2017302398741604E-2</v>
      </c>
      <c r="C3714" t="s">
        <v>791</v>
      </c>
      <c r="D3714" t="s">
        <v>791</v>
      </c>
    </row>
    <row r="3715" spans="1:4">
      <c r="A3715" t="s">
        <v>3727</v>
      </c>
      <c r="B3715">
        <v>9.2024539877300596E-2</v>
      </c>
      <c r="C3715" t="s">
        <v>791</v>
      </c>
      <c r="D3715" t="s">
        <v>791</v>
      </c>
    </row>
    <row r="3716" spans="1:4">
      <c r="A3716" t="s">
        <v>3728</v>
      </c>
      <c r="B3716">
        <v>9.2029580936729694E-2</v>
      </c>
      <c r="C3716" t="s">
        <v>791</v>
      </c>
      <c r="D3716" t="s">
        <v>791</v>
      </c>
    </row>
    <row r="3717" spans="1:4">
      <c r="A3717" t="s">
        <v>3729</v>
      </c>
      <c r="B3717">
        <v>9.2050209205020897E-2</v>
      </c>
      <c r="C3717" t="s">
        <v>791</v>
      </c>
      <c r="D3717" t="s">
        <v>791</v>
      </c>
    </row>
    <row r="3718" spans="1:4">
      <c r="A3718" t="s">
        <v>3730</v>
      </c>
      <c r="B3718">
        <v>9.20608108108108E-2</v>
      </c>
      <c r="C3718" t="s">
        <v>791</v>
      </c>
      <c r="D3718" t="s">
        <v>791</v>
      </c>
    </row>
    <row r="3719" spans="1:4">
      <c r="A3719" t="s">
        <v>3731</v>
      </c>
      <c r="B3719">
        <v>9.2069279854147701E-2</v>
      </c>
      <c r="C3719" t="s">
        <v>791</v>
      </c>
      <c r="D3719" t="s">
        <v>791</v>
      </c>
    </row>
    <row r="3720" spans="1:4">
      <c r="A3720" t="s">
        <v>3732</v>
      </c>
      <c r="B3720">
        <v>9.2084006462035503E-2</v>
      </c>
      <c r="C3720" t="s">
        <v>791</v>
      </c>
      <c r="D3720" t="s">
        <v>791</v>
      </c>
    </row>
    <row r="3721" spans="1:4">
      <c r="A3721" t="s">
        <v>3733</v>
      </c>
      <c r="B3721">
        <v>9.2086330935251801E-2</v>
      </c>
      <c r="C3721" t="s">
        <v>791</v>
      </c>
      <c r="D3721" t="s">
        <v>791</v>
      </c>
    </row>
    <row r="3722" spans="1:4">
      <c r="A3722" t="s">
        <v>3734</v>
      </c>
      <c r="B3722">
        <v>9.2086736130667396E-2</v>
      </c>
      <c r="C3722" t="s">
        <v>791</v>
      </c>
      <c r="D3722" t="s">
        <v>791</v>
      </c>
    </row>
    <row r="3723" spans="1:4">
      <c r="A3723" t="s">
        <v>3735</v>
      </c>
      <c r="B3723">
        <v>9.2105263157894704E-2</v>
      </c>
      <c r="C3723" t="s">
        <v>791</v>
      </c>
      <c r="D3723" t="s">
        <v>791</v>
      </c>
    </row>
    <row r="3724" spans="1:4">
      <c r="A3724" t="s">
        <v>3736</v>
      </c>
      <c r="B3724">
        <v>9.2105263157894704E-2</v>
      </c>
      <c r="C3724" t="s">
        <v>791</v>
      </c>
      <c r="D3724" t="s">
        <v>791</v>
      </c>
    </row>
    <row r="3725" spans="1:4">
      <c r="A3725" t="s">
        <v>3737</v>
      </c>
      <c r="B3725">
        <v>9.2150170648464202E-2</v>
      </c>
      <c r="C3725" t="s">
        <v>791</v>
      </c>
      <c r="D3725" t="s">
        <v>791</v>
      </c>
    </row>
    <row r="3726" spans="1:4">
      <c r="A3726" t="s">
        <v>3738</v>
      </c>
      <c r="B3726">
        <v>9.2154420921544203E-2</v>
      </c>
      <c r="C3726" t="s">
        <v>791</v>
      </c>
      <c r="D3726" t="s">
        <v>791</v>
      </c>
    </row>
    <row r="3727" spans="1:4">
      <c r="A3727" t="s">
        <v>3739</v>
      </c>
      <c r="B3727">
        <v>9.2155369383092198E-2</v>
      </c>
      <c r="C3727" t="s">
        <v>791</v>
      </c>
      <c r="D3727" t="s">
        <v>791</v>
      </c>
    </row>
    <row r="3728" spans="1:4">
      <c r="A3728" t="s">
        <v>3740</v>
      </c>
      <c r="B3728">
        <v>9.2188599577762098E-2</v>
      </c>
      <c r="C3728" t="s">
        <v>791</v>
      </c>
      <c r="D3728" t="s">
        <v>791</v>
      </c>
    </row>
    <row r="3729" spans="1:4">
      <c r="A3729" t="s">
        <v>3741</v>
      </c>
      <c r="B3729">
        <v>9.2203389830508506E-2</v>
      </c>
      <c r="C3729" t="s">
        <v>791</v>
      </c>
      <c r="D3729" t="s">
        <v>791</v>
      </c>
    </row>
    <row r="3730" spans="1:4">
      <c r="A3730" t="s">
        <v>3742</v>
      </c>
      <c r="B3730">
        <v>9.2219020172910698E-2</v>
      </c>
      <c r="C3730" t="s">
        <v>791</v>
      </c>
      <c r="D3730" t="s">
        <v>791</v>
      </c>
    </row>
    <row r="3731" spans="1:4">
      <c r="A3731" t="s">
        <v>3743</v>
      </c>
      <c r="B3731">
        <v>9.2233009708737906E-2</v>
      </c>
      <c r="C3731" t="s">
        <v>791</v>
      </c>
      <c r="D3731" t="s">
        <v>791</v>
      </c>
    </row>
    <row r="3732" spans="1:4">
      <c r="A3732" t="s">
        <v>3744</v>
      </c>
      <c r="B3732">
        <v>9.2233009708737906E-2</v>
      </c>
      <c r="C3732" t="s">
        <v>791</v>
      </c>
      <c r="D3732" t="s">
        <v>791</v>
      </c>
    </row>
    <row r="3733" spans="1:4">
      <c r="A3733" t="s">
        <v>3745</v>
      </c>
      <c r="B3733">
        <v>9.2247301275760502E-2</v>
      </c>
      <c r="C3733" t="s">
        <v>791</v>
      </c>
      <c r="D3733" t="s">
        <v>791</v>
      </c>
    </row>
    <row r="3734" spans="1:4">
      <c r="A3734" t="s">
        <v>3746</v>
      </c>
      <c r="B3734">
        <v>9.2265943012211707E-2</v>
      </c>
      <c r="C3734" t="s">
        <v>791</v>
      </c>
      <c r="D3734" t="s">
        <v>791</v>
      </c>
    </row>
    <row r="3735" spans="1:4">
      <c r="A3735" t="s">
        <v>3747</v>
      </c>
      <c r="B3735">
        <v>9.2269326683291797E-2</v>
      </c>
      <c r="C3735" t="s">
        <v>791</v>
      </c>
      <c r="D3735" t="s">
        <v>791</v>
      </c>
    </row>
    <row r="3736" spans="1:4">
      <c r="A3736" t="s">
        <v>3748</v>
      </c>
      <c r="B3736">
        <v>9.2288242730720602E-2</v>
      </c>
      <c r="C3736" t="s">
        <v>791</v>
      </c>
      <c r="D3736" t="s">
        <v>791</v>
      </c>
    </row>
    <row r="3737" spans="1:4">
      <c r="A3737" t="s">
        <v>3749</v>
      </c>
      <c r="B3737">
        <v>9.2307692307692299E-2</v>
      </c>
      <c r="C3737" t="s">
        <v>791</v>
      </c>
      <c r="D3737" t="s">
        <v>791</v>
      </c>
    </row>
    <row r="3738" spans="1:4">
      <c r="A3738" t="s">
        <v>3750</v>
      </c>
      <c r="B3738">
        <v>9.2307692307692299E-2</v>
      </c>
      <c r="C3738" t="s">
        <v>791</v>
      </c>
      <c r="D3738" t="s">
        <v>791</v>
      </c>
    </row>
    <row r="3739" spans="1:4">
      <c r="A3739" t="s">
        <v>3751</v>
      </c>
      <c r="B3739">
        <v>9.2336683417085397E-2</v>
      </c>
      <c r="C3739" t="s">
        <v>791</v>
      </c>
      <c r="D3739" t="s">
        <v>791</v>
      </c>
    </row>
    <row r="3740" spans="1:4">
      <c r="A3740" t="s">
        <v>3752</v>
      </c>
      <c r="B3740">
        <v>9.2348284960422203E-2</v>
      </c>
      <c r="C3740" t="s">
        <v>791</v>
      </c>
      <c r="D3740" t="s">
        <v>791</v>
      </c>
    </row>
    <row r="3741" spans="1:4">
      <c r="A3741" t="s">
        <v>3753</v>
      </c>
      <c r="B3741">
        <v>9.2353525322740798E-2</v>
      </c>
      <c r="C3741" t="s">
        <v>791</v>
      </c>
      <c r="D3741" t="s">
        <v>791</v>
      </c>
    </row>
    <row r="3742" spans="1:4">
      <c r="A3742" t="s">
        <v>3754</v>
      </c>
      <c r="B3742">
        <v>9.2356687898089193E-2</v>
      </c>
      <c r="C3742" t="s">
        <v>791</v>
      </c>
      <c r="D3742" t="s">
        <v>791</v>
      </c>
    </row>
    <row r="3743" spans="1:4">
      <c r="A3743" t="s">
        <v>3755</v>
      </c>
      <c r="B3743">
        <v>9.2372556535070899E-2</v>
      </c>
      <c r="C3743" t="s">
        <v>791</v>
      </c>
      <c r="D3743" t="s">
        <v>791</v>
      </c>
    </row>
    <row r="3744" spans="1:4">
      <c r="A3744" t="s">
        <v>3756</v>
      </c>
      <c r="B3744">
        <v>9.2385420425838999E-2</v>
      </c>
      <c r="C3744" t="s">
        <v>791</v>
      </c>
      <c r="D3744" t="s">
        <v>791</v>
      </c>
    </row>
    <row r="3745" spans="1:4">
      <c r="A3745" t="s">
        <v>3757</v>
      </c>
      <c r="B3745">
        <v>9.2446448703494902E-2</v>
      </c>
      <c r="C3745" t="s">
        <v>791</v>
      </c>
      <c r="D3745" t="s">
        <v>791</v>
      </c>
    </row>
    <row r="3746" spans="1:4">
      <c r="A3746" t="s">
        <v>3758</v>
      </c>
      <c r="B3746">
        <v>9.2449922958397504E-2</v>
      </c>
      <c r="C3746" t="s">
        <v>791</v>
      </c>
      <c r="D3746" t="s">
        <v>791</v>
      </c>
    </row>
    <row r="3747" spans="1:4">
      <c r="A3747" t="s">
        <v>3759</v>
      </c>
      <c r="B3747">
        <v>9.2465753424657501E-2</v>
      </c>
      <c r="C3747" t="s">
        <v>791</v>
      </c>
      <c r="D3747" t="s">
        <v>791</v>
      </c>
    </row>
    <row r="3748" spans="1:4">
      <c r="A3748" t="s">
        <v>3760</v>
      </c>
      <c r="B3748">
        <v>9.2500951655881195E-2</v>
      </c>
      <c r="C3748" t="s">
        <v>791</v>
      </c>
      <c r="D3748" t="s">
        <v>791</v>
      </c>
    </row>
    <row r="3749" spans="1:4">
      <c r="A3749" t="s">
        <v>3761</v>
      </c>
      <c r="B3749">
        <v>9.2511013215859E-2</v>
      </c>
      <c r="C3749" t="s">
        <v>791</v>
      </c>
      <c r="D3749" t="s">
        <v>791</v>
      </c>
    </row>
    <row r="3750" spans="1:4">
      <c r="A3750" t="s">
        <v>3762</v>
      </c>
      <c r="B3750">
        <v>9.2515592515592507E-2</v>
      </c>
      <c r="C3750" t="s">
        <v>791</v>
      </c>
      <c r="D3750" t="s">
        <v>791</v>
      </c>
    </row>
    <row r="3751" spans="1:4">
      <c r="A3751" t="s">
        <v>3763</v>
      </c>
      <c r="B3751">
        <v>9.2526690391459096E-2</v>
      </c>
      <c r="C3751" t="s">
        <v>791</v>
      </c>
      <c r="D3751" t="s">
        <v>791</v>
      </c>
    </row>
    <row r="3752" spans="1:4">
      <c r="A3752" t="s">
        <v>3764</v>
      </c>
      <c r="B3752">
        <v>9.2529711375212195E-2</v>
      </c>
      <c r="C3752" t="s">
        <v>791</v>
      </c>
      <c r="D3752" t="s">
        <v>791</v>
      </c>
    </row>
    <row r="3753" spans="1:4">
      <c r="A3753" t="s">
        <v>3765</v>
      </c>
      <c r="B3753">
        <v>9.2537313432835805E-2</v>
      </c>
      <c r="C3753" t="s">
        <v>791</v>
      </c>
      <c r="D3753" t="s">
        <v>791</v>
      </c>
    </row>
    <row r="3754" spans="1:4">
      <c r="A3754" t="s">
        <v>3766</v>
      </c>
      <c r="B3754">
        <v>9.2550790067720101E-2</v>
      </c>
      <c r="C3754" t="s">
        <v>791</v>
      </c>
      <c r="D3754" t="s">
        <v>791</v>
      </c>
    </row>
    <row r="3755" spans="1:4">
      <c r="A3755" t="s">
        <v>3767</v>
      </c>
      <c r="B3755">
        <v>9.2558139534883704E-2</v>
      </c>
      <c r="C3755" t="s">
        <v>791</v>
      </c>
      <c r="D3755" t="s">
        <v>791</v>
      </c>
    </row>
    <row r="3756" spans="1:4">
      <c r="A3756" t="s">
        <v>3768</v>
      </c>
      <c r="B3756">
        <v>9.2664092664092701E-2</v>
      </c>
      <c r="C3756" t="s">
        <v>791</v>
      </c>
      <c r="D3756" t="s">
        <v>791</v>
      </c>
    </row>
    <row r="3757" spans="1:4">
      <c r="A3757" t="s">
        <v>3769</v>
      </c>
      <c r="B3757">
        <v>9.2678405931418004E-2</v>
      </c>
      <c r="C3757" t="s">
        <v>791</v>
      </c>
      <c r="D3757" t="s">
        <v>791</v>
      </c>
    </row>
    <row r="3758" spans="1:4">
      <c r="A3758" t="s">
        <v>3770</v>
      </c>
      <c r="B3758">
        <v>9.2678798137960205E-2</v>
      </c>
      <c r="C3758" t="s">
        <v>791</v>
      </c>
      <c r="D3758" t="s">
        <v>791</v>
      </c>
    </row>
    <row r="3759" spans="1:4">
      <c r="A3759" t="s">
        <v>3771</v>
      </c>
      <c r="B3759">
        <v>9.2682926829268306E-2</v>
      </c>
      <c r="C3759" t="s">
        <v>791</v>
      </c>
      <c r="D3759" t="s">
        <v>791</v>
      </c>
    </row>
    <row r="3760" spans="1:4">
      <c r="A3760" t="s">
        <v>3772</v>
      </c>
      <c r="B3760">
        <v>9.2696629213483206E-2</v>
      </c>
      <c r="C3760" t="s">
        <v>791</v>
      </c>
      <c r="D3760" t="s">
        <v>791</v>
      </c>
    </row>
    <row r="3761" spans="1:4">
      <c r="A3761" t="s">
        <v>3773</v>
      </c>
      <c r="B3761">
        <v>9.27152317880795E-2</v>
      </c>
      <c r="C3761" t="s">
        <v>791</v>
      </c>
      <c r="D3761" t="s">
        <v>791</v>
      </c>
    </row>
    <row r="3762" spans="1:4">
      <c r="A3762" t="s">
        <v>3774</v>
      </c>
      <c r="B3762">
        <v>9.2741935483870996E-2</v>
      </c>
      <c r="C3762" t="s">
        <v>791</v>
      </c>
      <c r="D3762" t="s">
        <v>791</v>
      </c>
    </row>
    <row r="3763" spans="1:4">
      <c r="A3763" t="s">
        <v>3775</v>
      </c>
      <c r="B3763">
        <v>9.2774308652988399E-2</v>
      </c>
      <c r="C3763" t="s">
        <v>791</v>
      </c>
      <c r="D3763" t="s">
        <v>791</v>
      </c>
    </row>
    <row r="3764" spans="1:4">
      <c r="A3764" t="s">
        <v>3776</v>
      </c>
      <c r="B3764">
        <v>9.2797783933517994E-2</v>
      </c>
      <c r="C3764" t="s">
        <v>791</v>
      </c>
      <c r="D3764" t="s">
        <v>791</v>
      </c>
    </row>
    <row r="3765" spans="1:4">
      <c r="A3765" t="s">
        <v>3777</v>
      </c>
      <c r="B3765">
        <v>9.2805005213764294E-2</v>
      </c>
      <c r="C3765" t="s">
        <v>791</v>
      </c>
      <c r="D3765" t="s">
        <v>791</v>
      </c>
    </row>
    <row r="3766" spans="1:4">
      <c r="A3766" t="s">
        <v>3778</v>
      </c>
      <c r="B3766">
        <v>9.2806285293395505E-2</v>
      </c>
      <c r="C3766" t="s">
        <v>791</v>
      </c>
      <c r="D3766" t="s">
        <v>791</v>
      </c>
    </row>
    <row r="3767" spans="1:4">
      <c r="A3767" t="s">
        <v>3779</v>
      </c>
      <c r="B3767">
        <v>9.28074245939675E-2</v>
      </c>
      <c r="C3767" t="s">
        <v>791</v>
      </c>
      <c r="D3767" t="s">
        <v>791</v>
      </c>
    </row>
    <row r="3768" spans="1:4">
      <c r="A3768" t="s">
        <v>3780</v>
      </c>
      <c r="B3768">
        <v>9.2838196286472094E-2</v>
      </c>
      <c r="C3768" t="s">
        <v>791</v>
      </c>
      <c r="D3768" t="s">
        <v>791</v>
      </c>
    </row>
    <row r="3769" spans="1:4">
      <c r="A3769" t="s">
        <v>3781</v>
      </c>
      <c r="B3769">
        <v>9.2851273623664701E-2</v>
      </c>
      <c r="C3769" t="s">
        <v>791</v>
      </c>
      <c r="D3769" t="s">
        <v>791</v>
      </c>
    </row>
    <row r="3770" spans="1:4">
      <c r="A3770" t="s">
        <v>3782</v>
      </c>
      <c r="B3770">
        <v>9.2857142857142902E-2</v>
      </c>
      <c r="C3770" t="s">
        <v>791</v>
      </c>
      <c r="D3770" t="s">
        <v>791</v>
      </c>
    </row>
    <row r="3771" spans="1:4">
      <c r="A3771" t="s">
        <v>3783</v>
      </c>
      <c r="B3771">
        <v>9.2890995260663495E-2</v>
      </c>
      <c r="C3771" t="s">
        <v>791</v>
      </c>
      <c r="D3771" t="s">
        <v>791</v>
      </c>
    </row>
    <row r="3772" spans="1:4">
      <c r="A3772" t="s">
        <v>3784</v>
      </c>
      <c r="B3772">
        <v>9.2890995260663495E-2</v>
      </c>
      <c r="C3772" t="s">
        <v>791</v>
      </c>
      <c r="D3772" t="s">
        <v>791</v>
      </c>
    </row>
    <row r="3773" spans="1:4">
      <c r="A3773" t="s">
        <v>3785</v>
      </c>
      <c r="B3773">
        <v>9.2894280762565007E-2</v>
      </c>
      <c r="C3773" t="s">
        <v>791</v>
      </c>
      <c r="D3773" t="s">
        <v>791</v>
      </c>
    </row>
    <row r="3774" spans="1:4">
      <c r="A3774" t="s">
        <v>3786</v>
      </c>
      <c r="B3774">
        <v>9.2904169714703694E-2</v>
      </c>
      <c r="C3774" t="s">
        <v>791</v>
      </c>
      <c r="D3774" t="s">
        <v>791</v>
      </c>
    </row>
    <row r="3775" spans="1:4">
      <c r="A3775" t="s">
        <v>3787</v>
      </c>
      <c r="B3775">
        <v>9.2904169714703694E-2</v>
      </c>
      <c r="C3775" t="s">
        <v>791</v>
      </c>
      <c r="D3775" t="s">
        <v>791</v>
      </c>
    </row>
    <row r="3776" spans="1:4">
      <c r="A3776" t="s">
        <v>3788</v>
      </c>
      <c r="B3776">
        <v>9.2912447885646204E-2</v>
      </c>
      <c r="C3776" t="s">
        <v>791</v>
      </c>
      <c r="D3776" t="s">
        <v>791</v>
      </c>
    </row>
    <row r="3777" spans="1:4">
      <c r="A3777" t="s">
        <v>3789</v>
      </c>
      <c r="B3777">
        <v>9.2920353982300904E-2</v>
      </c>
      <c r="C3777" t="s">
        <v>791</v>
      </c>
      <c r="D3777" t="s">
        <v>791</v>
      </c>
    </row>
    <row r="3778" spans="1:4">
      <c r="A3778" t="s">
        <v>3790</v>
      </c>
      <c r="B3778">
        <v>9.2936802973977703E-2</v>
      </c>
      <c r="C3778" t="s">
        <v>791</v>
      </c>
      <c r="D3778" t="s">
        <v>791</v>
      </c>
    </row>
    <row r="3779" spans="1:4">
      <c r="A3779" t="s">
        <v>3791</v>
      </c>
      <c r="B3779">
        <v>9.2936802973977703E-2</v>
      </c>
      <c r="C3779" t="s">
        <v>791</v>
      </c>
      <c r="D3779" t="s">
        <v>791</v>
      </c>
    </row>
    <row r="3780" spans="1:4">
      <c r="A3780" t="s">
        <v>3792</v>
      </c>
      <c r="B3780">
        <v>9.2980856882406607E-2</v>
      </c>
      <c r="C3780" t="s">
        <v>791</v>
      </c>
      <c r="D3780" t="s">
        <v>791</v>
      </c>
    </row>
    <row r="3781" spans="1:4">
      <c r="A3781" t="s">
        <v>3793</v>
      </c>
      <c r="B3781">
        <v>9.3000958772770898E-2</v>
      </c>
      <c r="C3781" t="s">
        <v>791</v>
      </c>
      <c r="D3781" t="s">
        <v>791</v>
      </c>
    </row>
    <row r="3782" spans="1:4">
      <c r="A3782" t="s">
        <v>3794</v>
      </c>
      <c r="B3782">
        <v>9.3006993006993E-2</v>
      </c>
      <c r="C3782" t="s">
        <v>791</v>
      </c>
      <c r="D3782" t="s">
        <v>791</v>
      </c>
    </row>
    <row r="3783" spans="1:4">
      <c r="A3783" t="s">
        <v>3795</v>
      </c>
      <c r="B3783">
        <v>9.3023255813953501E-2</v>
      </c>
      <c r="C3783" t="s">
        <v>791</v>
      </c>
      <c r="D3783" t="s">
        <v>791</v>
      </c>
    </row>
    <row r="3784" spans="1:4">
      <c r="A3784" t="s">
        <v>3796</v>
      </c>
      <c r="B3784">
        <v>9.3023255813953501E-2</v>
      </c>
      <c r="C3784" t="s">
        <v>791</v>
      </c>
      <c r="D3784" t="s">
        <v>791</v>
      </c>
    </row>
    <row r="3785" spans="1:4">
      <c r="A3785" t="s">
        <v>3797</v>
      </c>
      <c r="B3785">
        <v>9.3023255813953501E-2</v>
      </c>
      <c r="C3785" t="s">
        <v>791</v>
      </c>
      <c r="D3785" t="s">
        <v>791</v>
      </c>
    </row>
    <row r="3786" spans="1:4">
      <c r="A3786" t="s">
        <v>3798</v>
      </c>
      <c r="B3786">
        <v>9.3048128342246003E-2</v>
      </c>
      <c r="C3786" t="s">
        <v>791</v>
      </c>
      <c r="D3786" t="s">
        <v>791</v>
      </c>
    </row>
    <row r="3787" spans="1:4">
      <c r="A3787" t="s">
        <v>3799</v>
      </c>
      <c r="B3787">
        <v>9.3103448275862102E-2</v>
      </c>
      <c r="C3787" t="s">
        <v>791</v>
      </c>
      <c r="D3787" t="s">
        <v>791</v>
      </c>
    </row>
    <row r="3788" spans="1:4">
      <c r="A3788" t="s">
        <v>3800</v>
      </c>
      <c r="B3788">
        <v>9.3181818181818199E-2</v>
      </c>
      <c r="C3788" t="s">
        <v>791</v>
      </c>
      <c r="D3788" t="s">
        <v>791</v>
      </c>
    </row>
    <row r="3789" spans="1:4">
      <c r="A3789" t="s">
        <v>3801</v>
      </c>
      <c r="B3789">
        <v>9.3187660668380495E-2</v>
      </c>
      <c r="C3789" t="s">
        <v>791</v>
      </c>
      <c r="D3789" t="s">
        <v>791</v>
      </c>
    </row>
    <row r="3790" spans="1:4">
      <c r="A3790" t="s">
        <v>3802</v>
      </c>
      <c r="B3790">
        <v>9.3238955333170601E-2</v>
      </c>
      <c r="C3790" t="s">
        <v>791</v>
      </c>
      <c r="D3790" t="s">
        <v>791</v>
      </c>
    </row>
    <row r="3791" spans="1:4">
      <c r="A3791" t="s">
        <v>3803</v>
      </c>
      <c r="B3791">
        <v>9.3241551939924894E-2</v>
      </c>
      <c r="C3791" t="s">
        <v>791</v>
      </c>
      <c r="D3791" t="s">
        <v>791</v>
      </c>
    </row>
    <row r="3792" spans="1:4">
      <c r="A3792" t="s">
        <v>3804</v>
      </c>
      <c r="B3792">
        <v>9.3263399442714306E-2</v>
      </c>
      <c r="C3792" t="s">
        <v>791</v>
      </c>
      <c r="D3792" t="s">
        <v>791</v>
      </c>
    </row>
    <row r="3793" spans="1:4">
      <c r="A3793" t="s">
        <v>3805</v>
      </c>
      <c r="B3793">
        <v>9.3275488069414297E-2</v>
      </c>
      <c r="C3793" t="s">
        <v>791</v>
      </c>
      <c r="D3793" t="s">
        <v>791</v>
      </c>
    </row>
    <row r="3794" spans="1:4">
      <c r="A3794" t="s">
        <v>3806</v>
      </c>
      <c r="B3794">
        <v>9.3275488069414297E-2</v>
      </c>
      <c r="C3794" t="s">
        <v>791</v>
      </c>
      <c r="D3794" t="s">
        <v>791</v>
      </c>
    </row>
    <row r="3795" spans="1:4">
      <c r="A3795" t="s">
        <v>3807</v>
      </c>
      <c r="B3795">
        <v>9.3306288032454401E-2</v>
      </c>
      <c r="C3795" t="s">
        <v>791</v>
      </c>
      <c r="D3795" t="s">
        <v>791</v>
      </c>
    </row>
    <row r="3796" spans="1:4">
      <c r="A3796" t="s">
        <v>3808</v>
      </c>
      <c r="B3796">
        <v>9.3313739897134498E-2</v>
      </c>
      <c r="C3796" t="s">
        <v>791</v>
      </c>
      <c r="D3796" t="s">
        <v>791</v>
      </c>
    </row>
    <row r="3797" spans="1:4">
      <c r="A3797" t="s">
        <v>3809</v>
      </c>
      <c r="B3797">
        <v>9.3333333333333296E-2</v>
      </c>
      <c r="C3797" t="s">
        <v>791</v>
      </c>
      <c r="D3797" t="s">
        <v>791</v>
      </c>
    </row>
    <row r="3798" spans="1:4">
      <c r="A3798" t="s">
        <v>3810</v>
      </c>
      <c r="B3798">
        <v>9.3347639484978498E-2</v>
      </c>
      <c r="C3798" t="s">
        <v>791</v>
      </c>
      <c r="D3798" t="s">
        <v>791</v>
      </c>
    </row>
    <row r="3799" spans="1:4">
      <c r="A3799" t="s">
        <v>3811</v>
      </c>
      <c r="B3799">
        <v>9.3348891481913707E-2</v>
      </c>
      <c r="C3799" t="s">
        <v>791</v>
      </c>
      <c r="D3799" t="s">
        <v>791</v>
      </c>
    </row>
    <row r="3800" spans="1:4">
      <c r="A3800" t="s">
        <v>3812</v>
      </c>
      <c r="B3800">
        <v>9.3358228861029596E-2</v>
      </c>
      <c r="C3800" t="s">
        <v>791</v>
      </c>
      <c r="D3800" t="s">
        <v>791</v>
      </c>
    </row>
    <row r="3801" spans="1:4">
      <c r="A3801" t="s">
        <v>3813</v>
      </c>
      <c r="B3801">
        <v>9.3366093366093403E-2</v>
      </c>
      <c r="C3801" t="s">
        <v>791</v>
      </c>
      <c r="D3801" t="s">
        <v>791</v>
      </c>
    </row>
    <row r="3802" spans="1:4">
      <c r="A3802" t="s">
        <v>3814</v>
      </c>
      <c r="B3802">
        <v>9.3371347113328604E-2</v>
      </c>
      <c r="C3802" t="s">
        <v>791</v>
      </c>
      <c r="D3802" t="s">
        <v>791</v>
      </c>
    </row>
    <row r="3803" spans="1:4">
      <c r="A3803" t="s">
        <v>3815</v>
      </c>
      <c r="B3803">
        <v>9.3425605536332196E-2</v>
      </c>
      <c r="C3803" t="s">
        <v>791</v>
      </c>
      <c r="D3803" t="s">
        <v>791</v>
      </c>
    </row>
    <row r="3804" spans="1:4">
      <c r="A3804" t="s">
        <v>3816</v>
      </c>
      <c r="B3804">
        <v>9.3437152391546194E-2</v>
      </c>
      <c r="C3804" t="s">
        <v>791</v>
      </c>
      <c r="D3804" t="s">
        <v>791</v>
      </c>
    </row>
    <row r="3805" spans="1:4">
      <c r="A3805" t="s">
        <v>3817</v>
      </c>
      <c r="B3805">
        <v>9.34579439252336E-2</v>
      </c>
      <c r="C3805" t="s">
        <v>791</v>
      </c>
      <c r="D3805" t="s">
        <v>791</v>
      </c>
    </row>
    <row r="3806" spans="1:4">
      <c r="A3806" t="s">
        <v>3818</v>
      </c>
      <c r="B3806">
        <v>9.3467336683417099E-2</v>
      </c>
      <c r="C3806" t="s">
        <v>791</v>
      </c>
      <c r="D3806" t="s">
        <v>791</v>
      </c>
    </row>
    <row r="3807" spans="1:4">
      <c r="A3807" t="s">
        <v>3819</v>
      </c>
      <c r="B3807">
        <v>9.3489148580968295E-2</v>
      </c>
      <c r="C3807" t="s">
        <v>791</v>
      </c>
      <c r="D3807" t="s">
        <v>791</v>
      </c>
    </row>
    <row r="3808" spans="1:4">
      <c r="A3808" t="s">
        <v>3820</v>
      </c>
      <c r="B3808">
        <v>9.3491124260354996E-2</v>
      </c>
      <c r="C3808" t="s">
        <v>791</v>
      </c>
      <c r="D3808" t="s">
        <v>791</v>
      </c>
    </row>
    <row r="3809" spans="1:4">
      <c r="A3809" t="s">
        <v>3821</v>
      </c>
      <c r="B3809">
        <v>9.3525179856115095E-2</v>
      </c>
      <c r="C3809" t="s">
        <v>791</v>
      </c>
      <c r="D3809" t="s">
        <v>791</v>
      </c>
    </row>
    <row r="3810" spans="1:4">
      <c r="A3810" t="s">
        <v>3822</v>
      </c>
      <c r="B3810">
        <v>9.3538461538461501E-2</v>
      </c>
      <c r="C3810" t="s">
        <v>791</v>
      </c>
      <c r="D3810" t="s">
        <v>791</v>
      </c>
    </row>
    <row r="3811" spans="1:4">
      <c r="A3811" t="s">
        <v>3823</v>
      </c>
      <c r="B3811">
        <v>9.35430463576159E-2</v>
      </c>
      <c r="C3811" t="s">
        <v>791</v>
      </c>
      <c r="D3811" t="s">
        <v>791</v>
      </c>
    </row>
    <row r="3812" spans="1:4">
      <c r="A3812" t="s">
        <v>3824</v>
      </c>
      <c r="B3812">
        <v>9.35430463576159E-2</v>
      </c>
      <c r="C3812" t="s">
        <v>791</v>
      </c>
      <c r="D3812" t="s">
        <v>791</v>
      </c>
    </row>
    <row r="3813" spans="1:4">
      <c r="A3813" t="s">
        <v>3825</v>
      </c>
      <c r="B3813">
        <v>9.3559322033898301E-2</v>
      </c>
      <c r="C3813" t="s">
        <v>791</v>
      </c>
      <c r="D3813" t="s">
        <v>791</v>
      </c>
    </row>
    <row r="3814" spans="1:4">
      <c r="A3814" t="s">
        <v>3826</v>
      </c>
      <c r="B3814">
        <v>9.3570973901973303E-2</v>
      </c>
      <c r="C3814" t="s">
        <v>791</v>
      </c>
      <c r="D3814" t="s">
        <v>791</v>
      </c>
    </row>
    <row r="3815" spans="1:4">
      <c r="A3815" t="s">
        <v>3827</v>
      </c>
      <c r="B3815">
        <v>9.3610698365527503E-2</v>
      </c>
      <c r="C3815" t="s">
        <v>791</v>
      </c>
      <c r="D3815" t="s">
        <v>791</v>
      </c>
    </row>
    <row r="3816" spans="1:4">
      <c r="A3816" t="s">
        <v>3828</v>
      </c>
      <c r="B3816">
        <v>9.3640606767794607E-2</v>
      </c>
      <c r="C3816" t="s">
        <v>791</v>
      </c>
      <c r="D3816" t="s">
        <v>791</v>
      </c>
    </row>
    <row r="3817" spans="1:4">
      <c r="A3817" t="s">
        <v>3829</v>
      </c>
      <c r="B3817">
        <v>9.3655589123867095E-2</v>
      </c>
      <c r="C3817" t="s">
        <v>791</v>
      </c>
      <c r="D3817" t="s">
        <v>791</v>
      </c>
    </row>
    <row r="3818" spans="1:4">
      <c r="A3818" t="s">
        <v>3830</v>
      </c>
      <c r="B3818">
        <v>9.3666369313113299E-2</v>
      </c>
      <c r="C3818" t="s">
        <v>791</v>
      </c>
      <c r="D3818" t="s">
        <v>791</v>
      </c>
    </row>
    <row r="3819" spans="1:4">
      <c r="A3819" t="s">
        <v>3831</v>
      </c>
      <c r="B3819">
        <v>9.3672966310599806E-2</v>
      </c>
      <c r="C3819" t="s">
        <v>791</v>
      </c>
      <c r="D3819" t="s">
        <v>791</v>
      </c>
    </row>
    <row r="3820" spans="1:4">
      <c r="A3820" t="s">
        <v>3832</v>
      </c>
      <c r="B3820">
        <v>9.3704245973645697E-2</v>
      </c>
      <c r="C3820" t="s">
        <v>791</v>
      </c>
      <c r="D3820" t="s">
        <v>791</v>
      </c>
    </row>
    <row r="3821" spans="1:4">
      <c r="A3821" t="s">
        <v>3833</v>
      </c>
      <c r="B3821">
        <v>9.37062937062937E-2</v>
      </c>
      <c r="C3821" t="s">
        <v>791</v>
      </c>
      <c r="D3821" t="s">
        <v>791</v>
      </c>
    </row>
    <row r="3822" spans="1:4">
      <c r="A3822" t="s">
        <v>3834</v>
      </c>
      <c r="B3822">
        <v>9.3719171325222006E-2</v>
      </c>
      <c r="C3822" t="s">
        <v>791</v>
      </c>
      <c r="D3822" t="s">
        <v>791</v>
      </c>
    </row>
    <row r="3823" spans="1:4">
      <c r="A3823" t="s">
        <v>3835</v>
      </c>
      <c r="B3823">
        <v>9.3732970027247994E-2</v>
      </c>
      <c r="C3823" t="s">
        <v>791</v>
      </c>
      <c r="D3823" t="s">
        <v>791</v>
      </c>
    </row>
    <row r="3824" spans="1:4">
      <c r="A3824" t="s">
        <v>3836</v>
      </c>
      <c r="B3824">
        <v>9.375E-2</v>
      </c>
      <c r="C3824" t="s">
        <v>791</v>
      </c>
      <c r="D3824" t="s">
        <v>791</v>
      </c>
    </row>
    <row r="3825" spans="1:4">
      <c r="A3825" t="s">
        <v>3837</v>
      </c>
      <c r="B3825">
        <v>9.375E-2</v>
      </c>
      <c r="C3825" t="s">
        <v>791</v>
      </c>
      <c r="D3825" t="s">
        <v>791</v>
      </c>
    </row>
    <row r="3826" spans="1:4">
      <c r="A3826" t="s">
        <v>3838</v>
      </c>
      <c r="B3826">
        <v>9.375E-2</v>
      </c>
      <c r="C3826" t="s">
        <v>791</v>
      </c>
      <c r="D3826" t="s">
        <v>791</v>
      </c>
    </row>
    <row r="3827" spans="1:4">
      <c r="A3827" t="s">
        <v>3839</v>
      </c>
      <c r="B3827">
        <v>9.375E-2</v>
      </c>
      <c r="C3827" t="s">
        <v>791</v>
      </c>
      <c r="D3827" t="s">
        <v>791</v>
      </c>
    </row>
    <row r="3828" spans="1:4">
      <c r="A3828" t="s">
        <v>3840</v>
      </c>
      <c r="B3828">
        <v>9.375E-2</v>
      </c>
      <c r="C3828" t="s">
        <v>791</v>
      </c>
      <c r="D3828" t="s">
        <v>791</v>
      </c>
    </row>
    <row r="3829" spans="1:4">
      <c r="A3829" t="s">
        <v>3841</v>
      </c>
      <c r="B3829">
        <v>9.3797276853252606E-2</v>
      </c>
      <c r="C3829" t="s">
        <v>791</v>
      </c>
      <c r="D3829" t="s">
        <v>791</v>
      </c>
    </row>
    <row r="3830" spans="1:4">
      <c r="A3830" t="s">
        <v>3842</v>
      </c>
      <c r="B3830">
        <v>9.3801426220515599E-2</v>
      </c>
      <c r="C3830" t="s">
        <v>791</v>
      </c>
      <c r="D3830" t="s">
        <v>791</v>
      </c>
    </row>
    <row r="3831" spans="1:4">
      <c r="A3831" t="s">
        <v>3843</v>
      </c>
      <c r="B3831">
        <v>9.3810444874274701E-2</v>
      </c>
      <c r="C3831" t="s">
        <v>791</v>
      </c>
      <c r="D3831" t="s">
        <v>791</v>
      </c>
    </row>
    <row r="3832" spans="1:4">
      <c r="A3832" t="s">
        <v>3844</v>
      </c>
      <c r="B3832">
        <v>9.3815149409312001E-2</v>
      </c>
      <c r="C3832" t="s">
        <v>791</v>
      </c>
      <c r="D3832" t="s">
        <v>791</v>
      </c>
    </row>
    <row r="3833" spans="1:4">
      <c r="A3833" t="s">
        <v>3845</v>
      </c>
      <c r="B3833">
        <v>9.3821510297482799E-2</v>
      </c>
      <c r="C3833" t="s">
        <v>791</v>
      </c>
      <c r="D3833" t="s">
        <v>791</v>
      </c>
    </row>
    <row r="3834" spans="1:4">
      <c r="A3834" t="s">
        <v>3846</v>
      </c>
      <c r="B3834">
        <v>9.3841642228739003E-2</v>
      </c>
      <c r="C3834" t="s">
        <v>791</v>
      </c>
      <c r="D3834" t="s">
        <v>791</v>
      </c>
    </row>
    <row r="3835" spans="1:4">
      <c r="A3835" t="s">
        <v>3847</v>
      </c>
      <c r="B3835">
        <v>9.3886462882096094E-2</v>
      </c>
      <c r="C3835" t="s">
        <v>791</v>
      </c>
      <c r="D3835" t="s">
        <v>791</v>
      </c>
    </row>
    <row r="3836" spans="1:4">
      <c r="A3836" t="s">
        <v>3848</v>
      </c>
      <c r="B3836">
        <v>9.3908629441624397E-2</v>
      </c>
      <c r="C3836" t="s">
        <v>791</v>
      </c>
      <c r="D3836" t="s">
        <v>791</v>
      </c>
    </row>
    <row r="3837" spans="1:4">
      <c r="A3837" t="s">
        <v>3849</v>
      </c>
      <c r="B3837">
        <v>9.3922651933701695E-2</v>
      </c>
      <c r="C3837" t="s">
        <v>791</v>
      </c>
      <c r="D3837" t="s">
        <v>791</v>
      </c>
    </row>
    <row r="3838" spans="1:4">
      <c r="A3838" t="s">
        <v>3850</v>
      </c>
      <c r="B3838">
        <v>9.3945720250521905E-2</v>
      </c>
      <c r="C3838" t="s">
        <v>791</v>
      </c>
      <c r="D3838" t="s">
        <v>791</v>
      </c>
    </row>
    <row r="3839" spans="1:4">
      <c r="A3839" t="s">
        <v>3851</v>
      </c>
      <c r="B3839">
        <v>9.3959731543624206E-2</v>
      </c>
      <c r="C3839" t="s">
        <v>791</v>
      </c>
      <c r="D3839" t="s">
        <v>791</v>
      </c>
    </row>
    <row r="3840" spans="1:4">
      <c r="A3840" t="s">
        <v>3852</v>
      </c>
      <c r="B3840">
        <v>9.3959731543624206E-2</v>
      </c>
      <c r="C3840" t="s">
        <v>791</v>
      </c>
      <c r="D3840" t="s">
        <v>791</v>
      </c>
    </row>
    <row r="3841" spans="1:4">
      <c r="A3841" t="s">
        <v>3853</v>
      </c>
      <c r="B3841">
        <v>9.3981863149216804E-2</v>
      </c>
      <c r="C3841" t="s">
        <v>791</v>
      </c>
      <c r="D3841" t="s">
        <v>791</v>
      </c>
    </row>
    <row r="3842" spans="1:4">
      <c r="A3842" t="s">
        <v>3854</v>
      </c>
      <c r="B3842">
        <v>9.39881456392887E-2</v>
      </c>
      <c r="C3842" t="s">
        <v>791</v>
      </c>
      <c r="D3842" t="s">
        <v>791</v>
      </c>
    </row>
    <row r="3843" spans="1:4">
      <c r="A3843" t="s">
        <v>3855</v>
      </c>
      <c r="B3843">
        <v>9.4013490725126506E-2</v>
      </c>
      <c r="C3843" t="s">
        <v>791</v>
      </c>
      <c r="D3843" t="s">
        <v>791</v>
      </c>
    </row>
    <row r="3844" spans="1:4">
      <c r="A3844" t="s">
        <v>3856</v>
      </c>
      <c r="B3844">
        <v>9.4051914794552396E-2</v>
      </c>
      <c r="C3844" t="s">
        <v>791</v>
      </c>
      <c r="D3844" t="s">
        <v>791</v>
      </c>
    </row>
    <row r="3845" spans="1:4">
      <c r="A3845" t="s">
        <v>3857</v>
      </c>
      <c r="B3845">
        <v>9.4055013309671698E-2</v>
      </c>
      <c r="C3845" t="s">
        <v>791</v>
      </c>
      <c r="D3845" t="s">
        <v>791</v>
      </c>
    </row>
    <row r="3846" spans="1:4">
      <c r="A3846" t="s">
        <v>3858</v>
      </c>
      <c r="B3846">
        <v>9.4076655052264799E-2</v>
      </c>
      <c r="C3846" t="s">
        <v>791</v>
      </c>
      <c r="D3846" t="s">
        <v>791</v>
      </c>
    </row>
    <row r="3847" spans="1:4">
      <c r="A3847" t="s">
        <v>3859</v>
      </c>
      <c r="B3847">
        <v>9.41176470588235E-2</v>
      </c>
      <c r="C3847" t="s">
        <v>791</v>
      </c>
      <c r="D3847" t="s">
        <v>791</v>
      </c>
    </row>
    <row r="3848" spans="1:4">
      <c r="A3848" t="s">
        <v>3860</v>
      </c>
      <c r="B3848">
        <v>9.4125078963992401E-2</v>
      </c>
      <c r="C3848" t="s">
        <v>791</v>
      </c>
      <c r="D3848" t="s">
        <v>791</v>
      </c>
    </row>
    <row r="3849" spans="1:4">
      <c r="A3849" t="s">
        <v>3861</v>
      </c>
      <c r="B3849">
        <v>9.4196428571428598E-2</v>
      </c>
      <c r="C3849" t="s">
        <v>791</v>
      </c>
      <c r="D3849" t="s">
        <v>791</v>
      </c>
    </row>
    <row r="3850" spans="1:4">
      <c r="A3850" t="s">
        <v>3862</v>
      </c>
      <c r="B3850">
        <v>9.4207511139401706E-2</v>
      </c>
      <c r="C3850" t="s">
        <v>791</v>
      </c>
      <c r="D3850" t="s">
        <v>791</v>
      </c>
    </row>
    <row r="3851" spans="1:4">
      <c r="A3851" t="s">
        <v>3863</v>
      </c>
      <c r="B3851">
        <v>9.4219099329287806E-2</v>
      </c>
      <c r="C3851" t="s">
        <v>791</v>
      </c>
      <c r="D3851" t="s">
        <v>791</v>
      </c>
    </row>
    <row r="3852" spans="1:4">
      <c r="A3852" t="s">
        <v>3864</v>
      </c>
      <c r="B3852">
        <v>9.4235033259423506E-2</v>
      </c>
      <c r="C3852" t="s">
        <v>791</v>
      </c>
      <c r="D3852" t="s">
        <v>791</v>
      </c>
    </row>
    <row r="3853" spans="1:4">
      <c r="A3853" t="s">
        <v>3865</v>
      </c>
      <c r="B3853">
        <v>9.4249201277955302E-2</v>
      </c>
      <c r="C3853" t="s">
        <v>791</v>
      </c>
      <c r="D3853" t="s">
        <v>791</v>
      </c>
    </row>
    <row r="3854" spans="1:4">
      <c r="A3854" t="s">
        <v>3866</v>
      </c>
      <c r="B3854">
        <v>9.4262295081967207E-2</v>
      </c>
      <c r="C3854" t="s">
        <v>791</v>
      </c>
      <c r="D3854" t="s">
        <v>791</v>
      </c>
    </row>
    <row r="3855" spans="1:4">
      <c r="A3855" t="s">
        <v>3867</v>
      </c>
      <c r="B3855">
        <v>9.4262295081967207E-2</v>
      </c>
      <c r="C3855" t="s">
        <v>791</v>
      </c>
      <c r="D3855" t="s">
        <v>791</v>
      </c>
    </row>
    <row r="3856" spans="1:4">
      <c r="A3856" t="s">
        <v>3868</v>
      </c>
      <c r="B3856">
        <v>9.4288304623753399E-2</v>
      </c>
      <c r="C3856" t="s">
        <v>791</v>
      </c>
      <c r="D3856" t="s">
        <v>791</v>
      </c>
    </row>
    <row r="3857" spans="1:4">
      <c r="A3857" t="s">
        <v>3869</v>
      </c>
      <c r="B3857">
        <v>9.4300518134715003E-2</v>
      </c>
      <c r="C3857" t="s">
        <v>791</v>
      </c>
      <c r="D3857" t="s">
        <v>791</v>
      </c>
    </row>
    <row r="3858" spans="1:4">
      <c r="A3858" t="s">
        <v>3870</v>
      </c>
      <c r="B3858">
        <v>9.4302554027504898E-2</v>
      </c>
      <c r="C3858" t="s">
        <v>791</v>
      </c>
      <c r="D3858" t="s">
        <v>791</v>
      </c>
    </row>
    <row r="3859" spans="1:4">
      <c r="A3859" t="s">
        <v>3871</v>
      </c>
      <c r="B3859">
        <v>9.4311377245509004E-2</v>
      </c>
      <c r="C3859" t="s">
        <v>791</v>
      </c>
      <c r="D3859" t="s">
        <v>791</v>
      </c>
    </row>
    <row r="3860" spans="1:4">
      <c r="A3860" t="s">
        <v>3872</v>
      </c>
      <c r="B3860">
        <v>9.4311377245509004E-2</v>
      </c>
      <c r="C3860" t="s">
        <v>791</v>
      </c>
      <c r="D3860" t="s">
        <v>791</v>
      </c>
    </row>
    <row r="3861" spans="1:4">
      <c r="A3861" t="s">
        <v>3873</v>
      </c>
      <c r="B3861">
        <v>9.4316807738814998E-2</v>
      </c>
      <c r="C3861" t="s">
        <v>791</v>
      </c>
      <c r="D3861" t="s">
        <v>791</v>
      </c>
    </row>
    <row r="3862" spans="1:4">
      <c r="A3862" t="s">
        <v>3874</v>
      </c>
      <c r="B3862">
        <v>9.4316807738814998E-2</v>
      </c>
      <c r="C3862" t="s">
        <v>791</v>
      </c>
      <c r="D3862" t="s">
        <v>791</v>
      </c>
    </row>
    <row r="3863" spans="1:4">
      <c r="A3863" t="s">
        <v>3875</v>
      </c>
      <c r="B3863">
        <v>9.4320486815415799E-2</v>
      </c>
      <c r="C3863" t="s">
        <v>791</v>
      </c>
      <c r="D3863" t="s">
        <v>791</v>
      </c>
    </row>
    <row r="3864" spans="1:4">
      <c r="A3864" t="s">
        <v>3876</v>
      </c>
      <c r="B3864">
        <v>9.4339622641509399E-2</v>
      </c>
      <c r="C3864" t="s">
        <v>791</v>
      </c>
      <c r="D3864" t="s">
        <v>791</v>
      </c>
    </row>
    <row r="3865" spans="1:4">
      <c r="A3865" t="s">
        <v>3877</v>
      </c>
      <c r="B3865">
        <v>9.4387755102040796E-2</v>
      </c>
      <c r="C3865" t="s">
        <v>791</v>
      </c>
      <c r="D3865" t="s">
        <v>791</v>
      </c>
    </row>
    <row r="3866" spans="1:4">
      <c r="A3866" t="s">
        <v>3878</v>
      </c>
      <c r="B3866">
        <v>9.4392523364486003E-2</v>
      </c>
      <c r="C3866" t="s">
        <v>791</v>
      </c>
      <c r="D3866" t="s">
        <v>791</v>
      </c>
    </row>
    <row r="3867" spans="1:4">
      <c r="A3867" t="s">
        <v>3879</v>
      </c>
      <c r="B3867">
        <v>9.4405594405594401E-2</v>
      </c>
      <c r="C3867" t="s">
        <v>791</v>
      </c>
      <c r="D3867" t="s">
        <v>791</v>
      </c>
    </row>
    <row r="3868" spans="1:4">
      <c r="A3868" t="s">
        <v>3880</v>
      </c>
      <c r="B3868">
        <v>9.4430099594245698E-2</v>
      </c>
      <c r="C3868" t="s">
        <v>791</v>
      </c>
      <c r="D3868" t="s">
        <v>791</v>
      </c>
    </row>
    <row r="3869" spans="1:4">
      <c r="A3869" t="s">
        <v>3881</v>
      </c>
      <c r="B3869">
        <v>9.4430992736077496E-2</v>
      </c>
      <c r="C3869" t="s">
        <v>791</v>
      </c>
      <c r="D3869" t="s">
        <v>791</v>
      </c>
    </row>
    <row r="3870" spans="1:4">
      <c r="A3870" t="s">
        <v>3882</v>
      </c>
      <c r="B3870">
        <v>9.4440723375753502E-2</v>
      </c>
      <c r="C3870" t="s">
        <v>791</v>
      </c>
      <c r="D3870" t="s">
        <v>791</v>
      </c>
    </row>
    <row r="3871" spans="1:4">
      <c r="A3871" t="s">
        <v>3883</v>
      </c>
      <c r="B3871">
        <v>9.4451783355350094E-2</v>
      </c>
      <c r="C3871" t="s">
        <v>791</v>
      </c>
      <c r="D3871" t="s">
        <v>791</v>
      </c>
    </row>
    <row r="3872" spans="1:4">
      <c r="A3872" t="s">
        <v>3884</v>
      </c>
      <c r="B3872">
        <v>9.4464944649446506E-2</v>
      </c>
      <c r="C3872" t="s">
        <v>791</v>
      </c>
      <c r="D3872" t="s">
        <v>791</v>
      </c>
    </row>
    <row r="3873" spans="1:4">
      <c r="A3873" t="s">
        <v>3885</v>
      </c>
      <c r="B3873">
        <v>9.4488188976377993E-2</v>
      </c>
      <c r="C3873" t="s">
        <v>791</v>
      </c>
      <c r="D3873" t="s">
        <v>791</v>
      </c>
    </row>
    <row r="3874" spans="1:4">
      <c r="A3874" t="s">
        <v>3886</v>
      </c>
      <c r="B3874">
        <v>9.4522968197879906E-2</v>
      </c>
      <c r="C3874" t="s">
        <v>791</v>
      </c>
      <c r="D3874" t="s">
        <v>791</v>
      </c>
    </row>
    <row r="3875" spans="1:4">
      <c r="A3875" t="s">
        <v>3887</v>
      </c>
      <c r="B3875">
        <v>9.45300053106745E-2</v>
      </c>
      <c r="C3875" t="s">
        <v>791</v>
      </c>
      <c r="D3875" t="s">
        <v>791</v>
      </c>
    </row>
    <row r="3876" spans="1:4">
      <c r="A3876" t="s">
        <v>3888</v>
      </c>
      <c r="B3876">
        <v>9.4531974050046305E-2</v>
      </c>
      <c r="C3876" t="s">
        <v>791</v>
      </c>
      <c r="D3876" t="s">
        <v>791</v>
      </c>
    </row>
    <row r="3877" spans="1:4">
      <c r="A3877" t="s">
        <v>3889</v>
      </c>
      <c r="B3877">
        <v>9.4548551959114102E-2</v>
      </c>
      <c r="C3877" t="s">
        <v>791</v>
      </c>
      <c r="D3877" t="s">
        <v>791</v>
      </c>
    </row>
    <row r="3878" spans="1:4">
      <c r="A3878" t="s">
        <v>3890</v>
      </c>
      <c r="B3878">
        <v>9.46073793755913E-2</v>
      </c>
      <c r="C3878" t="s">
        <v>791</v>
      </c>
      <c r="D3878" t="s">
        <v>791</v>
      </c>
    </row>
    <row r="3879" spans="1:4">
      <c r="A3879" t="s">
        <v>3891</v>
      </c>
      <c r="B3879">
        <v>9.4637223974763401E-2</v>
      </c>
      <c r="C3879" t="s">
        <v>791</v>
      </c>
      <c r="D3879" t="s">
        <v>791</v>
      </c>
    </row>
    <row r="3880" spans="1:4">
      <c r="A3880" t="s">
        <v>3892</v>
      </c>
      <c r="B3880">
        <v>9.4637223974763401E-2</v>
      </c>
      <c r="C3880" t="s">
        <v>791</v>
      </c>
      <c r="D3880" t="s">
        <v>791</v>
      </c>
    </row>
    <row r="3881" spans="1:4">
      <c r="A3881" t="s">
        <v>3893</v>
      </c>
      <c r="B3881">
        <v>9.4637223974763401E-2</v>
      </c>
      <c r="C3881" t="s">
        <v>791</v>
      </c>
      <c r="D3881" t="s">
        <v>791</v>
      </c>
    </row>
    <row r="3882" spans="1:4">
      <c r="A3882" t="s">
        <v>3894</v>
      </c>
      <c r="B3882">
        <v>9.4664371772805497E-2</v>
      </c>
      <c r="C3882" t="s">
        <v>791</v>
      </c>
      <c r="D3882" t="s">
        <v>791</v>
      </c>
    </row>
    <row r="3883" spans="1:4">
      <c r="A3883" t="s">
        <v>3895</v>
      </c>
      <c r="B3883">
        <v>9.4713656387665199E-2</v>
      </c>
      <c r="C3883" t="s">
        <v>791</v>
      </c>
      <c r="D3883" t="s">
        <v>791</v>
      </c>
    </row>
    <row r="3884" spans="1:4">
      <c r="A3884" t="s">
        <v>3896</v>
      </c>
      <c r="B3884">
        <v>9.4752186588921303E-2</v>
      </c>
      <c r="C3884" t="s">
        <v>791</v>
      </c>
      <c r="D3884" t="s">
        <v>791</v>
      </c>
    </row>
    <row r="3885" spans="1:4">
      <c r="A3885" t="s">
        <v>3897</v>
      </c>
      <c r="B3885">
        <v>9.4768764215314605E-2</v>
      </c>
      <c r="C3885" t="s">
        <v>791</v>
      </c>
      <c r="D3885" t="s">
        <v>791</v>
      </c>
    </row>
    <row r="3886" spans="1:4">
      <c r="A3886" t="s">
        <v>3898</v>
      </c>
      <c r="B3886">
        <v>9.4777562862669307E-2</v>
      </c>
      <c r="C3886" t="s">
        <v>791</v>
      </c>
      <c r="D3886" t="s">
        <v>791</v>
      </c>
    </row>
    <row r="3887" spans="1:4">
      <c r="A3887" t="s">
        <v>3899</v>
      </c>
      <c r="B3887">
        <v>9.4780219780219804E-2</v>
      </c>
      <c r="C3887" t="s">
        <v>791</v>
      </c>
      <c r="D3887" t="s">
        <v>791</v>
      </c>
    </row>
    <row r="3888" spans="1:4">
      <c r="A3888" t="s">
        <v>3900</v>
      </c>
      <c r="B3888">
        <v>9.4783247612049995E-2</v>
      </c>
      <c r="C3888" t="s">
        <v>791</v>
      </c>
      <c r="D3888" t="s">
        <v>791</v>
      </c>
    </row>
    <row r="3889" spans="1:4">
      <c r="A3889" t="s">
        <v>3901</v>
      </c>
      <c r="B3889">
        <v>9.4827586206896505E-2</v>
      </c>
      <c r="C3889" t="s">
        <v>791</v>
      </c>
      <c r="D3889" t="s">
        <v>791</v>
      </c>
    </row>
    <row r="3890" spans="1:4">
      <c r="A3890" t="s">
        <v>3902</v>
      </c>
      <c r="B3890">
        <v>9.4872223150158697E-2</v>
      </c>
      <c r="C3890" t="s">
        <v>791</v>
      </c>
      <c r="D3890" t="s">
        <v>791</v>
      </c>
    </row>
    <row r="3891" spans="1:4">
      <c r="A3891" t="s">
        <v>3903</v>
      </c>
      <c r="B3891">
        <v>9.4890510948905105E-2</v>
      </c>
      <c r="C3891" t="s">
        <v>791</v>
      </c>
      <c r="D3891" t="s">
        <v>791</v>
      </c>
    </row>
    <row r="3892" spans="1:4">
      <c r="A3892" t="s">
        <v>3904</v>
      </c>
      <c r="B3892">
        <v>9.4890510948905105E-2</v>
      </c>
      <c r="C3892" t="s">
        <v>791</v>
      </c>
      <c r="D3892" t="s">
        <v>791</v>
      </c>
    </row>
    <row r="3893" spans="1:4">
      <c r="A3893" t="s">
        <v>3905</v>
      </c>
      <c r="B3893">
        <v>9.4890510948905105E-2</v>
      </c>
      <c r="C3893" t="s">
        <v>791</v>
      </c>
      <c r="D3893" t="s">
        <v>791</v>
      </c>
    </row>
    <row r="3894" spans="1:4">
      <c r="A3894" t="s">
        <v>3906</v>
      </c>
      <c r="B3894">
        <v>9.4942324755989294E-2</v>
      </c>
      <c r="C3894" t="s">
        <v>791</v>
      </c>
      <c r="D3894" t="s">
        <v>791</v>
      </c>
    </row>
    <row r="3895" spans="1:4">
      <c r="A3895" t="s">
        <v>3907</v>
      </c>
      <c r="B3895">
        <v>9.4946401225114899E-2</v>
      </c>
      <c r="C3895" t="s">
        <v>791</v>
      </c>
      <c r="D3895" t="s">
        <v>791</v>
      </c>
    </row>
    <row r="3896" spans="1:4">
      <c r="A3896" t="s">
        <v>3908</v>
      </c>
      <c r="B3896">
        <v>9.4948550046772703E-2</v>
      </c>
      <c r="C3896" t="s">
        <v>791</v>
      </c>
      <c r="D3896" t="s">
        <v>791</v>
      </c>
    </row>
    <row r="3897" spans="1:4">
      <c r="A3897" t="s">
        <v>3909</v>
      </c>
      <c r="B3897">
        <v>9.4952951240376393E-2</v>
      </c>
      <c r="C3897" t="s">
        <v>791</v>
      </c>
      <c r="D3897" t="s">
        <v>791</v>
      </c>
    </row>
    <row r="3898" spans="1:4">
      <c r="A3898" t="s">
        <v>3910</v>
      </c>
      <c r="B3898">
        <v>9.4964028776978404E-2</v>
      </c>
      <c r="C3898" t="s">
        <v>791</v>
      </c>
      <c r="D3898" t="s">
        <v>791</v>
      </c>
    </row>
    <row r="3899" spans="1:4">
      <c r="A3899" t="s">
        <v>3911</v>
      </c>
      <c r="B3899">
        <v>9.5017381228273495E-2</v>
      </c>
      <c r="C3899" t="s">
        <v>791</v>
      </c>
      <c r="D3899" t="s">
        <v>791</v>
      </c>
    </row>
    <row r="3900" spans="1:4">
      <c r="A3900" t="s">
        <v>3912</v>
      </c>
      <c r="B3900">
        <v>9.5022624434389094E-2</v>
      </c>
      <c r="C3900" t="s">
        <v>791</v>
      </c>
      <c r="D3900" t="s">
        <v>791</v>
      </c>
    </row>
    <row r="3901" spans="1:4">
      <c r="A3901" t="s">
        <v>3913</v>
      </c>
      <c r="B3901">
        <v>9.5036319612590806E-2</v>
      </c>
      <c r="C3901" t="s">
        <v>791</v>
      </c>
      <c r="D3901" t="s">
        <v>791</v>
      </c>
    </row>
    <row r="3902" spans="1:4">
      <c r="A3902" t="s">
        <v>3914</v>
      </c>
      <c r="B3902">
        <v>9.5041322314049603E-2</v>
      </c>
      <c r="C3902" t="s">
        <v>791</v>
      </c>
      <c r="D3902" t="s">
        <v>791</v>
      </c>
    </row>
    <row r="3903" spans="1:4">
      <c r="A3903" t="s">
        <v>3915</v>
      </c>
      <c r="B3903">
        <v>9.5046439628482998E-2</v>
      </c>
      <c r="C3903" t="s">
        <v>791</v>
      </c>
      <c r="D3903" t="s">
        <v>791</v>
      </c>
    </row>
    <row r="3904" spans="1:4">
      <c r="A3904" t="s">
        <v>3916</v>
      </c>
      <c r="B3904">
        <v>9.5057034220532299E-2</v>
      </c>
      <c r="C3904" t="s">
        <v>791</v>
      </c>
      <c r="D3904" t="s">
        <v>791</v>
      </c>
    </row>
    <row r="3905" spans="1:4">
      <c r="A3905" t="s">
        <v>3917</v>
      </c>
      <c r="B3905">
        <v>9.5057034220532299E-2</v>
      </c>
      <c r="C3905" t="s">
        <v>791</v>
      </c>
      <c r="D3905" t="s">
        <v>791</v>
      </c>
    </row>
    <row r="3906" spans="1:4">
      <c r="A3906" t="s">
        <v>3918</v>
      </c>
      <c r="B3906">
        <v>9.5063985374771495E-2</v>
      </c>
      <c r="C3906" t="s">
        <v>791</v>
      </c>
      <c r="D3906" t="s">
        <v>791</v>
      </c>
    </row>
    <row r="3907" spans="1:4">
      <c r="A3907" t="s">
        <v>3919</v>
      </c>
      <c r="B3907">
        <v>9.5067264573991006E-2</v>
      </c>
      <c r="C3907" t="s">
        <v>791</v>
      </c>
      <c r="D3907" t="s">
        <v>791</v>
      </c>
    </row>
    <row r="3908" spans="1:4">
      <c r="A3908" t="s">
        <v>3920</v>
      </c>
      <c r="B3908">
        <v>9.5076400679117101E-2</v>
      </c>
      <c r="C3908" t="s">
        <v>791</v>
      </c>
      <c r="D3908" t="s">
        <v>791</v>
      </c>
    </row>
    <row r="3909" spans="1:4">
      <c r="A3909" t="s">
        <v>3921</v>
      </c>
      <c r="B3909">
        <v>9.5079232693911594E-2</v>
      </c>
      <c r="C3909" t="s">
        <v>791</v>
      </c>
      <c r="D3909" t="s">
        <v>791</v>
      </c>
    </row>
    <row r="3910" spans="1:4">
      <c r="A3910" t="s">
        <v>3922</v>
      </c>
      <c r="B3910">
        <v>9.5100864553314096E-2</v>
      </c>
      <c r="C3910" t="s">
        <v>791</v>
      </c>
      <c r="D3910" t="s">
        <v>791</v>
      </c>
    </row>
    <row r="3911" spans="1:4">
      <c r="A3911" t="s">
        <v>3923</v>
      </c>
      <c r="B3911">
        <v>9.5108695652173905E-2</v>
      </c>
      <c r="C3911" t="s">
        <v>791</v>
      </c>
      <c r="D3911" t="s">
        <v>791</v>
      </c>
    </row>
    <row r="3912" spans="1:4">
      <c r="A3912" t="s">
        <v>3924</v>
      </c>
      <c r="B3912">
        <v>9.5127610208816701E-2</v>
      </c>
      <c r="C3912" t="s">
        <v>791</v>
      </c>
      <c r="D3912" t="s">
        <v>791</v>
      </c>
    </row>
    <row r="3913" spans="1:4">
      <c r="A3913" t="s">
        <v>3925</v>
      </c>
      <c r="B3913">
        <v>9.5137420718816104E-2</v>
      </c>
      <c r="C3913" t="s">
        <v>791</v>
      </c>
      <c r="D3913" t="s">
        <v>791</v>
      </c>
    </row>
    <row r="3914" spans="1:4">
      <c r="A3914" t="s">
        <v>3926</v>
      </c>
      <c r="B3914">
        <v>9.5153962645128695E-2</v>
      </c>
      <c r="C3914" t="s">
        <v>791</v>
      </c>
      <c r="D3914" t="s">
        <v>791</v>
      </c>
    </row>
    <row r="3915" spans="1:4">
      <c r="A3915" t="s">
        <v>3927</v>
      </c>
      <c r="B3915">
        <v>9.5166163141993998E-2</v>
      </c>
      <c r="C3915" t="s">
        <v>791</v>
      </c>
      <c r="D3915" t="s">
        <v>791</v>
      </c>
    </row>
    <row r="3916" spans="1:4">
      <c r="A3916" t="s">
        <v>3928</v>
      </c>
      <c r="B3916">
        <v>9.51724137931034E-2</v>
      </c>
      <c r="C3916" t="s">
        <v>791</v>
      </c>
      <c r="D3916" t="s">
        <v>791</v>
      </c>
    </row>
    <row r="3917" spans="1:4">
      <c r="A3917" t="s">
        <v>3929</v>
      </c>
      <c r="B3917">
        <v>9.5188284518828506E-2</v>
      </c>
      <c r="C3917" t="s">
        <v>791</v>
      </c>
      <c r="D3917" t="s">
        <v>791</v>
      </c>
    </row>
    <row r="3918" spans="1:4">
      <c r="A3918" t="s">
        <v>3930</v>
      </c>
      <c r="B3918">
        <v>9.5215311004784697E-2</v>
      </c>
      <c r="C3918" t="s">
        <v>791</v>
      </c>
      <c r="D3918" t="s">
        <v>791</v>
      </c>
    </row>
    <row r="3919" spans="1:4">
      <c r="A3919" t="s">
        <v>3931</v>
      </c>
      <c r="B3919">
        <v>9.5325389550870804E-2</v>
      </c>
      <c r="C3919" t="s">
        <v>791</v>
      </c>
      <c r="D3919" t="s">
        <v>791</v>
      </c>
    </row>
    <row r="3920" spans="1:4">
      <c r="A3920" t="s">
        <v>3932</v>
      </c>
      <c r="B3920">
        <v>9.5344129554655904E-2</v>
      </c>
      <c r="C3920" t="s">
        <v>791</v>
      </c>
      <c r="D3920" t="s">
        <v>791</v>
      </c>
    </row>
    <row r="3921" spans="1:4">
      <c r="A3921" t="s">
        <v>3933</v>
      </c>
      <c r="B3921">
        <v>9.5367847411444107E-2</v>
      </c>
      <c r="C3921" t="s">
        <v>791</v>
      </c>
      <c r="D3921" t="s">
        <v>791</v>
      </c>
    </row>
    <row r="3922" spans="1:4">
      <c r="A3922" t="s">
        <v>3934</v>
      </c>
      <c r="B3922">
        <v>9.53800298062593E-2</v>
      </c>
      <c r="C3922" t="s">
        <v>791</v>
      </c>
      <c r="D3922" t="s">
        <v>791</v>
      </c>
    </row>
    <row r="3923" spans="1:4">
      <c r="A3923" t="s">
        <v>3935</v>
      </c>
      <c r="B3923">
        <v>9.5392602206359506E-2</v>
      </c>
      <c r="C3923" t="s">
        <v>791</v>
      </c>
      <c r="D3923" t="s">
        <v>791</v>
      </c>
    </row>
    <row r="3924" spans="1:4">
      <c r="A3924" t="s">
        <v>3936</v>
      </c>
      <c r="B3924">
        <v>9.5404814004376406E-2</v>
      </c>
      <c r="C3924" t="s">
        <v>791</v>
      </c>
      <c r="D3924" t="s">
        <v>791</v>
      </c>
    </row>
    <row r="3925" spans="1:4">
      <c r="A3925" t="s">
        <v>3937</v>
      </c>
      <c r="B3925">
        <v>9.5416979714500402E-2</v>
      </c>
      <c r="C3925" t="s">
        <v>791</v>
      </c>
      <c r="D3925" t="s">
        <v>791</v>
      </c>
    </row>
    <row r="3926" spans="1:4">
      <c r="A3926" t="s">
        <v>3938</v>
      </c>
      <c r="B3926">
        <v>9.5432300163132103E-2</v>
      </c>
      <c r="C3926" t="s">
        <v>791</v>
      </c>
      <c r="D3926" t="s">
        <v>791</v>
      </c>
    </row>
    <row r="3927" spans="1:4">
      <c r="A3927" t="s">
        <v>3939</v>
      </c>
      <c r="B3927">
        <v>9.5435684647302899E-2</v>
      </c>
      <c r="C3927" t="s">
        <v>791</v>
      </c>
      <c r="D3927" t="s">
        <v>791</v>
      </c>
    </row>
    <row r="3928" spans="1:4">
      <c r="A3928" t="s">
        <v>3940</v>
      </c>
      <c r="B3928">
        <v>9.5457537853851193E-2</v>
      </c>
      <c r="C3928" t="s">
        <v>791</v>
      </c>
      <c r="D3928" t="s">
        <v>791</v>
      </c>
    </row>
    <row r="3929" spans="1:4">
      <c r="A3929" t="s">
        <v>3941</v>
      </c>
      <c r="B3929">
        <v>9.5465393794749401E-2</v>
      </c>
      <c r="C3929" t="s">
        <v>791</v>
      </c>
      <c r="D3929" t="s">
        <v>791</v>
      </c>
    </row>
    <row r="3930" spans="1:4">
      <c r="A3930" t="s">
        <v>3942</v>
      </c>
      <c r="B3930">
        <v>9.5465393794749401E-2</v>
      </c>
      <c r="C3930" t="s">
        <v>791</v>
      </c>
      <c r="D3930" t="s">
        <v>791</v>
      </c>
    </row>
    <row r="3931" spans="1:4">
      <c r="A3931" t="s">
        <v>3943</v>
      </c>
      <c r="B3931">
        <v>9.5467422096317298E-2</v>
      </c>
      <c r="C3931" t="s">
        <v>791</v>
      </c>
      <c r="D3931" t="s">
        <v>791</v>
      </c>
    </row>
    <row r="3932" spans="1:4">
      <c r="A3932" t="s">
        <v>3944</v>
      </c>
      <c r="B3932">
        <v>9.5505617977528101E-2</v>
      </c>
      <c r="C3932" t="s">
        <v>791</v>
      </c>
      <c r="D3932" t="s">
        <v>791</v>
      </c>
    </row>
    <row r="3933" spans="1:4">
      <c r="A3933" t="s">
        <v>3945</v>
      </c>
      <c r="B3933">
        <v>9.5536413469068104E-2</v>
      </c>
      <c r="C3933" t="s">
        <v>791</v>
      </c>
      <c r="D3933" t="s">
        <v>791</v>
      </c>
    </row>
    <row r="3934" spans="1:4">
      <c r="A3934" t="s">
        <v>3946</v>
      </c>
      <c r="B3934">
        <v>9.5541401273885398E-2</v>
      </c>
      <c r="C3934" t="s">
        <v>791</v>
      </c>
      <c r="D3934" t="s">
        <v>791</v>
      </c>
    </row>
    <row r="3935" spans="1:4">
      <c r="A3935" t="s">
        <v>3947</v>
      </c>
      <c r="B3935">
        <v>9.5558546433378203E-2</v>
      </c>
      <c r="C3935" t="s">
        <v>791</v>
      </c>
      <c r="D3935" t="s">
        <v>791</v>
      </c>
    </row>
    <row r="3936" spans="1:4">
      <c r="A3936" t="s">
        <v>3948</v>
      </c>
      <c r="B3936">
        <v>9.5593220338983098E-2</v>
      </c>
      <c r="C3936" t="s">
        <v>791</v>
      </c>
      <c r="D3936" t="s">
        <v>791</v>
      </c>
    </row>
    <row r="3937" spans="1:4">
      <c r="A3937" t="s">
        <v>3949</v>
      </c>
      <c r="B3937">
        <v>9.5603628750872305E-2</v>
      </c>
      <c r="C3937" t="s">
        <v>791</v>
      </c>
      <c r="D3937" t="s">
        <v>791</v>
      </c>
    </row>
    <row r="3938" spans="1:4">
      <c r="A3938" t="s">
        <v>3950</v>
      </c>
      <c r="B3938">
        <v>9.5611285266457693E-2</v>
      </c>
      <c r="C3938" t="s">
        <v>791</v>
      </c>
      <c r="D3938" t="s">
        <v>791</v>
      </c>
    </row>
    <row r="3939" spans="1:4">
      <c r="A3939" t="s">
        <v>3951</v>
      </c>
      <c r="B3939">
        <v>9.56175298804781E-2</v>
      </c>
      <c r="C3939" t="s">
        <v>791</v>
      </c>
      <c r="D3939" t="s">
        <v>791</v>
      </c>
    </row>
    <row r="3940" spans="1:4">
      <c r="A3940" t="s">
        <v>3952</v>
      </c>
      <c r="B3940">
        <v>9.5632530120481896E-2</v>
      </c>
      <c r="C3940" t="s">
        <v>791</v>
      </c>
      <c r="D3940" t="s">
        <v>791</v>
      </c>
    </row>
    <row r="3941" spans="1:4">
      <c r="A3941" t="s">
        <v>3953</v>
      </c>
      <c r="B3941">
        <v>9.5634095634095598E-2</v>
      </c>
      <c r="C3941" t="s">
        <v>791</v>
      </c>
      <c r="D3941" t="s">
        <v>791</v>
      </c>
    </row>
    <row r="3942" spans="1:4">
      <c r="A3942" t="s">
        <v>3954</v>
      </c>
      <c r="B3942">
        <v>9.5638867635807201E-2</v>
      </c>
      <c r="C3942" t="s">
        <v>791</v>
      </c>
      <c r="D3942" t="s">
        <v>791</v>
      </c>
    </row>
    <row r="3943" spans="1:4">
      <c r="A3943" t="s">
        <v>3955</v>
      </c>
      <c r="B3943">
        <v>9.5639719923615502E-2</v>
      </c>
      <c r="C3943" t="s">
        <v>791</v>
      </c>
      <c r="D3943" t="s">
        <v>791</v>
      </c>
    </row>
    <row r="3944" spans="1:4">
      <c r="A3944" t="s">
        <v>3956</v>
      </c>
      <c r="B3944">
        <v>9.5652173913043495E-2</v>
      </c>
      <c r="C3944" t="s">
        <v>791</v>
      </c>
      <c r="D3944" t="s">
        <v>791</v>
      </c>
    </row>
    <row r="3945" spans="1:4">
      <c r="A3945" t="s">
        <v>3957</v>
      </c>
      <c r="B3945">
        <v>9.5652173913043495E-2</v>
      </c>
      <c r="C3945" t="s">
        <v>791</v>
      </c>
      <c r="D3945" t="s">
        <v>791</v>
      </c>
    </row>
    <row r="3946" spans="1:4">
      <c r="A3946" t="s">
        <v>3958</v>
      </c>
      <c r="B3946">
        <v>9.5652173913043495E-2</v>
      </c>
      <c r="C3946" t="s">
        <v>791</v>
      </c>
      <c r="D3946" t="s">
        <v>791</v>
      </c>
    </row>
    <row r="3947" spans="1:4">
      <c r="A3947" t="s">
        <v>3959</v>
      </c>
      <c r="B3947">
        <v>9.5667870036101096E-2</v>
      </c>
      <c r="C3947" t="s">
        <v>791</v>
      </c>
      <c r="D3947" t="s">
        <v>791</v>
      </c>
    </row>
    <row r="3948" spans="1:4">
      <c r="A3948" t="s">
        <v>3960</v>
      </c>
      <c r="B3948">
        <v>9.5673876871880198E-2</v>
      </c>
      <c r="C3948" t="s">
        <v>791</v>
      </c>
      <c r="D3948" t="s">
        <v>791</v>
      </c>
    </row>
    <row r="3949" spans="1:4">
      <c r="A3949" t="s">
        <v>3961</v>
      </c>
      <c r="B3949">
        <v>9.5684039087947897E-2</v>
      </c>
      <c r="C3949" t="s">
        <v>791</v>
      </c>
      <c r="D3949" t="s">
        <v>791</v>
      </c>
    </row>
    <row r="3950" spans="1:4">
      <c r="A3950" t="s">
        <v>3962</v>
      </c>
      <c r="B3950">
        <v>9.5693779904306206E-2</v>
      </c>
      <c r="C3950" t="s">
        <v>791</v>
      </c>
      <c r="D3950" t="s">
        <v>791</v>
      </c>
    </row>
    <row r="3951" spans="1:4">
      <c r="A3951" t="s">
        <v>3963</v>
      </c>
      <c r="B3951">
        <v>9.5703125E-2</v>
      </c>
      <c r="C3951" t="s">
        <v>791</v>
      </c>
      <c r="D3951" t="s">
        <v>791</v>
      </c>
    </row>
    <row r="3952" spans="1:4">
      <c r="A3952" t="s">
        <v>3964</v>
      </c>
      <c r="B3952">
        <v>9.5740365111561906E-2</v>
      </c>
      <c r="C3952" t="s">
        <v>791</v>
      </c>
      <c r="D3952" t="s">
        <v>791</v>
      </c>
    </row>
    <row r="3953" spans="1:4">
      <c r="A3953" t="s">
        <v>3965</v>
      </c>
      <c r="B3953">
        <v>9.5744680851063801E-2</v>
      </c>
      <c r="C3953" t="s">
        <v>791</v>
      </c>
      <c r="D3953" t="s">
        <v>791</v>
      </c>
    </row>
    <row r="3954" spans="1:4">
      <c r="A3954" t="s">
        <v>3966</v>
      </c>
      <c r="B3954">
        <v>9.5744680851063801E-2</v>
      </c>
      <c r="C3954" t="s">
        <v>791</v>
      </c>
      <c r="D3954" t="s">
        <v>791</v>
      </c>
    </row>
    <row r="3955" spans="1:4">
      <c r="A3955" t="s">
        <v>3967</v>
      </c>
      <c r="B3955">
        <v>9.5755182625863799E-2</v>
      </c>
      <c r="C3955" t="s">
        <v>791</v>
      </c>
      <c r="D3955" t="s">
        <v>791</v>
      </c>
    </row>
    <row r="3956" spans="1:4">
      <c r="A3956" t="s">
        <v>3968</v>
      </c>
      <c r="B3956">
        <v>9.5766129032258104E-2</v>
      </c>
      <c r="C3956" t="s">
        <v>791</v>
      </c>
      <c r="D3956" t="s">
        <v>791</v>
      </c>
    </row>
    <row r="3957" spans="1:4">
      <c r="A3957" t="s">
        <v>3969</v>
      </c>
      <c r="B3957">
        <v>9.5774647887323899E-2</v>
      </c>
      <c r="C3957" t="s">
        <v>791</v>
      </c>
      <c r="D3957" t="s">
        <v>791</v>
      </c>
    </row>
    <row r="3958" spans="1:4">
      <c r="A3958" t="s">
        <v>3970</v>
      </c>
      <c r="B3958">
        <v>9.5798319327731099E-2</v>
      </c>
      <c r="C3958" t="s">
        <v>791</v>
      </c>
      <c r="D3958" t="s">
        <v>791</v>
      </c>
    </row>
    <row r="3959" spans="1:4">
      <c r="A3959" t="s">
        <v>3971</v>
      </c>
      <c r="B3959">
        <v>9.5811518324607298E-2</v>
      </c>
      <c r="C3959" t="s">
        <v>791</v>
      </c>
      <c r="D3959" t="s">
        <v>791</v>
      </c>
    </row>
    <row r="3960" spans="1:4">
      <c r="A3960" t="s">
        <v>3972</v>
      </c>
      <c r="B3960">
        <v>9.5812182741116705E-2</v>
      </c>
      <c r="C3960" t="s">
        <v>791</v>
      </c>
      <c r="D3960" t="s">
        <v>791</v>
      </c>
    </row>
    <row r="3961" spans="1:4">
      <c r="A3961" t="s">
        <v>3973</v>
      </c>
      <c r="B3961">
        <v>9.5857988165680502E-2</v>
      </c>
      <c r="C3961" t="s">
        <v>791</v>
      </c>
      <c r="D3961" t="s">
        <v>791</v>
      </c>
    </row>
    <row r="3962" spans="1:4">
      <c r="A3962" t="s">
        <v>3974</v>
      </c>
      <c r="B3962">
        <v>9.58677685950413E-2</v>
      </c>
      <c r="C3962" t="s">
        <v>791</v>
      </c>
      <c r="D3962" t="s">
        <v>791</v>
      </c>
    </row>
    <row r="3963" spans="1:4">
      <c r="A3963" t="s">
        <v>3975</v>
      </c>
      <c r="B3963">
        <v>9.5879556259904894E-2</v>
      </c>
      <c r="C3963" t="s">
        <v>791</v>
      </c>
      <c r="D3963" t="s">
        <v>791</v>
      </c>
    </row>
    <row r="3964" spans="1:4">
      <c r="A3964" t="s">
        <v>3976</v>
      </c>
      <c r="B3964">
        <v>9.5890410958904104E-2</v>
      </c>
      <c r="C3964" t="s">
        <v>791</v>
      </c>
      <c r="D3964" t="s">
        <v>791</v>
      </c>
    </row>
    <row r="3965" spans="1:4">
      <c r="A3965" t="s">
        <v>3977</v>
      </c>
      <c r="B3965">
        <v>9.5899930507296699E-2</v>
      </c>
      <c r="C3965" t="s">
        <v>791</v>
      </c>
      <c r="D3965" t="s">
        <v>791</v>
      </c>
    </row>
    <row r="3966" spans="1:4">
      <c r="A3966" t="s">
        <v>3978</v>
      </c>
      <c r="B3966">
        <v>9.5925297113752098E-2</v>
      </c>
      <c r="C3966" t="s">
        <v>791</v>
      </c>
      <c r="D3966" t="s">
        <v>791</v>
      </c>
    </row>
    <row r="3967" spans="1:4">
      <c r="A3967" t="s">
        <v>3979</v>
      </c>
      <c r="B3967">
        <v>9.5940959409594101E-2</v>
      </c>
      <c r="C3967" t="s">
        <v>791</v>
      </c>
      <c r="D3967" t="s">
        <v>791</v>
      </c>
    </row>
    <row r="3968" spans="1:4">
      <c r="A3968" t="s">
        <v>3980</v>
      </c>
      <c r="B3968">
        <v>9.5945945945946007E-2</v>
      </c>
      <c r="C3968" t="s">
        <v>791</v>
      </c>
      <c r="D3968" t="s">
        <v>791</v>
      </c>
    </row>
    <row r="3969" spans="1:4">
      <c r="A3969" t="s">
        <v>3981</v>
      </c>
      <c r="B3969">
        <v>9.6033402922755695E-2</v>
      </c>
      <c r="C3969" t="s">
        <v>791</v>
      </c>
      <c r="D3969" t="s">
        <v>791</v>
      </c>
    </row>
    <row r="3970" spans="1:4">
      <c r="A3970" t="s">
        <v>3982</v>
      </c>
      <c r="B3970">
        <v>9.6062992125984306E-2</v>
      </c>
      <c r="C3970" t="s">
        <v>791</v>
      </c>
      <c r="D3970" t="s">
        <v>791</v>
      </c>
    </row>
    <row r="3971" spans="1:4">
      <c r="A3971" t="s">
        <v>3983</v>
      </c>
      <c r="B3971">
        <v>9.6069868995633204E-2</v>
      </c>
      <c r="C3971" t="s">
        <v>791</v>
      </c>
      <c r="D3971" t="s">
        <v>791</v>
      </c>
    </row>
    <row r="3972" spans="1:4">
      <c r="A3972" t="s">
        <v>3984</v>
      </c>
      <c r="B3972">
        <v>9.6087851750171593E-2</v>
      </c>
      <c r="C3972" t="s">
        <v>791</v>
      </c>
      <c r="D3972" t="s">
        <v>791</v>
      </c>
    </row>
    <row r="3973" spans="1:4">
      <c r="A3973" t="s">
        <v>3985</v>
      </c>
      <c r="B3973">
        <v>9.6092619392185205E-2</v>
      </c>
      <c r="C3973" t="s">
        <v>791</v>
      </c>
      <c r="D3973" t="s">
        <v>791</v>
      </c>
    </row>
    <row r="3974" spans="1:4">
      <c r="A3974" t="s">
        <v>3986</v>
      </c>
      <c r="B3974">
        <v>9.6092925026399198E-2</v>
      </c>
      <c r="C3974" t="s">
        <v>791</v>
      </c>
      <c r="D3974" t="s">
        <v>791</v>
      </c>
    </row>
    <row r="3975" spans="1:4">
      <c r="A3975" t="s">
        <v>3987</v>
      </c>
      <c r="B3975">
        <v>9.6109839816933607E-2</v>
      </c>
      <c r="C3975" t="s">
        <v>791</v>
      </c>
      <c r="D3975" t="s">
        <v>791</v>
      </c>
    </row>
    <row r="3976" spans="1:4">
      <c r="A3976" t="s">
        <v>3988</v>
      </c>
      <c r="B3976">
        <v>9.6122778675282697E-2</v>
      </c>
      <c r="C3976" t="s">
        <v>791</v>
      </c>
      <c r="D3976" t="s">
        <v>791</v>
      </c>
    </row>
    <row r="3977" spans="1:4">
      <c r="A3977" t="s">
        <v>3989</v>
      </c>
      <c r="B3977">
        <v>9.6153846153846201E-2</v>
      </c>
      <c r="C3977" t="s">
        <v>791</v>
      </c>
      <c r="D3977" t="s">
        <v>791</v>
      </c>
    </row>
    <row r="3978" spans="1:4">
      <c r="A3978" t="s">
        <v>3990</v>
      </c>
      <c r="B3978">
        <v>9.6153846153846201E-2</v>
      </c>
      <c r="C3978" t="s">
        <v>791</v>
      </c>
      <c r="D3978" t="s">
        <v>791</v>
      </c>
    </row>
    <row r="3979" spans="1:4">
      <c r="A3979" t="s">
        <v>3991</v>
      </c>
      <c r="B3979">
        <v>9.61702127659574E-2</v>
      </c>
      <c r="C3979" t="s">
        <v>791</v>
      </c>
      <c r="D3979" t="s">
        <v>791</v>
      </c>
    </row>
    <row r="3980" spans="1:4">
      <c r="A3980" t="s">
        <v>3992</v>
      </c>
      <c r="B3980">
        <v>9.6181046676096199E-2</v>
      </c>
      <c r="C3980" t="s">
        <v>791</v>
      </c>
      <c r="D3980" t="s">
        <v>791</v>
      </c>
    </row>
    <row r="3981" spans="1:4">
      <c r="A3981" t="s">
        <v>3993</v>
      </c>
      <c r="B3981">
        <v>9.6181046676096199E-2</v>
      </c>
      <c r="C3981" t="s">
        <v>791</v>
      </c>
      <c r="D3981" t="s">
        <v>791</v>
      </c>
    </row>
    <row r="3982" spans="1:4">
      <c r="A3982" t="s">
        <v>3994</v>
      </c>
      <c r="B3982">
        <v>9.6256684491978606E-2</v>
      </c>
      <c r="C3982" t="s">
        <v>791</v>
      </c>
      <c r="D3982" t="s">
        <v>791</v>
      </c>
    </row>
    <row r="3983" spans="1:4">
      <c r="A3983" t="s">
        <v>3995</v>
      </c>
      <c r="B3983">
        <v>9.6304591265397504E-2</v>
      </c>
      <c r="C3983" t="s">
        <v>791</v>
      </c>
      <c r="D3983" t="s">
        <v>791</v>
      </c>
    </row>
    <row r="3984" spans="1:4">
      <c r="A3984" t="s">
        <v>3996</v>
      </c>
      <c r="B3984">
        <v>9.6306068601583097E-2</v>
      </c>
      <c r="C3984" t="s">
        <v>791</v>
      </c>
      <c r="D3984" t="s">
        <v>791</v>
      </c>
    </row>
    <row r="3985" spans="1:4">
      <c r="A3985" t="s">
        <v>3997</v>
      </c>
      <c r="B3985">
        <v>9.6339924274295302E-2</v>
      </c>
      <c r="C3985" t="s">
        <v>791</v>
      </c>
      <c r="D3985" t="s">
        <v>791</v>
      </c>
    </row>
    <row r="3986" spans="1:4">
      <c r="A3986" t="s">
        <v>3998</v>
      </c>
      <c r="B3986">
        <v>9.6347607052896703E-2</v>
      </c>
      <c r="C3986" t="s">
        <v>791</v>
      </c>
      <c r="D3986" t="s">
        <v>791</v>
      </c>
    </row>
    <row r="3987" spans="1:4">
      <c r="A3987" t="s">
        <v>3999</v>
      </c>
      <c r="B3987">
        <v>9.6385542168674704E-2</v>
      </c>
      <c r="C3987" t="s">
        <v>791</v>
      </c>
      <c r="D3987" t="s">
        <v>791</v>
      </c>
    </row>
    <row r="3988" spans="1:4">
      <c r="A3988" t="s">
        <v>4000</v>
      </c>
      <c r="B3988">
        <v>9.6414342629482105E-2</v>
      </c>
      <c r="C3988" t="s">
        <v>791</v>
      </c>
      <c r="D3988" t="s">
        <v>791</v>
      </c>
    </row>
    <row r="3989" spans="1:4">
      <c r="A3989" t="s">
        <v>4001</v>
      </c>
      <c r="B3989">
        <v>9.6415327564894904E-2</v>
      </c>
      <c r="C3989" t="s">
        <v>791</v>
      </c>
      <c r="D3989" t="s">
        <v>791</v>
      </c>
    </row>
    <row r="3990" spans="1:4">
      <c r="A3990" t="s">
        <v>4002</v>
      </c>
      <c r="B3990">
        <v>9.6426545660805399E-2</v>
      </c>
      <c r="C3990" t="s">
        <v>791</v>
      </c>
      <c r="D3990" t="s">
        <v>791</v>
      </c>
    </row>
    <row r="3991" spans="1:4">
      <c r="A3991" t="s">
        <v>4003</v>
      </c>
      <c r="B3991">
        <v>9.6428571428571405E-2</v>
      </c>
      <c r="C3991" t="s">
        <v>791</v>
      </c>
      <c r="D3991" t="s">
        <v>791</v>
      </c>
    </row>
    <row r="3992" spans="1:4">
      <c r="A3992" t="s">
        <v>4004</v>
      </c>
      <c r="B3992">
        <v>9.6428571428571405E-2</v>
      </c>
      <c r="C3992" t="s">
        <v>791</v>
      </c>
      <c r="D3992" t="s">
        <v>791</v>
      </c>
    </row>
    <row r="3993" spans="1:4">
      <c r="A3993" t="s">
        <v>4005</v>
      </c>
      <c r="B3993">
        <v>9.6446700507614197E-2</v>
      </c>
      <c r="C3993" t="s">
        <v>791</v>
      </c>
      <c r="D3993" t="s">
        <v>791</v>
      </c>
    </row>
    <row r="3994" spans="1:4">
      <c r="A3994" t="s">
        <v>4006</v>
      </c>
      <c r="B3994">
        <v>9.6474953617810805E-2</v>
      </c>
      <c r="C3994" t="s">
        <v>791</v>
      </c>
      <c r="D3994" t="s">
        <v>791</v>
      </c>
    </row>
    <row r="3995" spans="1:4">
      <c r="A3995" t="s">
        <v>4007</v>
      </c>
      <c r="B3995">
        <v>9.6518987341772194E-2</v>
      </c>
      <c r="C3995" t="s">
        <v>791</v>
      </c>
      <c r="D3995" t="s">
        <v>791</v>
      </c>
    </row>
    <row r="3996" spans="1:4">
      <c r="A3996" t="s">
        <v>4008</v>
      </c>
      <c r="B3996">
        <v>9.6534653465346495E-2</v>
      </c>
      <c r="C3996" t="s">
        <v>791</v>
      </c>
      <c r="D3996" t="s">
        <v>791</v>
      </c>
    </row>
    <row r="3997" spans="1:4">
      <c r="A3997" t="s">
        <v>4009</v>
      </c>
      <c r="B3997">
        <v>9.6563011456628503E-2</v>
      </c>
      <c r="C3997" t="s">
        <v>791</v>
      </c>
      <c r="D3997" t="s">
        <v>791</v>
      </c>
    </row>
    <row r="3998" spans="1:4">
      <c r="A3998" t="s">
        <v>4010</v>
      </c>
      <c r="B3998">
        <v>9.6565455450472903E-2</v>
      </c>
      <c r="C3998" t="s">
        <v>791</v>
      </c>
      <c r="D3998" t="s">
        <v>791</v>
      </c>
    </row>
    <row r="3999" spans="1:4">
      <c r="A3999" t="s">
        <v>4011</v>
      </c>
      <c r="B3999">
        <v>9.6580683863227407E-2</v>
      </c>
      <c r="C3999" t="s">
        <v>791</v>
      </c>
      <c r="D3999" t="s">
        <v>791</v>
      </c>
    </row>
    <row r="4000" spans="1:4">
      <c r="A4000" t="s">
        <v>4012</v>
      </c>
      <c r="B4000">
        <v>9.6605744125326395E-2</v>
      </c>
      <c r="C4000" t="s">
        <v>791</v>
      </c>
      <c r="D4000" t="s">
        <v>791</v>
      </c>
    </row>
    <row r="4001" spans="1:4">
      <c r="A4001" t="s">
        <v>4013</v>
      </c>
      <c r="B4001">
        <v>9.6610169491525399E-2</v>
      </c>
      <c r="C4001" t="s">
        <v>791</v>
      </c>
      <c r="D4001" t="s">
        <v>791</v>
      </c>
    </row>
    <row r="4002" spans="1:4">
      <c r="A4002" t="s">
        <v>4014</v>
      </c>
      <c r="B4002">
        <v>9.6629213483146098E-2</v>
      </c>
      <c r="C4002" t="s">
        <v>791</v>
      </c>
      <c r="D4002" t="s">
        <v>791</v>
      </c>
    </row>
    <row r="4003" spans="1:4">
      <c r="A4003" t="s">
        <v>4015</v>
      </c>
      <c r="B4003">
        <v>9.6642929806714101E-2</v>
      </c>
      <c r="C4003" t="s">
        <v>791</v>
      </c>
      <c r="D4003" t="s">
        <v>791</v>
      </c>
    </row>
    <row r="4004" spans="1:4">
      <c r="A4004" t="s">
        <v>4016</v>
      </c>
      <c r="B4004">
        <v>9.6654275092936795E-2</v>
      </c>
      <c r="C4004" t="s">
        <v>791</v>
      </c>
      <c r="D4004" t="s">
        <v>791</v>
      </c>
    </row>
    <row r="4005" spans="1:4">
      <c r="A4005" t="s">
        <v>4017</v>
      </c>
      <c r="B4005">
        <v>9.6682464454976302E-2</v>
      </c>
      <c r="C4005" t="s">
        <v>791</v>
      </c>
      <c r="D4005" t="s">
        <v>791</v>
      </c>
    </row>
    <row r="4006" spans="1:4">
      <c r="A4006" t="s">
        <v>4018</v>
      </c>
      <c r="B4006">
        <v>9.6685082872928194E-2</v>
      </c>
      <c r="C4006" t="s">
        <v>791</v>
      </c>
      <c r="D4006" t="s">
        <v>791</v>
      </c>
    </row>
    <row r="4007" spans="1:4">
      <c r="A4007" t="s">
        <v>4019</v>
      </c>
      <c r="B4007">
        <v>9.6688741721854293E-2</v>
      </c>
      <c r="C4007" t="s">
        <v>791</v>
      </c>
      <c r="D4007" t="s">
        <v>791</v>
      </c>
    </row>
    <row r="4008" spans="1:4">
      <c r="A4008" t="s">
        <v>4020</v>
      </c>
      <c r="B4008">
        <v>9.6695226438188495E-2</v>
      </c>
      <c r="C4008" t="s">
        <v>791</v>
      </c>
      <c r="D4008" t="s">
        <v>791</v>
      </c>
    </row>
    <row r="4009" spans="1:4">
      <c r="A4009" t="s">
        <v>4021</v>
      </c>
      <c r="B4009">
        <v>9.6703296703296707E-2</v>
      </c>
      <c r="C4009" t="s">
        <v>791</v>
      </c>
      <c r="D4009" t="s">
        <v>791</v>
      </c>
    </row>
    <row r="4010" spans="1:4">
      <c r="A4010" t="s">
        <v>4022</v>
      </c>
      <c r="B4010">
        <v>9.6730245231607601E-2</v>
      </c>
      <c r="C4010" t="s">
        <v>791</v>
      </c>
      <c r="D4010" t="s">
        <v>791</v>
      </c>
    </row>
    <row r="4011" spans="1:4">
      <c r="A4011" t="s">
        <v>4023</v>
      </c>
      <c r="B4011">
        <v>9.6739130434782605E-2</v>
      </c>
      <c r="C4011" t="s">
        <v>791</v>
      </c>
      <c r="D4011" t="s">
        <v>791</v>
      </c>
    </row>
    <row r="4012" spans="1:4">
      <c r="A4012" t="s">
        <v>4024</v>
      </c>
      <c r="B4012">
        <v>9.6774193548387094E-2</v>
      </c>
      <c r="C4012" t="s">
        <v>791</v>
      </c>
      <c r="D4012" t="s">
        <v>791</v>
      </c>
    </row>
    <row r="4013" spans="1:4">
      <c r="A4013" t="s">
        <v>4025</v>
      </c>
      <c r="B4013">
        <v>9.6774193548387094E-2</v>
      </c>
      <c r="C4013" t="s">
        <v>791</v>
      </c>
      <c r="D4013" t="s">
        <v>791</v>
      </c>
    </row>
    <row r="4014" spans="1:4">
      <c r="A4014" t="s">
        <v>4026</v>
      </c>
      <c r="B4014">
        <v>9.6774193548387094E-2</v>
      </c>
      <c r="C4014" t="s">
        <v>791</v>
      </c>
      <c r="D4014" t="s">
        <v>791</v>
      </c>
    </row>
    <row r="4015" spans="1:4">
      <c r="A4015" t="s">
        <v>4027</v>
      </c>
      <c r="B4015">
        <v>9.6774193548387094E-2</v>
      </c>
      <c r="C4015" t="s">
        <v>791</v>
      </c>
      <c r="D4015" t="s">
        <v>791</v>
      </c>
    </row>
    <row r="4016" spans="1:4">
      <c r="A4016" t="s">
        <v>4028</v>
      </c>
      <c r="B4016">
        <v>9.6774193548387094E-2</v>
      </c>
      <c r="C4016" t="s">
        <v>791</v>
      </c>
      <c r="D4016" t="s">
        <v>791</v>
      </c>
    </row>
    <row r="4017" spans="1:4">
      <c r="A4017" t="s">
        <v>4029</v>
      </c>
      <c r="B4017">
        <v>9.6774193548387094E-2</v>
      </c>
      <c r="C4017" t="s">
        <v>791</v>
      </c>
      <c r="D4017" t="s">
        <v>791</v>
      </c>
    </row>
    <row r="4018" spans="1:4">
      <c r="A4018" t="s">
        <v>4030</v>
      </c>
      <c r="B4018">
        <v>9.6837944664031603E-2</v>
      </c>
      <c r="C4018" t="s">
        <v>791</v>
      </c>
      <c r="D4018" t="s">
        <v>791</v>
      </c>
    </row>
    <row r="4019" spans="1:4">
      <c r="A4019" t="s">
        <v>4031</v>
      </c>
      <c r="B4019">
        <v>9.6837944664031603E-2</v>
      </c>
      <c r="C4019" t="s">
        <v>791</v>
      </c>
      <c r="D4019" t="s">
        <v>791</v>
      </c>
    </row>
    <row r="4020" spans="1:4">
      <c r="A4020" t="s">
        <v>4032</v>
      </c>
      <c r="B4020">
        <v>9.6849474912485398E-2</v>
      </c>
      <c r="C4020" t="s">
        <v>791</v>
      </c>
      <c r="D4020" t="s">
        <v>791</v>
      </c>
    </row>
    <row r="4021" spans="1:4">
      <c r="A4021" t="s">
        <v>4033</v>
      </c>
      <c r="B4021">
        <v>9.6852300242130707E-2</v>
      </c>
      <c r="C4021" t="s">
        <v>791</v>
      </c>
      <c r="D4021" t="s">
        <v>791</v>
      </c>
    </row>
    <row r="4022" spans="1:4">
      <c r="A4022" t="s">
        <v>4034</v>
      </c>
      <c r="B4022">
        <v>9.6852300242130707E-2</v>
      </c>
      <c r="C4022" t="s">
        <v>791</v>
      </c>
      <c r="D4022" t="s">
        <v>791</v>
      </c>
    </row>
    <row r="4023" spans="1:4">
      <c r="A4023" t="s">
        <v>4035</v>
      </c>
      <c r="B4023">
        <v>9.6875000000000003E-2</v>
      </c>
      <c r="C4023" t="s">
        <v>791</v>
      </c>
      <c r="D4023" t="s">
        <v>791</v>
      </c>
    </row>
    <row r="4024" spans="1:4">
      <c r="A4024" t="s">
        <v>4036</v>
      </c>
      <c r="B4024">
        <v>9.6882898062342002E-2</v>
      </c>
      <c r="C4024" t="s">
        <v>791</v>
      </c>
      <c r="D4024" t="s">
        <v>791</v>
      </c>
    </row>
    <row r="4025" spans="1:4">
      <c r="A4025" t="s">
        <v>4037</v>
      </c>
      <c r="B4025">
        <v>9.6889952153110095E-2</v>
      </c>
      <c r="C4025" t="s">
        <v>791</v>
      </c>
      <c r="D4025" t="s">
        <v>791</v>
      </c>
    </row>
    <row r="4026" spans="1:4">
      <c r="A4026" t="s">
        <v>4038</v>
      </c>
      <c r="B4026">
        <v>9.6903096903096897E-2</v>
      </c>
      <c r="C4026" t="s">
        <v>791</v>
      </c>
      <c r="D4026" t="s">
        <v>791</v>
      </c>
    </row>
    <row r="4027" spans="1:4">
      <c r="A4027" t="s">
        <v>4039</v>
      </c>
      <c r="B4027">
        <v>9.6903096903096897E-2</v>
      </c>
      <c r="C4027" t="s">
        <v>791</v>
      </c>
      <c r="D4027" t="s">
        <v>791</v>
      </c>
    </row>
    <row r="4028" spans="1:4">
      <c r="A4028" t="s">
        <v>4040</v>
      </c>
      <c r="B4028">
        <v>9.6923076923076903E-2</v>
      </c>
      <c r="C4028" t="s">
        <v>791</v>
      </c>
      <c r="D4028" t="s">
        <v>791</v>
      </c>
    </row>
    <row r="4029" spans="1:4">
      <c r="A4029" t="s">
        <v>4041</v>
      </c>
      <c r="B4029">
        <v>9.6947935368043095E-2</v>
      </c>
      <c r="C4029" t="s">
        <v>791</v>
      </c>
      <c r="D4029" t="s">
        <v>791</v>
      </c>
    </row>
    <row r="4030" spans="1:4">
      <c r="A4030" t="s">
        <v>4042</v>
      </c>
      <c r="B4030">
        <v>9.6952908587257594E-2</v>
      </c>
      <c r="C4030" t="s">
        <v>791</v>
      </c>
      <c r="D4030" t="s">
        <v>791</v>
      </c>
    </row>
    <row r="4031" spans="1:4">
      <c r="A4031" t="s">
        <v>4043</v>
      </c>
      <c r="B4031">
        <v>9.6952908587257594E-2</v>
      </c>
      <c r="C4031" t="s">
        <v>791</v>
      </c>
      <c r="D4031" t="s">
        <v>791</v>
      </c>
    </row>
    <row r="4032" spans="1:4">
      <c r="A4032" t="s">
        <v>4044</v>
      </c>
      <c r="B4032">
        <v>9.6952908587257594E-2</v>
      </c>
      <c r="C4032" t="s">
        <v>791</v>
      </c>
      <c r="D4032" t="s">
        <v>791</v>
      </c>
    </row>
    <row r="4033" spans="1:4">
      <c r="A4033" t="s">
        <v>4045</v>
      </c>
      <c r="B4033">
        <v>9.6959737058340198E-2</v>
      </c>
      <c r="C4033" t="s">
        <v>791</v>
      </c>
      <c r="D4033" t="s">
        <v>791</v>
      </c>
    </row>
    <row r="4034" spans="1:4">
      <c r="A4034" t="s">
        <v>4046</v>
      </c>
      <c r="B4034">
        <v>9.6962616822429903E-2</v>
      </c>
      <c r="C4034" t="s">
        <v>791</v>
      </c>
      <c r="D4034" t="s">
        <v>791</v>
      </c>
    </row>
    <row r="4035" spans="1:4">
      <c r="A4035" t="s">
        <v>4047</v>
      </c>
      <c r="B4035">
        <v>9.6989966555184007E-2</v>
      </c>
      <c r="C4035" t="s">
        <v>791</v>
      </c>
      <c r="D4035" t="s">
        <v>791</v>
      </c>
    </row>
    <row r="4036" spans="1:4">
      <c r="A4036" t="s">
        <v>4048</v>
      </c>
      <c r="B4036">
        <v>9.7035040431266803E-2</v>
      </c>
      <c r="C4036" t="s">
        <v>791</v>
      </c>
      <c r="D4036" t="s">
        <v>791</v>
      </c>
    </row>
    <row r="4037" spans="1:4">
      <c r="A4037" t="s">
        <v>4049</v>
      </c>
      <c r="B4037">
        <v>9.7052480230050295E-2</v>
      </c>
      <c r="C4037" t="s">
        <v>791</v>
      </c>
      <c r="D4037" t="s">
        <v>791</v>
      </c>
    </row>
    <row r="4038" spans="1:4">
      <c r="A4038" t="s">
        <v>4050</v>
      </c>
      <c r="B4038">
        <v>9.7087378640776698E-2</v>
      </c>
      <c r="C4038" t="s">
        <v>791</v>
      </c>
      <c r="D4038" t="s">
        <v>791</v>
      </c>
    </row>
    <row r="4039" spans="1:4">
      <c r="A4039" t="s">
        <v>4051</v>
      </c>
      <c r="B4039">
        <v>9.7114063215758106E-2</v>
      </c>
      <c r="C4039" t="s">
        <v>791</v>
      </c>
      <c r="D4039" t="s">
        <v>791</v>
      </c>
    </row>
    <row r="4040" spans="1:4">
      <c r="A4040" t="s">
        <v>4052</v>
      </c>
      <c r="B4040">
        <v>9.7114707952146398E-2</v>
      </c>
      <c r="C4040" t="s">
        <v>791</v>
      </c>
      <c r="D4040" t="s">
        <v>791</v>
      </c>
    </row>
    <row r="4041" spans="1:4">
      <c r="A4041" t="s">
        <v>4053</v>
      </c>
      <c r="B4041">
        <v>9.7127222982216099E-2</v>
      </c>
      <c r="C4041" t="s">
        <v>791</v>
      </c>
      <c r="D4041" t="s">
        <v>791</v>
      </c>
    </row>
    <row r="4042" spans="1:4">
      <c r="A4042" t="s">
        <v>4054</v>
      </c>
      <c r="B4042">
        <v>9.71428571428571E-2</v>
      </c>
      <c r="C4042" t="s">
        <v>791</v>
      </c>
      <c r="D4042" t="s">
        <v>791</v>
      </c>
    </row>
    <row r="4043" spans="1:4">
      <c r="A4043" t="s">
        <v>4055</v>
      </c>
      <c r="B4043">
        <v>9.7173144876325099E-2</v>
      </c>
      <c r="C4043" t="s">
        <v>791</v>
      </c>
      <c r="D4043" t="s">
        <v>791</v>
      </c>
    </row>
    <row r="4044" spans="1:4">
      <c r="A4044" t="s">
        <v>4056</v>
      </c>
      <c r="B4044">
        <v>9.7183098591549305E-2</v>
      </c>
      <c r="C4044" t="s">
        <v>791</v>
      </c>
      <c r="D4044" t="s">
        <v>791</v>
      </c>
    </row>
    <row r="4045" spans="1:4">
      <c r="A4045" t="s">
        <v>4057</v>
      </c>
      <c r="B4045">
        <v>9.7192224622030199E-2</v>
      </c>
      <c r="C4045" t="s">
        <v>791</v>
      </c>
      <c r="D4045" t="s">
        <v>791</v>
      </c>
    </row>
    <row r="4046" spans="1:4">
      <c r="A4046" t="s">
        <v>4058</v>
      </c>
      <c r="B4046">
        <v>9.7222222222222196E-2</v>
      </c>
      <c r="C4046" t="s">
        <v>791</v>
      </c>
      <c r="D4046" t="s">
        <v>791</v>
      </c>
    </row>
    <row r="4047" spans="1:4">
      <c r="A4047" t="s">
        <v>4059</v>
      </c>
      <c r="B4047">
        <v>9.7241867043847199E-2</v>
      </c>
      <c r="C4047" t="s">
        <v>791</v>
      </c>
      <c r="D4047" t="s">
        <v>791</v>
      </c>
    </row>
    <row r="4048" spans="1:4">
      <c r="A4048" t="s">
        <v>4060</v>
      </c>
      <c r="B4048">
        <v>9.7251585623678694E-2</v>
      </c>
      <c r="C4048" t="s">
        <v>791</v>
      </c>
      <c r="D4048" t="s">
        <v>791</v>
      </c>
    </row>
    <row r="4049" spans="1:4">
      <c r="A4049" t="s">
        <v>4061</v>
      </c>
      <c r="B4049">
        <v>9.7280334728033505E-2</v>
      </c>
      <c r="C4049" t="s">
        <v>791</v>
      </c>
      <c r="D4049" t="s">
        <v>791</v>
      </c>
    </row>
    <row r="4050" spans="1:4">
      <c r="A4050" t="s">
        <v>4062</v>
      </c>
      <c r="B4050">
        <v>9.7290640394088704E-2</v>
      </c>
      <c r="C4050" t="s">
        <v>791</v>
      </c>
      <c r="D4050" t="s">
        <v>791</v>
      </c>
    </row>
    <row r="4051" spans="1:4">
      <c r="A4051" t="s">
        <v>4063</v>
      </c>
      <c r="B4051">
        <v>9.7297297297297303E-2</v>
      </c>
      <c r="C4051" t="s">
        <v>791</v>
      </c>
      <c r="D4051" t="s">
        <v>791</v>
      </c>
    </row>
    <row r="4052" spans="1:4">
      <c r="A4052" t="s">
        <v>4064</v>
      </c>
      <c r="B4052">
        <v>9.7328244274809197E-2</v>
      </c>
      <c r="C4052" t="s">
        <v>791</v>
      </c>
      <c r="D4052" t="s">
        <v>791</v>
      </c>
    </row>
    <row r="4053" spans="1:4">
      <c r="A4053" t="s">
        <v>4065</v>
      </c>
      <c r="B4053">
        <v>9.7337770382695504E-2</v>
      </c>
      <c r="C4053" t="s">
        <v>791</v>
      </c>
      <c r="D4053" t="s">
        <v>791</v>
      </c>
    </row>
    <row r="4054" spans="1:4">
      <c r="A4054" t="s">
        <v>4066</v>
      </c>
      <c r="B4054">
        <v>9.7337770382695504E-2</v>
      </c>
      <c r="C4054" t="s">
        <v>791</v>
      </c>
      <c r="D4054" t="s">
        <v>791</v>
      </c>
    </row>
    <row r="4055" spans="1:4">
      <c r="A4055" t="s">
        <v>4067</v>
      </c>
      <c r="B4055">
        <v>9.7345132743362803E-2</v>
      </c>
      <c r="C4055" t="s">
        <v>791</v>
      </c>
      <c r="D4055" t="s">
        <v>791</v>
      </c>
    </row>
    <row r="4056" spans="1:4">
      <c r="A4056" t="s">
        <v>4068</v>
      </c>
      <c r="B4056">
        <v>9.7375690607734794E-2</v>
      </c>
      <c r="C4056" t="s">
        <v>791</v>
      </c>
      <c r="D4056" t="s">
        <v>791</v>
      </c>
    </row>
    <row r="4057" spans="1:4">
      <c r="A4057" t="s">
        <v>4069</v>
      </c>
      <c r="B4057">
        <v>9.7413793103448304E-2</v>
      </c>
      <c r="C4057" t="s">
        <v>791</v>
      </c>
      <c r="D4057" t="s">
        <v>791</v>
      </c>
    </row>
    <row r="4058" spans="1:4">
      <c r="A4058" t="s">
        <v>4070</v>
      </c>
      <c r="B4058">
        <v>9.7447795823665903E-2</v>
      </c>
      <c r="C4058" t="s">
        <v>791</v>
      </c>
      <c r="D4058" t="s">
        <v>791</v>
      </c>
    </row>
    <row r="4059" spans="1:4">
      <c r="A4059" t="s">
        <v>4071</v>
      </c>
      <c r="B4059">
        <v>9.7477064220183499E-2</v>
      </c>
      <c r="C4059" t="s">
        <v>791</v>
      </c>
      <c r="D4059" t="s">
        <v>791</v>
      </c>
    </row>
    <row r="4060" spans="1:4">
      <c r="A4060" t="s">
        <v>4072</v>
      </c>
      <c r="B4060">
        <v>9.7514941805599206E-2</v>
      </c>
      <c r="C4060" t="s">
        <v>791</v>
      </c>
      <c r="D4060" t="s">
        <v>791</v>
      </c>
    </row>
    <row r="4061" spans="1:4">
      <c r="A4061" t="s">
        <v>4073</v>
      </c>
      <c r="B4061">
        <v>9.7520661157024804E-2</v>
      </c>
      <c r="C4061" t="s">
        <v>791</v>
      </c>
      <c r="D4061" t="s">
        <v>791</v>
      </c>
    </row>
    <row r="4062" spans="1:4">
      <c r="A4062" t="s">
        <v>4074</v>
      </c>
      <c r="B4062">
        <v>9.7520661157024804E-2</v>
      </c>
      <c r="C4062" t="s">
        <v>791</v>
      </c>
      <c r="D4062" t="s">
        <v>791</v>
      </c>
    </row>
    <row r="4063" spans="1:4">
      <c r="A4063" t="s">
        <v>4075</v>
      </c>
      <c r="B4063">
        <v>9.7560975609756101E-2</v>
      </c>
      <c r="C4063" t="s">
        <v>791</v>
      </c>
      <c r="D4063" t="s">
        <v>791</v>
      </c>
    </row>
    <row r="4064" spans="1:4">
      <c r="A4064" t="s">
        <v>4076</v>
      </c>
      <c r="B4064">
        <v>9.7560975609756101E-2</v>
      </c>
      <c r="C4064" t="s">
        <v>791</v>
      </c>
      <c r="D4064" t="s">
        <v>791</v>
      </c>
    </row>
    <row r="4065" spans="1:4">
      <c r="A4065" t="s">
        <v>4077</v>
      </c>
      <c r="B4065">
        <v>9.7560975609756101E-2</v>
      </c>
      <c r="C4065" t="s">
        <v>791</v>
      </c>
      <c r="D4065" t="s">
        <v>791</v>
      </c>
    </row>
    <row r="4066" spans="1:4">
      <c r="A4066" t="s">
        <v>4078</v>
      </c>
      <c r="B4066">
        <v>9.7574421168688003E-2</v>
      </c>
      <c r="C4066" t="s">
        <v>791</v>
      </c>
      <c r="D4066" t="s">
        <v>791</v>
      </c>
    </row>
    <row r="4067" spans="1:4">
      <c r="A4067" t="s">
        <v>4079</v>
      </c>
      <c r="B4067">
        <v>9.7613882863340606E-2</v>
      </c>
      <c r="C4067" t="s">
        <v>791</v>
      </c>
      <c r="D4067" t="s">
        <v>791</v>
      </c>
    </row>
    <row r="4068" spans="1:4">
      <c r="A4068" t="s">
        <v>4080</v>
      </c>
      <c r="B4068">
        <v>9.7630331753554497E-2</v>
      </c>
      <c r="C4068" t="s">
        <v>791</v>
      </c>
      <c r="D4068" t="s">
        <v>791</v>
      </c>
    </row>
    <row r="4069" spans="1:4">
      <c r="A4069" t="s">
        <v>4081</v>
      </c>
      <c r="B4069">
        <v>9.7674418604651203E-2</v>
      </c>
      <c r="C4069" t="s">
        <v>791</v>
      </c>
      <c r="D4069" t="s">
        <v>791</v>
      </c>
    </row>
    <row r="4070" spans="1:4">
      <c r="A4070" t="s">
        <v>4082</v>
      </c>
      <c r="B4070">
        <v>9.7696584590945199E-2</v>
      </c>
      <c r="C4070" t="s">
        <v>791</v>
      </c>
      <c r="D4070" t="s">
        <v>791</v>
      </c>
    </row>
    <row r="4071" spans="1:4">
      <c r="A4071" t="s">
        <v>4083</v>
      </c>
      <c r="B4071">
        <v>9.7759674134419494E-2</v>
      </c>
      <c r="C4071" t="s">
        <v>791</v>
      </c>
      <c r="D4071" t="s">
        <v>791</v>
      </c>
    </row>
    <row r="4072" spans="1:4">
      <c r="A4072" t="s">
        <v>4084</v>
      </c>
      <c r="B4072">
        <v>9.7781429745275303E-2</v>
      </c>
      <c r="C4072" t="s">
        <v>791</v>
      </c>
      <c r="D4072" t="s">
        <v>791</v>
      </c>
    </row>
    <row r="4073" spans="1:4">
      <c r="A4073" t="s">
        <v>4085</v>
      </c>
      <c r="B4073">
        <v>9.7783572359843501E-2</v>
      </c>
      <c r="C4073" t="s">
        <v>791</v>
      </c>
      <c r="D4073" t="s">
        <v>791</v>
      </c>
    </row>
    <row r="4074" spans="1:4">
      <c r="A4074" t="s">
        <v>4086</v>
      </c>
      <c r="B4074">
        <v>9.7784568372803707E-2</v>
      </c>
      <c r="C4074" t="s">
        <v>791</v>
      </c>
      <c r="D4074" t="s">
        <v>791</v>
      </c>
    </row>
    <row r="4075" spans="1:4">
      <c r="A4075" t="s">
        <v>4087</v>
      </c>
      <c r="B4075">
        <v>9.7801364670204699E-2</v>
      </c>
      <c r="C4075" t="s">
        <v>791</v>
      </c>
      <c r="D4075" t="s">
        <v>791</v>
      </c>
    </row>
    <row r="4076" spans="1:4">
      <c r="A4076" t="s">
        <v>4088</v>
      </c>
      <c r="B4076">
        <v>9.7807757166947701E-2</v>
      </c>
      <c r="C4076" t="s">
        <v>791</v>
      </c>
      <c r="D4076" t="s">
        <v>791</v>
      </c>
    </row>
    <row r="4077" spans="1:4">
      <c r="A4077" t="s">
        <v>4089</v>
      </c>
      <c r="B4077">
        <v>9.7813578826236994E-2</v>
      </c>
      <c r="C4077" t="s">
        <v>791</v>
      </c>
      <c r="D4077" t="s">
        <v>791</v>
      </c>
    </row>
    <row r="4078" spans="1:4">
      <c r="A4078" t="s">
        <v>4090</v>
      </c>
      <c r="B4078">
        <v>9.7854077253218902E-2</v>
      </c>
      <c r="C4078" t="s">
        <v>791</v>
      </c>
      <c r="D4078" t="s">
        <v>791</v>
      </c>
    </row>
    <row r="4079" spans="1:4">
      <c r="A4079" t="s">
        <v>4091</v>
      </c>
      <c r="B4079">
        <v>9.7855227882037502E-2</v>
      </c>
      <c r="C4079" t="s">
        <v>791</v>
      </c>
      <c r="D4079" t="s">
        <v>791</v>
      </c>
    </row>
    <row r="4080" spans="1:4">
      <c r="A4080" t="s">
        <v>4092</v>
      </c>
      <c r="B4080">
        <v>9.7902097902097904E-2</v>
      </c>
      <c r="C4080" t="s">
        <v>791</v>
      </c>
      <c r="D4080" t="s">
        <v>791</v>
      </c>
    </row>
    <row r="4081" spans="1:4">
      <c r="A4081" t="s">
        <v>4093</v>
      </c>
      <c r="B4081">
        <v>9.7951914514692803E-2</v>
      </c>
      <c r="C4081" t="s">
        <v>791</v>
      </c>
      <c r="D4081" t="s">
        <v>791</v>
      </c>
    </row>
    <row r="4082" spans="1:4">
      <c r="A4082" t="s">
        <v>4094</v>
      </c>
      <c r="B4082">
        <v>9.7955706984667795E-2</v>
      </c>
      <c r="C4082" t="s">
        <v>791</v>
      </c>
      <c r="D4082" t="s">
        <v>791</v>
      </c>
    </row>
    <row r="4083" spans="1:4">
      <c r="A4083" t="s">
        <v>4095</v>
      </c>
      <c r="B4083">
        <v>9.7972972972972999E-2</v>
      </c>
      <c r="C4083" t="s">
        <v>791</v>
      </c>
      <c r="D4083" t="s">
        <v>791</v>
      </c>
    </row>
    <row r="4084" spans="1:4">
      <c r="A4084" t="s">
        <v>4096</v>
      </c>
      <c r="B4084">
        <v>9.7982708933717605E-2</v>
      </c>
      <c r="C4084" t="s">
        <v>791</v>
      </c>
      <c r="D4084" t="s">
        <v>791</v>
      </c>
    </row>
    <row r="4085" spans="1:4">
      <c r="A4085" t="s">
        <v>4097</v>
      </c>
      <c r="B4085">
        <v>9.7998973832734704E-2</v>
      </c>
      <c r="C4085" t="s">
        <v>791</v>
      </c>
      <c r="D4085" t="s">
        <v>791</v>
      </c>
    </row>
    <row r="4086" spans="1:4">
      <c r="A4086" t="s">
        <v>4098</v>
      </c>
      <c r="B4086">
        <v>9.8000000000000004E-2</v>
      </c>
      <c r="C4086" t="s">
        <v>791</v>
      </c>
      <c r="D4086" t="s">
        <v>791</v>
      </c>
    </row>
    <row r="4087" spans="1:4">
      <c r="A4087" t="s">
        <v>4099</v>
      </c>
      <c r="B4087">
        <v>9.8013245033112595E-2</v>
      </c>
      <c r="C4087" t="s">
        <v>791</v>
      </c>
      <c r="D4087" t="s">
        <v>791</v>
      </c>
    </row>
    <row r="4088" spans="1:4">
      <c r="A4088" t="s">
        <v>4100</v>
      </c>
      <c r="B4088">
        <v>9.8014888337469006E-2</v>
      </c>
      <c r="C4088" t="s">
        <v>791</v>
      </c>
      <c r="D4088" t="s">
        <v>791</v>
      </c>
    </row>
    <row r="4089" spans="1:4">
      <c r="A4089" t="s">
        <v>4101</v>
      </c>
      <c r="B4089">
        <v>9.8021582733813006E-2</v>
      </c>
      <c r="C4089" t="s">
        <v>791</v>
      </c>
      <c r="D4089" t="s">
        <v>791</v>
      </c>
    </row>
    <row r="4090" spans="1:4">
      <c r="A4090" t="s">
        <v>4102</v>
      </c>
      <c r="B4090">
        <v>9.8021978021977998E-2</v>
      </c>
      <c r="C4090" t="s">
        <v>791</v>
      </c>
      <c r="D4090" t="s">
        <v>791</v>
      </c>
    </row>
    <row r="4091" spans="1:4">
      <c r="A4091" t="s">
        <v>4103</v>
      </c>
      <c r="B4091">
        <v>9.8022355975924305E-2</v>
      </c>
      <c r="C4091" t="s">
        <v>791</v>
      </c>
      <c r="D4091" t="s">
        <v>791</v>
      </c>
    </row>
    <row r="4092" spans="1:4">
      <c r="A4092" t="s">
        <v>4104</v>
      </c>
      <c r="B4092">
        <v>9.8113207547169803E-2</v>
      </c>
      <c r="C4092" t="s">
        <v>791</v>
      </c>
      <c r="D4092" t="s">
        <v>791</v>
      </c>
    </row>
    <row r="4093" spans="1:4">
      <c r="A4093" t="s">
        <v>4105</v>
      </c>
      <c r="B4093">
        <v>9.8125249301954501E-2</v>
      </c>
      <c r="C4093" t="s">
        <v>791</v>
      </c>
      <c r="D4093" t="s">
        <v>791</v>
      </c>
    </row>
    <row r="4094" spans="1:4">
      <c r="A4094" t="s">
        <v>4106</v>
      </c>
      <c r="B4094">
        <v>9.8130841121495296E-2</v>
      </c>
      <c r="C4094" t="s">
        <v>791</v>
      </c>
      <c r="D4094" t="s">
        <v>791</v>
      </c>
    </row>
    <row r="4095" spans="1:4">
      <c r="A4095" t="s">
        <v>4107</v>
      </c>
      <c r="B4095">
        <v>9.8130841121495296E-2</v>
      </c>
      <c r="C4095" t="s">
        <v>791</v>
      </c>
      <c r="D4095" t="s">
        <v>791</v>
      </c>
    </row>
    <row r="4096" spans="1:4">
      <c r="A4096" t="s">
        <v>4108</v>
      </c>
      <c r="B4096">
        <v>9.8143236074270598E-2</v>
      </c>
      <c r="C4096" t="s">
        <v>791</v>
      </c>
      <c r="D4096" t="s">
        <v>791</v>
      </c>
    </row>
    <row r="4097" spans="1:4">
      <c r="A4097" t="s">
        <v>4109</v>
      </c>
      <c r="B4097">
        <v>9.8159509202454004E-2</v>
      </c>
      <c r="C4097" t="s">
        <v>791</v>
      </c>
      <c r="D4097" t="s">
        <v>791</v>
      </c>
    </row>
    <row r="4098" spans="1:4">
      <c r="A4098" t="s">
        <v>4110</v>
      </c>
      <c r="B4098">
        <v>9.8159509202454004E-2</v>
      </c>
      <c r="C4098" t="s">
        <v>791</v>
      </c>
      <c r="D4098" t="s">
        <v>791</v>
      </c>
    </row>
    <row r="4099" spans="1:4">
      <c r="A4099" t="s">
        <v>4111</v>
      </c>
      <c r="B4099">
        <v>9.8175499565595098E-2</v>
      </c>
      <c r="C4099" t="s">
        <v>791</v>
      </c>
      <c r="D4099" t="s">
        <v>791</v>
      </c>
    </row>
    <row r="4100" spans="1:4">
      <c r="A4100" t="s">
        <v>4112</v>
      </c>
      <c r="B4100">
        <v>9.8181818181818203E-2</v>
      </c>
      <c r="C4100" t="s">
        <v>791</v>
      </c>
      <c r="D4100" t="s">
        <v>791</v>
      </c>
    </row>
    <row r="4101" spans="1:4">
      <c r="A4101" t="s">
        <v>4113</v>
      </c>
      <c r="B4101">
        <v>9.8214285714285698E-2</v>
      </c>
      <c r="C4101" t="s">
        <v>791</v>
      </c>
      <c r="D4101" t="s">
        <v>791</v>
      </c>
    </row>
    <row r="4102" spans="1:4">
      <c r="A4102" t="s">
        <v>4114</v>
      </c>
      <c r="B4102">
        <v>9.8214285714285698E-2</v>
      </c>
      <c r="C4102" t="s">
        <v>791</v>
      </c>
      <c r="D4102" t="s">
        <v>791</v>
      </c>
    </row>
    <row r="4103" spans="1:4">
      <c r="A4103" t="s">
        <v>4115</v>
      </c>
      <c r="B4103">
        <v>9.8214285714285698E-2</v>
      </c>
      <c r="C4103" t="s">
        <v>791</v>
      </c>
      <c r="D4103" t="s">
        <v>791</v>
      </c>
    </row>
    <row r="4104" spans="1:4">
      <c r="A4104" t="s">
        <v>4116</v>
      </c>
      <c r="B4104">
        <v>9.8214285714285698E-2</v>
      </c>
      <c r="C4104" t="s">
        <v>791</v>
      </c>
      <c r="D4104" t="s">
        <v>791</v>
      </c>
    </row>
    <row r="4105" spans="1:4">
      <c r="A4105" t="s">
        <v>4117</v>
      </c>
      <c r="B4105">
        <v>9.8253275109170299E-2</v>
      </c>
      <c r="C4105" t="s">
        <v>791</v>
      </c>
      <c r="D4105" t="s">
        <v>791</v>
      </c>
    </row>
    <row r="4106" spans="1:4">
      <c r="A4106" t="s">
        <v>4118</v>
      </c>
      <c r="B4106">
        <v>9.8286744815148805E-2</v>
      </c>
      <c r="C4106" t="s">
        <v>791</v>
      </c>
      <c r="D4106" t="s">
        <v>791</v>
      </c>
    </row>
    <row r="4107" spans="1:4">
      <c r="A4107" t="s">
        <v>4119</v>
      </c>
      <c r="B4107">
        <v>9.8319327731092407E-2</v>
      </c>
      <c r="C4107" t="s">
        <v>791</v>
      </c>
      <c r="D4107" t="s">
        <v>791</v>
      </c>
    </row>
    <row r="4108" spans="1:4">
      <c r="A4108" t="s">
        <v>4120</v>
      </c>
      <c r="B4108">
        <v>9.8319327731092407E-2</v>
      </c>
      <c r="C4108" t="s">
        <v>791</v>
      </c>
      <c r="D4108" t="s">
        <v>791</v>
      </c>
    </row>
    <row r="4109" spans="1:4">
      <c r="A4109" t="s">
        <v>4121</v>
      </c>
      <c r="B4109">
        <v>9.8331648129423702E-2</v>
      </c>
      <c r="C4109" t="s">
        <v>791</v>
      </c>
      <c r="D4109" t="s">
        <v>791</v>
      </c>
    </row>
    <row r="4110" spans="1:4">
      <c r="A4110" t="s">
        <v>4122</v>
      </c>
      <c r="B4110">
        <v>9.8335854765506797E-2</v>
      </c>
      <c r="C4110" t="s">
        <v>791</v>
      </c>
      <c r="D4110" t="s">
        <v>791</v>
      </c>
    </row>
    <row r="4111" spans="1:4">
      <c r="A4111" t="s">
        <v>4123</v>
      </c>
      <c r="B4111">
        <v>9.8360655737704902E-2</v>
      </c>
      <c r="C4111" t="s">
        <v>791</v>
      </c>
      <c r="D4111" t="s">
        <v>791</v>
      </c>
    </row>
    <row r="4112" spans="1:4">
      <c r="A4112" t="s">
        <v>4124</v>
      </c>
      <c r="B4112">
        <v>9.8360655737704902E-2</v>
      </c>
      <c r="C4112" t="s">
        <v>791</v>
      </c>
      <c r="D4112" t="s">
        <v>791</v>
      </c>
    </row>
    <row r="4113" spans="1:4">
      <c r="A4113" t="s">
        <v>4125</v>
      </c>
      <c r="B4113">
        <v>9.8360655737704902E-2</v>
      </c>
      <c r="C4113" t="s">
        <v>791</v>
      </c>
      <c r="D4113" t="s">
        <v>791</v>
      </c>
    </row>
    <row r="4114" spans="1:4">
      <c r="A4114" t="s">
        <v>4126</v>
      </c>
      <c r="B4114">
        <v>9.8381070983810701E-2</v>
      </c>
      <c r="C4114" t="s">
        <v>791</v>
      </c>
      <c r="D4114" t="s">
        <v>791</v>
      </c>
    </row>
    <row r="4115" spans="1:4">
      <c r="A4115" t="s">
        <v>4127</v>
      </c>
      <c r="B4115">
        <v>9.83981693363844E-2</v>
      </c>
      <c r="C4115" t="s">
        <v>791</v>
      </c>
      <c r="D4115" t="s">
        <v>791</v>
      </c>
    </row>
    <row r="4116" spans="1:4">
      <c r="A4116" t="s">
        <v>4128</v>
      </c>
      <c r="B4116">
        <v>9.8425196850393706E-2</v>
      </c>
      <c r="C4116" t="s">
        <v>791</v>
      </c>
      <c r="D4116" t="s">
        <v>791</v>
      </c>
    </row>
    <row r="4117" spans="1:4">
      <c r="A4117" t="s">
        <v>4129</v>
      </c>
      <c r="B4117">
        <v>9.8425196850393706E-2</v>
      </c>
      <c r="C4117" t="s">
        <v>791</v>
      </c>
      <c r="D4117" t="s">
        <v>791</v>
      </c>
    </row>
    <row r="4118" spans="1:4">
      <c r="A4118" t="s">
        <v>4130</v>
      </c>
      <c r="B4118">
        <v>9.8437499999999997E-2</v>
      </c>
      <c r="C4118" t="s">
        <v>791</v>
      </c>
      <c r="D4118" t="s">
        <v>791</v>
      </c>
    </row>
    <row r="4119" spans="1:4">
      <c r="A4119" t="s">
        <v>4131</v>
      </c>
      <c r="B4119">
        <v>9.8461538461538503E-2</v>
      </c>
      <c r="C4119" t="s">
        <v>791</v>
      </c>
      <c r="D4119" t="s">
        <v>791</v>
      </c>
    </row>
    <row r="4120" spans="1:4">
      <c r="A4120" t="s">
        <v>4132</v>
      </c>
      <c r="B4120">
        <v>9.8468271334792107E-2</v>
      </c>
      <c r="C4120" t="s">
        <v>791</v>
      </c>
      <c r="D4120" t="s">
        <v>791</v>
      </c>
    </row>
    <row r="4121" spans="1:4">
      <c r="A4121" t="s">
        <v>4133</v>
      </c>
      <c r="B4121">
        <v>9.8501070663811599E-2</v>
      </c>
      <c r="C4121" t="s">
        <v>791</v>
      </c>
      <c r="D4121" t="s">
        <v>791</v>
      </c>
    </row>
    <row r="4122" spans="1:4">
      <c r="A4122" t="s">
        <v>4134</v>
      </c>
      <c r="B4122">
        <v>9.8516949152542402E-2</v>
      </c>
      <c r="C4122" t="s">
        <v>791</v>
      </c>
      <c r="D4122" t="s">
        <v>791</v>
      </c>
    </row>
    <row r="4123" spans="1:4">
      <c r="A4123" t="s">
        <v>4135</v>
      </c>
      <c r="B4123">
        <v>9.8522167487684706E-2</v>
      </c>
      <c r="C4123" t="s">
        <v>791</v>
      </c>
      <c r="D4123" t="s">
        <v>791</v>
      </c>
    </row>
    <row r="4124" spans="1:4">
      <c r="A4124" t="s">
        <v>4136</v>
      </c>
      <c r="B4124">
        <v>9.8529411764705893E-2</v>
      </c>
      <c r="C4124" t="s">
        <v>791</v>
      </c>
      <c r="D4124" t="s">
        <v>791</v>
      </c>
    </row>
    <row r="4125" spans="1:4">
      <c r="A4125" t="s">
        <v>4137</v>
      </c>
      <c r="B4125">
        <v>9.8540145985401506E-2</v>
      </c>
      <c r="C4125" t="s">
        <v>791</v>
      </c>
      <c r="D4125" t="s">
        <v>791</v>
      </c>
    </row>
    <row r="4126" spans="1:4">
      <c r="A4126" t="s">
        <v>4138</v>
      </c>
      <c r="B4126">
        <v>9.8548174219093704E-2</v>
      </c>
      <c r="C4126" t="s">
        <v>791</v>
      </c>
      <c r="D4126" t="s">
        <v>791</v>
      </c>
    </row>
    <row r="4127" spans="1:4">
      <c r="A4127" t="s">
        <v>4139</v>
      </c>
      <c r="B4127">
        <v>9.85915492957746E-2</v>
      </c>
      <c r="C4127" t="s">
        <v>791</v>
      </c>
      <c r="D4127" t="s">
        <v>791</v>
      </c>
    </row>
    <row r="4128" spans="1:4">
      <c r="A4128" t="s">
        <v>4140</v>
      </c>
      <c r="B4128">
        <v>9.8614958448753495E-2</v>
      </c>
      <c r="C4128" t="s">
        <v>791</v>
      </c>
      <c r="D4128" t="s">
        <v>791</v>
      </c>
    </row>
    <row r="4129" spans="1:4">
      <c r="A4129" t="s">
        <v>4141</v>
      </c>
      <c r="B4129">
        <v>9.8646034816247605E-2</v>
      </c>
      <c r="C4129" t="s">
        <v>791</v>
      </c>
      <c r="D4129" t="s">
        <v>791</v>
      </c>
    </row>
    <row r="4130" spans="1:4">
      <c r="A4130" t="s">
        <v>4142</v>
      </c>
      <c r="B4130">
        <v>9.8671726755218195E-2</v>
      </c>
      <c r="C4130" t="s">
        <v>791</v>
      </c>
      <c r="D4130" t="s">
        <v>791</v>
      </c>
    </row>
    <row r="4131" spans="1:4">
      <c r="A4131" t="s">
        <v>4143</v>
      </c>
      <c r="B4131">
        <v>9.8693759071117604E-2</v>
      </c>
      <c r="C4131" t="s">
        <v>791</v>
      </c>
      <c r="D4131" t="s">
        <v>791</v>
      </c>
    </row>
    <row r="4132" spans="1:4">
      <c r="A4132" t="s">
        <v>4144</v>
      </c>
      <c r="B4132">
        <v>9.8712446351931299E-2</v>
      </c>
      <c r="C4132" t="s">
        <v>791</v>
      </c>
      <c r="D4132" t="s">
        <v>791</v>
      </c>
    </row>
    <row r="4133" spans="1:4">
      <c r="A4133" t="s">
        <v>4145</v>
      </c>
      <c r="B4133">
        <v>9.8730606488011297E-2</v>
      </c>
      <c r="C4133" t="s">
        <v>791</v>
      </c>
      <c r="D4133" t="s">
        <v>791</v>
      </c>
    </row>
    <row r="4134" spans="1:4">
      <c r="A4134" t="s">
        <v>4146</v>
      </c>
      <c r="B4134">
        <v>9.87341772151899E-2</v>
      </c>
      <c r="C4134" t="s">
        <v>791</v>
      </c>
      <c r="D4134" t="s">
        <v>791</v>
      </c>
    </row>
    <row r="4135" spans="1:4">
      <c r="A4135" t="s">
        <v>4147</v>
      </c>
      <c r="B4135">
        <v>9.8746081504702196E-2</v>
      </c>
      <c r="C4135" t="s">
        <v>791</v>
      </c>
      <c r="D4135" t="s">
        <v>791</v>
      </c>
    </row>
    <row r="4136" spans="1:4">
      <c r="A4136" t="s">
        <v>4148</v>
      </c>
      <c r="B4136">
        <v>9.87514188422247E-2</v>
      </c>
      <c r="C4136" t="s">
        <v>791</v>
      </c>
      <c r="D4136" t="s">
        <v>791</v>
      </c>
    </row>
    <row r="4137" spans="1:4">
      <c r="A4137" t="s">
        <v>4149</v>
      </c>
      <c r="B4137">
        <v>9.8758769562870996E-2</v>
      </c>
      <c r="C4137" t="s">
        <v>791</v>
      </c>
      <c r="D4137" t="s">
        <v>791</v>
      </c>
    </row>
    <row r="4138" spans="1:4">
      <c r="A4138" t="s">
        <v>4150</v>
      </c>
      <c r="B4138">
        <v>9.87884436160298E-2</v>
      </c>
      <c r="C4138" t="s">
        <v>791</v>
      </c>
      <c r="D4138" t="s">
        <v>791</v>
      </c>
    </row>
    <row r="4139" spans="1:4">
      <c r="A4139" t="s">
        <v>4151</v>
      </c>
      <c r="B4139">
        <v>9.8837209302325604E-2</v>
      </c>
      <c r="C4139" t="s">
        <v>791</v>
      </c>
      <c r="D4139" t="s">
        <v>791</v>
      </c>
    </row>
    <row r="4140" spans="1:4">
      <c r="A4140" t="s">
        <v>4152</v>
      </c>
      <c r="B4140">
        <v>9.8874598070739506E-2</v>
      </c>
      <c r="C4140" t="s">
        <v>791</v>
      </c>
      <c r="D4140" t="s">
        <v>791</v>
      </c>
    </row>
    <row r="4141" spans="1:4">
      <c r="A4141" t="s">
        <v>4153</v>
      </c>
      <c r="B4141">
        <v>9.8885118759088703E-2</v>
      </c>
      <c r="C4141" t="s">
        <v>791</v>
      </c>
      <c r="D4141" t="s">
        <v>791</v>
      </c>
    </row>
    <row r="4142" spans="1:4">
      <c r="A4142" t="s">
        <v>4154</v>
      </c>
      <c r="B4142">
        <v>9.8904980572235998E-2</v>
      </c>
      <c r="C4142" t="s">
        <v>791</v>
      </c>
      <c r="D4142" t="s">
        <v>791</v>
      </c>
    </row>
    <row r="4143" spans="1:4">
      <c r="A4143" t="s">
        <v>4155</v>
      </c>
      <c r="B4143">
        <v>9.8923479778876902E-2</v>
      </c>
      <c r="C4143" t="s">
        <v>791</v>
      </c>
      <c r="D4143" t="s">
        <v>791</v>
      </c>
    </row>
    <row r="4144" spans="1:4">
      <c r="A4144" t="s">
        <v>4156</v>
      </c>
      <c r="B4144">
        <v>9.8930481283422494E-2</v>
      </c>
      <c r="C4144" t="s">
        <v>791</v>
      </c>
      <c r="D4144" t="s">
        <v>791</v>
      </c>
    </row>
    <row r="4145" spans="1:4">
      <c r="A4145" t="s">
        <v>4157</v>
      </c>
      <c r="B4145">
        <v>9.8962490023942501E-2</v>
      </c>
      <c r="C4145" t="s">
        <v>791</v>
      </c>
      <c r="D4145" t="s">
        <v>791</v>
      </c>
    </row>
    <row r="4146" spans="1:4">
      <c r="A4146" t="s">
        <v>4158</v>
      </c>
      <c r="B4146">
        <v>9.8964326812428102E-2</v>
      </c>
      <c r="C4146" t="s">
        <v>791</v>
      </c>
      <c r="D4146" t="s">
        <v>791</v>
      </c>
    </row>
    <row r="4147" spans="1:4">
      <c r="A4147" t="s">
        <v>4159</v>
      </c>
      <c r="B4147">
        <v>9.8966026587887695E-2</v>
      </c>
      <c r="C4147" t="s">
        <v>791</v>
      </c>
      <c r="D4147" t="s">
        <v>791</v>
      </c>
    </row>
    <row r="4148" spans="1:4">
      <c r="A4148" t="s">
        <v>4160</v>
      </c>
      <c r="B4148">
        <v>9.8969072164948393E-2</v>
      </c>
      <c r="C4148" t="s">
        <v>791</v>
      </c>
      <c r="D4148" t="s">
        <v>791</v>
      </c>
    </row>
    <row r="4149" spans="1:4">
      <c r="A4149" t="s">
        <v>4161</v>
      </c>
      <c r="B4149">
        <v>9.8969072164948393E-2</v>
      </c>
      <c r="C4149" t="s">
        <v>791</v>
      </c>
      <c r="D4149" t="s">
        <v>791</v>
      </c>
    </row>
    <row r="4150" spans="1:4">
      <c r="A4150" t="s">
        <v>4162</v>
      </c>
      <c r="B4150">
        <v>9.8976109215017094E-2</v>
      </c>
      <c r="C4150" t="s">
        <v>791</v>
      </c>
      <c r="D4150" t="s">
        <v>791</v>
      </c>
    </row>
    <row r="4151" spans="1:4">
      <c r="A4151" t="s">
        <v>4163</v>
      </c>
      <c r="B4151">
        <v>9.9022801302931604E-2</v>
      </c>
      <c r="C4151" t="s">
        <v>791</v>
      </c>
      <c r="D4151" t="s">
        <v>791</v>
      </c>
    </row>
    <row r="4152" spans="1:4">
      <c r="A4152" t="s">
        <v>4164</v>
      </c>
      <c r="B4152">
        <v>9.9056603773584898E-2</v>
      </c>
      <c r="C4152" t="s">
        <v>791</v>
      </c>
      <c r="D4152" t="s">
        <v>791</v>
      </c>
    </row>
    <row r="4153" spans="1:4">
      <c r="A4153" t="s">
        <v>4165</v>
      </c>
      <c r="B4153">
        <v>9.9125364431486895E-2</v>
      </c>
      <c r="C4153" t="s">
        <v>791</v>
      </c>
      <c r="D4153" t="s">
        <v>791</v>
      </c>
    </row>
    <row r="4154" spans="1:4">
      <c r="A4154" t="s">
        <v>4166</v>
      </c>
      <c r="B4154">
        <v>9.9130434782608703E-2</v>
      </c>
      <c r="C4154" t="s">
        <v>791</v>
      </c>
      <c r="D4154" t="s">
        <v>791</v>
      </c>
    </row>
    <row r="4155" spans="1:4">
      <c r="A4155" t="s">
        <v>4167</v>
      </c>
      <c r="B4155">
        <v>9.9132023755139298E-2</v>
      </c>
      <c r="C4155" t="s">
        <v>791</v>
      </c>
      <c r="D4155" t="s">
        <v>791</v>
      </c>
    </row>
    <row r="4156" spans="1:4">
      <c r="A4156" t="s">
        <v>4168</v>
      </c>
      <c r="B4156">
        <v>9.9137931034482804E-2</v>
      </c>
      <c r="C4156" t="s">
        <v>791</v>
      </c>
      <c r="D4156" t="s">
        <v>791</v>
      </c>
    </row>
    <row r="4157" spans="1:4">
      <c r="A4157" t="s">
        <v>4169</v>
      </c>
      <c r="B4157">
        <v>9.9150141643059506E-2</v>
      </c>
      <c r="C4157" t="s">
        <v>791</v>
      </c>
      <c r="D4157" t="s">
        <v>791</v>
      </c>
    </row>
    <row r="4158" spans="1:4">
      <c r="A4158" t="s">
        <v>4170</v>
      </c>
      <c r="B4158">
        <v>9.9153567110036298E-2</v>
      </c>
      <c r="C4158" t="s">
        <v>791</v>
      </c>
      <c r="D4158" t="s">
        <v>791</v>
      </c>
    </row>
    <row r="4159" spans="1:4">
      <c r="A4159" t="s">
        <v>4171</v>
      </c>
      <c r="B4159">
        <v>9.9162910495814494E-2</v>
      </c>
      <c r="C4159" t="s">
        <v>791</v>
      </c>
      <c r="D4159" t="s">
        <v>791</v>
      </c>
    </row>
    <row r="4160" spans="1:4">
      <c r="A4160" t="s">
        <v>4172</v>
      </c>
      <c r="B4160">
        <v>9.9173553719008295E-2</v>
      </c>
      <c r="C4160" t="s">
        <v>791</v>
      </c>
      <c r="D4160" t="s">
        <v>791</v>
      </c>
    </row>
    <row r="4161" spans="1:4">
      <c r="A4161" t="s">
        <v>4173</v>
      </c>
      <c r="B4161">
        <v>9.9173553719008295E-2</v>
      </c>
      <c r="C4161" t="s">
        <v>791</v>
      </c>
      <c r="D4161" t="s">
        <v>791</v>
      </c>
    </row>
    <row r="4162" spans="1:4">
      <c r="A4162" t="s">
        <v>4174</v>
      </c>
      <c r="B4162">
        <v>9.9183673469387806E-2</v>
      </c>
      <c r="C4162" t="s">
        <v>791</v>
      </c>
      <c r="D4162" t="s">
        <v>791</v>
      </c>
    </row>
    <row r="4163" spans="1:4">
      <c r="A4163" t="s">
        <v>4175</v>
      </c>
      <c r="B4163">
        <v>9.9187687045746001E-2</v>
      </c>
      <c r="C4163" t="s">
        <v>791</v>
      </c>
      <c r="D4163" t="s">
        <v>791</v>
      </c>
    </row>
    <row r="4164" spans="1:4">
      <c r="A4164" t="s">
        <v>4176</v>
      </c>
      <c r="B4164">
        <v>9.9189786398232296E-2</v>
      </c>
      <c r="C4164" t="s">
        <v>791</v>
      </c>
      <c r="D4164" t="s">
        <v>791</v>
      </c>
    </row>
    <row r="4165" spans="1:4">
      <c r="A4165" t="s">
        <v>4177</v>
      </c>
      <c r="B4165">
        <v>9.9216710182767606E-2</v>
      </c>
      <c r="C4165" t="s">
        <v>791</v>
      </c>
      <c r="D4165" t="s">
        <v>791</v>
      </c>
    </row>
    <row r="4166" spans="1:4">
      <c r="A4166" t="s">
        <v>4178</v>
      </c>
      <c r="B4166">
        <v>9.9253731343283594E-2</v>
      </c>
      <c r="C4166" t="s">
        <v>791</v>
      </c>
      <c r="D4166" t="s">
        <v>791</v>
      </c>
    </row>
    <row r="4167" spans="1:4">
      <c r="A4167" t="s">
        <v>4179</v>
      </c>
      <c r="B4167">
        <v>9.9264705882352894E-2</v>
      </c>
      <c r="C4167" t="s">
        <v>791</v>
      </c>
      <c r="D4167" t="s">
        <v>791</v>
      </c>
    </row>
    <row r="4168" spans="1:4">
      <c r="A4168" t="s">
        <v>4180</v>
      </c>
      <c r="B4168">
        <v>9.92784274695198E-2</v>
      </c>
      <c r="C4168" t="s">
        <v>791</v>
      </c>
      <c r="D4168" t="s">
        <v>791</v>
      </c>
    </row>
    <row r="4169" spans="1:4">
      <c r="A4169" t="s">
        <v>4181</v>
      </c>
      <c r="B4169">
        <v>9.9289204797867597E-2</v>
      </c>
      <c r="C4169" t="s">
        <v>791</v>
      </c>
      <c r="D4169" t="s">
        <v>791</v>
      </c>
    </row>
    <row r="4170" spans="1:4">
      <c r="A4170" t="s">
        <v>4182</v>
      </c>
      <c r="B4170">
        <v>9.9301784328937201E-2</v>
      </c>
      <c r="C4170" t="s">
        <v>791</v>
      </c>
      <c r="D4170" t="s">
        <v>791</v>
      </c>
    </row>
    <row r="4171" spans="1:4">
      <c r="A4171" t="s">
        <v>4183</v>
      </c>
      <c r="B4171">
        <v>9.9307159353348703E-2</v>
      </c>
      <c r="C4171" t="s">
        <v>791</v>
      </c>
      <c r="D4171" t="s">
        <v>791</v>
      </c>
    </row>
    <row r="4172" spans="1:4">
      <c r="A4172" t="s">
        <v>4184</v>
      </c>
      <c r="B4172">
        <v>9.9330931549150805E-2</v>
      </c>
      <c r="C4172" t="s">
        <v>791</v>
      </c>
      <c r="D4172" t="s">
        <v>791</v>
      </c>
    </row>
    <row r="4173" spans="1:4">
      <c r="A4173" t="s">
        <v>4185</v>
      </c>
      <c r="B4173">
        <v>9.9337748344370896E-2</v>
      </c>
      <c r="C4173" t="s">
        <v>791</v>
      </c>
      <c r="D4173" t="s">
        <v>791</v>
      </c>
    </row>
    <row r="4174" spans="1:4">
      <c r="A4174" t="s">
        <v>4186</v>
      </c>
      <c r="B4174">
        <v>9.93485342019544E-2</v>
      </c>
      <c r="C4174" t="s">
        <v>791</v>
      </c>
      <c r="D4174" t="s">
        <v>791</v>
      </c>
    </row>
    <row r="4175" spans="1:4">
      <c r="A4175" t="s">
        <v>4187</v>
      </c>
      <c r="B4175">
        <v>9.9353796445880493E-2</v>
      </c>
      <c r="C4175" t="s">
        <v>791</v>
      </c>
      <c r="D4175" t="s">
        <v>791</v>
      </c>
    </row>
    <row r="4176" spans="1:4">
      <c r="A4176" t="s">
        <v>4188</v>
      </c>
      <c r="B4176">
        <v>9.9372384937238503E-2</v>
      </c>
      <c r="C4176" t="s">
        <v>791</v>
      </c>
      <c r="D4176" t="s">
        <v>791</v>
      </c>
    </row>
    <row r="4177" spans="1:4">
      <c r="A4177" t="s">
        <v>4189</v>
      </c>
      <c r="B4177">
        <v>9.9437148217635996E-2</v>
      </c>
      <c r="C4177" t="s">
        <v>791</v>
      </c>
      <c r="D4177" t="s">
        <v>791</v>
      </c>
    </row>
    <row r="4178" spans="1:4">
      <c r="A4178" t="s">
        <v>4190</v>
      </c>
      <c r="B4178">
        <v>9.9441340782122897E-2</v>
      </c>
      <c r="C4178" t="s">
        <v>791</v>
      </c>
      <c r="D4178" t="s">
        <v>791</v>
      </c>
    </row>
    <row r="4179" spans="1:4">
      <c r="A4179" t="s">
        <v>4191</v>
      </c>
      <c r="B4179">
        <v>9.9444958371877903E-2</v>
      </c>
      <c r="C4179" t="s">
        <v>791</v>
      </c>
      <c r="D4179" t="s">
        <v>791</v>
      </c>
    </row>
    <row r="4180" spans="1:4">
      <c r="A4180" t="s">
        <v>4192</v>
      </c>
      <c r="B4180">
        <v>9.9497487437185894E-2</v>
      </c>
      <c r="C4180" t="s">
        <v>791</v>
      </c>
      <c r="D4180" t="s">
        <v>791</v>
      </c>
    </row>
    <row r="4181" spans="1:4">
      <c r="A4181" t="s">
        <v>4193</v>
      </c>
      <c r="B4181">
        <v>9.9518459069020904E-2</v>
      </c>
      <c r="C4181" t="s">
        <v>791</v>
      </c>
      <c r="D4181" t="s">
        <v>791</v>
      </c>
    </row>
    <row r="4182" spans="1:4">
      <c r="A4182" t="s">
        <v>4194</v>
      </c>
      <c r="B4182">
        <v>9.9519560741249097E-2</v>
      </c>
      <c r="C4182" t="s">
        <v>791</v>
      </c>
      <c r="D4182" t="s">
        <v>791</v>
      </c>
    </row>
    <row r="4183" spans="1:4">
      <c r="A4183" t="s">
        <v>4195</v>
      </c>
      <c r="B4183">
        <v>9.9539170506912397E-2</v>
      </c>
      <c r="C4183" t="s">
        <v>791</v>
      </c>
      <c r="D4183" t="s">
        <v>791</v>
      </c>
    </row>
    <row r="4184" spans="1:4">
      <c r="A4184" t="s">
        <v>4196</v>
      </c>
      <c r="B4184">
        <v>9.9572388515577301E-2</v>
      </c>
      <c r="C4184" t="s">
        <v>791</v>
      </c>
      <c r="D4184" t="s">
        <v>791</v>
      </c>
    </row>
    <row r="4185" spans="1:4">
      <c r="A4185" t="s">
        <v>4197</v>
      </c>
      <c r="B4185">
        <v>9.9585062240663894E-2</v>
      </c>
      <c r="C4185" t="s">
        <v>791</v>
      </c>
      <c r="D4185" t="s">
        <v>791</v>
      </c>
    </row>
    <row r="4186" spans="1:4">
      <c r="A4186" t="s">
        <v>4198</v>
      </c>
      <c r="B4186">
        <v>9.9595141700404899E-2</v>
      </c>
      <c r="C4186" t="s">
        <v>791</v>
      </c>
      <c r="D4186" t="s">
        <v>791</v>
      </c>
    </row>
    <row r="4187" spans="1:4">
      <c r="A4187" t="s">
        <v>4199</v>
      </c>
      <c r="B4187">
        <v>9.9628252788104096E-2</v>
      </c>
      <c r="C4187" t="s">
        <v>791</v>
      </c>
      <c r="D4187" t="s">
        <v>791</v>
      </c>
    </row>
    <row r="4188" spans="1:4">
      <c r="A4188" t="s">
        <v>4200</v>
      </c>
      <c r="B4188">
        <v>9.9628252788104096E-2</v>
      </c>
      <c r="C4188" t="s">
        <v>791</v>
      </c>
      <c r="D4188" t="s">
        <v>791</v>
      </c>
    </row>
    <row r="4189" spans="1:4">
      <c r="A4189" t="s">
        <v>4201</v>
      </c>
      <c r="B4189">
        <v>9.9639855942376995E-2</v>
      </c>
      <c r="C4189" t="s">
        <v>791</v>
      </c>
      <c r="D4189" t="s">
        <v>791</v>
      </c>
    </row>
    <row r="4190" spans="1:4">
      <c r="A4190" t="s">
        <v>4202</v>
      </c>
      <c r="B4190">
        <v>9.9644128113879002E-2</v>
      </c>
      <c r="C4190" t="s">
        <v>791</v>
      </c>
      <c r="D4190" t="s">
        <v>791</v>
      </c>
    </row>
    <row r="4191" spans="1:4">
      <c r="A4191" t="s">
        <v>4203</v>
      </c>
      <c r="B4191">
        <v>9.9653379549393406E-2</v>
      </c>
      <c r="C4191" t="s">
        <v>791</v>
      </c>
      <c r="D4191" t="s">
        <v>791</v>
      </c>
    </row>
    <row r="4192" spans="1:4">
      <c r="A4192" t="s">
        <v>4204</v>
      </c>
      <c r="B4192">
        <v>9.9700149925037507E-2</v>
      </c>
      <c r="C4192" t="s">
        <v>791</v>
      </c>
      <c r="D4192" t="s">
        <v>791</v>
      </c>
    </row>
    <row r="4193" spans="1:4">
      <c r="A4193" t="s">
        <v>4205</v>
      </c>
      <c r="B4193">
        <v>9.9710982658959502E-2</v>
      </c>
      <c r="C4193" t="s">
        <v>791</v>
      </c>
      <c r="D4193" t="s">
        <v>791</v>
      </c>
    </row>
    <row r="4194" spans="1:4">
      <c r="A4194" t="s">
        <v>4206</v>
      </c>
      <c r="B4194">
        <v>9.9727520435967304E-2</v>
      </c>
      <c r="C4194" t="s">
        <v>791</v>
      </c>
      <c r="D4194" t="s">
        <v>791</v>
      </c>
    </row>
    <row r="4195" spans="1:4">
      <c r="A4195" t="s">
        <v>4207</v>
      </c>
      <c r="B4195">
        <v>9.9734042553191501E-2</v>
      </c>
      <c r="C4195" t="s">
        <v>791</v>
      </c>
      <c r="D4195" t="s">
        <v>791</v>
      </c>
    </row>
    <row r="4196" spans="1:4">
      <c r="A4196" t="s">
        <v>4208</v>
      </c>
      <c r="B4196">
        <v>9.9736147757255894E-2</v>
      </c>
      <c r="C4196" t="s">
        <v>791</v>
      </c>
      <c r="D4196" t="s">
        <v>791</v>
      </c>
    </row>
    <row r="4197" spans="1:4">
      <c r="A4197" t="s">
        <v>4209</v>
      </c>
      <c r="B4197">
        <v>9.9776619508562897E-2</v>
      </c>
      <c r="C4197" t="s">
        <v>791</v>
      </c>
      <c r="D4197" t="s">
        <v>791</v>
      </c>
    </row>
    <row r="4198" spans="1:4">
      <c r="A4198" t="s">
        <v>4210</v>
      </c>
      <c r="B4198">
        <v>9.9796334012220003E-2</v>
      </c>
      <c r="C4198" t="s">
        <v>791</v>
      </c>
      <c r="D4198" t="s">
        <v>791</v>
      </c>
    </row>
    <row r="4199" spans="1:4">
      <c r="A4199" t="s">
        <v>4211</v>
      </c>
      <c r="B4199">
        <v>9.9827882960413103E-2</v>
      </c>
      <c r="C4199" t="s">
        <v>791</v>
      </c>
      <c r="D4199" t="s">
        <v>791</v>
      </c>
    </row>
    <row r="4200" spans="1:4">
      <c r="A4200" t="s">
        <v>4212</v>
      </c>
      <c r="B4200">
        <v>9.9829351535836205E-2</v>
      </c>
      <c r="C4200" t="s">
        <v>791</v>
      </c>
      <c r="D4200" t="s">
        <v>791</v>
      </c>
    </row>
    <row r="4201" spans="1:4">
      <c r="A4201" t="s">
        <v>4213</v>
      </c>
      <c r="B4201">
        <v>9.9843993759750393E-2</v>
      </c>
      <c r="C4201" t="s">
        <v>791</v>
      </c>
      <c r="D4201" t="s">
        <v>791</v>
      </c>
    </row>
    <row r="4202" spans="1:4">
      <c r="A4202" t="s">
        <v>4214</v>
      </c>
      <c r="B4202">
        <v>9.9843993759750393E-2</v>
      </c>
      <c r="C4202" t="s">
        <v>791</v>
      </c>
      <c r="D4202" t="s">
        <v>791</v>
      </c>
    </row>
    <row r="4203" spans="1:4">
      <c r="A4203" t="s">
        <v>4215</v>
      </c>
      <c r="B4203">
        <v>9.9850968703427703E-2</v>
      </c>
      <c r="C4203" t="s">
        <v>791</v>
      </c>
      <c r="D4203" t="s">
        <v>791</v>
      </c>
    </row>
    <row r="4204" spans="1:4">
      <c r="A4204" t="s">
        <v>4216</v>
      </c>
      <c r="B4204">
        <v>9.9900099900099903E-2</v>
      </c>
      <c r="C4204" t="s">
        <v>791</v>
      </c>
      <c r="D4204" t="s">
        <v>791</v>
      </c>
    </row>
    <row r="4205" spans="1:4">
      <c r="A4205" t="s">
        <v>4217</v>
      </c>
      <c r="B4205">
        <v>9.9908340971585699E-2</v>
      </c>
      <c r="C4205" t="s">
        <v>791</v>
      </c>
      <c r="D4205" t="s">
        <v>791</v>
      </c>
    </row>
    <row r="4206" spans="1:4">
      <c r="A4206" t="s">
        <v>4218</v>
      </c>
      <c r="B4206">
        <v>9.9943851768669295E-2</v>
      </c>
      <c r="C4206" t="s">
        <v>791</v>
      </c>
      <c r="D4206" t="s">
        <v>791</v>
      </c>
    </row>
    <row r="4207" spans="1:4">
      <c r="A4207" t="s">
        <v>4219</v>
      </c>
      <c r="B4207">
        <v>0.1</v>
      </c>
      <c r="C4207" t="s">
        <v>791</v>
      </c>
      <c r="D4207" t="s">
        <v>791</v>
      </c>
    </row>
    <row r="4208" spans="1:4">
      <c r="A4208" t="s">
        <v>4220</v>
      </c>
      <c r="B4208">
        <v>0.1</v>
      </c>
      <c r="C4208" t="s">
        <v>791</v>
      </c>
      <c r="D4208" t="s">
        <v>791</v>
      </c>
    </row>
    <row r="4209" spans="1:4">
      <c r="A4209" t="s">
        <v>4221</v>
      </c>
      <c r="B4209">
        <v>0.1</v>
      </c>
      <c r="C4209" t="s">
        <v>791</v>
      </c>
      <c r="D4209" t="s">
        <v>791</v>
      </c>
    </row>
    <row r="4210" spans="1:4">
      <c r="A4210" t="s">
        <v>4222</v>
      </c>
      <c r="B4210">
        <v>0.1</v>
      </c>
      <c r="C4210" t="s">
        <v>791</v>
      </c>
      <c r="D4210" t="s">
        <v>791</v>
      </c>
    </row>
    <row r="4211" spans="1:4">
      <c r="A4211" t="s">
        <v>4223</v>
      </c>
      <c r="B4211">
        <v>0.1</v>
      </c>
      <c r="C4211" t="s">
        <v>791</v>
      </c>
      <c r="D4211" t="s">
        <v>791</v>
      </c>
    </row>
    <row r="4212" spans="1:4">
      <c r="A4212" t="s">
        <v>4224</v>
      </c>
      <c r="B4212">
        <v>0.1</v>
      </c>
      <c r="C4212" t="s">
        <v>791</v>
      </c>
      <c r="D4212" t="s">
        <v>791</v>
      </c>
    </row>
    <row r="4213" spans="1:4">
      <c r="A4213" t="s">
        <v>4225</v>
      </c>
      <c r="B4213">
        <v>0.1</v>
      </c>
      <c r="C4213" t="s">
        <v>791</v>
      </c>
      <c r="D4213" t="s">
        <v>791</v>
      </c>
    </row>
    <row r="4214" spans="1:4">
      <c r="A4214" t="s">
        <v>4226</v>
      </c>
      <c r="B4214">
        <v>0.1</v>
      </c>
      <c r="C4214" t="s">
        <v>791</v>
      </c>
      <c r="D4214" t="s">
        <v>791</v>
      </c>
    </row>
    <row r="4215" spans="1:4">
      <c r="A4215" t="s">
        <v>4227</v>
      </c>
      <c r="B4215">
        <v>0.1</v>
      </c>
      <c r="C4215" t="s">
        <v>791</v>
      </c>
      <c r="D4215" t="s">
        <v>791</v>
      </c>
    </row>
    <row r="4216" spans="1:4">
      <c r="A4216" t="s">
        <v>4228</v>
      </c>
      <c r="B4216">
        <v>0.1</v>
      </c>
      <c r="C4216" t="s">
        <v>791</v>
      </c>
      <c r="D4216" t="s">
        <v>791</v>
      </c>
    </row>
    <row r="4217" spans="1:4">
      <c r="A4217" t="s">
        <v>4229</v>
      </c>
      <c r="B4217">
        <v>0.1</v>
      </c>
      <c r="C4217" t="s">
        <v>791</v>
      </c>
      <c r="D4217" t="s">
        <v>791</v>
      </c>
    </row>
    <row r="4218" spans="1:4">
      <c r="A4218" t="s">
        <v>4230</v>
      </c>
      <c r="B4218">
        <v>0.100092678405931</v>
      </c>
      <c r="C4218" t="s">
        <v>791</v>
      </c>
      <c r="D4218" t="s">
        <v>791</v>
      </c>
    </row>
    <row r="4219" spans="1:4">
      <c r="A4219" t="s">
        <v>4231</v>
      </c>
      <c r="B4219">
        <v>0.10011041589989</v>
      </c>
      <c r="C4219" t="s">
        <v>791</v>
      </c>
      <c r="D4219" t="s">
        <v>791</v>
      </c>
    </row>
    <row r="4220" spans="1:4">
      <c r="A4220" t="s">
        <v>4232</v>
      </c>
      <c r="B4220">
        <v>0.100138121546961</v>
      </c>
      <c r="C4220" t="s">
        <v>791</v>
      </c>
      <c r="D4220" t="s">
        <v>791</v>
      </c>
    </row>
    <row r="4221" spans="1:4">
      <c r="A4221" t="s">
        <v>4233</v>
      </c>
      <c r="B4221">
        <v>0.100227790432802</v>
      </c>
      <c r="C4221" t="s">
        <v>791</v>
      </c>
      <c r="D4221" t="s">
        <v>791</v>
      </c>
    </row>
    <row r="4222" spans="1:4">
      <c r="A4222" t="s">
        <v>4234</v>
      </c>
      <c r="B4222">
        <v>0.100238663484487</v>
      </c>
      <c r="C4222" t="s">
        <v>791</v>
      </c>
      <c r="D4222" t="s">
        <v>791</v>
      </c>
    </row>
    <row r="4223" spans="1:4">
      <c r="A4223" t="s">
        <v>4235</v>
      </c>
      <c r="B4223">
        <v>0.10025380710659899</v>
      </c>
      <c r="C4223" t="s">
        <v>791</v>
      </c>
      <c r="D4223" t="s">
        <v>791</v>
      </c>
    </row>
    <row r="4224" spans="1:4">
      <c r="A4224" t="s">
        <v>4236</v>
      </c>
      <c r="B4224">
        <v>0.100274725274725</v>
      </c>
      <c r="C4224" t="s">
        <v>791</v>
      </c>
      <c r="D4224" t="s">
        <v>791</v>
      </c>
    </row>
    <row r="4225" spans="1:4">
      <c r="A4225" t="s">
        <v>4237</v>
      </c>
      <c r="B4225">
        <v>0.100274725274725</v>
      </c>
      <c r="C4225" t="s">
        <v>791</v>
      </c>
      <c r="D4225" t="s">
        <v>791</v>
      </c>
    </row>
    <row r="4226" spans="1:4">
      <c r="A4226" t="s">
        <v>4238</v>
      </c>
      <c r="B4226">
        <v>0.100305417135509</v>
      </c>
      <c r="C4226" t="s">
        <v>791</v>
      </c>
      <c r="D4226" t="s">
        <v>791</v>
      </c>
    </row>
    <row r="4227" spans="1:4">
      <c r="A4227" t="s">
        <v>4239</v>
      </c>
      <c r="B4227">
        <v>0.100327153762268</v>
      </c>
      <c r="C4227" t="s">
        <v>791</v>
      </c>
      <c r="D4227" t="s">
        <v>791</v>
      </c>
    </row>
    <row r="4228" spans="1:4">
      <c r="A4228" t="s">
        <v>4240</v>
      </c>
      <c r="B4228">
        <v>0.10033444816053499</v>
      </c>
      <c r="C4228" t="s">
        <v>791</v>
      </c>
      <c r="D4228" t="s">
        <v>791</v>
      </c>
    </row>
    <row r="4229" spans="1:4">
      <c r="A4229" t="s">
        <v>4241</v>
      </c>
      <c r="B4229">
        <v>0.10033444816053499</v>
      </c>
      <c r="C4229" t="s">
        <v>791</v>
      </c>
      <c r="D4229" t="s">
        <v>791</v>
      </c>
    </row>
    <row r="4230" spans="1:4">
      <c r="A4230" t="s">
        <v>4242</v>
      </c>
      <c r="B4230">
        <v>0.100346020761246</v>
      </c>
      <c r="C4230" t="s">
        <v>791</v>
      </c>
      <c r="D4230" t="s">
        <v>791</v>
      </c>
    </row>
    <row r="4231" spans="1:4">
      <c r="A4231" t="s">
        <v>4243</v>
      </c>
      <c r="B4231">
        <v>0.10038240917782</v>
      </c>
      <c r="C4231" t="s">
        <v>791</v>
      </c>
      <c r="D4231" t="s">
        <v>791</v>
      </c>
    </row>
    <row r="4232" spans="1:4">
      <c r="A4232" t="s">
        <v>4244</v>
      </c>
      <c r="B4232">
        <v>0.10039113428943899</v>
      </c>
      <c r="C4232" t="s">
        <v>791</v>
      </c>
      <c r="D4232" t="s">
        <v>791</v>
      </c>
    </row>
    <row r="4233" spans="1:4">
      <c r="A4233" t="s">
        <v>4245</v>
      </c>
      <c r="B4233">
        <v>0.10040705563093601</v>
      </c>
      <c r="C4233" t="s">
        <v>791</v>
      </c>
      <c r="D4233" t="s">
        <v>791</v>
      </c>
    </row>
    <row r="4234" spans="1:4">
      <c r="A4234" t="s">
        <v>4246</v>
      </c>
      <c r="B4234">
        <v>0.10040983606557401</v>
      </c>
      <c r="C4234" t="s">
        <v>791</v>
      </c>
      <c r="D4234" t="s">
        <v>791</v>
      </c>
    </row>
    <row r="4235" spans="1:4">
      <c r="A4235" t="s">
        <v>4247</v>
      </c>
      <c r="B4235">
        <v>0.100418410041841</v>
      </c>
      <c r="C4235" t="s">
        <v>791</v>
      </c>
      <c r="D4235" t="s">
        <v>791</v>
      </c>
    </row>
    <row r="4236" spans="1:4">
      <c r="A4236" t="s">
        <v>4248</v>
      </c>
      <c r="B4236">
        <v>0.100443131462334</v>
      </c>
      <c r="C4236" t="s">
        <v>791</v>
      </c>
      <c r="D4236" t="s">
        <v>791</v>
      </c>
    </row>
    <row r="4237" spans="1:4">
      <c r="A4237" t="s">
        <v>4249</v>
      </c>
      <c r="B4237">
        <v>0.100463678516229</v>
      </c>
      <c r="C4237" t="s">
        <v>791</v>
      </c>
      <c r="D4237" t="s">
        <v>791</v>
      </c>
    </row>
    <row r="4238" spans="1:4">
      <c r="A4238" t="s">
        <v>4250</v>
      </c>
      <c r="B4238">
        <v>0.100478468899522</v>
      </c>
      <c r="C4238" t="s">
        <v>791</v>
      </c>
      <c r="D4238" t="s">
        <v>791</v>
      </c>
    </row>
    <row r="4239" spans="1:4">
      <c r="A4239" t="s">
        <v>4251</v>
      </c>
      <c r="B4239">
        <v>0.10049627791563299</v>
      </c>
      <c r="C4239" t="s">
        <v>791</v>
      </c>
      <c r="D4239" t="s">
        <v>791</v>
      </c>
    </row>
    <row r="4240" spans="1:4">
      <c r="A4240" t="s">
        <v>4252</v>
      </c>
      <c r="B4240">
        <v>0.100507614213198</v>
      </c>
      <c r="C4240" t="s">
        <v>791</v>
      </c>
      <c r="D4240" t="s">
        <v>791</v>
      </c>
    </row>
    <row r="4241" spans="1:4">
      <c r="A4241" t="s">
        <v>4253</v>
      </c>
      <c r="B4241">
        <v>0.100534759358289</v>
      </c>
      <c r="C4241" t="s">
        <v>791</v>
      </c>
      <c r="D4241" t="s">
        <v>791</v>
      </c>
    </row>
    <row r="4242" spans="1:4">
      <c r="A4242" t="s">
        <v>4254</v>
      </c>
      <c r="B4242">
        <v>0.10054347826087</v>
      </c>
      <c r="C4242" t="s">
        <v>791</v>
      </c>
      <c r="D4242" t="s">
        <v>791</v>
      </c>
    </row>
    <row r="4243" spans="1:4">
      <c r="A4243" t="s">
        <v>4255</v>
      </c>
      <c r="B4243">
        <v>0.100556438791733</v>
      </c>
      <c r="C4243" t="s">
        <v>791</v>
      </c>
      <c r="D4243" t="s">
        <v>791</v>
      </c>
    </row>
    <row r="4244" spans="1:4">
      <c r="A4244" t="s">
        <v>4256</v>
      </c>
      <c r="B4244">
        <v>0.100558659217877</v>
      </c>
      <c r="C4244" t="s">
        <v>791</v>
      </c>
      <c r="D4244" t="s">
        <v>791</v>
      </c>
    </row>
    <row r="4245" spans="1:4">
      <c r="A4245" t="s">
        <v>4257</v>
      </c>
      <c r="B4245">
        <v>0.100583090379009</v>
      </c>
      <c r="C4245" t="s">
        <v>791</v>
      </c>
      <c r="D4245" t="s">
        <v>791</v>
      </c>
    </row>
    <row r="4246" spans="1:4">
      <c r="A4246" t="s">
        <v>4258</v>
      </c>
      <c r="B4246">
        <v>0.10060286360211</v>
      </c>
      <c r="C4246" t="s">
        <v>791</v>
      </c>
      <c r="D4246" t="s">
        <v>791</v>
      </c>
    </row>
    <row r="4247" spans="1:4">
      <c r="A4247" t="s">
        <v>4259</v>
      </c>
      <c r="B4247">
        <v>0.10061601642710501</v>
      </c>
      <c r="C4247" t="s">
        <v>791</v>
      </c>
      <c r="D4247" t="s">
        <v>791</v>
      </c>
    </row>
    <row r="4248" spans="1:4">
      <c r="A4248" t="s">
        <v>4260</v>
      </c>
      <c r="B4248">
        <v>0.10067618332081101</v>
      </c>
      <c r="C4248" t="s">
        <v>791</v>
      </c>
      <c r="D4248" t="s">
        <v>791</v>
      </c>
    </row>
    <row r="4249" spans="1:4">
      <c r="A4249" t="s">
        <v>4261</v>
      </c>
      <c r="B4249">
        <v>0.10067618332081101</v>
      </c>
      <c r="C4249" t="s">
        <v>791</v>
      </c>
      <c r="D4249" t="s">
        <v>791</v>
      </c>
    </row>
    <row r="4250" spans="1:4">
      <c r="A4250" t="s">
        <v>4262</v>
      </c>
      <c r="B4250">
        <v>0.100686498855835</v>
      </c>
      <c r="C4250" t="s">
        <v>791</v>
      </c>
      <c r="D4250" t="s">
        <v>791</v>
      </c>
    </row>
    <row r="4251" spans="1:4">
      <c r="A4251" t="s">
        <v>4263</v>
      </c>
      <c r="B4251">
        <v>0.100746268656716</v>
      </c>
      <c r="C4251" t="s">
        <v>791</v>
      </c>
      <c r="D4251" t="s">
        <v>791</v>
      </c>
    </row>
    <row r="4252" spans="1:4">
      <c r="A4252" t="s">
        <v>4264</v>
      </c>
      <c r="B4252">
        <v>0.10076206604572401</v>
      </c>
      <c r="C4252" t="s">
        <v>791</v>
      </c>
      <c r="D4252" t="s">
        <v>791</v>
      </c>
    </row>
    <row r="4253" spans="1:4">
      <c r="A4253" t="s">
        <v>4265</v>
      </c>
      <c r="B4253">
        <v>0.10076530612244899</v>
      </c>
      <c r="C4253" t="s">
        <v>791</v>
      </c>
      <c r="D4253" t="s">
        <v>791</v>
      </c>
    </row>
    <row r="4254" spans="1:4">
      <c r="A4254" t="s">
        <v>4266</v>
      </c>
      <c r="B4254">
        <v>0.100790513833992</v>
      </c>
      <c r="C4254" t="s">
        <v>791</v>
      </c>
      <c r="D4254" t="s">
        <v>791</v>
      </c>
    </row>
    <row r="4255" spans="1:4">
      <c r="A4255" t="s">
        <v>4267</v>
      </c>
      <c r="B4255">
        <v>0.10079575596817</v>
      </c>
      <c r="C4255" t="s">
        <v>791</v>
      </c>
      <c r="D4255" t="s">
        <v>791</v>
      </c>
    </row>
    <row r="4256" spans="1:4">
      <c r="A4256" t="s">
        <v>4268</v>
      </c>
      <c r="B4256">
        <v>0.1008</v>
      </c>
      <c r="C4256" t="s">
        <v>791</v>
      </c>
      <c r="D4256" t="s">
        <v>791</v>
      </c>
    </row>
    <row r="4257" spans="1:4">
      <c r="A4257" t="s">
        <v>4269</v>
      </c>
      <c r="B4257">
        <v>0.100808960796515</v>
      </c>
      <c r="C4257" t="s">
        <v>791</v>
      </c>
      <c r="D4257" t="s">
        <v>791</v>
      </c>
    </row>
    <row r="4258" spans="1:4">
      <c r="A4258" t="s">
        <v>4270</v>
      </c>
      <c r="B4258">
        <v>0.100884955752212</v>
      </c>
      <c r="C4258" t="s">
        <v>791</v>
      </c>
      <c r="D4258" t="s">
        <v>791</v>
      </c>
    </row>
    <row r="4259" spans="1:4">
      <c r="A4259" t="s">
        <v>4271</v>
      </c>
      <c r="B4259">
        <v>0.10089503661513401</v>
      </c>
      <c r="C4259" t="s">
        <v>791</v>
      </c>
      <c r="D4259" t="s">
        <v>791</v>
      </c>
    </row>
    <row r="4260" spans="1:4">
      <c r="A4260" t="s">
        <v>4272</v>
      </c>
      <c r="B4260">
        <v>0.100917431192661</v>
      </c>
      <c r="C4260" t="s">
        <v>791</v>
      </c>
      <c r="D4260" t="s">
        <v>791</v>
      </c>
    </row>
    <row r="4261" spans="1:4">
      <c r="A4261" t="s">
        <v>4273</v>
      </c>
      <c r="B4261">
        <v>0.100917431192661</v>
      </c>
      <c r="C4261" t="s">
        <v>791</v>
      </c>
      <c r="D4261" t="s">
        <v>791</v>
      </c>
    </row>
    <row r="4262" spans="1:4">
      <c r="A4262" t="s">
        <v>4274</v>
      </c>
      <c r="B4262">
        <v>0.100950118764846</v>
      </c>
      <c r="C4262" t="s">
        <v>791</v>
      </c>
      <c r="D4262" t="s">
        <v>791</v>
      </c>
    </row>
    <row r="4263" spans="1:4">
      <c r="A4263" t="s">
        <v>4275</v>
      </c>
      <c r="B4263">
        <v>0.100985221674877</v>
      </c>
      <c r="C4263" t="s">
        <v>791</v>
      </c>
      <c r="D4263" t="s">
        <v>791</v>
      </c>
    </row>
    <row r="4264" spans="1:4">
      <c r="A4264" t="s">
        <v>4276</v>
      </c>
      <c r="B4264">
        <v>0.101015801354402</v>
      </c>
      <c r="C4264" t="s">
        <v>791</v>
      </c>
      <c r="D4264" t="s">
        <v>791</v>
      </c>
    </row>
    <row r="4265" spans="1:4">
      <c r="A4265" t="s">
        <v>4277</v>
      </c>
      <c r="B4265">
        <v>0.10103092783505201</v>
      </c>
      <c r="C4265" t="s">
        <v>791</v>
      </c>
      <c r="D4265" t="s">
        <v>791</v>
      </c>
    </row>
    <row r="4266" spans="1:4">
      <c r="A4266" t="s">
        <v>4278</v>
      </c>
      <c r="B4266">
        <v>0.101071975497703</v>
      </c>
      <c r="C4266" t="s">
        <v>791</v>
      </c>
      <c r="D4266" t="s">
        <v>791</v>
      </c>
    </row>
    <row r="4267" spans="1:4">
      <c r="A4267" t="s">
        <v>4279</v>
      </c>
      <c r="B4267">
        <v>0.101071975497703</v>
      </c>
      <c r="C4267" t="s">
        <v>791</v>
      </c>
      <c r="D4267" t="s">
        <v>791</v>
      </c>
    </row>
    <row r="4268" spans="1:4">
      <c r="A4268" t="s">
        <v>4280</v>
      </c>
      <c r="B4268">
        <v>0.101085094231867</v>
      </c>
      <c r="C4268" t="s">
        <v>791</v>
      </c>
      <c r="D4268" t="s">
        <v>791</v>
      </c>
    </row>
    <row r="4269" spans="1:4">
      <c r="A4269" t="s">
        <v>4281</v>
      </c>
      <c r="B4269">
        <v>0.101123595505618</v>
      </c>
      <c r="C4269" t="s">
        <v>791</v>
      </c>
      <c r="D4269" t="s">
        <v>791</v>
      </c>
    </row>
    <row r="4270" spans="1:4">
      <c r="A4270" t="s">
        <v>4282</v>
      </c>
      <c r="B4270">
        <v>0.101123595505618</v>
      </c>
      <c r="C4270" t="s">
        <v>791</v>
      </c>
      <c r="D4270" t="s">
        <v>791</v>
      </c>
    </row>
    <row r="4271" spans="1:4">
      <c r="A4271" t="s">
        <v>4283</v>
      </c>
      <c r="B4271">
        <v>0.101167315175097</v>
      </c>
      <c r="C4271" t="s">
        <v>791</v>
      </c>
      <c r="D4271" t="s">
        <v>791</v>
      </c>
    </row>
    <row r="4272" spans="1:4">
      <c r="A4272" t="s">
        <v>4284</v>
      </c>
      <c r="B4272">
        <v>0.101167315175097</v>
      </c>
      <c r="C4272" t="s">
        <v>791</v>
      </c>
      <c r="D4272" t="s">
        <v>791</v>
      </c>
    </row>
    <row r="4273" spans="1:4">
      <c r="A4273" t="s">
        <v>4285</v>
      </c>
      <c r="B4273">
        <v>0.10122699386503101</v>
      </c>
      <c r="C4273" t="s">
        <v>791</v>
      </c>
      <c r="D4273" t="s">
        <v>791</v>
      </c>
    </row>
    <row r="4274" spans="1:4">
      <c r="A4274" t="s">
        <v>4286</v>
      </c>
      <c r="B4274">
        <v>0.101231190150479</v>
      </c>
      <c r="C4274" t="s">
        <v>791</v>
      </c>
      <c r="D4274" t="s">
        <v>791</v>
      </c>
    </row>
    <row r="4275" spans="1:4">
      <c r="A4275" t="s">
        <v>4287</v>
      </c>
      <c r="B4275">
        <v>0.101258581235698</v>
      </c>
      <c r="C4275" t="s">
        <v>791</v>
      </c>
      <c r="D4275" t="s">
        <v>791</v>
      </c>
    </row>
    <row r="4276" spans="1:4">
      <c r="A4276" t="s">
        <v>4288</v>
      </c>
      <c r="B4276">
        <v>0.101313320825516</v>
      </c>
      <c r="C4276" t="s">
        <v>791</v>
      </c>
      <c r="D4276" t="s">
        <v>791</v>
      </c>
    </row>
    <row r="4277" spans="1:4">
      <c r="A4277" t="s">
        <v>4289</v>
      </c>
      <c r="B4277">
        <v>0.101351351351351</v>
      </c>
      <c r="C4277" t="s">
        <v>791</v>
      </c>
      <c r="D4277" t="s">
        <v>791</v>
      </c>
    </row>
    <row r="4278" spans="1:4">
      <c r="A4278" t="s">
        <v>4290</v>
      </c>
      <c r="B4278">
        <v>0.101376146788991</v>
      </c>
      <c r="C4278" t="s">
        <v>791</v>
      </c>
      <c r="D4278" t="s">
        <v>791</v>
      </c>
    </row>
    <row r="4279" spans="1:4">
      <c r="A4279" t="s">
        <v>4291</v>
      </c>
      <c r="B4279">
        <v>0.101391650099404</v>
      </c>
      <c r="C4279" t="s">
        <v>791</v>
      </c>
      <c r="D4279" t="s">
        <v>791</v>
      </c>
    </row>
    <row r="4280" spans="1:4">
      <c r="A4280" t="s">
        <v>4292</v>
      </c>
      <c r="B4280">
        <v>0.101398601398601</v>
      </c>
      <c r="C4280" t="s">
        <v>791</v>
      </c>
      <c r="D4280" t="s">
        <v>791</v>
      </c>
    </row>
    <row r="4281" spans="1:4">
      <c r="A4281" t="s">
        <v>4293</v>
      </c>
      <c r="B4281">
        <v>0.10140845070422499</v>
      </c>
      <c r="C4281" t="s">
        <v>791</v>
      </c>
      <c r="D4281" t="s">
        <v>791</v>
      </c>
    </row>
    <row r="4282" spans="1:4">
      <c r="A4282" t="s">
        <v>4294</v>
      </c>
      <c r="B4282">
        <v>0.101417666303162</v>
      </c>
      <c r="C4282" t="s">
        <v>791</v>
      </c>
      <c r="D4282" t="s">
        <v>791</v>
      </c>
    </row>
    <row r="4283" spans="1:4">
      <c r="A4283" t="s">
        <v>4295</v>
      </c>
      <c r="B4283">
        <v>0.101455133387227</v>
      </c>
      <c r="C4283" t="s">
        <v>791</v>
      </c>
      <c r="D4283" t="s">
        <v>791</v>
      </c>
    </row>
    <row r="4284" spans="1:4">
      <c r="A4284" t="s">
        <v>4296</v>
      </c>
      <c r="B4284">
        <v>0.101465614430665</v>
      </c>
      <c r="C4284" t="s">
        <v>791</v>
      </c>
      <c r="D4284" t="s">
        <v>791</v>
      </c>
    </row>
    <row r="4285" spans="1:4">
      <c r="A4285" t="s">
        <v>4297</v>
      </c>
      <c r="B4285">
        <v>0.101472995090016</v>
      </c>
      <c r="C4285" t="s">
        <v>791</v>
      </c>
      <c r="D4285" t="s">
        <v>791</v>
      </c>
    </row>
    <row r="4286" spans="1:4">
      <c r="A4286" t="s">
        <v>4298</v>
      </c>
      <c r="B4286">
        <v>0.101494885916601</v>
      </c>
      <c r="C4286" t="s">
        <v>791</v>
      </c>
      <c r="D4286" t="s">
        <v>791</v>
      </c>
    </row>
    <row r="4287" spans="1:4">
      <c r="A4287" t="s">
        <v>4299</v>
      </c>
      <c r="B4287">
        <v>0.10149750415973401</v>
      </c>
      <c r="C4287" t="s">
        <v>791</v>
      </c>
      <c r="D4287" t="s">
        <v>791</v>
      </c>
    </row>
    <row r="4288" spans="1:4">
      <c r="A4288" t="s">
        <v>4300</v>
      </c>
      <c r="B4288">
        <v>0.101511879049676</v>
      </c>
      <c r="C4288" t="s">
        <v>791</v>
      </c>
      <c r="D4288" t="s">
        <v>791</v>
      </c>
    </row>
    <row r="4289" spans="1:4">
      <c r="A4289" t="s">
        <v>4301</v>
      </c>
      <c r="B4289">
        <v>0.10154738878143101</v>
      </c>
      <c r="C4289" t="s">
        <v>791</v>
      </c>
      <c r="D4289" t="s">
        <v>791</v>
      </c>
    </row>
    <row r="4290" spans="1:4">
      <c r="A4290" t="s">
        <v>4302</v>
      </c>
      <c r="B4290">
        <v>0.10154738878143101</v>
      </c>
      <c r="C4290" t="s">
        <v>791</v>
      </c>
      <c r="D4290" t="s">
        <v>791</v>
      </c>
    </row>
    <row r="4291" spans="1:4">
      <c r="A4291" t="s">
        <v>4303</v>
      </c>
      <c r="B4291">
        <v>0.1015625</v>
      </c>
      <c r="C4291" t="s">
        <v>791</v>
      </c>
      <c r="D4291" t="s">
        <v>791</v>
      </c>
    </row>
    <row r="4292" spans="1:4">
      <c r="A4292" t="s">
        <v>4304</v>
      </c>
      <c r="B4292">
        <v>0.10163339382940099</v>
      </c>
      <c r="C4292" t="s">
        <v>791</v>
      </c>
      <c r="D4292" t="s">
        <v>791</v>
      </c>
    </row>
    <row r="4293" spans="1:4">
      <c r="A4293" t="s">
        <v>4305</v>
      </c>
      <c r="B4293">
        <v>0.101639344262295</v>
      </c>
      <c r="C4293" t="s">
        <v>791</v>
      </c>
      <c r="D4293" t="s">
        <v>791</v>
      </c>
    </row>
    <row r="4294" spans="1:4">
      <c r="A4294" t="s">
        <v>4306</v>
      </c>
      <c r="B4294">
        <v>0.101639344262295</v>
      </c>
      <c r="C4294" t="s">
        <v>791</v>
      </c>
      <c r="D4294" t="s">
        <v>791</v>
      </c>
    </row>
    <row r="4295" spans="1:4">
      <c r="A4295" t="s">
        <v>4307</v>
      </c>
      <c r="B4295">
        <v>0.10166756320602501</v>
      </c>
      <c r="C4295" t="s">
        <v>791</v>
      </c>
      <c r="D4295" t="s">
        <v>791</v>
      </c>
    </row>
    <row r="4296" spans="1:4">
      <c r="A4296" t="s">
        <v>4308</v>
      </c>
      <c r="B4296">
        <v>0.101694915254237</v>
      </c>
      <c r="C4296" t="s">
        <v>791</v>
      </c>
      <c r="D4296" t="s">
        <v>791</v>
      </c>
    </row>
    <row r="4297" spans="1:4">
      <c r="A4297" t="s">
        <v>4309</v>
      </c>
      <c r="B4297">
        <v>0.101744186046512</v>
      </c>
      <c r="C4297" t="s">
        <v>791</v>
      </c>
      <c r="D4297" t="s">
        <v>791</v>
      </c>
    </row>
    <row r="4298" spans="1:4">
      <c r="A4298" t="s">
        <v>4310</v>
      </c>
      <c r="B4298">
        <v>0.10175267770204501</v>
      </c>
      <c r="C4298" t="s">
        <v>791</v>
      </c>
      <c r="D4298" t="s">
        <v>791</v>
      </c>
    </row>
    <row r="4299" spans="1:4">
      <c r="A4299" t="s">
        <v>4311</v>
      </c>
      <c r="B4299">
        <v>0.101763907734057</v>
      </c>
      <c r="C4299" t="s">
        <v>791</v>
      </c>
      <c r="D4299" t="s">
        <v>791</v>
      </c>
    </row>
    <row r="4300" spans="1:4">
      <c r="A4300" t="s">
        <v>4312</v>
      </c>
      <c r="B4300">
        <v>0.101796407185629</v>
      </c>
      <c r="C4300" t="s">
        <v>791</v>
      </c>
      <c r="D4300" t="s">
        <v>791</v>
      </c>
    </row>
    <row r="4301" spans="1:4">
      <c r="A4301" t="s">
        <v>4313</v>
      </c>
      <c r="B4301">
        <v>0.101801096319499</v>
      </c>
      <c r="C4301" t="s">
        <v>791</v>
      </c>
      <c r="D4301" t="s">
        <v>791</v>
      </c>
    </row>
    <row r="4302" spans="1:4">
      <c r="A4302" t="s">
        <v>4314</v>
      </c>
      <c r="B4302">
        <v>0.101836393989983</v>
      </c>
      <c r="C4302" t="s">
        <v>791</v>
      </c>
      <c r="D4302" t="s">
        <v>791</v>
      </c>
    </row>
    <row r="4303" spans="1:4">
      <c r="A4303" t="s">
        <v>4315</v>
      </c>
      <c r="B4303">
        <v>0.101867572156197</v>
      </c>
      <c r="C4303" t="s">
        <v>791</v>
      </c>
      <c r="D4303" t="s">
        <v>791</v>
      </c>
    </row>
    <row r="4304" spans="1:4">
      <c r="A4304" t="s">
        <v>4316</v>
      </c>
      <c r="B4304">
        <v>0.10187300137048901</v>
      </c>
      <c r="C4304" t="s">
        <v>791</v>
      </c>
      <c r="D4304" t="s">
        <v>791</v>
      </c>
    </row>
    <row r="4305" spans="1:4">
      <c r="A4305" t="s">
        <v>4317</v>
      </c>
      <c r="B4305">
        <v>0.101876675603217</v>
      </c>
      <c r="C4305" t="s">
        <v>791</v>
      </c>
      <c r="D4305" t="s">
        <v>791</v>
      </c>
    </row>
    <row r="4306" spans="1:4">
      <c r="A4306" t="s">
        <v>4318</v>
      </c>
      <c r="B4306">
        <v>0.101906158357771</v>
      </c>
      <c r="C4306" t="s">
        <v>791</v>
      </c>
      <c r="D4306" t="s">
        <v>791</v>
      </c>
    </row>
    <row r="4307" spans="1:4">
      <c r="A4307" t="s">
        <v>4319</v>
      </c>
      <c r="B4307">
        <v>0.101941747572816</v>
      </c>
      <c r="C4307" t="s">
        <v>791</v>
      </c>
      <c r="D4307" t="s">
        <v>791</v>
      </c>
    </row>
    <row r="4308" spans="1:4">
      <c r="A4308" t="s">
        <v>4320</v>
      </c>
      <c r="B4308">
        <v>0.101957585644372</v>
      </c>
      <c r="C4308" t="s">
        <v>791</v>
      </c>
      <c r="D4308" t="s">
        <v>791</v>
      </c>
    </row>
    <row r="4309" spans="1:4">
      <c r="A4309" t="s">
        <v>4321</v>
      </c>
      <c r="B4309">
        <v>0.102015113350126</v>
      </c>
      <c r="C4309" t="s">
        <v>791</v>
      </c>
      <c r="D4309" t="s">
        <v>791</v>
      </c>
    </row>
    <row r="4310" spans="1:4">
      <c r="A4310" t="s">
        <v>4322</v>
      </c>
      <c r="B4310">
        <v>0.10202604920405201</v>
      </c>
      <c r="C4310" t="s">
        <v>791</v>
      </c>
      <c r="D4310" t="s">
        <v>791</v>
      </c>
    </row>
    <row r="4311" spans="1:4">
      <c r="A4311" t="s">
        <v>4323</v>
      </c>
      <c r="B4311">
        <v>0.102040816326531</v>
      </c>
      <c r="C4311" t="s">
        <v>791</v>
      </c>
      <c r="D4311" t="s">
        <v>791</v>
      </c>
    </row>
    <row r="4312" spans="1:4">
      <c r="A4312" t="s">
        <v>4324</v>
      </c>
      <c r="B4312">
        <v>0.102040816326531</v>
      </c>
      <c r="C4312" t="s">
        <v>791</v>
      </c>
      <c r="D4312" t="s">
        <v>791</v>
      </c>
    </row>
    <row r="4313" spans="1:4">
      <c r="A4313" t="s">
        <v>4325</v>
      </c>
      <c r="B4313">
        <v>0.10206084396467099</v>
      </c>
      <c r="C4313" t="s">
        <v>791</v>
      </c>
      <c r="D4313" t="s">
        <v>791</v>
      </c>
    </row>
    <row r="4314" spans="1:4">
      <c r="A4314" t="s">
        <v>4326</v>
      </c>
      <c r="B4314">
        <v>0.10208562019758501</v>
      </c>
      <c r="C4314" t="s">
        <v>791</v>
      </c>
      <c r="D4314" t="s">
        <v>791</v>
      </c>
    </row>
    <row r="4315" spans="1:4">
      <c r="A4315" t="s">
        <v>4327</v>
      </c>
      <c r="B4315">
        <v>0.102097902097902</v>
      </c>
      <c r="C4315" t="s">
        <v>791</v>
      </c>
      <c r="D4315" t="s">
        <v>791</v>
      </c>
    </row>
    <row r="4316" spans="1:4">
      <c r="A4316" t="s">
        <v>4328</v>
      </c>
      <c r="B4316">
        <v>0.102117061021171</v>
      </c>
      <c r="C4316" t="s">
        <v>791</v>
      </c>
      <c r="D4316" t="s">
        <v>791</v>
      </c>
    </row>
    <row r="4317" spans="1:4">
      <c r="A4317" t="s">
        <v>4329</v>
      </c>
      <c r="B4317">
        <v>0.102123356926188</v>
      </c>
      <c r="C4317" t="s">
        <v>791</v>
      </c>
      <c r="D4317" t="s">
        <v>791</v>
      </c>
    </row>
    <row r="4318" spans="1:4">
      <c r="A4318" t="s">
        <v>4330</v>
      </c>
      <c r="B4318">
        <v>0.102140077821012</v>
      </c>
      <c r="C4318" t="s">
        <v>791</v>
      </c>
      <c r="D4318" t="s">
        <v>791</v>
      </c>
    </row>
    <row r="4319" spans="1:4">
      <c r="A4319" t="s">
        <v>4331</v>
      </c>
      <c r="B4319">
        <v>0.102158273381295</v>
      </c>
      <c r="C4319" t="s">
        <v>791</v>
      </c>
      <c r="D4319" t="s">
        <v>791</v>
      </c>
    </row>
    <row r="4320" spans="1:4">
      <c r="A4320" t="s">
        <v>4332</v>
      </c>
      <c r="B4320">
        <v>0.10216346153846199</v>
      </c>
      <c r="C4320" t="s">
        <v>791</v>
      </c>
      <c r="D4320" t="s">
        <v>791</v>
      </c>
    </row>
    <row r="4321" spans="1:4">
      <c r="A4321" t="s">
        <v>4333</v>
      </c>
      <c r="B4321">
        <v>0.102183000464468</v>
      </c>
      <c r="C4321" t="s">
        <v>791</v>
      </c>
      <c r="D4321" t="s">
        <v>791</v>
      </c>
    </row>
    <row r="4322" spans="1:4">
      <c r="A4322" t="s">
        <v>4334</v>
      </c>
      <c r="B4322">
        <v>0.102185089974293</v>
      </c>
      <c r="C4322" t="s">
        <v>791</v>
      </c>
      <c r="D4322" t="s">
        <v>791</v>
      </c>
    </row>
    <row r="4323" spans="1:4">
      <c r="A4323" t="s">
        <v>4335</v>
      </c>
      <c r="B4323">
        <v>0.102209944751381</v>
      </c>
      <c r="C4323" t="s">
        <v>791</v>
      </c>
      <c r="D4323" t="s">
        <v>791</v>
      </c>
    </row>
    <row r="4324" spans="1:4">
      <c r="A4324" t="s">
        <v>4336</v>
      </c>
      <c r="B4324">
        <v>0.10221465076661</v>
      </c>
      <c r="C4324" t="s">
        <v>791</v>
      </c>
      <c r="D4324" t="s">
        <v>791</v>
      </c>
    </row>
    <row r="4325" spans="1:4">
      <c r="A4325" t="s">
        <v>4337</v>
      </c>
      <c r="B4325">
        <v>0.102296450939457</v>
      </c>
      <c r="C4325" t="s">
        <v>791</v>
      </c>
      <c r="D4325" t="s">
        <v>791</v>
      </c>
    </row>
    <row r="4326" spans="1:4">
      <c r="A4326" t="s">
        <v>4338</v>
      </c>
      <c r="B4326">
        <v>0.10230179028133</v>
      </c>
      <c r="C4326" t="s">
        <v>791</v>
      </c>
      <c r="D4326" t="s">
        <v>791</v>
      </c>
    </row>
    <row r="4327" spans="1:4">
      <c r="A4327" t="s">
        <v>4339</v>
      </c>
      <c r="B4327">
        <v>0.102325581395349</v>
      </c>
      <c r="C4327" t="s">
        <v>791</v>
      </c>
      <c r="D4327" t="s">
        <v>791</v>
      </c>
    </row>
    <row r="4328" spans="1:4">
      <c r="A4328" t="s">
        <v>4340</v>
      </c>
      <c r="B4328">
        <v>0.102369668246445</v>
      </c>
      <c r="C4328" t="s">
        <v>791</v>
      </c>
      <c r="D4328" t="s">
        <v>791</v>
      </c>
    </row>
    <row r="4329" spans="1:4">
      <c r="A4329" t="s">
        <v>4341</v>
      </c>
      <c r="B4329">
        <v>0.102373887240356</v>
      </c>
      <c r="C4329" t="s">
        <v>791</v>
      </c>
      <c r="D4329" t="s">
        <v>791</v>
      </c>
    </row>
    <row r="4330" spans="1:4">
      <c r="A4330" t="s">
        <v>4342</v>
      </c>
      <c r="B4330">
        <v>0.102402022756005</v>
      </c>
      <c r="C4330" t="s">
        <v>791</v>
      </c>
      <c r="D4330" t="s">
        <v>791</v>
      </c>
    </row>
    <row r="4331" spans="1:4">
      <c r="A4331" t="s">
        <v>4343</v>
      </c>
      <c r="B4331">
        <v>0.102409638554217</v>
      </c>
      <c r="C4331" t="s">
        <v>791</v>
      </c>
      <c r="D4331" t="s">
        <v>791</v>
      </c>
    </row>
    <row r="4332" spans="1:4">
      <c r="A4332" t="s">
        <v>4344</v>
      </c>
      <c r="B4332">
        <v>0.102409638554217</v>
      </c>
      <c r="C4332" t="s">
        <v>791</v>
      </c>
      <c r="D4332" t="s">
        <v>791</v>
      </c>
    </row>
    <row r="4333" spans="1:4">
      <c r="A4333" t="s">
        <v>4345</v>
      </c>
      <c r="B4333">
        <v>0.102414045354792</v>
      </c>
      <c r="C4333" t="s">
        <v>791</v>
      </c>
      <c r="D4333" t="s">
        <v>791</v>
      </c>
    </row>
    <row r="4334" spans="1:4">
      <c r="A4334" t="s">
        <v>4346</v>
      </c>
      <c r="B4334">
        <v>0.102465331278891</v>
      </c>
      <c r="C4334" t="s">
        <v>791</v>
      </c>
      <c r="D4334" t="s">
        <v>791</v>
      </c>
    </row>
    <row r="4335" spans="1:4">
      <c r="A4335" t="s">
        <v>4347</v>
      </c>
      <c r="B4335">
        <v>0.102465331278891</v>
      </c>
      <c r="C4335" t="s">
        <v>791</v>
      </c>
      <c r="D4335" t="s">
        <v>791</v>
      </c>
    </row>
    <row r="4336" spans="1:4">
      <c r="A4336" t="s">
        <v>4348</v>
      </c>
      <c r="B4336">
        <v>0.102493074792244</v>
      </c>
      <c r="C4336" t="s">
        <v>791</v>
      </c>
      <c r="D4336" t="s">
        <v>791</v>
      </c>
    </row>
    <row r="4337" spans="1:4">
      <c r="A4337" t="s">
        <v>4349</v>
      </c>
      <c r="B4337">
        <v>0.102508178844057</v>
      </c>
      <c r="C4337" t="s">
        <v>791</v>
      </c>
      <c r="D4337" t="s">
        <v>791</v>
      </c>
    </row>
    <row r="4338" spans="1:4">
      <c r="A4338" t="s">
        <v>4350</v>
      </c>
      <c r="B4338">
        <v>0.102572559366755</v>
      </c>
      <c r="C4338" t="s">
        <v>791</v>
      </c>
      <c r="D4338" t="s">
        <v>791</v>
      </c>
    </row>
    <row r="4339" spans="1:4">
      <c r="A4339" t="s">
        <v>4351</v>
      </c>
      <c r="B4339">
        <v>0.102578167855184</v>
      </c>
      <c r="C4339" t="s">
        <v>791</v>
      </c>
      <c r="D4339" t="s">
        <v>791</v>
      </c>
    </row>
    <row r="4340" spans="1:4">
      <c r="A4340" t="s">
        <v>4352</v>
      </c>
      <c r="B4340">
        <v>0.10260336906585001</v>
      </c>
      <c r="C4340" t="s">
        <v>791</v>
      </c>
      <c r="D4340" t="s">
        <v>791</v>
      </c>
    </row>
    <row r="4341" spans="1:4">
      <c r="A4341" t="s">
        <v>4353</v>
      </c>
      <c r="B4341">
        <v>0.102639296187683</v>
      </c>
      <c r="C4341" t="s">
        <v>791</v>
      </c>
      <c r="D4341" t="s">
        <v>791</v>
      </c>
    </row>
    <row r="4342" spans="1:4">
      <c r="A4342" t="s">
        <v>4354</v>
      </c>
      <c r="B4342">
        <v>0.102639296187683</v>
      </c>
      <c r="C4342" t="s">
        <v>791</v>
      </c>
      <c r="D4342" t="s">
        <v>791</v>
      </c>
    </row>
    <row r="4343" spans="1:4">
      <c r="A4343" t="s">
        <v>4355</v>
      </c>
      <c r="B4343">
        <v>0.10264385692068401</v>
      </c>
      <c r="C4343" t="s">
        <v>791</v>
      </c>
      <c r="D4343" t="s">
        <v>791</v>
      </c>
    </row>
    <row r="4344" spans="1:4">
      <c r="A4344" t="s">
        <v>4356</v>
      </c>
      <c r="B4344">
        <v>0.102669404517454</v>
      </c>
      <c r="C4344" t="s">
        <v>791</v>
      </c>
      <c r="D4344" t="s">
        <v>791</v>
      </c>
    </row>
    <row r="4345" spans="1:4">
      <c r="A4345" t="s">
        <v>4357</v>
      </c>
      <c r="B4345">
        <v>0.102683780630105</v>
      </c>
      <c r="C4345" t="s">
        <v>791</v>
      </c>
      <c r="D4345" t="s">
        <v>791</v>
      </c>
    </row>
    <row r="4346" spans="1:4">
      <c r="A4346" t="s">
        <v>4358</v>
      </c>
      <c r="B4346">
        <v>0.102702702702703</v>
      </c>
      <c r="C4346" t="s">
        <v>791</v>
      </c>
      <c r="D4346" t="s">
        <v>791</v>
      </c>
    </row>
    <row r="4347" spans="1:4">
      <c r="A4347" t="s">
        <v>4359</v>
      </c>
      <c r="B4347">
        <v>0.102714932126697</v>
      </c>
      <c r="C4347" t="s">
        <v>791</v>
      </c>
      <c r="D4347" t="s">
        <v>791</v>
      </c>
    </row>
    <row r="4348" spans="1:4">
      <c r="A4348" t="s">
        <v>4360</v>
      </c>
      <c r="B4348">
        <v>0.102735156771181</v>
      </c>
      <c r="C4348" t="s">
        <v>791</v>
      </c>
      <c r="D4348" t="s">
        <v>791</v>
      </c>
    </row>
    <row r="4349" spans="1:4">
      <c r="A4349" t="s">
        <v>4361</v>
      </c>
      <c r="B4349">
        <v>0.102739726027397</v>
      </c>
      <c r="C4349" t="s">
        <v>791</v>
      </c>
      <c r="D4349" t="s">
        <v>791</v>
      </c>
    </row>
    <row r="4350" spans="1:4">
      <c r="A4350" t="s">
        <v>4362</v>
      </c>
      <c r="B4350">
        <v>0.102739726027397</v>
      </c>
      <c r="C4350" t="s">
        <v>791</v>
      </c>
      <c r="D4350" t="s">
        <v>791</v>
      </c>
    </row>
    <row r="4351" spans="1:4">
      <c r="A4351" t="s">
        <v>4363</v>
      </c>
      <c r="B4351">
        <v>0.10275983558426301</v>
      </c>
      <c r="C4351" t="s">
        <v>791</v>
      </c>
      <c r="D4351" t="s">
        <v>791</v>
      </c>
    </row>
    <row r="4352" spans="1:4">
      <c r="A4352" t="s">
        <v>4364</v>
      </c>
      <c r="B4352">
        <v>0.102822580645161</v>
      </c>
      <c r="C4352" t="s">
        <v>791</v>
      </c>
      <c r="D4352" t="s">
        <v>791</v>
      </c>
    </row>
    <row r="4353" spans="1:4">
      <c r="A4353" t="s">
        <v>4365</v>
      </c>
      <c r="B4353">
        <v>0.102865540044085</v>
      </c>
      <c r="C4353" t="s">
        <v>791</v>
      </c>
      <c r="D4353" t="s">
        <v>791</v>
      </c>
    </row>
    <row r="4354" spans="1:4">
      <c r="A4354" t="s">
        <v>4366</v>
      </c>
      <c r="B4354">
        <v>0.102870813397129</v>
      </c>
      <c r="C4354" t="s">
        <v>791</v>
      </c>
      <c r="D4354" t="s">
        <v>791</v>
      </c>
    </row>
    <row r="4355" spans="1:4">
      <c r="A4355" t="s">
        <v>4367</v>
      </c>
      <c r="B4355">
        <v>0.102873030583874</v>
      </c>
      <c r="C4355" t="s">
        <v>791</v>
      </c>
      <c r="D4355" t="s">
        <v>791</v>
      </c>
    </row>
    <row r="4356" spans="1:4">
      <c r="A4356" t="s">
        <v>4368</v>
      </c>
      <c r="B4356">
        <v>0.102915951972556</v>
      </c>
      <c r="C4356" t="s">
        <v>791</v>
      </c>
      <c r="D4356" t="s">
        <v>791</v>
      </c>
    </row>
    <row r="4357" spans="1:4">
      <c r="A4357" t="s">
        <v>4369</v>
      </c>
      <c r="B4357">
        <v>0.10294117647058799</v>
      </c>
      <c r="C4357" t="s">
        <v>791</v>
      </c>
      <c r="D4357" t="s">
        <v>791</v>
      </c>
    </row>
    <row r="4358" spans="1:4">
      <c r="A4358" t="s">
        <v>4370</v>
      </c>
      <c r="B4358">
        <v>0.10294117647058799</v>
      </c>
      <c r="C4358" t="s">
        <v>791</v>
      </c>
      <c r="D4358" t="s">
        <v>791</v>
      </c>
    </row>
    <row r="4359" spans="1:4">
      <c r="A4359" t="s">
        <v>4371</v>
      </c>
      <c r="B4359">
        <v>0.102990033222591</v>
      </c>
      <c r="C4359" t="s">
        <v>791</v>
      </c>
      <c r="D4359" t="s">
        <v>791</v>
      </c>
    </row>
    <row r="4360" spans="1:4">
      <c r="A4360" t="s">
        <v>4372</v>
      </c>
      <c r="B4360">
        <v>0.102998696219035</v>
      </c>
      <c r="C4360" t="s">
        <v>791</v>
      </c>
      <c r="D4360" t="s">
        <v>791</v>
      </c>
    </row>
    <row r="4361" spans="1:4">
      <c r="A4361" t="s">
        <v>4373</v>
      </c>
      <c r="B4361">
        <v>0.10300429184549401</v>
      </c>
      <c r="C4361" t="s">
        <v>791</v>
      </c>
      <c r="D4361" t="s">
        <v>791</v>
      </c>
    </row>
    <row r="4362" spans="1:4">
      <c r="A4362" t="s">
        <v>4374</v>
      </c>
      <c r="B4362">
        <v>0.10301768990634801</v>
      </c>
      <c r="C4362" t="s">
        <v>791</v>
      </c>
      <c r="D4362" t="s">
        <v>791</v>
      </c>
    </row>
    <row r="4363" spans="1:4">
      <c r="A4363" t="s">
        <v>4375</v>
      </c>
      <c r="B4363">
        <v>0.103019538188277</v>
      </c>
      <c r="C4363" t="s">
        <v>791</v>
      </c>
      <c r="D4363" t="s">
        <v>791</v>
      </c>
    </row>
    <row r="4364" spans="1:4">
      <c r="A4364" t="s">
        <v>4376</v>
      </c>
      <c r="B4364">
        <v>0.103021978021978</v>
      </c>
      <c r="C4364" t="s">
        <v>791</v>
      </c>
      <c r="D4364" t="s">
        <v>791</v>
      </c>
    </row>
    <row r="4365" spans="1:4">
      <c r="A4365" t="s">
        <v>4377</v>
      </c>
      <c r="B4365">
        <v>0.10302457466918701</v>
      </c>
      <c r="C4365" t="s">
        <v>791</v>
      </c>
      <c r="D4365" t="s">
        <v>791</v>
      </c>
    </row>
    <row r="4366" spans="1:4">
      <c r="A4366" t="s">
        <v>4378</v>
      </c>
      <c r="B4366">
        <v>0.10305084745762701</v>
      </c>
      <c r="C4366" t="s">
        <v>791</v>
      </c>
      <c r="D4366" t="s">
        <v>791</v>
      </c>
    </row>
    <row r="4367" spans="1:4">
      <c r="A4367" t="s">
        <v>4379</v>
      </c>
      <c r="B4367">
        <v>0.10306406685236801</v>
      </c>
      <c r="C4367" t="s">
        <v>791</v>
      </c>
      <c r="D4367" t="s">
        <v>791</v>
      </c>
    </row>
    <row r="4368" spans="1:4">
      <c r="A4368" t="s">
        <v>4380</v>
      </c>
      <c r="B4368">
        <v>0.103069344448655</v>
      </c>
      <c r="C4368" t="s">
        <v>791</v>
      </c>
      <c r="D4368" t="s">
        <v>791</v>
      </c>
    </row>
    <row r="4369" spans="1:4">
      <c r="A4369" t="s">
        <v>4381</v>
      </c>
      <c r="B4369">
        <v>0.103078519543411</v>
      </c>
      <c r="C4369" t="s">
        <v>791</v>
      </c>
      <c r="D4369" t="s">
        <v>791</v>
      </c>
    </row>
    <row r="4370" spans="1:4">
      <c r="A4370" t="s">
        <v>4382</v>
      </c>
      <c r="B4370">
        <v>0.103154732098147</v>
      </c>
      <c r="C4370" t="s">
        <v>791</v>
      </c>
      <c r="D4370" t="s">
        <v>791</v>
      </c>
    </row>
    <row r="4371" spans="1:4">
      <c r="A4371" t="s">
        <v>4383</v>
      </c>
      <c r="B4371">
        <v>0.103181427343078</v>
      </c>
      <c r="C4371" t="s">
        <v>791</v>
      </c>
      <c r="D4371" t="s">
        <v>791</v>
      </c>
    </row>
    <row r="4372" spans="1:4">
      <c r="A4372" t="s">
        <v>4384</v>
      </c>
      <c r="B4372">
        <v>0.10319599537928401</v>
      </c>
      <c r="C4372" t="s">
        <v>791</v>
      </c>
      <c r="D4372" t="s">
        <v>791</v>
      </c>
    </row>
    <row r="4373" spans="1:4">
      <c r="A4373" t="s">
        <v>4385</v>
      </c>
      <c r="B4373">
        <v>0.103217158176944</v>
      </c>
      <c r="C4373" t="s">
        <v>791</v>
      </c>
      <c r="D4373" t="s">
        <v>791</v>
      </c>
    </row>
    <row r="4374" spans="1:4">
      <c r="A4374" t="s">
        <v>4386</v>
      </c>
      <c r="B4374">
        <v>0.103225806451613</v>
      </c>
      <c r="C4374" t="s">
        <v>791</v>
      </c>
      <c r="D4374" t="s">
        <v>791</v>
      </c>
    </row>
    <row r="4375" spans="1:4">
      <c r="A4375" t="s">
        <v>4387</v>
      </c>
      <c r="B4375">
        <v>0.103225806451613</v>
      </c>
      <c r="C4375" t="s">
        <v>791</v>
      </c>
      <c r="D4375" t="s">
        <v>791</v>
      </c>
    </row>
    <row r="4376" spans="1:4">
      <c r="A4376" t="s">
        <v>4388</v>
      </c>
      <c r="B4376">
        <v>0.103225806451613</v>
      </c>
      <c r="C4376" t="s">
        <v>791</v>
      </c>
      <c r="D4376" t="s">
        <v>791</v>
      </c>
    </row>
    <row r="4377" spans="1:4">
      <c r="A4377" t="s">
        <v>4389</v>
      </c>
      <c r="B4377">
        <v>0.103232533889468</v>
      </c>
      <c r="C4377" t="s">
        <v>791</v>
      </c>
      <c r="D4377" t="s">
        <v>791</v>
      </c>
    </row>
    <row r="4378" spans="1:4">
      <c r="A4378" t="s">
        <v>4390</v>
      </c>
      <c r="B4378">
        <v>0.103265666372462</v>
      </c>
      <c r="C4378" t="s">
        <v>791</v>
      </c>
      <c r="D4378" t="s">
        <v>791</v>
      </c>
    </row>
    <row r="4379" spans="1:4">
      <c r="A4379" t="s">
        <v>4391</v>
      </c>
      <c r="B4379">
        <v>0.10326894502228801</v>
      </c>
      <c r="C4379" t="s">
        <v>791</v>
      </c>
      <c r="D4379" t="s">
        <v>791</v>
      </c>
    </row>
    <row r="4380" spans="1:4">
      <c r="A4380" t="s">
        <v>4392</v>
      </c>
      <c r="B4380">
        <v>0.10329067641681899</v>
      </c>
      <c r="C4380" t="s">
        <v>791</v>
      </c>
      <c r="D4380" t="s">
        <v>791</v>
      </c>
    </row>
    <row r="4381" spans="1:4">
      <c r="A4381" t="s">
        <v>4393</v>
      </c>
      <c r="B4381">
        <v>0.103305785123967</v>
      </c>
      <c r="C4381" t="s">
        <v>791</v>
      </c>
      <c r="D4381" t="s">
        <v>791</v>
      </c>
    </row>
    <row r="4382" spans="1:4">
      <c r="A4382" t="s">
        <v>4394</v>
      </c>
      <c r="B4382">
        <v>0.10331230283911701</v>
      </c>
      <c r="C4382" t="s">
        <v>791</v>
      </c>
      <c r="D4382" t="s">
        <v>791</v>
      </c>
    </row>
    <row r="4383" spans="1:4">
      <c r="A4383" t="s">
        <v>4395</v>
      </c>
      <c r="B4383">
        <v>0.103365384615385</v>
      </c>
      <c r="C4383" t="s">
        <v>791</v>
      </c>
      <c r="D4383" t="s">
        <v>791</v>
      </c>
    </row>
    <row r="4384" spans="1:4">
      <c r="A4384" t="s">
        <v>4396</v>
      </c>
      <c r="B4384">
        <v>0.103365384615385</v>
      </c>
      <c r="C4384" t="s">
        <v>791</v>
      </c>
      <c r="D4384" t="s">
        <v>791</v>
      </c>
    </row>
    <row r="4385" spans="1:4">
      <c r="A4385" t="s">
        <v>4397</v>
      </c>
      <c r="B4385">
        <v>0.10339256865912801</v>
      </c>
      <c r="C4385" t="s">
        <v>791</v>
      </c>
      <c r="D4385" t="s">
        <v>791</v>
      </c>
    </row>
    <row r="4386" spans="1:4">
      <c r="A4386" t="s">
        <v>4398</v>
      </c>
      <c r="B4386">
        <v>0.103421052631579</v>
      </c>
      <c r="C4386" t="s">
        <v>791</v>
      </c>
      <c r="D4386" t="s">
        <v>791</v>
      </c>
    </row>
    <row r="4387" spans="1:4">
      <c r="A4387" t="s">
        <v>4399</v>
      </c>
      <c r="B4387">
        <v>0.10344827586206901</v>
      </c>
      <c r="C4387" t="s">
        <v>791</v>
      </c>
      <c r="D4387" t="s">
        <v>791</v>
      </c>
    </row>
    <row r="4388" spans="1:4">
      <c r="A4388" t="s">
        <v>4400</v>
      </c>
      <c r="B4388">
        <v>0.10344827586206901</v>
      </c>
      <c r="C4388" t="s">
        <v>791</v>
      </c>
      <c r="D4388" t="s">
        <v>791</v>
      </c>
    </row>
    <row r="4389" spans="1:4">
      <c r="A4389" t="s">
        <v>4401</v>
      </c>
      <c r="B4389">
        <v>0.10354412786657401</v>
      </c>
      <c r="C4389" t="s">
        <v>791</v>
      </c>
      <c r="D4389" t="s">
        <v>791</v>
      </c>
    </row>
    <row r="4390" spans="1:4">
      <c r="A4390" t="s">
        <v>4402</v>
      </c>
      <c r="B4390">
        <v>0.103568045468898</v>
      </c>
      <c r="C4390" t="s">
        <v>791</v>
      </c>
      <c r="D4390" t="s">
        <v>791</v>
      </c>
    </row>
    <row r="4391" spans="1:4">
      <c r="A4391" t="s">
        <v>4403</v>
      </c>
      <c r="B4391">
        <v>0.10357142857142899</v>
      </c>
      <c r="C4391" t="s">
        <v>791</v>
      </c>
      <c r="D4391" t="s">
        <v>791</v>
      </c>
    </row>
    <row r="4392" spans="1:4">
      <c r="A4392" t="s">
        <v>4404</v>
      </c>
      <c r="B4392">
        <v>0.103585657370518</v>
      </c>
      <c r="C4392" t="s">
        <v>791</v>
      </c>
      <c r="D4392" t="s">
        <v>791</v>
      </c>
    </row>
    <row r="4393" spans="1:4">
      <c r="A4393" t="s">
        <v>4405</v>
      </c>
      <c r="B4393">
        <v>0.103594080338266</v>
      </c>
      <c r="C4393" t="s">
        <v>791</v>
      </c>
      <c r="D4393" t="s">
        <v>791</v>
      </c>
    </row>
    <row r="4394" spans="1:4">
      <c r="A4394" t="s">
        <v>4406</v>
      </c>
      <c r="B4394">
        <v>0.103601600711427</v>
      </c>
      <c r="C4394" t="s">
        <v>791</v>
      </c>
      <c r="D4394" t="s">
        <v>791</v>
      </c>
    </row>
    <row r="4395" spans="1:4">
      <c r="A4395" t="s">
        <v>4407</v>
      </c>
      <c r="B4395">
        <v>0.10361575822989701</v>
      </c>
      <c r="C4395" t="s">
        <v>791</v>
      </c>
      <c r="D4395" t="s">
        <v>791</v>
      </c>
    </row>
    <row r="4396" spans="1:4">
      <c r="A4396" t="s">
        <v>4408</v>
      </c>
      <c r="B4396">
        <v>0.103633916554509</v>
      </c>
      <c r="C4396" t="s">
        <v>791</v>
      </c>
      <c r="D4396" t="s">
        <v>791</v>
      </c>
    </row>
    <row r="4397" spans="1:4">
      <c r="A4397" t="s">
        <v>4409</v>
      </c>
      <c r="B4397">
        <v>0.10364372469635599</v>
      </c>
      <c r="C4397" t="s">
        <v>791</v>
      </c>
      <c r="D4397" t="s">
        <v>791</v>
      </c>
    </row>
    <row r="4398" spans="1:4">
      <c r="A4398" t="s">
        <v>4410</v>
      </c>
      <c r="B4398">
        <v>0.103666245259166</v>
      </c>
      <c r="C4398" t="s">
        <v>791</v>
      </c>
      <c r="D4398" t="s">
        <v>791</v>
      </c>
    </row>
    <row r="4399" spans="1:4">
      <c r="A4399" t="s">
        <v>4411</v>
      </c>
      <c r="B4399">
        <v>0.103696098562628</v>
      </c>
      <c r="C4399" t="s">
        <v>791</v>
      </c>
      <c r="D4399" t="s">
        <v>791</v>
      </c>
    </row>
    <row r="4400" spans="1:4">
      <c r="A4400" t="s">
        <v>4412</v>
      </c>
      <c r="B4400">
        <v>0.10371650821089</v>
      </c>
      <c r="C4400" t="s">
        <v>791</v>
      </c>
      <c r="D4400" t="s">
        <v>791</v>
      </c>
    </row>
    <row r="4401" spans="1:4">
      <c r="A4401" t="s">
        <v>4413</v>
      </c>
      <c r="B4401">
        <v>0.103734439834025</v>
      </c>
      <c r="C4401" t="s">
        <v>791</v>
      </c>
      <c r="D4401" t="s">
        <v>791</v>
      </c>
    </row>
    <row r="4402" spans="1:4">
      <c r="A4402" t="s">
        <v>4414</v>
      </c>
      <c r="B4402">
        <v>0.103746397694524</v>
      </c>
      <c r="C4402" t="s">
        <v>791</v>
      </c>
      <c r="D4402" t="s">
        <v>791</v>
      </c>
    </row>
    <row r="4403" spans="1:4">
      <c r="A4403" t="s">
        <v>4415</v>
      </c>
      <c r="B4403">
        <v>0.103766333589546</v>
      </c>
      <c r="C4403" t="s">
        <v>791</v>
      </c>
      <c r="D4403" t="s">
        <v>791</v>
      </c>
    </row>
    <row r="4404" spans="1:4">
      <c r="A4404" t="s">
        <v>4416</v>
      </c>
      <c r="B4404">
        <v>0.10376871450697001</v>
      </c>
      <c r="C4404" t="s">
        <v>791</v>
      </c>
      <c r="D4404" t="s">
        <v>791</v>
      </c>
    </row>
    <row r="4405" spans="1:4">
      <c r="A4405" t="s">
        <v>4417</v>
      </c>
      <c r="B4405">
        <v>0.10377358490565999</v>
      </c>
      <c r="C4405" t="s">
        <v>791</v>
      </c>
      <c r="D4405" t="s">
        <v>791</v>
      </c>
    </row>
    <row r="4406" spans="1:4">
      <c r="A4406" t="s">
        <v>4418</v>
      </c>
      <c r="B4406">
        <v>0.103783059926348</v>
      </c>
      <c r="C4406" t="s">
        <v>791</v>
      </c>
      <c r="D4406" t="s">
        <v>791</v>
      </c>
    </row>
    <row r="4407" spans="1:4">
      <c r="A4407" t="s">
        <v>4419</v>
      </c>
      <c r="B4407">
        <v>0.103783783783784</v>
      </c>
      <c r="C4407" t="s">
        <v>791</v>
      </c>
      <c r="D4407" t="s">
        <v>791</v>
      </c>
    </row>
    <row r="4408" spans="1:4">
      <c r="A4408" t="s">
        <v>4420</v>
      </c>
      <c r="B4408">
        <v>0.103786816269285</v>
      </c>
      <c r="C4408" t="s">
        <v>791</v>
      </c>
      <c r="D4408" t="s">
        <v>791</v>
      </c>
    </row>
    <row r="4409" spans="1:4">
      <c r="A4409" t="s">
        <v>4421</v>
      </c>
      <c r="B4409">
        <v>0.103806228373702</v>
      </c>
      <c r="C4409" t="s">
        <v>791</v>
      </c>
      <c r="D4409" t="s">
        <v>791</v>
      </c>
    </row>
    <row r="4410" spans="1:4">
      <c r="A4410" t="s">
        <v>4422</v>
      </c>
      <c r="B4410">
        <v>0.103860294117647</v>
      </c>
      <c r="C4410" t="s">
        <v>791</v>
      </c>
      <c r="D4410" t="s">
        <v>791</v>
      </c>
    </row>
    <row r="4411" spans="1:4">
      <c r="A4411" t="s">
        <v>4423</v>
      </c>
      <c r="B4411">
        <v>0.103868194842407</v>
      </c>
      <c r="C4411" t="s">
        <v>791</v>
      </c>
      <c r="D4411" t="s">
        <v>791</v>
      </c>
    </row>
    <row r="4412" spans="1:4">
      <c r="A4412" t="s">
        <v>4424</v>
      </c>
      <c r="B4412">
        <v>0.10386965376782099</v>
      </c>
      <c r="C4412" t="s">
        <v>791</v>
      </c>
      <c r="D4412" t="s">
        <v>791</v>
      </c>
    </row>
    <row r="4413" spans="1:4">
      <c r="A4413" t="s">
        <v>4425</v>
      </c>
      <c r="B4413">
        <v>0.10386965376782099</v>
      </c>
      <c r="C4413" t="s">
        <v>791</v>
      </c>
      <c r="D4413" t="s">
        <v>791</v>
      </c>
    </row>
    <row r="4414" spans="1:4">
      <c r="A4414" t="s">
        <v>4426</v>
      </c>
      <c r="B4414">
        <v>0.103877103145574</v>
      </c>
      <c r="C4414" t="s">
        <v>791</v>
      </c>
      <c r="D4414" t="s">
        <v>791</v>
      </c>
    </row>
    <row r="4415" spans="1:4">
      <c r="A4415" t="s">
        <v>4427</v>
      </c>
      <c r="B4415">
        <v>0.103896103896104</v>
      </c>
      <c r="C4415" t="s">
        <v>791</v>
      </c>
      <c r="D4415" t="s">
        <v>791</v>
      </c>
    </row>
    <row r="4416" spans="1:4">
      <c r="A4416" t="s">
        <v>4428</v>
      </c>
      <c r="B4416">
        <v>0.103896103896104</v>
      </c>
      <c r="C4416" t="s">
        <v>791</v>
      </c>
      <c r="D4416" t="s">
        <v>791</v>
      </c>
    </row>
    <row r="4417" spans="1:4">
      <c r="A4417" t="s">
        <v>4429</v>
      </c>
      <c r="B4417">
        <v>0.103896103896104</v>
      </c>
      <c r="C4417" t="s">
        <v>791</v>
      </c>
      <c r="D4417" t="s">
        <v>791</v>
      </c>
    </row>
    <row r="4418" spans="1:4">
      <c r="A4418" t="s">
        <v>4430</v>
      </c>
      <c r="B4418">
        <v>0.10390355912744</v>
      </c>
      <c r="C4418" t="s">
        <v>791</v>
      </c>
      <c r="D4418" t="s">
        <v>791</v>
      </c>
    </row>
    <row r="4419" spans="1:4">
      <c r="A4419" t="s">
        <v>4431</v>
      </c>
      <c r="B4419">
        <v>0.103924418604651</v>
      </c>
      <c r="C4419" t="s">
        <v>791</v>
      </c>
      <c r="D4419" t="s">
        <v>791</v>
      </c>
    </row>
    <row r="4420" spans="1:4">
      <c r="A4420" t="s">
        <v>4432</v>
      </c>
      <c r="B4420">
        <v>0.10392609699769099</v>
      </c>
      <c r="C4420" t="s">
        <v>791</v>
      </c>
      <c r="D4420" t="s">
        <v>791</v>
      </c>
    </row>
    <row r="4421" spans="1:4">
      <c r="A4421" t="s">
        <v>4433</v>
      </c>
      <c r="B4421">
        <v>0.103930131004367</v>
      </c>
      <c r="C4421" t="s">
        <v>791</v>
      </c>
      <c r="D4421" t="s">
        <v>791</v>
      </c>
    </row>
    <row r="4422" spans="1:4">
      <c r="A4422" t="s">
        <v>4434</v>
      </c>
      <c r="B4422">
        <v>0.10393258426966299</v>
      </c>
      <c r="C4422" t="s">
        <v>791</v>
      </c>
      <c r="D4422" t="s">
        <v>791</v>
      </c>
    </row>
    <row r="4423" spans="1:4">
      <c r="A4423" t="s">
        <v>4435</v>
      </c>
      <c r="B4423">
        <v>0.103938730853392</v>
      </c>
      <c r="C4423" t="s">
        <v>791</v>
      </c>
      <c r="D4423" t="s">
        <v>791</v>
      </c>
    </row>
    <row r="4424" spans="1:4">
      <c r="A4424" t="s">
        <v>4436</v>
      </c>
      <c r="B4424">
        <v>0.103948428686543</v>
      </c>
      <c r="C4424" t="s">
        <v>791</v>
      </c>
      <c r="D4424" t="s">
        <v>791</v>
      </c>
    </row>
    <row r="4425" spans="1:4">
      <c r="A4425" t="s">
        <v>4437</v>
      </c>
      <c r="B4425">
        <v>0.103964098728497</v>
      </c>
      <c r="C4425" t="s">
        <v>791</v>
      </c>
      <c r="D4425" t="s">
        <v>791</v>
      </c>
    </row>
    <row r="4426" spans="1:4">
      <c r="A4426" t="s">
        <v>4438</v>
      </c>
      <c r="B4426">
        <v>0.103982300884956</v>
      </c>
      <c r="C4426" t="s">
        <v>791</v>
      </c>
      <c r="D4426" t="s">
        <v>791</v>
      </c>
    </row>
    <row r="4427" spans="1:4">
      <c r="A4427" t="s">
        <v>4439</v>
      </c>
      <c r="B4427">
        <v>0.10399334442595699</v>
      </c>
      <c r="C4427" t="s">
        <v>791</v>
      </c>
      <c r="D4427" t="s">
        <v>791</v>
      </c>
    </row>
    <row r="4428" spans="1:4">
      <c r="A4428" t="s">
        <v>4440</v>
      </c>
      <c r="B4428">
        <v>0.10399334442595699</v>
      </c>
      <c r="C4428" t="s">
        <v>791</v>
      </c>
      <c r="D4428" t="s">
        <v>791</v>
      </c>
    </row>
    <row r="4429" spans="1:4">
      <c r="A4429" t="s">
        <v>4441</v>
      </c>
      <c r="B4429">
        <v>0.10399656209712101</v>
      </c>
      <c r="C4429" t="s">
        <v>791</v>
      </c>
      <c r="D4429" t="s">
        <v>791</v>
      </c>
    </row>
    <row r="4430" spans="1:4">
      <c r="A4430" t="s">
        <v>4442</v>
      </c>
      <c r="B4430">
        <v>0.104006163328197</v>
      </c>
      <c r="C4430" t="s">
        <v>791</v>
      </c>
      <c r="D4430" t="s">
        <v>791</v>
      </c>
    </row>
    <row r="4431" spans="1:4">
      <c r="A4431" t="s">
        <v>4443</v>
      </c>
      <c r="B4431">
        <v>0.104066985645933</v>
      </c>
      <c r="C4431" t="s">
        <v>791</v>
      </c>
      <c r="D4431" t="s">
        <v>791</v>
      </c>
    </row>
    <row r="4432" spans="1:4">
      <c r="A4432" t="s">
        <v>4444</v>
      </c>
      <c r="B4432">
        <v>0.104072398190045</v>
      </c>
      <c r="C4432" t="s">
        <v>791</v>
      </c>
      <c r="D4432" t="s">
        <v>791</v>
      </c>
    </row>
    <row r="4433" spans="1:4">
      <c r="A4433" t="s">
        <v>4445</v>
      </c>
      <c r="B4433">
        <v>0.10410094637224</v>
      </c>
      <c r="C4433" t="s">
        <v>791</v>
      </c>
      <c r="D4433" t="s">
        <v>791</v>
      </c>
    </row>
    <row r="4434" spans="1:4">
      <c r="A4434" t="s">
        <v>4446</v>
      </c>
      <c r="B4434">
        <v>0.10411622276029101</v>
      </c>
      <c r="C4434" t="s">
        <v>791</v>
      </c>
      <c r="D4434" t="s">
        <v>791</v>
      </c>
    </row>
    <row r="4435" spans="1:4">
      <c r="A4435" t="s">
        <v>4447</v>
      </c>
      <c r="B4435">
        <v>0.10411622276029101</v>
      </c>
      <c r="C4435" t="s">
        <v>791</v>
      </c>
      <c r="D4435" t="s">
        <v>791</v>
      </c>
    </row>
    <row r="4436" spans="1:4">
      <c r="A4436" t="s">
        <v>4448</v>
      </c>
      <c r="B4436">
        <v>0.10411622276029101</v>
      </c>
      <c r="C4436" t="s">
        <v>791</v>
      </c>
      <c r="D4436" t="s">
        <v>791</v>
      </c>
    </row>
    <row r="4437" spans="1:4">
      <c r="A4437" t="s">
        <v>4449</v>
      </c>
      <c r="B4437">
        <v>0.104132231404959</v>
      </c>
      <c r="C4437" t="s">
        <v>791</v>
      </c>
      <c r="D4437" t="s">
        <v>791</v>
      </c>
    </row>
    <row r="4438" spans="1:4">
      <c r="A4438" t="s">
        <v>4450</v>
      </c>
      <c r="B4438">
        <v>0.10414746543778799</v>
      </c>
      <c r="C4438" t="s">
        <v>791</v>
      </c>
      <c r="D4438" t="s">
        <v>791</v>
      </c>
    </row>
    <row r="4439" spans="1:4">
      <c r="A4439" t="s">
        <v>4451</v>
      </c>
      <c r="B4439">
        <v>0.10415035238841</v>
      </c>
      <c r="C4439" t="s">
        <v>791</v>
      </c>
      <c r="D4439" t="s">
        <v>791</v>
      </c>
    </row>
    <row r="4440" spans="1:4">
      <c r="A4440" t="s">
        <v>4452</v>
      </c>
      <c r="B4440">
        <v>0.10423452768729601</v>
      </c>
      <c r="C4440" t="s">
        <v>791</v>
      </c>
      <c r="D4440" t="s">
        <v>791</v>
      </c>
    </row>
    <row r="4441" spans="1:4">
      <c r="A4441" t="s">
        <v>4453</v>
      </c>
      <c r="B4441">
        <v>0.10423875432526</v>
      </c>
      <c r="C4441" t="s">
        <v>791</v>
      </c>
      <c r="D4441" t="s">
        <v>791</v>
      </c>
    </row>
    <row r="4442" spans="1:4">
      <c r="A4442" t="s">
        <v>4454</v>
      </c>
      <c r="B4442">
        <v>0.104247104247104</v>
      </c>
      <c r="C4442" t="s">
        <v>791</v>
      </c>
      <c r="D4442" t="s">
        <v>791</v>
      </c>
    </row>
    <row r="4443" spans="1:4">
      <c r="A4443" t="s">
        <v>4455</v>
      </c>
      <c r="B4443">
        <v>0.104281009879254</v>
      </c>
      <c r="C4443" t="s">
        <v>791</v>
      </c>
      <c r="D4443" t="s">
        <v>791</v>
      </c>
    </row>
    <row r="4444" spans="1:4">
      <c r="A4444" t="s">
        <v>4456</v>
      </c>
      <c r="B4444">
        <v>0.104294478527607</v>
      </c>
      <c r="C4444" t="s">
        <v>791</v>
      </c>
      <c r="D4444" t="s">
        <v>791</v>
      </c>
    </row>
    <row r="4445" spans="1:4">
      <c r="A4445" t="s">
        <v>4457</v>
      </c>
      <c r="B4445">
        <v>0.104299363057325</v>
      </c>
      <c r="C4445" t="s">
        <v>791</v>
      </c>
      <c r="D4445" t="s">
        <v>791</v>
      </c>
    </row>
    <row r="4446" spans="1:4">
      <c r="A4446" t="s">
        <v>4458</v>
      </c>
      <c r="B4446">
        <v>0.104387291981846</v>
      </c>
      <c r="C4446" t="s">
        <v>791</v>
      </c>
      <c r="D4446" t="s">
        <v>791</v>
      </c>
    </row>
    <row r="4447" spans="1:4">
      <c r="A4447" t="s">
        <v>4459</v>
      </c>
      <c r="B4447">
        <v>0.10440835266821299</v>
      </c>
      <c r="C4447" t="s">
        <v>791</v>
      </c>
      <c r="D4447" t="s">
        <v>791</v>
      </c>
    </row>
    <row r="4448" spans="1:4">
      <c r="A4448" t="s">
        <v>4460</v>
      </c>
      <c r="B4448">
        <v>0.104424778761062</v>
      </c>
      <c r="C4448" t="s">
        <v>791</v>
      </c>
      <c r="D4448" t="s">
        <v>791</v>
      </c>
    </row>
    <row r="4449" spans="1:4">
      <c r="A4449" t="s">
        <v>4461</v>
      </c>
      <c r="B4449">
        <v>0.104430379746835</v>
      </c>
      <c r="C4449" t="s">
        <v>791</v>
      </c>
      <c r="D4449" t="s">
        <v>791</v>
      </c>
    </row>
    <row r="4450" spans="1:4">
      <c r="A4450" t="s">
        <v>4462</v>
      </c>
      <c r="B4450">
        <v>0.10443622920517601</v>
      </c>
      <c r="C4450" t="s">
        <v>791</v>
      </c>
      <c r="D4450" t="s">
        <v>791</v>
      </c>
    </row>
    <row r="4451" spans="1:4">
      <c r="A4451" t="s">
        <v>4463</v>
      </c>
      <c r="B4451">
        <v>0.104443426477325</v>
      </c>
      <c r="C4451" t="s">
        <v>791</v>
      </c>
      <c r="D4451" t="s">
        <v>791</v>
      </c>
    </row>
    <row r="4452" spans="1:4">
      <c r="A4452" t="s">
        <v>4464</v>
      </c>
      <c r="B4452">
        <v>0.104451038575668</v>
      </c>
      <c r="C4452" t="s">
        <v>791</v>
      </c>
      <c r="D4452" t="s">
        <v>791</v>
      </c>
    </row>
    <row r="4453" spans="1:4">
      <c r="A4453" t="s">
        <v>4465</v>
      </c>
      <c r="B4453">
        <v>0.104499274310595</v>
      </c>
      <c r="C4453" t="s">
        <v>791</v>
      </c>
      <c r="D4453" t="s">
        <v>791</v>
      </c>
    </row>
    <row r="4454" spans="1:4">
      <c r="A4454" t="s">
        <v>4466</v>
      </c>
      <c r="B4454">
        <v>0.10450563204005001</v>
      </c>
      <c r="C4454" t="s">
        <v>791</v>
      </c>
      <c r="D4454" t="s">
        <v>791</v>
      </c>
    </row>
    <row r="4455" spans="1:4">
      <c r="A4455" t="s">
        <v>4467</v>
      </c>
      <c r="B4455">
        <v>0.10450819672131099</v>
      </c>
      <c r="C4455" t="s">
        <v>791</v>
      </c>
      <c r="D4455" t="s">
        <v>791</v>
      </c>
    </row>
    <row r="4456" spans="1:4">
      <c r="A4456" t="s">
        <v>4468</v>
      </c>
      <c r="B4456">
        <v>0.10450819672131099</v>
      </c>
      <c r="C4456" t="s">
        <v>791</v>
      </c>
      <c r="D4456" t="s">
        <v>791</v>
      </c>
    </row>
    <row r="4457" spans="1:4">
      <c r="A4457" t="s">
        <v>4469</v>
      </c>
      <c r="B4457">
        <v>0.104564315352697</v>
      </c>
      <c r="C4457" t="s">
        <v>791</v>
      </c>
      <c r="D4457" t="s">
        <v>791</v>
      </c>
    </row>
    <row r="4458" spans="1:4">
      <c r="A4458" t="s">
        <v>4470</v>
      </c>
      <c r="B4458">
        <v>0.10458424290533801</v>
      </c>
      <c r="C4458" t="s">
        <v>791</v>
      </c>
      <c r="D4458" t="s">
        <v>791</v>
      </c>
    </row>
    <row r="4459" spans="1:4">
      <c r="A4459" t="s">
        <v>4471</v>
      </c>
      <c r="B4459">
        <v>0.10459183673469399</v>
      </c>
      <c r="C4459" t="s">
        <v>791</v>
      </c>
      <c r="D4459" t="s">
        <v>791</v>
      </c>
    </row>
    <row r="4460" spans="1:4">
      <c r="A4460" t="s">
        <v>4472</v>
      </c>
      <c r="B4460">
        <v>0.10467289719626199</v>
      </c>
      <c r="C4460" t="s">
        <v>791</v>
      </c>
      <c r="D4460" t="s">
        <v>791</v>
      </c>
    </row>
    <row r="4461" spans="1:4">
      <c r="A4461" t="s">
        <v>4473</v>
      </c>
      <c r="B4461">
        <v>0.104693140794224</v>
      </c>
      <c r="C4461" t="s">
        <v>791</v>
      </c>
      <c r="D4461" t="s">
        <v>791</v>
      </c>
    </row>
    <row r="4462" spans="1:4">
      <c r="A4462" t="s">
        <v>4474</v>
      </c>
      <c r="B4462">
        <v>0.10470479704797001</v>
      </c>
      <c r="C4462" t="s">
        <v>791</v>
      </c>
      <c r="D4462" t="s">
        <v>791</v>
      </c>
    </row>
    <row r="4463" spans="1:4">
      <c r="A4463" t="s">
        <v>4475</v>
      </c>
      <c r="B4463">
        <v>0.104714640198511</v>
      </c>
      <c r="C4463" t="s">
        <v>791</v>
      </c>
      <c r="D4463" t="s">
        <v>791</v>
      </c>
    </row>
    <row r="4464" spans="1:4">
      <c r="A4464" t="s">
        <v>4476</v>
      </c>
      <c r="B4464">
        <v>0.10472972972973001</v>
      </c>
      <c r="C4464" t="s">
        <v>791</v>
      </c>
      <c r="D4464" t="s">
        <v>791</v>
      </c>
    </row>
    <row r="4465" spans="1:4">
      <c r="A4465" t="s">
        <v>4477</v>
      </c>
      <c r="B4465">
        <v>0.104731281580156</v>
      </c>
      <c r="C4465" t="s">
        <v>791</v>
      </c>
      <c r="D4465" t="s">
        <v>791</v>
      </c>
    </row>
    <row r="4466" spans="1:4">
      <c r="A4466" t="s">
        <v>4478</v>
      </c>
      <c r="B4466">
        <v>0.104738154613466</v>
      </c>
      <c r="C4466" t="s">
        <v>791</v>
      </c>
      <c r="D4466" t="s">
        <v>791</v>
      </c>
    </row>
    <row r="4467" spans="1:4">
      <c r="A4467" t="s">
        <v>4479</v>
      </c>
      <c r="B4467">
        <v>0.104812834224599</v>
      </c>
      <c r="C4467" t="s">
        <v>791</v>
      </c>
      <c r="D4467" t="s">
        <v>791</v>
      </c>
    </row>
    <row r="4468" spans="1:4">
      <c r="A4468" t="s">
        <v>4480</v>
      </c>
      <c r="B4468">
        <v>0.10481586402266301</v>
      </c>
      <c r="C4468" t="s">
        <v>791</v>
      </c>
      <c r="D4468" t="s">
        <v>791</v>
      </c>
    </row>
    <row r="4469" spans="1:4">
      <c r="A4469" t="s">
        <v>4481</v>
      </c>
      <c r="B4469">
        <v>0.104838709677419</v>
      </c>
      <c r="C4469" t="s">
        <v>791</v>
      </c>
      <c r="D4469" t="s">
        <v>791</v>
      </c>
    </row>
    <row r="4470" spans="1:4">
      <c r="A4470" t="s">
        <v>4482</v>
      </c>
      <c r="B4470">
        <v>0.10487444608567199</v>
      </c>
      <c r="C4470" t="s">
        <v>791</v>
      </c>
      <c r="D4470" t="s">
        <v>791</v>
      </c>
    </row>
    <row r="4471" spans="1:4">
      <c r="A4471" t="s">
        <v>4483</v>
      </c>
      <c r="B4471">
        <v>0.104914933837429</v>
      </c>
      <c r="C4471" t="s">
        <v>791</v>
      </c>
      <c r="D4471" t="s">
        <v>791</v>
      </c>
    </row>
    <row r="4472" spans="1:4">
      <c r="A4472" t="s">
        <v>4484</v>
      </c>
      <c r="B4472">
        <v>0.10493273542600901</v>
      </c>
      <c r="C4472" t="s">
        <v>791</v>
      </c>
      <c r="D4472" t="s">
        <v>791</v>
      </c>
    </row>
    <row r="4473" spans="1:4">
      <c r="A4473" t="s">
        <v>4485</v>
      </c>
      <c r="B4473">
        <v>0.105</v>
      </c>
      <c r="C4473" t="s">
        <v>791</v>
      </c>
      <c r="D4473" t="s">
        <v>791</v>
      </c>
    </row>
    <row r="4474" spans="1:4">
      <c r="A4474" t="s">
        <v>4486</v>
      </c>
      <c r="B4474">
        <v>0.105011933174224</v>
      </c>
      <c r="C4474" t="s">
        <v>791</v>
      </c>
      <c r="D4474" t="s">
        <v>791</v>
      </c>
    </row>
    <row r="4475" spans="1:4">
      <c r="A4475" t="s">
        <v>4487</v>
      </c>
      <c r="B4475">
        <v>0.105020920502092</v>
      </c>
      <c r="C4475" t="s">
        <v>791</v>
      </c>
      <c r="D4475" t="s">
        <v>791</v>
      </c>
    </row>
    <row r="4476" spans="1:4">
      <c r="A4476" t="s">
        <v>4488</v>
      </c>
      <c r="B4476">
        <v>0.105042016806723</v>
      </c>
      <c r="C4476" t="s">
        <v>791</v>
      </c>
      <c r="D4476" t="s">
        <v>791</v>
      </c>
    </row>
    <row r="4477" spans="1:4">
      <c r="A4477" t="s">
        <v>4489</v>
      </c>
      <c r="B4477">
        <v>0.105042016806723</v>
      </c>
      <c r="C4477" t="s">
        <v>791</v>
      </c>
      <c r="D4477" t="s">
        <v>791</v>
      </c>
    </row>
    <row r="4478" spans="1:4">
      <c r="A4478" t="s">
        <v>4490</v>
      </c>
      <c r="B4478">
        <v>0.105042016806723</v>
      </c>
      <c r="C4478" t="s">
        <v>791</v>
      </c>
      <c r="D4478" t="s">
        <v>791</v>
      </c>
    </row>
    <row r="4479" spans="1:4">
      <c r="A4479" t="s">
        <v>4491</v>
      </c>
      <c r="B4479">
        <v>0.105053191489362</v>
      </c>
      <c r="C4479" t="s">
        <v>791</v>
      </c>
      <c r="D4479" t="s">
        <v>791</v>
      </c>
    </row>
    <row r="4480" spans="1:4">
      <c r="A4480" t="s">
        <v>4492</v>
      </c>
      <c r="B4480">
        <v>0.105065666041276</v>
      </c>
      <c r="C4480" t="s">
        <v>791</v>
      </c>
      <c r="D4480" t="s">
        <v>791</v>
      </c>
    </row>
    <row r="4481" spans="1:4">
      <c r="A4481" t="s">
        <v>4493</v>
      </c>
      <c r="B4481">
        <v>0.105074821080026</v>
      </c>
      <c r="C4481" t="s">
        <v>791</v>
      </c>
      <c r="D4481" t="s">
        <v>791</v>
      </c>
    </row>
    <row r="4482" spans="1:4">
      <c r="A4482" t="s">
        <v>4494</v>
      </c>
      <c r="B4482">
        <v>0.10509138381201</v>
      </c>
      <c r="C4482" t="s">
        <v>791</v>
      </c>
      <c r="D4482" t="s">
        <v>791</v>
      </c>
    </row>
    <row r="4483" spans="1:4">
      <c r="A4483" t="s">
        <v>4495</v>
      </c>
      <c r="B4483">
        <v>0.105095541401274</v>
      </c>
      <c r="C4483" t="s">
        <v>791</v>
      </c>
      <c r="D4483" t="s">
        <v>791</v>
      </c>
    </row>
    <row r="4484" spans="1:4">
      <c r="A4484" t="s">
        <v>4496</v>
      </c>
      <c r="B4484">
        <v>0.10509754562618</v>
      </c>
      <c r="C4484" t="s">
        <v>791</v>
      </c>
      <c r="D4484" t="s">
        <v>791</v>
      </c>
    </row>
    <row r="4485" spans="1:4">
      <c r="A4485" t="s">
        <v>4497</v>
      </c>
      <c r="B4485">
        <v>0.105100463678516</v>
      </c>
      <c r="C4485" t="s">
        <v>791</v>
      </c>
      <c r="D4485" t="s">
        <v>791</v>
      </c>
    </row>
    <row r="4486" spans="1:4">
      <c r="A4486" t="s">
        <v>4498</v>
      </c>
      <c r="B4486">
        <v>0.105121293800539</v>
      </c>
      <c r="C4486" t="s">
        <v>791</v>
      </c>
      <c r="D4486" t="s">
        <v>791</v>
      </c>
    </row>
    <row r="4487" spans="1:4">
      <c r="A4487" t="s">
        <v>4499</v>
      </c>
      <c r="B4487">
        <v>0.105132450331126</v>
      </c>
      <c r="C4487" t="s">
        <v>791</v>
      </c>
      <c r="D4487" t="s">
        <v>791</v>
      </c>
    </row>
    <row r="4488" spans="1:4">
      <c r="A4488" t="s">
        <v>4500</v>
      </c>
      <c r="B4488">
        <v>0.105150214592275</v>
      </c>
      <c r="C4488" t="s">
        <v>791</v>
      </c>
      <c r="D4488" t="s">
        <v>791</v>
      </c>
    </row>
    <row r="4489" spans="1:4">
      <c r="A4489" t="s">
        <v>4501</v>
      </c>
      <c r="B4489">
        <v>0.105154639175258</v>
      </c>
      <c r="C4489" t="s">
        <v>791</v>
      </c>
      <c r="D4489" t="s">
        <v>791</v>
      </c>
    </row>
    <row r="4490" spans="1:4">
      <c r="A4490" t="s">
        <v>4502</v>
      </c>
      <c r="B4490">
        <v>0.105238540692236</v>
      </c>
      <c r="C4490" t="s">
        <v>791</v>
      </c>
      <c r="D4490" t="s">
        <v>791</v>
      </c>
    </row>
    <row r="4491" spans="1:4">
      <c r="A4491" t="s">
        <v>4503</v>
      </c>
      <c r="B4491">
        <v>0.105263157894737</v>
      </c>
      <c r="C4491" t="s">
        <v>791</v>
      </c>
      <c r="D4491" t="s">
        <v>791</v>
      </c>
    </row>
    <row r="4492" spans="1:4">
      <c r="A4492" t="s">
        <v>4504</v>
      </c>
      <c r="B4492">
        <v>0.105263157894737</v>
      </c>
      <c r="C4492" t="s">
        <v>791</v>
      </c>
      <c r="D4492" t="s">
        <v>791</v>
      </c>
    </row>
    <row r="4493" spans="1:4">
      <c r="A4493" t="s">
        <v>4505</v>
      </c>
      <c r="B4493">
        <v>0.105263157894737</v>
      </c>
      <c r="C4493" t="s">
        <v>791</v>
      </c>
      <c r="D4493" t="s">
        <v>791</v>
      </c>
    </row>
    <row r="4494" spans="1:4">
      <c r="A4494" t="s">
        <v>4506</v>
      </c>
      <c r="B4494">
        <v>0.105263157894737</v>
      </c>
      <c r="C4494" t="s">
        <v>791</v>
      </c>
      <c r="D4494" t="s">
        <v>791</v>
      </c>
    </row>
    <row r="4495" spans="1:4">
      <c r="A4495" t="s">
        <v>4507</v>
      </c>
      <c r="B4495">
        <v>0.105263157894737</v>
      </c>
      <c r="C4495" t="s">
        <v>791</v>
      </c>
      <c r="D4495" t="s">
        <v>791</v>
      </c>
    </row>
    <row r="4496" spans="1:4">
      <c r="A4496" t="s">
        <v>4508</v>
      </c>
      <c r="B4496">
        <v>0.10530749789384999</v>
      </c>
      <c r="C4496" t="s">
        <v>791</v>
      </c>
      <c r="D4496" t="s">
        <v>791</v>
      </c>
    </row>
    <row r="4497" spans="1:4">
      <c r="A4497" t="s">
        <v>4509</v>
      </c>
      <c r="B4497">
        <v>0.10531803962460901</v>
      </c>
      <c r="C4497" t="s">
        <v>791</v>
      </c>
      <c r="D4497" t="s">
        <v>791</v>
      </c>
    </row>
    <row r="4498" spans="1:4">
      <c r="A4498" t="s">
        <v>4510</v>
      </c>
      <c r="B4498">
        <v>0.10532150776053199</v>
      </c>
      <c r="C4498" t="s">
        <v>791</v>
      </c>
      <c r="D4498" t="s">
        <v>791</v>
      </c>
    </row>
    <row r="4499" spans="1:4">
      <c r="A4499" t="s">
        <v>4511</v>
      </c>
      <c r="B4499">
        <v>0.10534124629080099</v>
      </c>
      <c r="C4499" t="s">
        <v>791</v>
      </c>
      <c r="D4499" t="s">
        <v>791</v>
      </c>
    </row>
    <row r="4500" spans="1:4">
      <c r="A4500" t="s">
        <v>4512</v>
      </c>
      <c r="B4500">
        <v>0.105381165919283</v>
      </c>
      <c r="C4500" t="s">
        <v>791</v>
      </c>
      <c r="D4500" t="s">
        <v>791</v>
      </c>
    </row>
    <row r="4501" spans="1:4">
      <c r="A4501" t="s">
        <v>4513</v>
      </c>
      <c r="B4501">
        <v>0.105398457583548</v>
      </c>
      <c r="C4501" t="s">
        <v>791</v>
      </c>
      <c r="D4501" t="s">
        <v>791</v>
      </c>
    </row>
    <row r="4502" spans="1:4">
      <c r="A4502" t="s">
        <v>4514</v>
      </c>
      <c r="B4502">
        <v>0.105418719211823</v>
      </c>
      <c r="C4502" t="s">
        <v>791</v>
      </c>
      <c r="D4502" t="s">
        <v>791</v>
      </c>
    </row>
    <row r="4503" spans="1:4">
      <c r="A4503" t="s">
        <v>4515</v>
      </c>
      <c r="B4503">
        <v>0.105421686746988</v>
      </c>
      <c r="C4503" t="s">
        <v>791</v>
      </c>
      <c r="D4503" t="s">
        <v>791</v>
      </c>
    </row>
    <row r="4504" spans="1:4">
      <c r="A4504" t="s">
        <v>4516</v>
      </c>
      <c r="B4504">
        <v>0.105431309904153</v>
      </c>
      <c r="C4504" t="s">
        <v>791</v>
      </c>
      <c r="D4504" t="s">
        <v>791</v>
      </c>
    </row>
    <row r="4505" spans="1:4">
      <c r="A4505" t="s">
        <v>4517</v>
      </c>
      <c r="B4505">
        <v>0.105446118192352</v>
      </c>
      <c r="C4505" t="s">
        <v>791</v>
      </c>
      <c r="D4505" t="s">
        <v>791</v>
      </c>
    </row>
    <row r="4506" spans="1:4">
      <c r="A4506" t="s">
        <v>4518</v>
      </c>
      <c r="B4506">
        <v>0.105449854885521</v>
      </c>
      <c r="C4506" t="s">
        <v>791</v>
      </c>
      <c r="D4506" t="s">
        <v>791</v>
      </c>
    </row>
    <row r="4507" spans="1:4">
      <c r="A4507" t="s">
        <v>4519</v>
      </c>
      <c r="B4507">
        <v>0.105454545454545</v>
      </c>
      <c r="C4507" t="s">
        <v>791</v>
      </c>
      <c r="D4507" t="s">
        <v>791</v>
      </c>
    </row>
    <row r="4508" spans="1:4">
      <c r="A4508" t="s">
        <v>4520</v>
      </c>
      <c r="B4508">
        <v>0.105465004793864</v>
      </c>
      <c r="C4508" t="s">
        <v>791</v>
      </c>
      <c r="D4508" t="s">
        <v>791</v>
      </c>
    </row>
    <row r="4509" spans="1:4">
      <c r="A4509" t="s">
        <v>4521</v>
      </c>
      <c r="B4509">
        <v>0.105473965287049</v>
      </c>
      <c r="C4509" t="s">
        <v>791</v>
      </c>
      <c r="D4509" t="s">
        <v>791</v>
      </c>
    </row>
    <row r="4510" spans="1:4">
      <c r="A4510" t="s">
        <v>4522</v>
      </c>
      <c r="B4510">
        <v>0.10548977395048401</v>
      </c>
      <c r="C4510" t="s">
        <v>791</v>
      </c>
      <c r="D4510" t="s">
        <v>791</v>
      </c>
    </row>
    <row r="4511" spans="1:4">
      <c r="A4511" t="s">
        <v>4523</v>
      </c>
      <c r="B4511">
        <v>0.105504587155963</v>
      </c>
      <c r="C4511" t="s">
        <v>791</v>
      </c>
      <c r="D4511" t="s">
        <v>791</v>
      </c>
    </row>
    <row r="4512" spans="1:4">
      <c r="A4512" t="s">
        <v>4524</v>
      </c>
      <c r="B4512">
        <v>0.10552763819095499</v>
      </c>
      <c r="C4512" t="s">
        <v>791</v>
      </c>
      <c r="D4512" t="s">
        <v>791</v>
      </c>
    </row>
    <row r="4513" spans="1:4">
      <c r="A4513" t="s">
        <v>4525</v>
      </c>
      <c r="B4513">
        <v>0.10554323725055401</v>
      </c>
      <c r="C4513" t="s">
        <v>791</v>
      </c>
      <c r="D4513" t="s">
        <v>791</v>
      </c>
    </row>
    <row r="4514" spans="1:4">
      <c r="A4514" t="s">
        <v>4526</v>
      </c>
      <c r="B4514">
        <v>0.105560032232071</v>
      </c>
      <c r="C4514" t="s">
        <v>791</v>
      </c>
      <c r="D4514" t="s">
        <v>791</v>
      </c>
    </row>
    <row r="4515" spans="1:4">
      <c r="A4515" t="s">
        <v>4527</v>
      </c>
      <c r="B4515">
        <v>0.105560791705938</v>
      </c>
      <c r="C4515" t="s">
        <v>791</v>
      </c>
      <c r="D4515" t="s">
        <v>791</v>
      </c>
    </row>
    <row r="4516" spans="1:4">
      <c r="A4516" t="s">
        <v>4528</v>
      </c>
      <c r="B4516">
        <v>0.105563480741797</v>
      </c>
      <c r="C4516" t="s">
        <v>791</v>
      </c>
      <c r="D4516" t="s">
        <v>791</v>
      </c>
    </row>
    <row r="4517" spans="1:4">
      <c r="A4517" t="s">
        <v>4529</v>
      </c>
      <c r="B4517">
        <v>0.105574324324324</v>
      </c>
      <c r="C4517" t="s">
        <v>791</v>
      </c>
      <c r="D4517" t="s">
        <v>791</v>
      </c>
    </row>
    <row r="4518" spans="1:4">
      <c r="A4518" t="s">
        <v>4530</v>
      </c>
      <c r="B4518">
        <v>0.105633802816901</v>
      </c>
      <c r="C4518" t="s">
        <v>791</v>
      </c>
      <c r="D4518" t="s">
        <v>791</v>
      </c>
    </row>
    <row r="4519" spans="1:4">
      <c r="A4519" t="s">
        <v>4531</v>
      </c>
      <c r="B4519">
        <v>0.105647840531561</v>
      </c>
      <c r="C4519" t="s">
        <v>791</v>
      </c>
      <c r="D4519" t="s">
        <v>791</v>
      </c>
    </row>
    <row r="4520" spans="1:4">
      <c r="A4520" t="s">
        <v>4532</v>
      </c>
      <c r="B4520">
        <v>0.10567296996663</v>
      </c>
      <c r="C4520" t="s">
        <v>791</v>
      </c>
      <c r="D4520" t="s">
        <v>791</v>
      </c>
    </row>
    <row r="4521" spans="1:4">
      <c r="A4521" t="s">
        <v>4533</v>
      </c>
      <c r="B4521">
        <v>0.105732484076433</v>
      </c>
      <c r="C4521" t="s">
        <v>791</v>
      </c>
      <c r="D4521" t="s">
        <v>791</v>
      </c>
    </row>
    <row r="4522" spans="1:4">
      <c r="A4522" t="s">
        <v>4534</v>
      </c>
      <c r="B4522">
        <v>0.105732484076433</v>
      </c>
      <c r="C4522" t="s">
        <v>791</v>
      </c>
      <c r="D4522" t="s">
        <v>791</v>
      </c>
    </row>
    <row r="4523" spans="1:4">
      <c r="A4523" t="s">
        <v>4535</v>
      </c>
      <c r="B4523">
        <v>0.105795148247978</v>
      </c>
      <c r="C4523" t="s">
        <v>791</v>
      </c>
      <c r="D4523" t="s">
        <v>791</v>
      </c>
    </row>
    <row r="4524" spans="1:4">
      <c r="A4524" t="s">
        <v>4536</v>
      </c>
      <c r="B4524">
        <v>0.10581506196377501</v>
      </c>
      <c r="C4524" t="s">
        <v>791</v>
      </c>
      <c r="D4524" t="s">
        <v>791</v>
      </c>
    </row>
    <row r="4525" spans="1:4">
      <c r="A4525" t="s">
        <v>4537</v>
      </c>
      <c r="B4525">
        <v>0.10585404971932599</v>
      </c>
      <c r="C4525" t="s">
        <v>791</v>
      </c>
      <c r="D4525" t="s">
        <v>791</v>
      </c>
    </row>
    <row r="4526" spans="1:4">
      <c r="A4526" t="s">
        <v>4538</v>
      </c>
      <c r="B4526">
        <v>0.10586011342155</v>
      </c>
      <c r="C4526" t="s">
        <v>791</v>
      </c>
      <c r="D4526" t="s">
        <v>791</v>
      </c>
    </row>
    <row r="4527" spans="1:4">
      <c r="A4527" t="s">
        <v>4539</v>
      </c>
      <c r="B4527">
        <v>0.105876124933827</v>
      </c>
      <c r="C4527" t="s">
        <v>791</v>
      </c>
      <c r="D4527" t="s">
        <v>791</v>
      </c>
    </row>
    <row r="4528" spans="1:4">
      <c r="A4528" t="s">
        <v>4540</v>
      </c>
      <c r="B4528">
        <v>0.105882352941176</v>
      </c>
      <c r="C4528" t="s">
        <v>791</v>
      </c>
      <c r="D4528" t="s">
        <v>791</v>
      </c>
    </row>
    <row r="4529" spans="1:4">
      <c r="A4529" t="s">
        <v>4541</v>
      </c>
      <c r="B4529">
        <v>0.105882352941176</v>
      </c>
      <c r="C4529" t="s">
        <v>791</v>
      </c>
      <c r="D4529" t="s">
        <v>791</v>
      </c>
    </row>
    <row r="4530" spans="1:4">
      <c r="A4530" t="s">
        <v>4542</v>
      </c>
      <c r="B4530">
        <v>0.105882352941176</v>
      </c>
      <c r="C4530" t="s">
        <v>791</v>
      </c>
      <c r="D4530" t="s">
        <v>791</v>
      </c>
    </row>
    <row r="4531" spans="1:4">
      <c r="A4531" t="s">
        <v>4543</v>
      </c>
      <c r="B4531">
        <v>0.10592459605026899</v>
      </c>
      <c r="C4531" t="s">
        <v>791</v>
      </c>
      <c r="D4531" t="s">
        <v>791</v>
      </c>
    </row>
    <row r="4532" spans="1:4">
      <c r="A4532" t="s">
        <v>4544</v>
      </c>
      <c r="B4532">
        <v>0.10597439544808</v>
      </c>
      <c r="C4532" t="s">
        <v>791</v>
      </c>
      <c r="D4532" t="s">
        <v>791</v>
      </c>
    </row>
    <row r="4533" spans="1:4">
      <c r="A4533" t="s">
        <v>4545</v>
      </c>
      <c r="B4533">
        <v>0.106024096385542</v>
      </c>
      <c r="C4533" t="s">
        <v>791</v>
      </c>
      <c r="D4533" t="s">
        <v>791</v>
      </c>
    </row>
    <row r="4534" spans="1:4">
      <c r="A4534" t="s">
        <v>4546</v>
      </c>
      <c r="B4534">
        <v>0.10603588907014699</v>
      </c>
      <c r="C4534" t="s">
        <v>791</v>
      </c>
      <c r="D4534" t="s">
        <v>791</v>
      </c>
    </row>
    <row r="4535" spans="1:4">
      <c r="A4535" t="s">
        <v>4547</v>
      </c>
      <c r="B4535">
        <v>0.10608020698577</v>
      </c>
      <c r="C4535" t="s">
        <v>791</v>
      </c>
      <c r="D4535" t="s">
        <v>791</v>
      </c>
    </row>
    <row r="4536" spans="1:4">
      <c r="A4536" t="s">
        <v>4548</v>
      </c>
      <c r="B4536">
        <v>0.10609037328094301</v>
      </c>
      <c r="C4536" t="s">
        <v>791</v>
      </c>
      <c r="D4536" t="s">
        <v>791</v>
      </c>
    </row>
    <row r="4537" spans="1:4">
      <c r="A4537" t="s">
        <v>4549</v>
      </c>
      <c r="B4537">
        <v>0.10609480812641101</v>
      </c>
      <c r="C4537" t="s">
        <v>791</v>
      </c>
      <c r="D4537" t="s">
        <v>791</v>
      </c>
    </row>
    <row r="4538" spans="1:4">
      <c r="A4538" t="s">
        <v>4550</v>
      </c>
      <c r="B4538">
        <v>0.106122448979592</v>
      </c>
      <c r="C4538" t="s">
        <v>791</v>
      </c>
      <c r="D4538" t="s">
        <v>791</v>
      </c>
    </row>
    <row r="4539" spans="1:4">
      <c r="A4539" t="s">
        <v>4551</v>
      </c>
      <c r="B4539">
        <v>0.106145251396648</v>
      </c>
      <c r="C4539" t="s">
        <v>791</v>
      </c>
      <c r="D4539" t="s">
        <v>791</v>
      </c>
    </row>
    <row r="4540" spans="1:4">
      <c r="A4540" t="s">
        <v>4552</v>
      </c>
      <c r="B4540">
        <v>0.106145251396648</v>
      </c>
      <c r="C4540" t="s">
        <v>791</v>
      </c>
      <c r="D4540" t="s">
        <v>791</v>
      </c>
    </row>
    <row r="4541" spans="1:4">
      <c r="A4541" t="s">
        <v>4553</v>
      </c>
      <c r="B4541">
        <v>0.106164383561644</v>
      </c>
      <c r="C4541" t="s">
        <v>791</v>
      </c>
      <c r="D4541" t="s">
        <v>791</v>
      </c>
    </row>
    <row r="4542" spans="1:4">
      <c r="A4542" t="s">
        <v>4554</v>
      </c>
      <c r="B4542">
        <v>0.10620689655172399</v>
      </c>
      <c r="C4542" t="s">
        <v>791</v>
      </c>
      <c r="D4542" t="s">
        <v>791</v>
      </c>
    </row>
    <row r="4543" spans="1:4">
      <c r="A4543" t="s">
        <v>4555</v>
      </c>
      <c r="B4543">
        <v>0.106290672451193</v>
      </c>
      <c r="C4543" t="s">
        <v>791</v>
      </c>
      <c r="D4543" t="s">
        <v>791</v>
      </c>
    </row>
    <row r="4544" spans="1:4">
      <c r="A4544" t="s">
        <v>4556</v>
      </c>
      <c r="B4544">
        <v>0.106336489439184</v>
      </c>
      <c r="C4544" t="s">
        <v>791</v>
      </c>
      <c r="D4544" t="s">
        <v>791</v>
      </c>
    </row>
    <row r="4545" spans="1:4">
      <c r="A4545" t="s">
        <v>4557</v>
      </c>
      <c r="B4545">
        <v>0.10638297872340401</v>
      </c>
      <c r="C4545" t="s">
        <v>791</v>
      </c>
      <c r="D4545" t="s">
        <v>791</v>
      </c>
    </row>
    <row r="4546" spans="1:4">
      <c r="A4546" t="s">
        <v>4558</v>
      </c>
      <c r="B4546">
        <v>0.10638297872340401</v>
      </c>
      <c r="C4546" t="s">
        <v>791</v>
      </c>
      <c r="D4546" t="s">
        <v>791</v>
      </c>
    </row>
    <row r="4547" spans="1:4">
      <c r="A4547" t="s">
        <v>4559</v>
      </c>
      <c r="B4547">
        <v>0.106422018348624</v>
      </c>
      <c r="C4547" t="s">
        <v>791</v>
      </c>
      <c r="D4547" t="s">
        <v>791</v>
      </c>
    </row>
    <row r="4548" spans="1:4">
      <c r="A4548" t="s">
        <v>4560</v>
      </c>
      <c r="B4548">
        <v>0.106426735218509</v>
      </c>
      <c r="C4548" t="s">
        <v>791</v>
      </c>
      <c r="D4548" t="s">
        <v>791</v>
      </c>
    </row>
    <row r="4549" spans="1:4">
      <c r="A4549" t="s">
        <v>4561</v>
      </c>
      <c r="B4549">
        <v>0.106431852986217</v>
      </c>
      <c r="C4549" t="s">
        <v>791</v>
      </c>
      <c r="D4549" t="s">
        <v>791</v>
      </c>
    </row>
    <row r="4550" spans="1:4">
      <c r="A4550" t="s">
        <v>4562</v>
      </c>
      <c r="B4550">
        <v>0.106435643564356</v>
      </c>
      <c r="C4550" t="s">
        <v>791</v>
      </c>
      <c r="D4550" t="s">
        <v>791</v>
      </c>
    </row>
    <row r="4551" spans="1:4">
      <c r="A4551" t="s">
        <v>4563</v>
      </c>
      <c r="B4551">
        <v>0.10646900269541799</v>
      </c>
      <c r="C4551" t="s">
        <v>791</v>
      </c>
      <c r="D4551" t="s">
        <v>791</v>
      </c>
    </row>
    <row r="4552" spans="1:4">
      <c r="A4552" t="s">
        <v>4564</v>
      </c>
      <c r="B4552">
        <v>0.106518282988871</v>
      </c>
      <c r="C4552" t="s">
        <v>791</v>
      </c>
      <c r="D4552" t="s">
        <v>791</v>
      </c>
    </row>
    <row r="4553" spans="1:4">
      <c r="A4553" t="s">
        <v>4565</v>
      </c>
      <c r="B4553">
        <v>0.10655737704918</v>
      </c>
      <c r="C4553" t="s">
        <v>791</v>
      </c>
      <c r="D4553" t="s">
        <v>791</v>
      </c>
    </row>
    <row r="4554" spans="1:4">
      <c r="A4554" t="s">
        <v>4566</v>
      </c>
      <c r="B4554">
        <v>0.106580166821131</v>
      </c>
      <c r="C4554" t="s">
        <v>791</v>
      </c>
      <c r="D4554" t="s">
        <v>791</v>
      </c>
    </row>
    <row r="4555" spans="1:4">
      <c r="A4555" t="s">
        <v>4567</v>
      </c>
      <c r="B4555">
        <v>0.10659186535764401</v>
      </c>
      <c r="C4555" t="s">
        <v>791</v>
      </c>
      <c r="D4555" t="s">
        <v>791</v>
      </c>
    </row>
    <row r="4556" spans="1:4">
      <c r="A4556" t="s">
        <v>4568</v>
      </c>
      <c r="B4556">
        <v>0.10659898477157401</v>
      </c>
      <c r="C4556" t="s">
        <v>791</v>
      </c>
      <c r="D4556" t="s">
        <v>791</v>
      </c>
    </row>
    <row r="4557" spans="1:4">
      <c r="A4557" t="s">
        <v>4569</v>
      </c>
      <c r="B4557">
        <v>0.106617647058824</v>
      </c>
      <c r="C4557" t="s">
        <v>791</v>
      </c>
      <c r="D4557" t="s">
        <v>791</v>
      </c>
    </row>
    <row r="4558" spans="1:4">
      <c r="A4558" t="s">
        <v>4570</v>
      </c>
      <c r="B4558">
        <v>0.10666666666666701</v>
      </c>
      <c r="C4558" t="s">
        <v>791</v>
      </c>
      <c r="D4558" t="s">
        <v>791</v>
      </c>
    </row>
    <row r="4559" spans="1:4">
      <c r="A4559" t="s">
        <v>4571</v>
      </c>
      <c r="B4559">
        <v>0.106696428571429</v>
      </c>
      <c r="C4559" t="s">
        <v>791</v>
      </c>
      <c r="D4559" t="s">
        <v>791</v>
      </c>
    </row>
    <row r="4560" spans="1:4">
      <c r="A4560" t="s">
        <v>4572</v>
      </c>
      <c r="B4560">
        <v>0.106748466257669</v>
      </c>
      <c r="C4560" t="s">
        <v>791</v>
      </c>
      <c r="D4560" t="s">
        <v>791</v>
      </c>
    </row>
    <row r="4561" spans="1:4">
      <c r="A4561" t="s">
        <v>4573</v>
      </c>
      <c r="B4561">
        <v>0.106766917293233</v>
      </c>
      <c r="C4561" t="s">
        <v>791</v>
      </c>
      <c r="D4561" t="s">
        <v>791</v>
      </c>
    </row>
    <row r="4562" spans="1:4">
      <c r="A4562" t="s">
        <v>4574</v>
      </c>
      <c r="B4562">
        <v>0.106809078771696</v>
      </c>
      <c r="C4562" t="s">
        <v>791</v>
      </c>
      <c r="D4562" t="s">
        <v>791</v>
      </c>
    </row>
    <row r="4563" spans="1:4">
      <c r="A4563" t="s">
        <v>4575</v>
      </c>
      <c r="B4563">
        <v>0.106822880771881</v>
      </c>
      <c r="C4563" t="s">
        <v>791</v>
      </c>
      <c r="D4563" t="s">
        <v>791</v>
      </c>
    </row>
    <row r="4564" spans="1:4">
      <c r="A4564" t="s">
        <v>4576</v>
      </c>
      <c r="B4564">
        <v>0.106840891621829</v>
      </c>
      <c r="C4564" t="s">
        <v>791</v>
      </c>
      <c r="D4564" t="s">
        <v>791</v>
      </c>
    </row>
    <row r="4565" spans="1:4">
      <c r="A4565" t="s">
        <v>4577</v>
      </c>
      <c r="B4565">
        <v>0.106888361045131</v>
      </c>
      <c r="C4565" t="s">
        <v>791</v>
      </c>
      <c r="D4565" t="s">
        <v>791</v>
      </c>
    </row>
    <row r="4566" spans="1:4">
      <c r="A4566" t="s">
        <v>4578</v>
      </c>
      <c r="B4566">
        <v>0.10690789473684199</v>
      </c>
      <c r="C4566" t="s">
        <v>791</v>
      </c>
      <c r="D4566" t="s">
        <v>791</v>
      </c>
    </row>
    <row r="4567" spans="1:4">
      <c r="A4567" t="s">
        <v>4579</v>
      </c>
      <c r="B4567">
        <v>0.10690789473684199</v>
      </c>
      <c r="C4567" t="s">
        <v>791</v>
      </c>
      <c r="D4567" t="s">
        <v>791</v>
      </c>
    </row>
    <row r="4568" spans="1:4">
      <c r="A4568" t="s">
        <v>4580</v>
      </c>
      <c r="B4568">
        <v>0.10692771084337301</v>
      </c>
      <c r="C4568" t="s">
        <v>791</v>
      </c>
      <c r="D4568" t="s">
        <v>791</v>
      </c>
    </row>
    <row r="4569" spans="1:4">
      <c r="A4569" t="s">
        <v>4581</v>
      </c>
      <c r="B4569">
        <v>0.106983655274889</v>
      </c>
      <c r="C4569" t="s">
        <v>791</v>
      </c>
      <c r="D4569" t="s">
        <v>791</v>
      </c>
    </row>
    <row r="4570" spans="1:4">
      <c r="A4570" t="s">
        <v>4582</v>
      </c>
      <c r="B4570">
        <v>0.106986899563319</v>
      </c>
      <c r="C4570" t="s">
        <v>791</v>
      </c>
      <c r="D4570" t="s">
        <v>791</v>
      </c>
    </row>
    <row r="4571" spans="1:4">
      <c r="A4571" t="s">
        <v>4583</v>
      </c>
      <c r="B4571">
        <v>0.106990014265335</v>
      </c>
      <c r="C4571" t="s">
        <v>791</v>
      </c>
      <c r="D4571" t="s">
        <v>791</v>
      </c>
    </row>
    <row r="4572" spans="1:4">
      <c r="A4572" t="s">
        <v>4584</v>
      </c>
      <c r="B4572">
        <v>0.107011070110701</v>
      </c>
      <c r="C4572" t="s">
        <v>791</v>
      </c>
      <c r="D4572" t="s">
        <v>791</v>
      </c>
    </row>
    <row r="4573" spans="1:4">
      <c r="A4573" t="s">
        <v>4585</v>
      </c>
      <c r="B4573">
        <v>0.10702802021130001</v>
      </c>
      <c r="C4573" t="s">
        <v>791</v>
      </c>
      <c r="D4573" t="s">
        <v>791</v>
      </c>
    </row>
    <row r="4574" spans="1:4">
      <c r="A4574" t="s">
        <v>4586</v>
      </c>
      <c r="B4574">
        <v>0.10705394190871401</v>
      </c>
      <c r="C4574" t="s">
        <v>791</v>
      </c>
      <c r="D4574" t="s">
        <v>791</v>
      </c>
    </row>
    <row r="4575" spans="1:4">
      <c r="A4575" t="s">
        <v>4587</v>
      </c>
      <c r="B4575">
        <v>0.107061503416856</v>
      </c>
      <c r="C4575" t="s">
        <v>791</v>
      </c>
      <c r="D4575" t="s">
        <v>791</v>
      </c>
    </row>
    <row r="4576" spans="1:4">
      <c r="A4576" t="s">
        <v>4588</v>
      </c>
      <c r="B4576">
        <v>0.107066381156317</v>
      </c>
      <c r="C4576" t="s">
        <v>791</v>
      </c>
      <c r="D4576" t="s">
        <v>791</v>
      </c>
    </row>
    <row r="4577" spans="1:4">
      <c r="A4577" t="s">
        <v>4589</v>
      </c>
      <c r="B4577">
        <v>0.10706932052162001</v>
      </c>
      <c r="C4577" t="s">
        <v>791</v>
      </c>
      <c r="D4577" t="s">
        <v>791</v>
      </c>
    </row>
    <row r="4578" spans="1:4">
      <c r="A4578" t="s">
        <v>4590</v>
      </c>
      <c r="B4578">
        <v>0.107074569789675</v>
      </c>
      <c r="C4578" t="s">
        <v>791</v>
      </c>
      <c r="D4578" t="s">
        <v>791</v>
      </c>
    </row>
    <row r="4579" spans="1:4">
      <c r="A4579" t="s">
        <v>4591</v>
      </c>
      <c r="B4579">
        <v>0.107086614173228</v>
      </c>
      <c r="C4579" t="s">
        <v>791</v>
      </c>
      <c r="D4579" t="s">
        <v>791</v>
      </c>
    </row>
    <row r="4580" spans="1:4">
      <c r="A4580" t="s">
        <v>4592</v>
      </c>
      <c r="B4580">
        <v>0.107109004739336</v>
      </c>
      <c r="C4580" t="s">
        <v>791</v>
      </c>
      <c r="D4580" t="s">
        <v>791</v>
      </c>
    </row>
    <row r="4581" spans="1:4">
      <c r="A4581" t="s">
        <v>4593</v>
      </c>
      <c r="B4581">
        <v>0.107142857142857</v>
      </c>
      <c r="C4581" t="s">
        <v>791</v>
      </c>
      <c r="D4581" t="s">
        <v>791</v>
      </c>
    </row>
    <row r="4582" spans="1:4">
      <c r="A4582" t="s">
        <v>4594</v>
      </c>
      <c r="B4582">
        <v>0.107142857142857</v>
      </c>
      <c r="C4582" t="s">
        <v>791</v>
      </c>
      <c r="D4582" t="s">
        <v>791</v>
      </c>
    </row>
    <row r="4583" spans="1:4">
      <c r="A4583" t="s">
        <v>4595</v>
      </c>
      <c r="B4583">
        <v>0.10718171926006501</v>
      </c>
      <c r="C4583" t="s">
        <v>791</v>
      </c>
      <c r="D4583" t="s">
        <v>791</v>
      </c>
    </row>
    <row r="4584" spans="1:4">
      <c r="A4584" t="s">
        <v>4596</v>
      </c>
      <c r="B4584">
        <v>0.10719131614654</v>
      </c>
      <c r="C4584" t="s">
        <v>791</v>
      </c>
      <c r="D4584" t="s">
        <v>791</v>
      </c>
    </row>
    <row r="4585" spans="1:4">
      <c r="A4585" t="s">
        <v>4597</v>
      </c>
      <c r="B4585">
        <v>0.107205623901582</v>
      </c>
      <c r="C4585" t="s">
        <v>791</v>
      </c>
      <c r="D4585" t="s">
        <v>791</v>
      </c>
    </row>
    <row r="4586" spans="1:4">
      <c r="A4586" t="s">
        <v>4598</v>
      </c>
      <c r="B4586">
        <v>0.10720887245841</v>
      </c>
      <c r="C4586" t="s">
        <v>791</v>
      </c>
      <c r="D4586" t="s">
        <v>791</v>
      </c>
    </row>
    <row r="4587" spans="1:4">
      <c r="A4587" t="s">
        <v>4599</v>
      </c>
      <c r="B4587">
        <v>0.107250755287009</v>
      </c>
      <c r="C4587" t="s">
        <v>791</v>
      </c>
      <c r="D4587" t="s">
        <v>791</v>
      </c>
    </row>
    <row r="4588" spans="1:4">
      <c r="A4588" t="s">
        <v>4600</v>
      </c>
      <c r="B4588">
        <v>0.107283464566929</v>
      </c>
      <c r="C4588" t="s">
        <v>791</v>
      </c>
      <c r="D4588" t="s">
        <v>791</v>
      </c>
    </row>
    <row r="4589" spans="1:4">
      <c r="A4589" t="s">
        <v>4601</v>
      </c>
      <c r="B4589">
        <v>0.107284768211921</v>
      </c>
      <c r="C4589" t="s">
        <v>791</v>
      </c>
      <c r="D4589" t="s">
        <v>791</v>
      </c>
    </row>
    <row r="4590" spans="1:4">
      <c r="A4590" t="s">
        <v>4602</v>
      </c>
      <c r="B4590">
        <v>0.10729613733905601</v>
      </c>
      <c r="C4590" t="s">
        <v>791</v>
      </c>
      <c r="D4590" t="s">
        <v>791</v>
      </c>
    </row>
    <row r="4591" spans="1:4">
      <c r="A4591" t="s">
        <v>4603</v>
      </c>
      <c r="B4591">
        <v>0.107308048103608</v>
      </c>
      <c r="C4591" t="s">
        <v>791</v>
      </c>
      <c r="D4591" t="s">
        <v>791</v>
      </c>
    </row>
    <row r="4592" spans="1:4">
      <c r="A4592" t="s">
        <v>4604</v>
      </c>
      <c r="B4592">
        <v>0.107325896894784</v>
      </c>
      <c r="C4592" t="s">
        <v>791</v>
      </c>
      <c r="D4592" t="s">
        <v>791</v>
      </c>
    </row>
    <row r="4593" spans="1:4">
      <c r="A4593" t="s">
        <v>4605</v>
      </c>
      <c r="B4593">
        <v>0.107355864811133</v>
      </c>
      <c r="C4593" t="s">
        <v>791</v>
      </c>
      <c r="D4593" t="s">
        <v>791</v>
      </c>
    </row>
    <row r="4594" spans="1:4">
      <c r="A4594" t="s">
        <v>4606</v>
      </c>
      <c r="B4594">
        <v>0.107361963190184</v>
      </c>
      <c r="C4594" t="s">
        <v>791</v>
      </c>
      <c r="D4594" t="s">
        <v>791</v>
      </c>
    </row>
    <row r="4595" spans="1:4">
      <c r="A4595" t="s">
        <v>4607</v>
      </c>
      <c r="B4595">
        <v>0.10739519547809701</v>
      </c>
      <c r="C4595" t="s">
        <v>791</v>
      </c>
      <c r="D4595" t="s">
        <v>791</v>
      </c>
    </row>
    <row r="4596" spans="1:4">
      <c r="A4596" t="s">
        <v>4608</v>
      </c>
      <c r="B4596">
        <v>0.107438016528926</v>
      </c>
      <c r="C4596" t="s">
        <v>791</v>
      </c>
      <c r="D4596" t="s">
        <v>791</v>
      </c>
    </row>
    <row r="4597" spans="1:4">
      <c r="A4597" t="s">
        <v>4609</v>
      </c>
      <c r="B4597">
        <v>0.107438016528926</v>
      </c>
      <c r="C4597" t="s">
        <v>791</v>
      </c>
      <c r="D4597" t="s">
        <v>791</v>
      </c>
    </row>
    <row r="4598" spans="1:4">
      <c r="A4598" t="s">
        <v>4610</v>
      </c>
      <c r="B4598">
        <v>0.107505070993915</v>
      </c>
      <c r="C4598" t="s">
        <v>791</v>
      </c>
      <c r="D4598" t="s">
        <v>791</v>
      </c>
    </row>
    <row r="4599" spans="1:4">
      <c r="A4599" t="s">
        <v>4611</v>
      </c>
      <c r="B4599">
        <v>0.107538802660754</v>
      </c>
      <c r="C4599" t="s">
        <v>791</v>
      </c>
      <c r="D4599" t="s">
        <v>791</v>
      </c>
    </row>
    <row r="4600" spans="1:4">
      <c r="A4600" t="s">
        <v>4612</v>
      </c>
      <c r="B4600">
        <v>0.107558139534884</v>
      </c>
      <c r="C4600" t="s">
        <v>791</v>
      </c>
      <c r="D4600" t="s">
        <v>791</v>
      </c>
    </row>
    <row r="4601" spans="1:4">
      <c r="A4601" t="s">
        <v>4613</v>
      </c>
      <c r="B4601">
        <v>0.107558139534884</v>
      </c>
      <c r="C4601" t="s">
        <v>791</v>
      </c>
      <c r="D4601" t="s">
        <v>791</v>
      </c>
    </row>
    <row r="4602" spans="1:4">
      <c r="A4602" t="s">
        <v>4614</v>
      </c>
      <c r="B4602">
        <v>0.107586206896552</v>
      </c>
      <c r="C4602" t="s">
        <v>791</v>
      </c>
      <c r="D4602" t="s">
        <v>791</v>
      </c>
    </row>
    <row r="4603" spans="1:4">
      <c r="A4603" t="s">
        <v>4615</v>
      </c>
      <c r="B4603">
        <v>0.107615894039735</v>
      </c>
      <c r="C4603" t="s">
        <v>791</v>
      </c>
      <c r="D4603" t="s">
        <v>791</v>
      </c>
    </row>
    <row r="4604" spans="1:4">
      <c r="A4604" t="s">
        <v>4616</v>
      </c>
      <c r="B4604">
        <v>0.107615894039735</v>
      </c>
      <c r="C4604" t="s">
        <v>791</v>
      </c>
      <c r="D4604" t="s">
        <v>791</v>
      </c>
    </row>
    <row r="4605" spans="1:4">
      <c r="A4605" t="s">
        <v>4617</v>
      </c>
      <c r="B4605">
        <v>0.107644305772231</v>
      </c>
      <c r="C4605" t="s">
        <v>791</v>
      </c>
      <c r="D4605" t="s">
        <v>791</v>
      </c>
    </row>
    <row r="4606" spans="1:4">
      <c r="A4606" t="s">
        <v>4618</v>
      </c>
      <c r="B4606">
        <v>0.107644305772231</v>
      </c>
      <c r="C4606" t="s">
        <v>791</v>
      </c>
      <c r="D4606" t="s">
        <v>791</v>
      </c>
    </row>
    <row r="4607" spans="1:4">
      <c r="A4607" t="s">
        <v>4619</v>
      </c>
      <c r="B4607">
        <v>0.107712765957447</v>
      </c>
      <c r="C4607" t="s">
        <v>791</v>
      </c>
      <c r="D4607" t="s">
        <v>791</v>
      </c>
    </row>
    <row r="4608" spans="1:4">
      <c r="A4608" t="s">
        <v>4620</v>
      </c>
      <c r="B4608">
        <v>0.10773480662983401</v>
      </c>
      <c r="C4608" t="s">
        <v>791</v>
      </c>
      <c r="D4608" t="s">
        <v>791</v>
      </c>
    </row>
    <row r="4609" spans="1:4">
      <c r="A4609" t="s">
        <v>4621</v>
      </c>
      <c r="B4609">
        <v>0.107776261937244</v>
      </c>
      <c r="C4609" t="s">
        <v>791</v>
      </c>
      <c r="D4609" t="s">
        <v>791</v>
      </c>
    </row>
    <row r="4610" spans="1:4">
      <c r="A4610" t="s">
        <v>4622</v>
      </c>
      <c r="B4610">
        <v>0.107789142407553</v>
      </c>
      <c r="C4610" t="s">
        <v>791</v>
      </c>
      <c r="D4610" t="s">
        <v>791</v>
      </c>
    </row>
    <row r="4611" spans="1:4">
      <c r="A4611" t="s">
        <v>4623</v>
      </c>
      <c r="B4611">
        <v>0.107802874743326</v>
      </c>
      <c r="C4611" t="s">
        <v>791</v>
      </c>
      <c r="D4611" t="s">
        <v>791</v>
      </c>
    </row>
    <row r="4612" spans="1:4">
      <c r="A4612" t="s">
        <v>4624</v>
      </c>
      <c r="B4612">
        <v>0.10780460415496899</v>
      </c>
      <c r="C4612" t="s">
        <v>791</v>
      </c>
      <c r="D4612" t="s">
        <v>791</v>
      </c>
    </row>
    <row r="4613" spans="1:4">
      <c r="A4613" t="s">
        <v>4625</v>
      </c>
      <c r="B4613">
        <v>0.10783055198973</v>
      </c>
      <c r="C4613" t="s">
        <v>791</v>
      </c>
      <c r="D4613" t="s">
        <v>791</v>
      </c>
    </row>
    <row r="4614" spans="1:4">
      <c r="A4614" t="s">
        <v>4626</v>
      </c>
      <c r="B4614">
        <v>0.107920792079208</v>
      </c>
      <c r="C4614" t="s">
        <v>791</v>
      </c>
      <c r="D4614" t="s">
        <v>791</v>
      </c>
    </row>
    <row r="4615" spans="1:4">
      <c r="A4615" t="s">
        <v>4627</v>
      </c>
      <c r="B4615">
        <v>0.10793237971391401</v>
      </c>
      <c r="C4615" t="s">
        <v>791</v>
      </c>
      <c r="D4615" t="s">
        <v>791</v>
      </c>
    </row>
    <row r="4616" spans="1:4">
      <c r="A4616" t="s">
        <v>4628</v>
      </c>
      <c r="B4616">
        <v>0.10793933987511201</v>
      </c>
      <c r="C4616" t="s">
        <v>791</v>
      </c>
      <c r="D4616" t="s">
        <v>791</v>
      </c>
    </row>
    <row r="4617" spans="1:4">
      <c r="A4617" t="s">
        <v>4629</v>
      </c>
      <c r="B4617">
        <v>0.108011869436202</v>
      </c>
      <c r="C4617" t="s">
        <v>791</v>
      </c>
      <c r="D4617" t="s">
        <v>791</v>
      </c>
    </row>
    <row r="4618" spans="1:4">
      <c r="A4618" t="s">
        <v>4630</v>
      </c>
      <c r="B4618">
        <v>0.10801393728222999</v>
      </c>
      <c r="C4618" t="s">
        <v>791</v>
      </c>
      <c r="D4618" t="s">
        <v>791</v>
      </c>
    </row>
    <row r="4619" spans="1:4">
      <c r="A4619" t="s">
        <v>4631</v>
      </c>
      <c r="B4619">
        <v>0.108021390374332</v>
      </c>
      <c r="C4619" t="s">
        <v>791</v>
      </c>
      <c r="D4619" t="s">
        <v>791</v>
      </c>
    </row>
    <row r="4620" spans="1:4">
      <c r="A4620" t="s">
        <v>4632</v>
      </c>
      <c r="B4620">
        <v>0.10803802938634401</v>
      </c>
      <c r="C4620" t="s">
        <v>791</v>
      </c>
      <c r="D4620" t="s">
        <v>791</v>
      </c>
    </row>
    <row r="4621" spans="1:4">
      <c r="A4621" t="s">
        <v>4633</v>
      </c>
      <c r="B4621">
        <v>0.108040201005025</v>
      </c>
      <c r="C4621" t="s">
        <v>791</v>
      </c>
      <c r="D4621" t="s">
        <v>791</v>
      </c>
    </row>
    <row r="4622" spans="1:4">
      <c r="A4622" t="s">
        <v>4634</v>
      </c>
      <c r="B4622">
        <v>0.108040201005025</v>
      </c>
      <c r="C4622" t="s">
        <v>791</v>
      </c>
      <c r="D4622" t="s">
        <v>791</v>
      </c>
    </row>
    <row r="4623" spans="1:4">
      <c r="A4623" t="s">
        <v>4635</v>
      </c>
      <c r="B4623">
        <v>0.108056872037915</v>
      </c>
      <c r="C4623" t="s">
        <v>791</v>
      </c>
      <c r="D4623" t="s">
        <v>791</v>
      </c>
    </row>
    <row r="4624" spans="1:4">
      <c r="A4624" t="s">
        <v>4636</v>
      </c>
      <c r="B4624">
        <v>0.108056872037915</v>
      </c>
      <c r="C4624" t="s">
        <v>791</v>
      </c>
      <c r="D4624" t="s">
        <v>791</v>
      </c>
    </row>
    <row r="4625" spans="1:4">
      <c r="A4625" t="s">
        <v>4637</v>
      </c>
      <c r="B4625">
        <v>0.108063631376851</v>
      </c>
      <c r="C4625" t="s">
        <v>791</v>
      </c>
      <c r="D4625" t="s">
        <v>791</v>
      </c>
    </row>
    <row r="4626" spans="1:4">
      <c r="A4626" t="s">
        <v>4638</v>
      </c>
      <c r="B4626">
        <v>0.10807600950118799</v>
      </c>
      <c r="C4626" t="s">
        <v>791</v>
      </c>
      <c r="D4626" t="s">
        <v>791</v>
      </c>
    </row>
    <row r="4627" spans="1:4">
      <c r="A4627" t="s">
        <v>4639</v>
      </c>
      <c r="B4627">
        <v>0.108108108108108</v>
      </c>
      <c r="C4627" t="s">
        <v>791</v>
      </c>
      <c r="D4627" t="s">
        <v>791</v>
      </c>
    </row>
    <row r="4628" spans="1:4">
      <c r="A4628" t="s">
        <v>4640</v>
      </c>
      <c r="B4628">
        <v>0.10812264658418499</v>
      </c>
      <c r="C4628" t="s">
        <v>791</v>
      </c>
      <c r="D4628" t="s">
        <v>791</v>
      </c>
    </row>
    <row r="4629" spans="1:4">
      <c r="A4629" t="s">
        <v>4641</v>
      </c>
      <c r="B4629">
        <v>0.10818888224746</v>
      </c>
      <c r="C4629" t="s">
        <v>791</v>
      </c>
      <c r="D4629" t="s">
        <v>791</v>
      </c>
    </row>
    <row r="4630" spans="1:4">
      <c r="A4630" t="s">
        <v>4642</v>
      </c>
      <c r="B4630">
        <v>0.108189331329827</v>
      </c>
      <c r="C4630" t="s">
        <v>791</v>
      </c>
      <c r="D4630" t="s">
        <v>791</v>
      </c>
    </row>
    <row r="4631" spans="1:4">
      <c r="A4631" t="s">
        <v>4643</v>
      </c>
      <c r="B4631">
        <v>0.108235294117647</v>
      </c>
      <c r="C4631" t="s">
        <v>791</v>
      </c>
      <c r="D4631" t="s">
        <v>791</v>
      </c>
    </row>
    <row r="4632" spans="1:4">
      <c r="A4632" t="s">
        <v>4644</v>
      </c>
      <c r="B4632">
        <v>0.108256880733945</v>
      </c>
      <c r="C4632" t="s">
        <v>791</v>
      </c>
      <c r="D4632" t="s">
        <v>791</v>
      </c>
    </row>
    <row r="4633" spans="1:4">
      <c r="A4633" t="s">
        <v>4645</v>
      </c>
      <c r="B4633">
        <v>0.10828025477707</v>
      </c>
      <c r="C4633" t="s">
        <v>791</v>
      </c>
      <c r="D4633" t="s">
        <v>791</v>
      </c>
    </row>
    <row r="4634" spans="1:4">
      <c r="A4634" t="s">
        <v>4646</v>
      </c>
      <c r="B4634">
        <v>0.108299218459248</v>
      </c>
      <c r="C4634" t="s">
        <v>791</v>
      </c>
      <c r="D4634" t="s">
        <v>791</v>
      </c>
    </row>
    <row r="4635" spans="1:4">
      <c r="A4635" t="s">
        <v>4647</v>
      </c>
      <c r="B4635">
        <v>0.108317214700193</v>
      </c>
      <c r="C4635" t="s">
        <v>791</v>
      </c>
      <c r="D4635" t="s">
        <v>791</v>
      </c>
    </row>
    <row r="4636" spans="1:4">
      <c r="A4636" t="s">
        <v>4648</v>
      </c>
      <c r="B4636">
        <v>0.108317214700193</v>
      </c>
      <c r="C4636" t="s">
        <v>791</v>
      </c>
      <c r="D4636" t="s">
        <v>791</v>
      </c>
    </row>
    <row r="4637" spans="1:4">
      <c r="A4637" t="s">
        <v>4649</v>
      </c>
      <c r="B4637">
        <v>0.10833593506088</v>
      </c>
      <c r="C4637" t="s">
        <v>791</v>
      </c>
      <c r="D4637" t="s">
        <v>791</v>
      </c>
    </row>
    <row r="4638" spans="1:4">
      <c r="A4638" t="s">
        <v>4650</v>
      </c>
      <c r="B4638">
        <v>0.108359133126935</v>
      </c>
      <c r="C4638" t="s">
        <v>791</v>
      </c>
      <c r="D4638" t="s">
        <v>791</v>
      </c>
    </row>
    <row r="4639" spans="1:4">
      <c r="A4639" t="s">
        <v>4651</v>
      </c>
      <c r="B4639">
        <v>0.108359133126935</v>
      </c>
      <c r="C4639" t="s">
        <v>791</v>
      </c>
      <c r="D4639" t="s">
        <v>791</v>
      </c>
    </row>
    <row r="4640" spans="1:4">
      <c r="A4640" t="s">
        <v>4652</v>
      </c>
      <c r="B4640">
        <v>0.10836501901140699</v>
      </c>
      <c r="C4640" t="s">
        <v>791</v>
      </c>
      <c r="D4640" t="s">
        <v>791</v>
      </c>
    </row>
    <row r="4641" spans="1:4">
      <c r="A4641" t="s">
        <v>4653</v>
      </c>
      <c r="B4641">
        <v>0.108369098712446</v>
      </c>
      <c r="C4641" t="s">
        <v>791</v>
      </c>
      <c r="D4641" t="s">
        <v>791</v>
      </c>
    </row>
    <row r="4642" spans="1:4">
      <c r="A4642" t="s">
        <v>4654</v>
      </c>
      <c r="B4642">
        <v>0.108381502890173</v>
      </c>
      <c r="C4642" t="s">
        <v>791</v>
      </c>
      <c r="D4642" t="s">
        <v>791</v>
      </c>
    </row>
    <row r="4643" spans="1:4">
      <c r="A4643" t="s">
        <v>4655</v>
      </c>
      <c r="B4643">
        <v>0.108388312912347</v>
      </c>
      <c r="C4643" t="s">
        <v>791</v>
      </c>
      <c r="D4643" t="s">
        <v>791</v>
      </c>
    </row>
    <row r="4644" spans="1:4">
      <c r="A4644" t="s">
        <v>4656</v>
      </c>
      <c r="B4644">
        <v>0.108389786347056</v>
      </c>
      <c r="C4644" t="s">
        <v>791</v>
      </c>
      <c r="D4644" t="s">
        <v>791</v>
      </c>
    </row>
    <row r="4645" spans="1:4">
      <c r="A4645" t="s">
        <v>4657</v>
      </c>
      <c r="B4645">
        <v>0.10840707964601801</v>
      </c>
      <c r="C4645" t="s">
        <v>791</v>
      </c>
      <c r="D4645" t="s">
        <v>791</v>
      </c>
    </row>
    <row r="4646" spans="1:4">
      <c r="A4646" t="s">
        <v>4658</v>
      </c>
      <c r="B4646">
        <v>0.108433734939759</v>
      </c>
      <c r="C4646" t="s">
        <v>791</v>
      </c>
      <c r="D4646" t="s">
        <v>791</v>
      </c>
    </row>
    <row r="4647" spans="1:4">
      <c r="A4647" t="s">
        <v>4659</v>
      </c>
      <c r="B4647">
        <v>0.108433734939759</v>
      </c>
      <c r="C4647" t="s">
        <v>791</v>
      </c>
      <c r="D4647" t="s">
        <v>791</v>
      </c>
    </row>
    <row r="4648" spans="1:4">
      <c r="A4648" t="s">
        <v>4660</v>
      </c>
      <c r="B4648">
        <v>0.108433734939759</v>
      </c>
      <c r="C4648" t="s">
        <v>791</v>
      </c>
      <c r="D4648" t="s">
        <v>791</v>
      </c>
    </row>
    <row r="4649" spans="1:4">
      <c r="A4649" t="s">
        <v>4661</v>
      </c>
      <c r="B4649">
        <v>0.108450704225352</v>
      </c>
      <c r="C4649" t="s">
        <v>791</v>
      </c>
      <c r="D4649" t="s">
        <v>791</v>
      </c>
    </row>
    <row r="4650" spans="1:4">
      <c r="A4650" t="s">
        <v>4662</v>
      </c>
      <c r="B4650">
        <v>0.108455882352941</v>
      </c>
      <c r="C4650" t="s">
        <v>791</v>
      </c>
      <c r="D4650" t="s">
        <v>791</v>
      </c>
    </row>
    <row r="4651" spans="1:4">
      <c r="A4651" t="s">
        <v>4663</v>
      </c>
      <c r="B4651">
        <v>0.108484005563282</v>
      </c>
      <c r="C4651" t="s">
        <v>791</v>
      </c>
      <c r="D4651" t="s">
        <v>791</v>
      </c>
    </row>
    <row r="4652" spans="1:4">
      <c r="A4652" t="s">
        <v>4664</v>
      </c>
      <c r="B4652">
        <v>0.10849056603773601</v>
      </c>
      <c r="C4652" t="s">
        <v>791</v>
      </c>
      <c r="D4652" t="s">
        <v>791</v>
      </c>
    </row>
    <row r="4653" spans="1:4">
      <c r="A4653" t="s">
        <v>4665</v>
      </c>
      <c r="B4653">
        <v>0.10849056603773601</v>
      </c>
      <c r="C4653" t="s">
        <v>791</v>
      </c>
      <c r="D4653" t="s">
        <v>791</v>
      </c>
    </row>
    <row r="4654" spans="1:4">
      <c r="A4654" t="s">
        <v>4666</v>
      </c>
      <c r="B4654">
        <v>0.10849056603773601</v>
      </c>
      <c r="C4654" t="s">
        <v>791</v>
      </c>
      <c r="D4654" t="s">
        <v>791</v>
      </c>
    </row>
    <row r="4655" spans="1:4">
      <c r="A4655" t="s">
        <v>4667</v>
      </c>
      <c r="B4655">
        <v>0.108522378908645</v>
      </c>
      <c r="C4655" t="s">
        <v>791</v>
      </c>
      <c r="D4655" t="s">
        <v>791</v>
      </c>
    </row>
    <row r="4656" spans="1:4">
      <c r="A4656" t="s">
        <v>4668</v>
      </c>
      <c r="B4656">
        <v>0.108606557377049</v>
      </c>
      <c r="C4656" t="s">
        <v>791</v>
      </c>
      <c r="D4656" t="s">
        <v>791</v>
      </c>
    </row>
    <row r="4657" spans="1:4">
      <c r="A4657" t="s">
        <v>4669</v>
      </c>
      <c r="B4657">
        <v>0.10860927152317899</v>
      </c>
      <c r="C4657" t="s">
        <v>791</v>
      </c>
      <c r="D4657" t="s">
        <v>791</v>
      </c>
    </row>
    <row r="4658" spans="1:4">
      <c r="A4658" t="s">
        <v>4670</v>
      </c>
      <c r="B4658">
        <v>0.108629441624365</v>
      </c>
      <c r="C4658" t="s">
        <v>791</v>
      </c>
      <c r="D4658" t="s">
        <v>791</v>
      </c>
    </row>
    <row r="4659" spans="1:4">
      <c r="A4659" t="s">
        <v>4671</v>
      </c>
      <c r="B4659">
        <v>0.108638743455497</v>
      </c>
      <c r="C4659" t="s">
        <v>791</v>
      </c>
      <c r="D4659" t="s">
        <v>791</v>
      </c>
    </row>
    <row r="4660" spans="1:4">
      <c r="A4660" t="s">
        <v>4672</v>
      </c>
      <c r="B4660">
        <v>0.108647450110865</v>
      </c>
      <c r="C4660" t="s">
        <v>791</v>
      </c>
      <c r="D4660" t="s">
        <v>791</v>
      </c>
    </row>
    <row r="4661" spans="1:4">
      <c r="A4661" t="s">
        <v>4673</v>
      </c>
      <c r="B4661">
        <v>0.108668341708543</v>
      </c>
      <c r="C4661" t="s">
        <v>791</v>
      </c>
      <c r="D4661" t="s">
        <v>791</v>
      </c>
    </row>
    <row r="4662" spans="1:4">
      <c r="A4662" t="s">
        <v>4674</v>
      </c>
      <c r="B4662">
        <v>0.108719052744887</v>
      </c>
      <c r="C4662" t="s">
        <v>791</v>
      </c>
      <c r="D4662" t="s">
        <v>791</v>
      </c>
    </row>
    <row r="4663" spans="1:4">
      <c r="A4663" t="s">
        <v>4675</v>
      </c>
      <c r="B4663">
        <v>0.10874357090374701</v>
      </c>
      <c r="C4663" t="s">
        <v>791</v>
      </c>
      <c r="D4663" t="s">
        <v>791</v>
      </c>
    </row>
    <row r="4664" spans="1:4">
      <c r="A4664" t="s">
        <v>4676</v>
      </c>
      <c r="B4664">
        <v>0.108761329305136</v>
      </c>
      <c r="C4664" t="s">
        <v>791</v>
      </c>
      <c r="D4664" t="s">
        <v>791</v>
      </c>
    </row>
    <row r="4665" spans="1:4">
      <c r="A4665" t="s">
        <v>4677</v>
      </c>
      <c r="B4665">
        <v>0.108773730118009</v>
      </c>
      <c r="C4665" t="s">
        <v>791</v>
      </c>
      <c r="D4665" t="s">
        <v>791</v>
      </c>
    </row>
    <row r="4666" spans="1:4">
      <c r="A4666" t="s">
        <v>4678</v>
      </c>
      <c r="B4666">
        <v>0.108775137111517</v>
      </c>
      <c r="C4666" t="s">
        <v>791</v>
      </c>
      <c r="D4666" t="s">
        <v>791</v>
      </c>
    </row>
    <row r="4667" spans="1:4">
      <c r="A4667" t="s">
        <v>4679</v>
      </c>
      <c r="B4667">
        <v>0.108776266996292</v>
      </c>
      <c r="C4667" t="s">
        <v>791</v>
      </c>
      <c r="D4667" t="s">
        <v>791</v>
      </c>
    </row>
    <row r="4668" spans="1:4">
      <c r="A4668" t="s">
        <v>4680</v>
      </c>
      <c r="B4668">
        <v>0.10880829015544</v>
      </c>
      <c r="C4668" t="s">
        <v>791</v>
      </c>
      <c r="D4668" t="s">
        <v>791</v>
      </c>
    </row>
    <row r="4669" spans="1:4">
      <c r="A4669" t="s">
        <v>4681</v>
      </c>
      <c r="B4669">
        <v>0.10881652104845101</v>
      </c>
      <c r="C4669" t="s">
        <v>791</v>
      </c>
      <c r="D4669" t="s">
        <v>791</v>
      </c>
    </row>
    <row r="4670" spans="1:4">
      <c r="A4670" t="s">
        <v>4682</v>
      </c>
      <c r="B4670">
        <v>0.108829568788501</v>
      </c>
      <c r="C4670" t="s">
        <v>791</v>
      </c>
      <c r="D4670" t="s">
        <v>791</v>
      </c>
    </row>
    <row r="4671" spans="1:4">
      <c r="A4671" t="s">
        <v>4683</v>
      </c>
      <c r="B4671">
        <v>0.10884831460674201</v>
      </c>
      <c r="C4671" t="s">
        <v>791</v>
      </c>
      <c r="D4671" t="s">
        <v>791</v>
      </c>
    </row>
    <row r="4672" spans="1:4">
      <c r="A4672" t="s">
        <v>4684</v>
      </c>
      <c r="B4672">
        <v>0.10885608856088599</v>
      </c>
      <c r="C4672" t="s">
        <v>791</v>
      </c>
      <c r="D4672" t="s">
        <v>791</v>
      </c>
    </row>
    <row r="4673" spans="1:4">
      <c r="A4673" t="s">
        <v>4685</v>
      </c>
      <c r="B4673">
        <v>0.108880308880309</v>
      </c>
      <c r="C4673" t="s">
        <v>791</v>
      </c>
      <c r="D4673" t="s">
        <v>791</v>
      </c>
    </row>
    <row r="4674" spans="1:4">
      <c r="A4674" t="s">
        <v>4686</v>
      </c>
      <c r="B4674">
        <v>0.10889110889110901</v>
      </c>
      <c r="C4674" t="s">
        <v>791</v>
      </c>
      <c r="D4674" t="s">
        <v>791</v>
      </c>
    </row>
    <row r="4675" spans="1:4">
      <c r="A4675" t="s">
        <v>4687</v>
      </c>
      <c r="B4675">
        <v>0.108936170212766</v>
      </c>
      <c r="C4675" t="s">
        <v>791</v>
      </c>
      <c r="D4675" t="s">
        <v>791</v>
      </c>
    </row>
    <row r="4676" spans="1:4">
      <c r="A4676" t="s">
        <v>4688</v>
      </c>
      <c r="B4676">
        <v>0.108939350388043</v>
      </c>
      <c r="C4676" t="s">
        <v>791</v>
      </c>
      <c r="D4676" t="s">
        <v>791</v>
      </c>
    </row>
    <row r="4677" spans="1:4">
      <c r="A4677" t="s">
        <v>4689</v>
      </c>
      <c r="B4677">
        <v>0.108958837772397</v>
      </c>
      <c r="C4677" t="s">
        <v>791</v>
      </c>
      <c r="D4677" t="s">
        <v>791</v>
      </c>
    </row>
    <row r="4678" spans="1:4">
      <c r="A4678" t="s">
        <v>4690</v>
      </c>
      <c r="B4678">
        <v>0.10902255639097699</v>
      </c>
      <c r="C4678" t="s">
        <v>791</v>
      </c>
      <c r="D4678" t="s">
        <v>791</v>
      </c>
    </row>
    <row r="4679" spans="1:4">
      <c r="A4679" t="s">
        <v>4691</v>
      </c>
      <c r="B4679">
        <v>0.109028960817717</v>
      </c>
      <c r="C4679" t="s">
        <v>791</v>
      </c>
      <c r="D4679" t="s">
        <v>791</v>
      </c>
    </row>
    <row r="4680" spans="1:4">
      <c r="A4680" t="s">
        <v>4692</v>
      </c>
      <c r="B4680">
        <v>0.109028960817717</v>
      </c>
      <c r="C4680" t="s">
        <v>791</v>
      </c>
      <c r="D4680" t="s">
        <v>791</v>
      </c>
    </row>
    <row r="4681" spans="1:4">
      <c r="A4681" t="s">
        <v>4693</v>
      </c>
      <c r="B4681">
        <v>0.10904872389791199</v>
      </c>
      <c r="C4681" t="s">
        <v>791</v>
      </c>
      <c r="D4681" t="s">
        <v>791</v>
      </c>
    </row>
    <row r="4682" spans="1:4">
      <c r="A4682" t="s">
        <v>4694</v>
      </c>
      <c r="B4682">
        <v>0.109066427289048</v>
      </c>
      <c r="C4682" t="s">
        <v>791</v>
      </c>
      <c r="D4682" t="s">
        <v>791</v>
      </c>
    </row>
    <row r="4683" spans="1:4">
      <c r="A4683" t="s">
        <v>4695</v>
      </c>
      <c r="B4683">
        <v>0.109069585613761</v>
      </c>
      <c r="C4683" t="s">
        <v>791</v>
      </c>
      <c r="D4683" t="s">
        <v>791</v>
      </c>
    </row>
    <row r="4684" spans="1:4">
      <c r="A4684" t="s">
        <v>4696</v>
      </c>
      <c r="B4684">
        <v>0.10907127429805601</v>
      </c>
      <c r="C4684" t="s">
        <v>791</v>
      </c>
      <c r="D4684" t="s">
        <v>791</v>
      </c>
    </row>
    <row r="4685" spans="1:4">
      <c r="A4685" t="s">
        <v>4697</v>
      </c>
      <c r="B4685">
        <v>0.109074243813016</v>
      </c>
      <c r="C4685" t="s">
        <v>791</v>
      </c>
      <c r="D4685" t="s">
        <v>791</v>
      </c>
    </row>
    <row r="4686" spans="1:4">
      <c r="A4686" t="s">
        <v>4698</v>
      </c>
      <c r="B4686">
        <v>0.10911016949152499</v>
      </c>
      <c r="C4686" t="s">
        <v>791</v>
      </c>
      <c r="D4686" t="s">
        <v>791</v>
      </c>
    </row>
    <row r="4687" spans="1:4">
      <c r="A4687" t="s">
        <v>4699</v>
      </c>
      <c r="B4687">
        <v>0.10911136107986499</v>
      </c>
      <c r="C4687" t="s">
        <v>791</v>
      </c>
      <c r="D4687" t="s">
        <v>791</v>
      </c>
    </row>
    <row r="4688" spans="1:4">
      <c r="A4688" t="s">
        <v>4700</v>
      </c>
      <c r="B4688">
        <v>0.109140518417462</v>
      </c>
      <c r="C4688" t="s">
        <v>791</v>
      </c>
      <c r="D4688" t="s">
        <v>791</v>
      </c>
    </row>
    <row r="4689" spans="1:4">
      <c r="A4689" t="s">
        <v>4701</v>
      </c>
      <c r="B4689">
        <v>0.10920436817472701</v>
      </c>
      <c r="C4689" t="s">
        <v>791</v>
      </c>
      <c r="D4689" t="s">
        <v>791</v>
      </c>
    </row>
    <row r="4690" spans="1:4">
      <c r="A4690" t="s">
        <v>4702</v>
      </c>
      <c r="B4690">
        <v>0.109207708779443</v>
      </c>
      <c r="C4690" t="s">
        <v>791</v>
      </c>
      <c r="D4690" t="s">
        <v>791</v>
      </c>
    </row>
    <row r="4691" spans="1:4">
      <c r="A4691" t="s">
        <v>4703</v>
      </c>
      <c r="B4691">
        <v>0.109240246406571</v>
      </c>
      <c r="C4691" t="s">
        <v>791</v>
      </c>
      <c r="D4691" t="s">
        <v>791</v>
      </c>
    </row>
    <row r="4692" spans="1:4">
      <c r="A4692" t="s">
        <v>4704</v>
      </c>
      <c r="B4692">
        <v>0.10928512736236599</v>
      </c>
      <c r="C4692" t="s">
        <v>791</v>
      </c>
      <c r="D4692" t="s">
        <v>791</v>
      </c>
    </row>
    <row r="4693" spans="1:4">
      <c r="A4693" t="s">
        <v>4705</v>
      </c>
      <c r="B4693">
        <v>0.109286165508528</v>
      </c>
      <c r="C4693" t="s">
        <v>791</v>
      </c>
      <c r="D4693" t="s">
        <v>791</v>
      </c>
    </row>
    <row r="4694" spans="1:4">
      <c r="A4694" t="s">
        <v>4706</v>
      </c>
      <c r="B4694">
        <v>0.109311740890688</v>
      </c>
      <c r="C4694" t="s">
        <v>791</v>
      </c>
      <c r="D4694" t="s">
        <v>791</v>
      </c>
    </row>
    <row r="4695" spans="1:4">
      <c r="A4695" t="s">
        <v>4707</v>
      </c>
      <c r="B4695">
        <v>0.109320252277505</v>
      </c>
      <c r="C4695" t="s">
        <v>791</v>
      </c>
      <c r="D4695" t="s">
        <v>791</v>
      </c>
    </row>
    <row r="4696" spans="1:4">
      <c r="A4696" t="s">
        <v>4708</v>
      </c>
      <c r="B4696">
        <v>0.109324758842444</v>
      </c>
      <c r="C4696" t="s">
        <v>791</v>
      </c>
      <c r="D4696" t="s">
        <v>791</v>
      </c>
    </row>
    <row r="4697" spans="1:4">
      <c r="A4697" t="s">
        <v>4709</v>
      </c>
      <c r="B4697">
        <v>0.109326744904262</v>
      </c>
      <c r="C4697" t="s">
        <v>791</v>
      </c>
      <c r="D4697" t="s">
        <v>791</v>
      </c>
    </row>
    <row r="4698" spans="1:4">
      <c r="A4698" t="s">
        <v>4710</v>
      </c>
      <c r="B4698">
        <v>0.10934393638171</v>
      </c>
      <c r="C4698" t="s">
        <v>791</v>
      </c>
      <c r="D4698" t="s">
        <v>791</v>
      </c>
    </row>
    <row r="4699" spans="1:4">
      <c r="A4699" t="s">
        <v>4711</v>
      </c>
      <c r="B4699">
        <v>0.109349371241115</v>
      </c>
      <c r="C4699" t="s">
        <v>791</v>
      </c>
      <c r="D4699" t="s">
        <v>791</v>
      </c>
    </row>
    <row r="4700" spans="1:4">
      <c r="A4700" t="s">
        <v>4712</v>
      </c>
      <c r="B4700">
        <v>0.109352517985612</v>
      </c>
      <c r="C4700" t="s">
        <v>791</v>
      </c>
      <c r="D4700" t="s">
        <v>791</v>
      </c>
    </row>
    <row r="4701" spans="1:4">
      <c r="A4701" t="s">
        <v>4713</v>
      </c>
      <c r="B4701">
        <v>0.109352517985612</v>
      </c>
      <c r="C4701" t="s">
        <v>791</v>
      </c>
      <c r="D4701" t="s">
        <v>791</v>
      </c>
    </row>
    <row r="4702" spans="1:4">
      <c r="A4702" t="s">
        <v>4714</v>
      </c>
      <c r="B4702">
        <v>0.109357384441939</v>
      </c>
      <c r="C4702" t="s">
        <v>791</v>
      </c>
      <c r="D4702" t="s">
        <v>791</v>
      </c>
    </row>
    <row r="4703" spans="1:4">
      <c r="A4703" t="s">
        <v>4715</v>
      </c>
      <c r="B4703">
        <v>0.109357384441939</v>
      </c>
      <c r="C4703" t="s">
        <v>791</v>
      </c>
      <c r="D4703" t="s">
        <v>791</v>
      </c>
    </row>
    <row r="4704" spans="1:4">
      <c r="A4704" t="s">
        <v>4716</v>
      </c>
      <c r="B4704">
        <v>0.109375</v>
      </c>
      <c r="C4704" t="s">
        <v>791</v>
      </c>
      <c r="D4704" t="s">
        <v>791</v>
      </c>
    </row>
    <row r="4705" spans="1:4">
      <c r="A4705" t="s">
        <v>4717</v>
      </c>
      <c r="B4705">
        <v>0.109375</v>
      </c>
      <c r="C4705" t="s">
        <v>791</v>
      </c>
      <c r="D4705" t="s">
        <v>791</v>
      </c>
    </row>
    <row r="4706" spans="1:4">
      <c r="A4706" t="s">
        <v>4718</v>
      </c>
      <c r="B4706">
        <v>0.10939226519337</v>
      </c>
      <c r="C4706" t="s">
        <v>791</v>
      </c>
      <c r="D4706" t="s">
        <v>791</v>
      </c>
    </row>
    <row r="4707" spans="1:4">
      <c r="A4707" t="s">
        <v>4719</v>
      </c>
      <c r="B4707">
        <v>0.109415705247488</v>
      </c>
      <c r="C4707" t="s">
        <v>791</v>
      </c>
      <c r="D4707" t="s">
        <v>791</v>
      </c>
    </row>
    <row r="4708" spans="1:4">
      <c r="A4708" t="s">
        <v>4720</v>
      </c>
      <c r="B4708">
        <v>0.109511889862328</v>
      </c>
      <c r="C4708" t="s">
        <v>791</v>
      </c>
      <c r="D4708" t="s">
        <v>791</v>
      </c>
    </row>
    <row r="4709" spans="1:4">
      <c r="A4709" t="s">
        <v>4721</v>
      </c>
      <c r="B4709">
        <v>0.109519797809604</v>
      </c>
      <c r="C4709" t="s">
        <v>791</v>
      </c>
      <c r="D4709" t="s">
        <v>791</v>
      </c>
    </row>
    <row r="4710" spans="1:4">
      <c r="A4710" t="s">
        <v>4722</v>
      </c>
      <c r="B4710">
        <v>0.109577922077922</v>
      </c>
      <c r="C4710" t="s">
        <v>791</v>
      </c>
      <c r="D4710" t="s">
        <v>791</v>
      </c>
    </row>
    <row r="4711" spans="1:4">
      <c r="A4711" t="s">
        <v>4723</v>
      </c>
      <c r="B4711">
        <v>0.10958904109589</v>
      </c>
      <c r="C4711" t="s">
        <v>791</v>
      </c>
      <c r="D4711" t="s">
        <v>791</v>
      </c>
    </row>
    <row r="4712" spans="1:4">
      <c r="A4712" t="s">
        <v>4724</v>
      </c>
      <c r="B4712">
        <v>0.10958904109589</v>
      </c>
      <c r="C4712" t="s">
        <v>791</v>
      </c>
      <c r="D4712" t="s">
        <v>791</v>
      </c>
    </row>
    <row r="4713" spans="1:4">
      <c r="A4713" t="s">
        <v>4725</v>
      </c>
      <c r="B4713">
        <v>0.10961038961039</v>
      </c>
      <c r="C4713" t="s">
        <v>791</v>
      </c>
      <c r="D4713" t="s">
        <v>791</v>
      </c>
    </row>
    <row r="4714" spans="1:4">
      <c r="A4714" t="s">
        <v>4726</v>
      </c>
      <c r="B4714">
        <v>0.109628217349857</v>
      </c>
      <c r="C4714" t="s">
        <v>791</v>
      </c>
      <c r="D4714" t="s">
        <v>791</v>
      </c>
    </row>
    <row r="4715" spans="1:4">
      <c r="A4715" t="s">
        <v>4727</v>
      </c>
      <c r="B4715">
        <v>0.10969387755102</v>
      </c>
      <c r="C4715" t="s">
        <v>791</v>
      </c>
      <c r="D4715" t="s">
        <v>791</v>
      </c>
    </row>
    <row r="4716" spans="1:4">
      <c r="A4716" t="s">
        <v>4728</v>
      </c>
      <c r="B4716">
        <v>0.109697933227345</v>
      </c>
      <c r="C4716" t="s">
        <v>791</v>
      </c>
      <c r="D4716" t="s">
        <v>791</v>
      </c>
    </row>
    <row r="4717" spans="1:4">
      <c r="A4717" t="s">
        <v>4729</v>
      </c>
      <c r="B4717">
        <v>0.10972404730617601</v>
      </c>
      <c r="C4717" t="s">
        <v>791</v>
      </c>
      <c r="D4717" t="s">
        <v>791</v>
      </c>
    </row>
    <row r="4718" spans="1:4">
      <c r="A4718" t="s">
        <v>4730</v>
      </c>
      <c r="B4718">
        <v>0.10972850678733</v>
      </c>
      <c r="C4718" t="s">
        <v>791</v>
      </c>
      <c r="D4718" t="s">
        <v>791</v>
      </c>
    </row>
    <row r="4719" spans="1:4">
      <c r="A4719" t="s">
        <v>4731</v>
      </c>
      <c r="B4719">
        <v>0.109742441209406</v>
      </c>
      <c r="C4719" t="s">
        <v>791</v>
      </c>
      <c r="D4719" t="s">
        <v>791</v>
      </c>
    </row>
    <row r="4720" spans="1:4">
      <c r="A4720" t="s">
        <v>4732</v>
      </c>
      <c r="B4720">
        <v>0.109756097560976</v>
      </c>
      <c r="C4720" t="s">
        <v>791</v>
      </c>
      <c r="D4720" t="s">
        <v>791</v>
      </c>
    </row>
    <row r="4721" spans="1:4">
      <c r="A4721" t="s">
        <v>4733</v>
      </c>
      <c r="B4721">
        <v>0.109777015437393</v>
      </c>
      <c r="C4721" t="s">
        <v>791</v>
      </c>
      <c r="D4721" t="s">
        <v>791</v>
      </c>
    </row>
    <row r="4722" spans="1:4">
      <c r="A4722" t="s">
        <v>4734</v>
      </c>
      <c r="B4722">
        <v>0.10979020979020999</v>
      </c>
      <c r="C4722" t="s">
        <v>791</v>
      </c>
      <c r="D4722" t="s">
        <v>791</v>
      </c>
    </row>
    <row r="4723" spans="1:4">
      <c r="A4723" t="s">
        <v>4735</v>
      </c>
      <c r="B4723">
        <v>0.10979729729729699</v>
      </c>
      <c r="C4723" t="s">
        <v>791</v>
      </c>
      <c r="D4723" t="s">
        <v>791</v>
      </c>
    </row>
    <row r="4724" spans="1:4">
      <c r="A4724" t="s">
        <v>4736</v>
      </c>
      <c r="B4724">
        <v>0.10979729729729699</v>
      </c>
      <c r="C4724" t="s">
        <v>791</v>
      </c>
      <c r="D4724" t="s">
        <v>791</v>
      </c>
    </row>
    <row r="4725" spans="1:4">
      <c r="A4725" t="s">
        <v>4737</v>
      </c>
      <c r="B4725">
        <v>0.10981308411215</v>
      </c>
      <c r="C4725" t="s">
        <v>791</v>
      </c>
      <c r="D4725" t="s">
        <v>791</v>
      </c>
    </row>
    <row r="4726" spans="1:4">
      <c r="A4726" t="s">
        <v>4738</v>
      </c>
      <c r="B4726">
        <v>0.10982048574445601</v>
      </c>
      <c r="C4726" t="s">
        <v>791</v>
      </c>
      <c r="D4726" t="s">
        <v>791</v>
      </c>
    </row>
    <row r="4727" spans="1:4">
      <c r="A4727" t="s">
        <v>4739</v>
      </c>
      <c r="B4727">
        <v>0.109826589595376</v>
      </c>
      <c r="C4727" t="s">
        <v>791</v>
      </c>
      <c r="D4727" t="s">
        <v>791</v>
      </c>
    </row>
    <row r="4728" spans="1:4">
      <c r="A4728" t="s">
        <v>4740</v>
      </c>
      <c r="B4728">
        <v>0.10982888977317901</v>
      </c>
      <c r="C4728" t="s">
        <v>791</v>
      </c>
      <c r="D4728" t="s">
        <v>791</v>
      </c>
    </row>
    <row r="4729" spans="1:4">
      <c r="A4729" t="s">
        <v>4741</v>
      </c>
      <c r="B4729">
        <v>0.109832635983264</v>
      </c>
      <c r="C4729" t="s">
        <v>791</v>
      </c>
      <c r="D4729" t="s">
        <v>791</v>
      </c>
    </row>
    <row r="4730" spans="1:4">
      <c r="A4730" t="s">
        <v>4742</v>
      </c>
      <c r="B4730">
        <v>0.109859154929577</v>
      </c>
      <c r="C4730" t="s">
        <v>791</v>
      </c>
      <c r="D4730" t="s">
        <v>791</v>
      </c>
    </row>
    <row r="4731" spans="1:4">
      <c r="A4731" t="s">
        <v>4743</v>
      </c>
      <c r="B4731">
        <v>0.109865470852018</v>
      </c>
      <c r="C4731" t="s">
        <v>791</v>
      </c>
      <c r="D4731" t="s">
        <v>791</v>
      </c>
    </row>
    <row r="4732" spans="1:4">
      <c r="A4732" t="s">
        <v>4744</v>
      </c>
      <c r="B4732">
        <v>0.10986775178026401</v>
      </c>
      <c r="C4732" t="s">
        <v>791</v>
      </c>
      <c r="D4732" t="s">
        <v>791</v>
      </c>
    </row>
    <row r="4733" spans="1:4">
      <c r="A4733" t="s">
        <v>4745</v>
      </c>
      <c r="B4733">
        <v>0.109913793103448</v>
      </c>
      <c r="C4733" t="s">
        <v>791</v>
      </c>
      <c r="D4733" t="s">
        <v>791</v>
      </c>
    </row>
    <row r="4734" spans="1:4">
      <c r="A4734" t="s">
        <v>4746</v>
      </c>
      <c r="B4734">
        <v>0.109961190168176</v>
      </c>
      <c r="C4734" t="s">
        <v>791</v>
      </c>
      <c r="D4734" t="s">
        <v>791</v>
      </c>
    </row>
    <row r="4735" spans="1:4">
      <c r="A4735" t="s">
        <v>4747</v>
      </c>
      <c r="B4735">
        <v>0.109972408356326</v>
      </c>
      <c r="C4735" t="s">
        <v>791</v>
      </c>
      <c r="D4735" t="s">
        <v>791</v>
      </c>
    </row>
    <row r="4736" spans="1:4">
      <c r="A4736" t="s">
        <v>4748</v>
      </c>
      <c r="B4736">
        <v>0.10997963340122199</v>
      </c>
      <c r="C4736" t="s">
        <v>791</v>
      </c>
      <c r="D4736" t="s">
        <v>791</v>
      </c>
    </row>
    <row r="4737" spans="1:4">
      <c r="A4737" t="s">
        <v>4749</v>
      </c>
      <c r="B4737">
        <v>0.11003861003861</v>
      </c>
      <c r="C4737" t="s">
        <v>791</v>
      </c>
      <c r="D4737" t="s">
        <v>791</v>
      </c>
    </row>
    <row r="4738" spans="1:4">
      <c r="A4738" t="s">
        <v>4750</v>
      </c>
      <c r="B4738">
        <v>0.11004784688995201</v>
      </c>
      <c r="C4738" t="s">
        <v>791</v>
      </c>
      <c r="D4738" t="s">
        <v>791</v>
      </c>
    </row>
    <row r="4739" spans="1:4">
      <c r="A4739" t="s">
        <v>4751</v>
      </c>
      <c r="B4739">
        <v>0.11005692599620499</v>
      </c>
      <c r="C4739" t="s">
        <v>791</v>
      </c>
      <c r="D4739" t="s">
        <v>791</v>
      </c>
    </row>
    <row r="4740" spans="1:4">
      <c r="A4740" t="s">
        <v>4752</v>
      </c>
      <c r="B4740">
        <v>0.110120942075111</v>
      </c>
      <c r="C4740" t="s">
        <v>791</v>
      </c>
      <c r="D4740" t="s">
        <v>791</v>
      </c>
    </row>
    <row r="4741" spans="1:4">
      <c r="A4741" t="s">
        <v>4753</v>
      </c>
      <c r="B4741">
        <v>0.11017838405036701</v>
      </c>
      <c r="C4741" t="s">
        <v>791</v>
      </c>
      <c r="D4741" t="s">
        <v>791</v>
      </c>
    </row>
    <row r="4742" spans="1:4">
      <c r="A4742" t="s">
        <v>4754</v>
      </c>
      <c r="B4742">
        <v>0.110195674562307</v>
      </c>
      <c r="C4742" t="s">
        <v>791</v>
      </c>
      <c r="D4742" t="s">
        <v>791</v>
      </c>
    </row>
    <row r="4743" spans="1:4">
      <c r="A4743" t="s">
        <v>4755</v>
      </c>
      <c r="B4743">
        <v>0.11020408163265299</v>
      </c>
      <c r="C4743" t="s">
        <v>791</v>
      </c>
      <c r="D4743" t="s">
        <v>791</v>
      </c>
    </row>
    <row r="4744" spans="1:4">
      <c r="A4744" t="s">
        <v>4756</v>
      </c>
      <c r="B4744">
        <v>0.11022364217252401</v>
      </c>
      <c r="C4744" t="s">
        <v>791</v>
      </c>
      <c r="D4744" t="s">
        <v>791</v>
      </c>
    </row>
    <row r="4745" spans="1:4">
      <c r="A4745" t="s">
        <v>4757</v>
      </c>
      <c r="B4745">
        <v>0.110248447204969</v>
      </c>
      <c r="C4745" t="s">
        <v>791</v>
      </c>
      <c r="D4745" t="s">
        <v>791</v>
      </c>
    </row>
    <row r="4746" spans="1:4">
      <c r="A4746" t="s">
        <v>4758</v>
      </c>
      <c r="B4746">
        <v>0.110273327049953</v>
      </c>
      <c r="C4746" t="s">
        <v>791</v>
      </c>
      <c r="D4746" t="s">
        <v>791</v>
      </c>
    </row>
    <row r="4747" spans="1:4">
      <c r="A4747" t="s">
        <v>4759</v>
      </c>
      <c r="B4747">
        <v>0.11034482758620701</v>
      </c>
      <c r="C4747" t="s">
        <v>791</v>
      </c>
      <c r="D4747" t="s">
        <v>791</v>
      </c>
    </row>
    <row r="4748" spans="1:4">
      <c r="A4748" t="s">
        <v>4760</v>
      </c>
      <c r="B4748">
        <v>0.11034482758620701</v>
      </c>
      <c r="C4748" t="s">
        <v>791</v>
      </c>
      <c r="D4748" t="s">
        <v>791</v>
      </c>
    </row>
    <row r="4749" spans="1:4">
      <c r="A4749" t="s">
        <v>4761</v>
      </c>
      <c r="B4749">
        <v>0.110354223433243</v>
      </c>
      <c r="C4749" t="s">
        <v>791</v>
      </c>
      <c r="D4749" t="s">
        <v>791</v>
      </c>
    </row>
    <row r="4750" spans="1:4">
      <c r="A4750" t="s">
        <v>4762</v>
      </c>
      <c r="B4750">
        <v>0.110358180058083</v>
      </c>
      <c r="C4750" t="s">
        <v>791</v>
      </c>
      <c r="D4750" t="s">
        <v>791</v>
      </c>
    </row>
    <row r="4751" spans="1:4">
      <c r="A4751" t="s">
        <v>4763</v>
      </c>
      <c r="B4751">
        <v>0.110363391655451</v>
      </c>
      <c r="C4751" t="s">
        <v>791</v>
      </c>
      <c r="D4751" t="s">
        <v>791</v>
      </c>
    </row>
    <row r="4752" spans="1:4">
      <c r="A4752" t="s">
        <v>4764</v>
      </c>
      <c r="B4752">
        <v>0.110381861575179</v>
      </c>
      <c r="C4752" t="s">
        <v>791</v>
      </c>
      <c r="D4752" t="s">
        <v>791</v>
      </c>
    </row>
    <row r="4753" spans="1:4">
      <c r="A4753" t="s">
        <v>4765</v>
      </c>
      <c r="B4753">
        <v>0.11038961038961</v>
      </c>
      <c r="C4753" t="s">
        <v>791</v>
      </c>
      <c r="D4753" t="s">
        <v>791</v>
      </c>
    </row>
    <row r="4754" spans="1:4">
      <c r="A4754" t="s">
        <v>4766</v>
      </c>
      <c r="B4754">
        <v>0.11038961038961</v>
      </c>
      <c r="C4754" t="s">
        <v>791</v>
      </c>
      <c r="D4754" t="s">
        <v>791</v>
      </c>
    </row>
    <row r="4755" spans="1:4">
      <c r="A4755" t="s">
        <v>4767</v>
      </c>
      <c r="B4755">
        <v>0.110415035238841</v>
      </c>
      <c r="C4755" t="s">
        <v>791</v>
      </c>
      <c r="D4755" t="s">
        <v>791</v>
      </c>
    </row>
    <row r="4756" spans="1:4">
      <c r="A4756" t="s">
        <v>4768</v>
      </c>
      <c r="B4756">
        <v>0.110429447852761</v>
      </c>
      <c r="C4756" t="s">
        <v>791</v>
      </c>
      <c r="D4756" t="s">
        <v>791</v>
      </c>
    </row>
    <row r="4757" spans="1:4">
      <c r="A4757" t="s">
        <v>4769</v>
      </c>
      <c r="B4757">
        <v>0.11043412033511001</v>
      </c>
      <c r="C4757" t="s">
        <v>791</v>
      </c>
      <c r="D4757" t="s">
        <v>791</v>
      </c>
    </row>
    <row r="4758" spans="1:4">
      <c r="A4758" t="s">
        <v>4770</v>
      </c>
      <c r="B4758">
        <v>0.110460863204097</v>
      </c>
      <c r="C4758" t="s">
        <v>791</v>
      </c>
      <c r="D4758" t="s">
        <v>791</v>
      </c>
    </row>
    <row r="4759" spans="1:4">
      <c r="A4759" t="s">
        <v>4771</v>
      </c>
      <c r="B4759">
        <v>0.11047180667433799</v>
      </c>
      <c r="C4759" t="s">
        <v>791</v>
      </c>
      <c r="D4759" t="s">
        <v>791</v>
      </c>
    </row>
    <row r="4760" spans="1:4">
      <c r="A4760" t="s">
        <v>4772</v>
      </c>
      <c r="B4760">
        <v>0.110481586402266</v>
      </c>
      <c r="C4760" t="s">
        <v>791</v>
      </c>
      <c r="D4760" t="s">
        <v>791</v>
      </c>
    </row>
    <row r="4761" spans="1:4">
      <c r="A4761" t="s">
        <v>4773</v>
      </c>
      <c r="B4761">
        <v>0.110494450050454</v>
      </c>
      <c r="C4761" t="s">
        <v>791</v>
      </c>
      <c r="D4761" t="s">
        <v>791</v>
      </c>
    </row>
    <row r="4762" spans="1:4">
      <c r="A4762" t="s">
        <v>4774</v>
      </c>
      <c r="B4762">
        <v>0.110501029512697</v>
      </c>
      <c r="C4762" t="s">
        <v>791</v>
      </c>
      <c r="D4762" t="s">
        <v>791</v>
      </c>
    </row>
    <row r="4763" spans="1:4">
      <c r="A4763" t="s">
        <v>4775</v>
      </c>
      <c r="B4763">
        <v>0.110503282275711</v>
      </c>
      <c r="C4763" t="s">
        <v>791</v>
      </c>
      <c r="D4763" t="s">
        <v>791</v>
      </c>
    </row>
    <row r="4764" spans="1:4">
      <c r="A4764" t="s">
        <v>4776</v>
      </c>
      <c r="B4764">
        <v>0.110539845758355</v>
      </c>
      <c r="C4764" t="s">
        <v>791</v>
      </c>
      <c r="D4764" t="s">
        <v>791</v>
      </c>
    </row>
    <row r="4765" spans="1:4">
      <c r="A4765" t="s">
        <v>4777</v>
      </c>
      <c r="B4765">
        <v>0.110555050045496</v>
      </c>
      <c r="C4765" t="s">
        <v>791</v>
      </c>
      <c r="D4765" t="s">
        <v>791</v>
      </c>
    </row>
    <row r="4766" spans="1:4">
      <c r="A4766" t="s">
        <v>4778</v>
      </c>
      <c r="B4766">
        <v>0.110647181628392</v>
      </c>
      <c r="C4766" t="s">
        <v>791</v>
      </c>
      <c r="D4766" t="s">
        <v>791</v>
      </c>
    </row>
    <row r="4767" spans="1:4">
      <c r="A4767" t="s">
        <v>4779</v>
      </c>
      <c r="B4767">
        <v>0.11067809820732701</v>
      </c>
      <c r="C4767" t="s">
        <v>791</v>
      </c>
      <c r="D4767" t="s">
        <v>791</v>
      </c>
    </row>
    <row r="4768" spans="1:4">
      <c r="A4768" t="s">
        <v>4780</v>
      </c>
      <c r="B4768">
        <v>0.110687022900763</v>
      </c>
      <c r="C4768" t="s">
        <v>791</v>
      </c>
      <c r="D4768" t="s">
        <v>791</v>
      </c>
    </row>
    <row r="4769" spans="1:4">
      <c r="A4769" t="s">
        <v>4781</v>
      </c>
      <c r="B4769">
        <v>0.110694183864916</v>
      </c>
      <c r="C4769" t="s">
        <v>791</v>
      </c>
      <c r="D4769" t="s">
        <v>791</v>
      </c>
    </row>
    <row r="4770" spans="1:4">
      <c r="A4770" t="s">
        <v>4782</v>
      </c>
      <c r="B4770">
        <v>0.11070780399273999</v>
      </c>
      <c r="C4770" t="s">
        <v>791</v>
      </c>
      <c r="D4770" t="s">
        <v>791</v>
      </c>
    </row>
    <row r="4771" spans="1:4">
      <c r="A4771" t="s">
        <v>4783</v>
      </c>
      <c r="B4771">
        <v>0.11072522982635299</v>
      </c>
      <c r="C4771" t="s">
        <v>791</v>
      </c>
      <c r="D4771" t="s">
        <v>791</v>
      </c>
    </row>
    <row r="4772" spans="1:4">
      <c r="A4772" t="s">
        <v>4784</v>
      </c>
      <c r="B4772">
        <v>0.110729023383769</v>
      </c>
      <c r="C4772" t="s">
        <v>791</v>
      </c>
      <c r="D4772" t="s">
        <v>791</v>
      </c>
    </row>
    <row r="4773" spans="1:4">
      <c r="A4773" t="s">
        <v>4785</v>
      </c>
      <c r="B4773">
        <v>0.110738255033557</v>
      </c>
      <c r="C4773" t="s">
        <v>791</v>
      </c>
      <c r="D4773" t="s">
        <v>791</v>
      </c>
    </row>
    <row r="4774" spans="1:4">
      <c r="A4774" t="s">
        <v>4786</v>
      </c>
      <c r="B4774">
        <v>0.110754414125201</v>
      </c>
      <c r="C4774" t="s">
        <v>791</v>
      </c>
      <c r="D4774" t="s">
        <v>791</v>
      </c>
    </row>
    <row r="4775" spans="1:4">
      <c r="A4775" t="s">
        <v>4787</v>
      </c>
      <c r="B4775">
        <v>0.110773899848255</v>
      </c>
      <c r="C4775" t="s">
        <v>791</v>
      </c>
      <c r="D4775" t="s">
        <v>791</v>
      </c>
    </row>
    <row r="4776" spans="1:4">
      <c r="A4776" t="s">
        <v>4788</v>
      </c>
      <c r="B4776">
        <v>0.110778443113772</v>
      </c>
      <c r="C4776" t="s">
        <v>791</v>
      </c>
      <c r="D4776" t="s">
        <v>791</v>
      </c>
    </row>
    <row r="4777" spans="1:4">
      <c r="A4777" t="s">
        <v>4789</v>
      </c>
      <c r="B4777">
        <v>0.110782865583456</v>
      </c>
      <c r="C4777" t="s">
        <v>791</v>
      </c>
      <c r="D4777" t="s">
        <v>791</v>
      </c>
    </row>
    <row r="4778" spans="1:4">
      <c r="A4778" t="s">
        <v>4790</v>
      </c>
      <c r="B4778">
        <v>0.110795454545455</v>
      </c>
      <c r="C4778" t="s">
        <v>791</v>
      </c>
      <c r="D4778" t="s">
        <v>791</v>
      </c>
    </row>
    <row r="4779" spans="1:4">
      <c r="A4779" t="s">
        <v>4791</v>
      </c>
      <c r="B4779">
        <v>0.11079943899018201</v>
      </c>
      <c r="C4779" t="s">
        <v>791</v>
      </c>
      <c r="D4779" t="s">
        <v>791</v>
      </c>
    </row>
    <row r="4780" spans="1:4">
      <c r="A4780" t="s">
        <v>4792</v>
      </c>
      <c r="B4780">
        <v>0.110828025477707</v>
      </c>
      <c r="C4780" t="s">
        <v>791</v>
      </c>
      <c r="D4780" t="s">
        <v>791</v>
      </c>
    </row>
    <row r="4781" spans="1:4">
      <c r="A4781" t="s">
        <v>4793</v>
      </c>
      <c r="B4781">
        <v>0.110834371108344</v>
      </c>
      <c r="C4781" t="s">
        <v>791</v>
      </c>
      <c r="D4781" t="s">
        <v>791</v>
      </c>
    </row>
    <row r="4782" spans="1:4">
      <c r="A4782" t="s">
        <v>4794</v>
      </c>
      <c r="B4782">
        <v>0.110840438489647</v>
      </c>
      <c r="C4782" t="s">
        <v>791</v>
      </c>
      <c r="D4782" t="s">
        <v>791</v>
      </c>
    </row>
    <row r="4783" spans="1:4">
      <c r="A4783" t="s">
        <v>4795</v>
      </c>
      <c r="B4783">
        <v>0.110918544194107</v>
      </c>
      <c r="C4783" t="s">
        <v>791</v>
      </c>
      <c r="D4783" t="s">
        <v>791</v>
      </c>
    </row>
    <row r="4784" spans="1:4">
      <c r="A4784" t="s">
        <v>4796</v>
      </c>
      <c r="B4784">
        <v>0.110942249240122</v>
      </c>
      <c r="C4784" t="s">
        <v>791</v>
      </c>
      <c r="D4784" t="s">
        <v>791</v>
      </c>
    </row>
    <row r="4785" spans="1:4">
      <c r="A4785" t="s">
        <v>4797</v>
      </c>
      <c r="B4785">
        <v>0.110945644080417</v>
      </c>
      <c r="C4785" t="s">
        <v>791</v>
      </c>
      <c r="D4785" t="s">
        <v>791</v>
      </c>
    </row>
    <row r="4786" spans="1:4">
      <c r="A4786" t="s">
        <v>4798</v>
      </c>
      <c r="B4786">
        <v>0.11095100864553301</v>
      </c>
      <c r="C4786" t="s">
        <v>791</v>
      </c>
      <c r="D4786" t="s">
        <v>791</v>
      </c>
    </row>
    <row r="4787" spans="1:4">
      <c r="A4787" t="s">
        <v>4799</v>
      </c>
      <c r="B4787">
        <v>0.110977804439112</v>
      </c>
      <c r="C4787" t="s">
        <v>791</v>
      </c>
      <c r="D4787" t="s">
        <v>791</v>
      </c>
    </row>
    <row r="4788" spans="1:4">
      <c r="A4788" t="s">
        <v>4800</v>
      </c>
      <c r="B4788">
        <v>0.11116910229645099</v>
      </c>
      <c r="C4788" t="s">
        <v>791</v>
      </c>
      <c r="D4788" t="s">
        <v>791</v>
      </c>
    </row>
    <row r="4789" spans="1:4">
      <c r="A4789" t="s">
        <v>4801</v>
      </c>
      <c r="B4789">
        <v>0.111174785100287</v>
      </c>
      <c r="C4789" t="s">
        <v>791</v>
      </c>
      <c r="D4789" t="s">
        <v>791</v>
      </c>
    </row>
    <row r="4790" spans="1:4">
      <c r="A4790" t="s">
        <v>4802</v>
      </c>
      <c r="B4790">
        <v>0.111188325225851</v>
      </c>
      <c r="C4790" t="s">
        <v>791</v>
      </c>
      <c r="D4790" t="s">
        <v>791</v>
      </c>
    </row>
    <row r="4791" spans="1:4">
      <c r="A4791" t="s">
        <v>4803</v>
      </c>
      <c r="B4791">
        <v>0.11119936457505999</v>
      </c>
      <c r="C4791" t="s">
        <v>791</v>
      </c>
      <c r="D4791" t="s">
        <v>791</v>
      </c>
    </row>
    <row r="4792" spans="1:4">
      <c r="A4792" t="s">
        <v>4804</v>
      </c>
      <c r="B4792">
        <v>0.111234705228031</v>
      </c>
      <c r="C4792" t="s">
        <v>791</v>
      </c>
      <c r="D4792" t="s">
        <v>791</v>
      </c>
    </row>
    <row r="4793" spans="1:4">
      <c r="A4793" t="s">
        <v>4805</v>
      </c>
      <c r="B4793">
        <v>0.111237230419977</v>
      </c>
      <c r="C4793" t="s">
        <v>791</v>
      </c>
      <c r="D4793" t="s">
        <v>791</v>
      </c>
    </row>
    <row r="4794" spans="1:4">
      <c r="A4794" t="s">
        <v>4806</v>
      </c>
      <c r="B4794">
        <v>0.11126373626373599</v>
      </c>
      <c r="C4794" t="s">
        <v>791</v>
      </c>
      <c r="D4794" t="s">
        <v>791</v>
      </c>
    </row>
    <row r="4795" spans="1:4">
      <c r="A4795" t="s">
        <v>4807</v>
      </c>
      <c r="B4795">
        <v>0.111287758346582</v>
      </c>
      <c r="C4795" t="s">
        <v>791</v>
      </c>
      <c r="D4795" t="s">
        <v>791</v>
      </c>
    </row>
    <row r="4796" spans="1:4">
      <c r="A4796" t="s">
        <v>4808</v>
      </c>
      <c r="B4796">
        <v>0.111344537815126</v>
      </c>
      <c r="C4796" t="s">
        <v>791</v>
      </c>
      <c r="D4796" t="s">
        <v>791</v>
      </c>
    </row>
    <row r="4797" spans="1:4">
      <c r="A4797" t="s">
        <v>4809</v>
      </c>
      <c r="B4797">
        <v>0.111363636363636</v>
      </c>
      <c r="C4797" t="s">
        <v>791</v>
      </c>
      <c r="D4797" t="s">
        <v>791</v>
      </c>
    </row>
    <row r="4798" spans="1:4">
      <c r="A4798" t="s">
        <v>4810</v>
      </c>
      <c r="B4798">
        <v>0.111368909512761</v>
      </c>
      <c r="C4798" t="s">
        <v>791</v>
      </c>
      <c r="D4798" t="s">
        <v>791</v>
      </c>
    </row>
    <row r="4799" spans="1:4">
      <c r="A4799" t="s">
        <v>4811</v>
      </c>
      <c r="B4799">
        <v>0.11152073732718901</v>
      </c>
      <c r="C4799" t="s">
        <v>791</v>
      </c>
      <c r="D4799" t="s">
        <v>791</v>
      </c>
    </row>
    <row r="4800" spans="1:4">
      <c r="A4800" t="s">
        <v>4812</v>
      </c>
      <c r="B4800">
        <v>0.111531190926276</v>
      </c>
      <c r="C4800" t="s">
        <v>791</v>
      </c>
      <c r="D4800" t="s">
        <v>791</v>
      </c>
    </row>
    <row r="4801" spans="1:4">
      <c r="A4801" t="s">
        <v>4813</v>
      </c>
      <c r="B4801">
        <v>0.111549851924975</v>
      </c>
      <c r="C4801" t="s">
        <v>791</v>
      </c>
      <c r="D4801" t="s">
        <v>791</v>
      </c>
    </row>
    <row r="4802" spans="1:4">
      <c r="A4802" t="s">
        <v>4814</v>
      </c>
      <c r="B4802">
        <v>0.11156186612576099</v>
      </c>
      <c r="C4802" t="s">
        <v>791</v>
      </c>
      <c r="D4802" t="s">
        <v>791</v>
      </c>
    </row>
    <row r="4803" spans="1:4">
      <c r="A4803" t="s">
        <v>4815</v>
      </c>
      <c r="B4803">
        <v>0.111563044741429</v>
      </c>
      <c r="C4803" t="s">
        <v>791</v>
      </c>
      <c r="D4803" t="s">
        <v>791</v>
      </c>
    </row>
    <row r="4804" spans="1:4">
      <c r="A4804" t="s">
        <v>4816</v>
      </c>
      <c r="B4804">
        <v>0.111570247933884</v>
      </c>
      <c r="C4804" t="s">
        <v>791</v>
      </c>
      <c r="D4804" t="s">
        <v>791</v>
      </c>
    </row>
    <row r="4805" spans="1:4">
      <c r="A4805" t="s">
        <v>4817</v>
      </c>
      <c r="B4805">
        <v>0.111592632719393</v>
      </c>
      <c r="C4805" t="s">
        <v>791</v>
      </c>
      <c r="D4805" t="s">
        <v>791</v>
      </c>
    </row>
    <row r="4806" spans="1:4">
      <c r="A4806" t="s">
        <v>4818</v>
      </c>
      <c r="B4806">
        <v>0.111607142857143</v>
      </c>
      <c r="C4806" t="s">
        <v>791</v>
      </c>
      <c r="D4806" t="s">
        <v>791</v>
      </c>
    </row>
    <row r="4807" spans="1:4">
      <c r="A4807" t="s">
        <v>4819</v>
      </c>
      <c r="B4807">
        <v>0.111608391608392</v>
      </c>
      <c r="C4807" t="s">
        <v>791</v>
      </c>
      <c r="D4807" t="s">
        <v>791</v>
      </c>
    </row>
    <row r="4808" spans="1:4">
      <c r="A4808" t="s">
        <v>4820</v>
      </c>
      <c r="B4808">
        <v>0.111618798955614</v>
      </c>
      <c r="C4808" t="s">
        <v>791</v>
      </c>
      <c r="D4808" t="s">
        <v>791</v>
      </c>
    </row>
    <row r="4809" spans="1:4">
      <c r="A4809" t="s">
        <v>4821</v>
      </c>
      <c r="B4809">
        <v>0.111640571817563</v>
      </c>
      <c r="C4809" t="s">
        <v>791</v>
      </c>
      <c r="D4809" t="s">
        <v>791</v>
      </c>
    </row>
    <row r="4810" spans="1:4">
      <c r="A4810" t="s">
        <v>4822</v>
      </c>
      <c r="B4810">
        <v>0.111641221374046</v>
      </c>
      <c r="C4810" t="s">
        <v>791</v>
      </c>
      <c r="D4810" t="s">
        <v>791</v>
      </c>
    </row>
    <row r="4811" spans="1:4">
      <c r="A4811" t="s">
        <v>4823</v>
      </c>
      <c r="B4811">
        <v>0.111656441717791</v>
      </c>
      <c r="C4811" t="s">
        <v>791</v>
      </c>
      <c r="D4811" t="s">
        <v>791</v>
      </c>
    </row>
    <row r="4812" spans="1:4">
      <c r="A4812" t="s">
        <v>4824</v>
      </c>
      <c r="B4812">
        <v>0.111681643132221</v>
      </c>
      <c r="C4812" t="s">
        <v>791</v>
      </c>
      <c r="D4812" t="s">
        <v>791</v>
      </c>
    </row>
    <row r="4813" spans="1:4">
      <c r="A4813" t="s">
        <v>4825</v>
      </c>
      <c r="B4813">
        <v>0.111694152923538</v>
      </c>
      <c r="C4813" t="s">
        <v>791</v>
      </c>
      <c r="D4813" t="s">
        <v>791</v>
      </c>
    </row>
    <row r="4814" spans="1:4">
      <c r="A4814" t="s">
        <v>4826</v>
      </c>
      <c r="B4814">
        <v>0.111695137976347</v>
      </c>
      <c r="C4814" t="s">
        <v>791</v>
      </c>
      <c r="D4814" t="s">
        <v>791</v>
      </c>
    </row>
    <row r="4815" spans="1:4">
      <c r="A4815" t="s">
        <v>4827</v>
      </c>
      <c r="B4815">
        <v>0.111702127659574</v>
      </c>
      <c r="C4815" t="s">
        <v>791</v>
      </c>
      <c r="D4815" t="s">
        <v>791</v>
      </c>
    </row>
    <row r="4816" spans="1:4">
      <c r="A4816" t="s">
        <v>4828</v>
      </c>
      <c r="B4816">
        <v>0.111749910168882</v>
      </c>
      <c r="C4816" t="s">
        <v>791</v>
      </c>
      <c r="D4816" t="s">
        <v>791</v>
      </c>
    </row>
    <row r="4817" spans="1:4">
      <c r="A4817" t="s">
        <v>4829</v>
      </c>
      <c r="B4817">
        <v>0.111764705882353</v>
      </c>
      <c r="C4817" t="s">
        <v>791</v>
      </c>
      <c r="D4817" t="s">
        <v>791</v>
      </c>
    </row>
    <row r="4818" spans="1:4">
      <c r="A4818" t="s">
        <v>4830</v>
      </c>
      <c r="B4818">
        <v>0.11178247734139</v>
      </c>
      <c r="C4818" t="s">
        <v>791</v>
      </c>
      <c r="D4818" t="s">
        <v>791</v>
      </c>
    </row>
    <row r="4819" spans="1:4">
      <c r="A4819" t="s">
        <v>4831</v>
      </c>
      <c r="B4819">
        <v>0.111799867168475</v>
      </c>
      <c r="C4819" t="s">
        <v>791</v>
      </c>
      <c r="D4819" t="s">
        <v>791</v>
      </c>
    </row>
    <row r="4820" spans="1:4">
      <c r="A4820" t="s">
        <v>4832</v>
      </c>
      <c r="B4820">
        <v>0.111801242236025</v>
      </c>
      <c r="C4820" t="s">
        <v>791</v>
      </c>
      <c r="D4820" t="s">
        <v>791</v>
      </c>
    </row>
    <row r="4821" spans="1:4">
      <c r="A4821" t="s">
        <v>4833</v>
      </c>
      <c r="B4821">
        <v>0.11183144246353301</v>
      </c>
      <c r="C4821" t="s">
        <v>791</v>
      </c>
      <c r="D4821" t="s">
        <v>791</v>
      </c>
    </row>
    <row r="4822" spans="1:4">
      <c r="A4822" t="s">
        <v>4834</v>
      </c>
      <c r="B4822">
        <v>0.111878453038674</v>
      </c>
      <c r="C4822" t="s">
        <v>791</v>
      </c>
      <c r="D4822" t="s">
        <v>791</v>
      </c>
    </row>
    <row r="4823" spans="1:4">
      <c r="A4823" t="s">
        <v>4835</v>
      </c>
      <c r="B4823">
        <v>0.11188118811881199</v>
      </c>
      <c r="C4823" t="s">
        <v>791</v>
      </c>
      <c r="D4823" t="s">
        <v>791</v>
      </c>
    </row>
    <row r="4824" spans="1:4">
      <c r="A4824" t="s">
        <v>4836</v>
      </c>
      <c r="B4824">
        <v>0.111940298507463</v>
      </c>
      <c r="C4824" t="s">
        <v>791</v>
      </c>
      <c r="D4824" t="s">
        <v>791</v>
      </c>
    </row>
    <row r="4825" spans="1:4">
      <c r="A4825" t="s">
        <v>4837</v>
      </c>
      <c r="B4825">
        <v>0.111940298507463</v>
      </c>
      <c r="C4825" t="s">
        <v>791</v>
      </c>
      <c r="D4825" t="s">
        <v>791</v>
      </c>
    </row>
    <row r="4826" spans="1:4">
      <c r="A4826" t="s">
        <v>4838</v>
      </c>
      <c r="B4826">
        <v>0.11200401808136599</v>
      </c>
      <c r="C4826" t="s">
        <v>791</v>
      </c>
      <c r="D4826" t="s">
        <v>791</v>
      </c>
    </row>
    <row r="4827" spans="1:4">
      <c r="A4827" t="s">
        <v>4839</v>
      </c>
      <c r="B4827">
        <v>0.112016293279022</v>
      </c>
      <c r="C4827" t="s">
        <v>791</v>
      </c>
      <c r="D4827" t="s">
        <v>791</v>
      </c>
    </row>
    <row r="4828" spans="1:4">
      <c r="A4828" t="s">
        <v>4840</v>
      </c>
      <c r="B4828">
        <v>0.112040133779264</v>
      </c>
      <c r="C4828" t="s">
        <v>791</v>
      </c>
      <c r="D4828" t="s">
        <v>791</v>
      </c>
    </row>
    <row r="4829" spans="1:4">
      <c r="A4829" t="s">
        <v>4841</v>
      </c>
      <c r="B4829">
        <v>0.11204629142556501</v>
      </c>
      <c r="C4829" t="s">
        <v>791</v>
      </c>
      <c r="D4829" t="s">
        <v>791</v>
      </c>
    </row>
    <row r="4830" spans="1:4">
      <c r="A4830" t="s">
        <v>4842</v>
      </c>
      <c r="B4830">
        <v>0.112087912087912</v>
      </c>
      <c r="C4830" t="s">
        <v>791</v>
      </c>
      <c r="D4830" t="s">
        <v>791</v>
      </c>
    </row>
    <row r="4831" spans="1:4">
      <c r="A4831" t="s">
        <v>4843</v>
      </c>
      <c r="B4831">
        <v>0.11214953271028</v>
      </c>
      <c r="C4831" t="s">
        <v>791</v>
      </c>
      <c r="D4831" t="s">
        <v>791</v>
      </c>
    </row>
    <row r="4832" spans="1:4">
      <c r="A4832" t="s">
        <v>4844</v>
      </c>
      <c r="B4832">
        <v>0.112177564487103</v>
      </c>
      <c r="C4832" t="s">
        <v>791</v>
      </c>
      <c r="D4832" t="s">
        <v>791</v>
      </c>
    </row>
    <row r="4833" spans="1:4">
      <c r="A4833" t="s">
        <v>4845</v>
      </c>
      <c r="B4833">
        <v>0.11219512195122</v>
      </c>
      <c r="C4833" t="s">
        <v>791</v>
      </c>
      <c r="D4833" t="s">
        <v>791</v>
      </c>
    </row>
    <row r="4834" spans="1:4">
      <c r="A4834" t="s">
        <v>4846</v>
      </c>
      <c r="B4834">
        <v>0.11221590909090901</v>
      </c>
      <c r="C4834" t="s">
        <v>791</v>
      </c>
      <c r="D4834" t="s">
        <v>791</v>
      </c>
    </row>
    <row r="4835" spans="1:4">
      <c r="A4835" t="s">
        <v>4847</v>
      </c>
      <c r="B4835">
        <v>0.11221945137157099</v>
      </c>
      <c r="C4835" t="s">
        <v>791</v>
      </c>
      <c r="D4835" t="s">
        <v>791</v>
      </c>
    </row>
    <row r="4836" spans="1:4">
      <c r="A4836" t="s">
        <v>4848</v>
      </c>
      <c r="B4836">
        <v>0.112234580384226</v>
      </c>
      <c r="C4836" t="s">
        <v>791</v>
      </c>
      <c r="D4836" t="s">
        <v>791</v>
      </c>
    </row>
    <row r="4837" spans="1:4">
      <c r="A4837" t="s">
        <v>4849</v>
      </c>
      <c r="B4837">
        <v>0.11224489795918401</v>
      </c>
      <c r="C4837" t="s">
        <v>791</v>
      </c>
      <c r="D4837" t="s">
        <v>791</v>
      </c>
    </row>
    <row r="4838" spans="1:4">
      <c r="A4838" t="s">
        <v>4850</v>
      </c>
      <c r="B4838">
        <v>0.11228813559322</v>
      </c>
      <c r="C4838" t="s">
        <v>791</v>
      </c>
      <c r="D4838" t="s">
        <v>791</v>
      </c>
    </row>
    <row r="4839" spans="1:4">
      <c r="A4839" t="s">
        <v>4851</v>
      </c>
      <c r="B4839">
        <v>0.112302483069977</v>
      </c>
      <c r="C4839" t="s">
        <v>791</v>
      </c>
      <c r="D4839" t="s">
        <v>791</v>
      </c>
    </row>
    <row r="4840" spans="1:4">
      <c r="A4840" t="s">
        <v>4852</v>
      </c>
      <c r="B4840">
        <v>0.112307692307692</v>
      </c>
      <c r="C4840" t="s">
        <v>791</v>
      </c>
      <c r="D4840" t="s">
        <v>791</v>
      </c>
    </row>
    <row r="4841" spans="1:4">
      <c r="A4841" t="s">
        <v>4853</v>
      </c>
      <c r="B4841">
        <v>0.112341772151899</v>
      </c>
      <c r="C4841" t="s">
        <v>791</v>
      </c>
      <c r="D4841" t="s">
        <v>791</v>
      </c>
    </row>
    <row r="4842" spans="1:4">
      <c r="A4842" t="s">
        <v>4854</v>
      </c>
      <c r="B4842">
        <v>0.112359550561798</v>
      </c>
      <c r="C4842" t="s">
        <v>791</v>
      </c>
      <c r="D4842" t="s">
        <v>791</v>
      </c>
    </row>
    <row r="4843" spans="1:4">
      <c r="A4843" t="s">
        <v>4855</v>
      </c>
      <c r="B4843">
        <v>0.11241217798594801</v>
      </c>
      <c r="C4843" t="s">
        <v>791</v>
      </c>
      <c r="D4843" t="s">
        <v>791</v>
      </c>
    </row>
    <row r="4844" spans="1:4">
      <c r="A4844" t="s">
        <v>4856</v>
      </c>
      <c r="B4844">
        <v>0.112426035502959</v>
      </c>
      <c r="C4844" t="s">
        <v>791</v>
      </c>
      <c r="D4844" t="s">
        <v>791</v>
      </c>
    </row>
    <row r="4845" spans="1:4">
      <c r="A4845" t="s">
        <v>4857</v>
      </c>
      <c r="B4845">
        <v>0.112429731417864</v>
      </c>
      <c r="C4845" t="s">
        <v>791</v>
      </c>
      <c r="D4845" t="s">
        <v>791</v>
      </c>
    </row>
    <row r="4846" spans="1:4">
      <c r="A4846" t="s">
        <v>4858</v>
      </c>
      <c r="B4846">
        <v>0.112462006079027</v>
      </c>
      <c r="C4846" t="s">
        <v>791</v>
      </c>
      <c r="D4846" t="s">
        <v>791</v>
      </c>
    </row>
    <row r="4847" spans="1:4">
      <c r="A4847" t="s">
        <v>4859</v>
      </c>
      <c r="B4847">
        <v>0.1125</v>
      </c>
      <c r="C4847" t="s">
        <v>791</v>
      </c>
      <c r="D4847" t="s">
        <v>791</v>
      </c>
    </row>
    <row r="4848" spans="1:4">
      <c r="A4848" t="s">
        <v>4860</v>
      </c>
      <c r="B4848">
        <v>0.1125</v>
      </c>
      <c r="C4848" t="s">
        <v>791</v>
      </c>
      <c r="D4848" t="s">
        <v>791</v>
      </c>
    </row>
    <row r="4849" spans="1:4">
      <c r="A4849" t="s">
        <v>4861</v>
      </c>
      <c r="B4849">
        <v>0.1125</v>
      </c>
      <c r="C4849" t="s">
        <v>791</v>
      </c>
      <c r="D4849" t="s">
        <v>791</v>
      </c>
    </row>
    <row r="4850" spans="1:4">
      <c r="A4850" t="s">
        <v>4862</v>
      </c>
      <c r="B4850">
        <v>0.11251580278129</v>
      </c>
      <c r="C4850" t="s">
        <v>791</v>
      </c>
      <c r="D4850" t="s">
        <v>791</v>
      </c>
    </row>
    <row r="4851" spans="1:4">
      <c r="A4851" t="s">
        <v>4863</v>
      </c>
      <c r="B4851">
        <v>0.11252446183952999</v>
      </c>
      <c r="C4851" t="s">
        <v>791</v>
      </c>
      <c r="D4851" t="s">
        <v>791</v>
      </c>
    </row>
    <row r="4852" spans="1:4">
      <c r="A4852" t="s">
        <v>4864</v>
      </c>
      <c r="B4852">
        <v>0.112546125461255</v>
      </c>
      <c r="C4852" t="s">
        <v>791</v>
      </c>
      <c r="D4852" t="s">
        <v>791</v>
      </c>
    </row>
    <row r="4853" spans="1:4">
      <c r="A4853" t="s">
        <v>4865</v>
      </c>
      <c r="B4853">
        <v>0.112565445026178</v>
      </c>
      <c r="C4853" t="s">
        <v>791</v>
      </c>
      <c r="D4853" t="s">
        <v>791</v>
      </c>
    </row>
    <row r="4854" spans="1:4">
      <c r="A4854" t="s">
        <v>4866</v>
      </c>
      <c r="B4854">
        <v>0.112618724559023</v>
      </c>
      <c r="C4854" t="s">
        <v>791</v>
      </c>
      <c r="D4854" t="s">
        <v>791</v>
      </c>
    </row>
    <row r="4855" spans="1:4">
      <c r="A4855" t="s">
        <v>4867</v>
      </c>
      <c r="B4855">
        <v>0.11262135922330101</v>
      </c>
      <c r="C4855" t="s">
        <v>791</v>
      </c>
      <c r="D4855" t="s">
        <v>791</v>
      </c>
    </row>
    <row r="4856" spans="1:4">
      <c r="A4856" t="s">
        <v>4868</v>
      </c>
      <c r="B4856">
        <v>0.112707182320442</v>
      </c>
      <c r="C4856" t="s">
        <v>791</v>
      </c>
      <c r="D4856" t="s">
        <v>791</v>
      </c>
    </row>
    <row r="4857" spans="1:4">
      <c r="A4857" t="s">
        <v>4869</v>
      </c>
      <c r="B4857">
        <v>0.112730061349693</v>
      </c>
      <c r="C4857" t="s">
        <v>791</v>
      </c>
      <c r="D4857" t="s">
        <v>791</v>
      </c>
    </row>
    <row r="4858" spans="1:4">
      <c r="A4858" t="s">
        <v>4870</v>
      </c>
      <c r="B4858">
        <v>0.112781954887218</v>
      </c>
      <c r="C4858" t="s">
        <v>791</v>
      </c>
      <c r="D4858" t="s">
        <v>791</v>
      </c>
    </row>
    <row r="4859" spans="1:4">
      <c r="A4859" t="s">
        <v>4871</v>
      </c>
      <c r="B4859">
        <v>0.11279826464208199</v>
      </c>
      <c r="C4859" t="s">
        <v>791</v>
      </c>
      <c r="D4859" t="s">
        <v>791</v>
      </c>
    </row>
    <row r="4860" spans="1:4">
      <c r="A4860" t="s">
        <v>4872</v>
      </c>
      <c r="B4860">
        <v>0.11284046692607</v>
      </c>
      <c r="C4860" t="s">
        <v>791</v>
      </c>
      <c r="D4860" t="s">
        <v>791</v>
      </c>
    </row>
    <row r="4861" spans="1:4">
      <c r="A4861" t="s">
        <v>4873</v>
      </c>
      <c r="B4861">
        <v>0.112855740922473</v>
      </c>
      <c r="C4861" t="s">
        <v>791</v>
      </c>
      <c r="D4861" t="s">
        <v>791</v>
      </c>
    </row>
    <row r="4862" spans="1:4">
      <c r="A4862" t="s">
        <v>4874</v>
      </c>
      <c r="B4862">
        <v>0.11286222674123</v>
      </c>
      <c r="C4862" t="s">
        <v>791</v>
      </c>
      <c r="D4862" t="s">
        <v>791</v>
      </c>
    </row>
    <row r="4863" spans="1:4">
      <c r="A4863" t="s">
        <v>4875</v>
      </c>
      <c r="B4863">
        <v>0.112903225806452</v>
      </c>
      <c r="C4863" t="s">
        <v>791</v>
      </c>
      <c r="D4863" t="s">
        <v>791</v>
      </c>
    </row>
    <row r="4864" spans="1:4">
      <c r="A4864" t="s">
        <v>4876</v>
      </c>
      <c r="B4864">
        <v>0.11292962356792099</v>
      </c>
      <c r="C4864" t="s">
        <v>791</v>
      </c>
      <c r="D4864" t="s">
        <v>791</v>
      </c>
    </row>
    <row r="4865" spans="1:4">
      <c r="A4865" t="s">
        <v>4877</v>
      </c>
      <c r="B4865">
        <v>0.11303555150410199</v>
      </c>
      <c r="C4865" t="s">
        <v>791</v>
      </c>
      <c r="D4865" t="s">
        <v>791</v>
      </c>
    </row>
    <row r="4866" spans="1:4">
      <c r="A4866" t="s">
        <v>4878</v>
      </c>
      <c r="B4866">
        <v>0.113103448275862</v>
      </c>
      <c r="C4866" t="s">
        <v>791</v>
      </c>
      <c r="D4866" t="s">
        <v>791</v>
      </c>
    </row>
    <row r="4867" spans="1:4">
      <c r="A4867" t="s">
        <v>4879</v>
      </c>
      <c r="B4867">
        <v>0.113122171945701</v>
      </c>
      <c r="C4867" t="s">
        <v>791</v>
      </c>
      <c r="D4867" t="s">
        <v>791</v>
      </c>
    </row>
    <row r="4868" spans="1:4">
      <c r="A4868" t="s">
        <v>4880</v>
      </c>
      <c r="B4868">
        <v>0.113157894736842</v>
      </c>
      <c r="C4868" t="s">
        <v>791</v>
      </c>
      <c r="D4868" t="s">
        <v>791</v>
      </c>
    </row>
    <row r="4869" spans="1:4">
      <c r="A4869" t="s">
        <v>4881</v>
      </c>
      <c r="B4869">
        <v>0.113207547169811</v>
      </c>
      <c r="C4869" t="s">
        <v>791</v>
      </c>
      <c r="D4869" t="s">
        <v>791</v>
      </c>
    </row>
    <row r="4870" spans="1:4">
      <c r="A4870" t="s">
        <v>4882</v>
      </c>
      <c r="B4870">
        <v>0.113314447592068</v>
      </c>
      <c r="C4870" t="s">
        <v>791</v>
      </c>
      <c r="D4870" t="s">
        <v>791</v>
      </c>
    </row>
    <row r="4871" spans="1:4">
      <c r="A4871" t="s">
        <v>4883</v>
      </c>
      <c r="B4871">
        <v>0.113354037267081</v>
      </c>
      <c r="C4871" t="s">
        <v>791</v>
      </c>
      <c r="D4871" t="s">
        <v>791</v>
      </c>
    </row>
    <row r="4872" spans="1:4">
      <c r="A4872" t="s">
        <v>4884</v>
      </c>
      <c r="B4872">
        <v>0.113372093023256</v>
      </c>
      <c r="C4872" t="s">
        <v>791</v>
      </c>
      <c r="D4872" t="s">
        <v>791</v>
      </c>
    </row>
    <row r="4873" spans="1:4">
      <c r="A4873" t="s">
        <v>4885</v>
      </c>
      <c r="B4873">
        <v>0.113385826771654</v>
      </c>
      <c r="C4873" t="s">
        <v>791</v>
      </c>
      <c r="D4873" t="s">
        <v>791</v>
      </c>
    </row>
    <row r="4874" spans="1:4">
      <c r="A4874" t="s">
        <v>4886</v>
      </c>
      <c r="B4874">
        <v>0.11338697878566199</v>
      </c>
      <c r="C4874" t="s">
        <v>791</v>
      </c>
      <c r="D4874" t="s">
        <v>791</v>
      </c>
    </row>
    <row r="4875" spans="1:4">
      <c r="A4875" t="s">
        <v>4887</v>
      </c>
      <c r="B4875">
        <v>0.113413304252999</v>
      </c>
      <c r="C4875" t="s">
        <v>791</v>
      </c>
      <c r="D4875" t="s">
        <v>791</v>
      </c>
    </row>
    <row r="4876" spans="1:4">
      <c r="A4876" t="s">
        <v>4888</v>
      </c>
      <c r="B4876">
        <v>0.113432835820896</v>
      </c>
      <c r="C4876" t="s">
        <v>791</v>
      </c>
      <c r="D4876" t="s">
        <v>791</v>
      </c>
    </row>
    <row r="4877" spans="1:4">
      <c r="A4877" t="s">
        <v>4889</v>
      </c>
      <c r="B4877">
        <v>0.113453192808431</v>
      </c>
      <c r="C4877" t="s">
        <v>791</v>
      </c>
      <c r="D4877" t="s">
        <v>791</v>
      </c>
    </row>
    <row r="4878" spans="1:4">
      <c r="A4878" t="s">
        <v>4890</v>
      </c>
      <c r="B4878">
        <v>0.113496932515337</v>
      </c>
      <c r="C4878" t="s">
        <v>791</v>
      </c>
      <c r="D4878" t="s">
        <v>791</v>
      </c>
    </row>
    <row r="4879" spans="1:4">
      <c r="A4879" t="s">
        <v>4891</v>
      </c>
      <c r="B4879">
        <v>0.11351351351351401</v>
      </c>
      <c r="C4879" t="s">
        <v>791</v>
      </c>
      <c r="D4879" t="s">
        <v>791</v>
      </c>
    </row>
    <row r="4880" spans="1:4">
      <c r="A4880" t="s">
        <v>4892</v>
      </c>
      <c r="B4880">
        <v>0.113515720702327</v>
      </c>
      <c r="C4880" t="s">
        <v>791</v>
      </c>
      <c r="D4880" t="s">
        <v>791</v>
      </c>
    </row>
    <row r="4881" spans="1:4">
      <c r="A4881" t="s">
        <v>4893</v>
      </c>
      <c r="B4881">
        <v>0.11354019746121299</v>
      </c>
      <c r="C4881" t="s">
        <v>791</v>
      </c>
      <c r="D4881" t="s">
        <v>791</v>
      </c>
    </row>
    <row r="4882" spans="1:4">
      <c r="A4882" t="s">
        <v>4894</v>
      </c>
      <c r="B4882">
        <v>0.11356466876971601</v>
      </c>
      <c r="C4882" t="s">
        <v>791</v>
      </c>
      <c r="D4882" t="s">
        <v>791</v>
      </c>
    </row>
    <row r="4883" spans="1:4">
      <c r="A4883" t="s">
        <v>4895</v>
      </c>
      <c r="B4883">
        <v>0.11356466876971601</v>
      </c>
      <c r="C4883" t="s">
        <v>791</v>
      </c>
      <c r="D4883" t="s">
        <v>791</v>
      </c>
    </row>
    <row r="4884" spans="1:4">
      <c r="A4884" t="s">
        <v>4896</v>
      </c>
      <c r="B4884">
        <v>0.113584036838066</v>
      </c>
      <c r="C4884" t="s">
        <v>791</v>
      </c>
      <c r="D4884" t="s">
        <v>791</v>
      </c>
    </row>
    <row r="4885" spans="1:4">
      <c r="A4885" t="s">
        <v>4897</v>
      </c>
      <c r="B4885">
        <v>0.11358719169190799</v>
      </c>
      <c r="C4885" t="s">
        <v>791</v>
      </c>
      <c r="D4885" t="s">
        <v>791</v>
      </c>
    </row>
    <row r="4886" spans="1:4">
      <c r="A4886" t="s">
        <v>4898</v>
      </c>
      <c r="B4886">
        <v>0.11363636363636399</v>
      </c>
      <c r="C4886" t="s">
        <v>791</v>
      </c>
      <c r="D4886" t="s">
        <v>791</v>
      </c>
    </row>
    <row r="4887" spans="1:4">
      <c r="A4887" t="s">
        <v>4899</v>
      </c>
      <c r="B4887">
        <v>0.113673805601318</v>
      </c>
      <c r="C4887" t="s">
        <v>791</v>
      </c>
      <c r="D4887" t="s">
        <v>791</v>
      </c>
    </row>
    <row r="4888" spans="1:4">
      <c r="A4888" t="s">
        <v>4900</v>
      </c>
      <c r="B4888">
        <v>0.11370028123744499</v>
      </c>
      <c r="C4888" t="s">
        <v>791</v>
      </c>
      <c r="D4888" t="s">
        <v>791</v>
      </c>
    </row>
    <row r="4889" spans="1:4">
      <c r="A4889" t="s">
        <v>4901</v>
      </c>
      <c r="B4889">
        <v>0.113708820403826</v>
      </c>
      <c r="C4889" t="s">
        <v>791</v>
      </c>
      <c r="D4889" t="s">
        <v>791</v>
      </c>
    </row>
    <row r="4890" spans="1:4">
      <c r="A4890" t="s">
        <v>4902</v>
      </c>
      <c r="B4890">
        <v>0.11371237458194</v>
      </c>
      <c r="C4890" t="s">
        <v>791</v>
      </c>
      <c r="D4890" t="s">
        <v>791</v>
      </c>
    </row>
    <row r="4891" spans="1:4">
      <c r="A4891" t="s">
        <v>4903</v>
      </c>
      <c r="B4891">
        <v>0.113723813595554</v>
      </c>
      <c r="C4891" t="s">
        <v>791</v>
      </c>
      <c r="D4891" t="s">
        <v>791</v>
      </c>
    </row>
    <row r="4892" spans="1:4">
      <c r="A4892" t="s">
        <v>4904</v>
      </c>
      <c r="B4892">
        <v>0.113761467889908</v>
      </c>
      <c r="C4892" t="s">
        <v>791</v>
      </c>
      <c r="D4892" t="s">
        <v>791</v>
      </c>
    </row>
    <row r="4893" spans="1:4">
      <c r="A4893" t="s">
        <v>4905</v>
      </c>
      <c r="B4893">
        <v>0.11379310344827601</v>
      </c>
      <c r="C4893" t="s">
        <v>791</v>
      </c>
      <c r="D4893" t="s">
        <v>791</v>
      </c>
    </row>
    <row r="4894" spans="1:4">
      <c r="A4894" t="s">
        <v>4906</v>
      </c>
      <c r="B4894">
        <v>0.113842173350582</v>
      </c>
      <c r="C4894" t="s">
        <v>791</v>
      </c>
      <c r="D4894" t="s">
        <v>791</v>
      </c>
    </row>
    <row r="4895" spans="1:4">
      <c r="A4895" t="s">
        <v>4907</v>
      </c>
      <c r="B4895">
        <v>0.113851992409867</v>
      </c>
      <c r="C4895" t="s">
        <v>791</v>
      </c>
      <c r="D4895" t="s">
        <v>791</v>
      </c>
    </row>
    <row r="4896" spans="1:4">
      <c r="A4896" t="s">
        <v>4908</v>
      </c>
      <c r="B4896">
        <v>0.11388455538221499</v>
      </c>
      <c r="C4896" t="s">
        <v>791</v>
      </c>
      <c r="D4896" t="s">
        <v>791</v>
      </c>
    </row>
    <row r="4897" spans="1:4">
      <c r="A4897" t="s">
        <v>4909</v>
      </c>
      <c r="B4897">
        <v>0.113911290322581</v>
      </c>
      <c r="C4897" t="s">
        <v>791</v>
      </c>
      <c r="D4897" t="s">
        <v>791</v>
      </c>
    </row>
    <row r="4898" spans="1:4">
      <c r="A4898" t="s">
        <v>4910</v>
      </c>
      <c r="B4898">
        <v>0.113935144609991</v>
      </c>
      <c r="C4898" t="s">
        <v>791</v>
      </c>
      <c r="D4898" t="s">
        <v>791</v>
      </c>
    </row>
    <row r="4899" spans="1:4">
      <c r="A4899" t="s">
        <v>4911</v>
      </c>
      <c r="B4899">
        <v>0.113953488372093</v>
      </c>
      <c r="C4899" t="s">
        <v>791</v>
      </c>
      <c r="D4899" t="s">
        <v>791</v>
      </c>
    </row>
    <row r="4900" spans="1:4">
      <c r="A4900" t="s">
        <v>4912</v>
      </c>
      <c r="B4900">
        <v>0.113957181508058</v>
      </c>
      <c r="C4900" t="s">
        <v>791</v>
      </c>
      <c r="D4900" t="s">
        <v>791</v>
      </c>
    </row>
    <row r="4901" spans="1:4">
      <c r="A4901" t="s">
        <v>4913</v>
      </c>
      <c r="B4901">
        <v>0.113963039014374</v>
      </c>
      <c r="C4901" t="s">
        <v>791</v>
      </c>
      <c r="D4901" t="s">
        <v>791</v>
      </c>
    </row>
    <row r="4902" spans="1:4">
      <c r="A4902" t="s">
        <v>4914</v>
      </c>
      <c r="B4902">
        <v>0.113989637305699</v>
      </c>
      <c r="C4902" t="s">
        <v>791</v>
      </c>
      <c r="D4902" t="s">
        <v>791</v>
      </c>
    </row>
    <row r="4903" spans="1:4">
      <c r="A4903" t="s">
        <v>4915</v>
      </c>
      <c r="B4903">
        <v>0.11400651465797999</v>
      </c>
      <c r="C4903" t="s">
        <v>791</v>
      </c>
      <c r="D4903" t="s">
        <v>791</v>
      </c>
    </row>
    <row r="4904" spans="1:4">
      <c r="A4904" t="s">
        <v>4916</v>
      </c>
      <c r="B4904">
        <v>0.11401098901098899</v>
      </c>
      <c r="C4904" t="s">
        <v>791</v>
      </c>
      <c r="D4904" t="s">
        <v>791</v>
      </c>
    </row>
    <row r="4905" spans="1:4">
      <c r="A4905" t="s">
        <v>4917</v>
      </c>
      <c r="B4905">
        <v>0.11401425178147299</v>
      </c>
      <c r="C4905" t="s">
        <v>791</v>
      </c>
      <c r="D4905" t="s">
        <v>791</v>
      </c>
    </row>
    <row r="4906" spans="1:4">
      <c r="A4906" t="s">
        <v>4918</v>
      </c>
      <c r="B4906">
        <v>0.11404335532516501</v>
      </c>
      <c r="C4906" t="s">
        <v>791</v>
      </c>
      <c r="D4906" t="s">
        <v>791</v>
      </c>
    </row>
    <row r="4907" spans="1:4">
      <c r="A4907" t="s">
        <v>4919</v>
      </c>
      <c r="B4907">
        <v>0.114068441064639</v>
      </c>
      <c r="C4907" t="s">
        <v>791</v>
      </c>
      <c r="D4907" t="s">
        <v>791</v>
      </c>
    </row>
    <row r="4908" spans="1:4">
      <c r="A4908" t="s">
        <v>4920</v>
      </c>
      <c r="B4908">
        <v>0.114093959731544</v>
      </c>
      <c r="C4908" t="s">
        <v>791</v>
      </c>
      <c r="D4908" t="s">
        <v>791</v>
      </c>
    </row>
    <row r="4909" spans="1:4">
      <c r="A4909" t="s">
        <v>4921</v>
      </c>
      <c r="B4909">
        <v>0.114119922630561</v>
      </c>
      <c r="C4909" t="s">
        <v>791</v>
      </c>
      <c r="D4909" t="s">
        <v>791</v>
      </c>
    </row>
    <row r="4910" spans="1:4">
      <c r="A4910" t="s">
        <v>4922</v>
      </c>
      <c r="B4910">
        <v>0.114160263446762</v>
      </c>
      <c r="C4910" t="s">
        <v>791</v>
      </c>
      <c r="D4910" t="s">
        <v>791</v>
      </c>
    </row>
    <row r="4911" spans="1:4">
      <c r="A4911" t="s">
        <v>4923</v>
      </c>
      <c r="B4911">
        <v>0.114173228346457</v>
      </c>
      <c r="C4911" t="s">
        <v>791</v>
      </c>
      <c r="D4911" t="s">
        <v>791</v>
      </c>
    </row>
    <row r="4912" spans="1:4">
      <c r="A4912" t="s">
        <v>4924</v>
      </c>
      <c r="B4912">
        <v>0.114206128133705</v>
      </c>
      <c r="C4912" t="s">
        <v>791</v>
      </c>
      <c r="D4912" t="s">
        <v>791</v>
      </c>
    </row>
    <row r="4913" spans="1:4">
      <c r="A4913" t="s">
        <v>4925</v>
      </c>
      <c r="B4913">
        <v>0.114215283483977</v>
      </c>
      <c r="C4913" t="s">
        <v>791</v>
      </c>
      <c r="D4913" t="s">
        <v>791</v>
      </c>
    </row>
    <row r="4914" spans="1:4">
      <c r="A4914" t="s">
        <v>4926</v>
      </c>
      <c r="B4914">
        <v>0.11423550087873501</v>
      </c>
      <c r="C4914" t="s">
        <v>791</v>
      </c>
      <c r="D4914" t="s">
        <v>791</v>
      </c>
    </row>
    <row r="4915" spans="1:4">
      <c r="A4915" t="s">
        <v>4927</v>
      </c>
      <c r="B4915">
        <v>0.114285714285714</v>
      </c>
      <c r="C4915" t="s">
        <v>791</v>
      </c>
      <c r="D4915" t="s">
        <v>791</v>
      </c>
    </row>
    <row r="4916" spans="1:4">
      <c r="A4916" t="s">
        <v>4928</v>
      </c>
      <c r="B4916">
        <v>0.114285714285714</v>
      </c>
      <c r="C4916" t="s">
        <v>791</v>
      </c>
      <c r="D4916" t="s">
        <v>791</v>
      </c>
    </row>
    <row r="4917" spans="1:4">
      <c r="A4917" t="s">
        <v>4929</v>
      </c>
      <c r="B4917">
        <v>0.114374034003091</v>
      </c>
      <c r="C4917" t="s">
        <v>791</v>
      </c>
      <c r="D4917" t="s">
        <v>791</v>
      </c>
    </row>
    <row r="4918" spans="1:4">
      <c r="A4918" t="s">
        <v>4930</v>
      </c>
      <c r="B4918">
        <v>0.114401076716016</v>
      </c>
      <c r="C4918" t="s">
        <v>791</v>
      </c>
      <c r="D4918" t="s">
        <v>791</v>
      </c>
    </row>
    <row r="4919" spans="1:4">
      <c r="A4919" t="s">
        <v>4931</v>
      </c>
      <c r="B4919">
        <v>0.114409066378845</v>
      </c>
      <c r="C4919" t="s">
        <v>791</v>
      </c>
      <c r="D4919" t="s">
        <v>791</v>
      </c>
    </row>
    <row r="4920" spans="1:4">
      <c r="A4920" t="s">
        <v>4932</v>
      </c>
      <c r="B4920">
        <v>0.11441048034934501</v>
      </c>
      <c r="C4920" t="s">
        <v>791</v>
      </c>
      <c r="D4920" t="s">
        <v>791</v>
      </c>
    </row>
    <row r="4921" spans="1:4">
      <c r="A4921" t="s">
        <v>4933</v>
      </c>
      <c r="B4921">
        <v>0.114481409001957</v>
      </c>
      <c r="C4921" t="s">
        <v>791</v>
      </c>
      <c r="D4921" t="s">
        <v>791</v>
      </c>
    </row>
    <row r="4922" spans="1:4">
      <c r="A4922" t="s">
        <v>4934</v>
      </c>
      <c r="B4922">
        <v>0.114499066583696</v>
      </c>
      <c r="C4922" t="s">
        <v>791</v>
      </c>
      <c r="D4922" t="s">
        <v>791</v>
      </c>
    </row>
    <row r="4923" spans="1:4">
      <c r="A4923" t="s">
        <v>4935</v>
      </c>
      <c r="B4923">
        <v>0.114517583408476</v>
      </c>
      <c r="C4923" t="s">
        <v>791</v>
      </c>
      <c r="D4923" t="s">
        <v>791</v>
      </c>
    </row>
    <row r="4924" spans="1:4">
      <c r="A4924" t="s">
        <v>4936</v>
      </c>
      <c r="B4924">
        <v>0.114517583408476</v>
      </c>
      <c r="C4924" t="s">
        <v>791</v>
      </c>
      <c r="D4924" t="s">
        <v>791</v>
      </c>
    </row>
    <row r="4925" spans="1:4">
      <c r="A4925" t="s">
        <v>4937</v>
      </c>
      <c r="B4925">
        <v>0.114525139664804</v>
      </c>
      <c r="C4925" t="s">
        <v>791</v>
      </c>
      <c r="D4925" t="s">
        <v>791</v>
      </c>
    </row>
    <row r="4926" spans="1:4">
      <c r="A4926" t="s">
        <v>4938</v>
      </c>
      <c r="B4926">
        <v>0.114525139664804</v>
      </c>
      <c r="C4926" t="s">
        <v>791</v>
      </c>
      <c r="D4926" t="s">
        <v>791</v>
      </c>
    </row>
    <row r="4927" spans="1:4">
      <c r="A4927" t="s">
        <v>4939</v>
      </c>
      <c r="B4927">
        <v>0.114558472553699</v>
      </c>
      <c r="C4927" t="s">
        <v>791</v>
      </c>
      <c r="D4927" t="s">
        <v>791</v>
      </c>
    </row>
    <row r="4928" spans="1:4">
      <c r="A4928" t="s">
        <v>4940</v>
      </c>
      <c r="B4928">
        <v>0.114563106796117</v>
      </c>
      <c r="C4928" t="s">
        <v>791</v>
      </c>
      <c r="D4928" t="s">
        <v>791</v>
      </c>
    </row>
    <row r="4929" spans="1:4">
      <c r="A4929" t="s">
        <v>4941</v>
      </c>
      <c r="B4929">
        <v>0.114571746384872</v>
      </c>
      <c r="C4929" t="s">
        <v>791</v>
      </c>
      <c r="D4929" t="s">
        <v>791</v>
      </c>
    </row>
    <row r="4930" spans="1:4">
      <c r="A4930" t="s">
        <v>4942</v>
      </c>
      <c r="B4930">
        <v>0.11460674157303399</v>
      </c>
      <c r="C4930" t="s">
        <v>791</v>
      </c>
      <c r="D4930" t="s">
        <v>791</v>
      </c>
    </row>
    <row r="4931" spans="1:4">
      <c r="A4931" t="s">
        <v>4943</v>
      </c>
      <c r="B4931">
        <v>0.114658925979681</v>
      </c>
      <c r="C4931" t="s">
        <v>791</v>
      </c>
      <c r="D4931" t="s">
        <v>791</v>
      </c>
    </row>
    <row r="4932" spans="1:4">
      <c r="A4932" t="s">
        <v>4944</v>
      </c>
      <c r="B4932">
        <v>0.11467889908256899</v>
      </c>
      <c r="C4932" t="s">
        <v>791</v>
      </c>
      <c r="D4932" t="s">
        <v>791</v>
      </c>
    </row>
    <row r="4933" spans="1:4">
      <c r="A4933" t="s">
        <v>4945</v>
      </c>
      <c r="B4933">
        <v>0.11469194312796201</v>
      </c>
      <c r="C4933" t="s">
        <v>791</v>
      </c>
      <c r="D4933" t="s">
        <v>791</v>
      </c>
    </row>
    <row r="4934" spans="1:4">
      <c r="A4934" t="s">
        <v>4946</v>
      </c>
      <c r="B4934">
        <v>0.11472602739726</v>
      </c>
      <c r="C4934" t="s">
        <v>791</v>
      </c>
      <c r="D4934" t="s">
        <v>791</v>
      </c>
    </row>
    <row r="4935" spans="1:4">
      <c r="A4935" t="s">
        <v>4947</v>
      </c>
      <c r="B4935">
        <v>0.114754098360656</v>
      </c>
      <c r="C4935" t="s">
        <v>791</v>
      </c>
      <c r="D4935" t="s">
        <v>791</v>
      </c>
    </row>
    <row r="4936" spans="1:4">
      <c r="A4936" t="s">
        <v>4948</v>
      </c>
      <c r="B4936">
        <v>0.11479289940828399</v>
      </c>
      <c r="C4936" t="s">
        <v>791</v>
      </c>
      <c r="D4936" t="s">
        <v>791</v>
      </c>
    </row>
    <row r="4937" spans="1:4">
      <c r="A4937" t="s">
        <v>4949</v>
      </c>
      <c r="B4937">
        <v>0.11482254697286</v>
      </c>
      <c r="C4937" t="s">
        <v>791</v>
      </c>
      <c r="D4937" t="s">
        <v>791</v>
      </c>
    </row>
    <row r="4938" spans="1:4">
      <c r="A4938" t="s">
        <v>4950</v>
      </c>
      <c r="B4938">
        <v>0.11485870556062</v>
      </c>
      <c r="C4938" t="s">
        <v>791</v>
      </c>
      <c r="D4938" t="s">
        <v>791</v>
      </c>
    </row>
    <row r="4939" spans="1:4">
      <c r="A4939" t="s">
        <v>4951</v>
      </c>
      <c r="B4939">
        <v>0.11489810260014099</v>
      </c>
      <c r="C4939" t="s">
        <v>791</v>
      </c>
      <c r="D4939" t="s">
        <v>791</v>
      </c>
    </row>
    <row r="4940" spans="1:4">
      <c r="A4940" t="s">
        <v>4952</v>
      </c>
      <c r="B4940">
        <v>0.115056818181818</v>
      </c>
      <c r="C4940" t="s">
        <v>791</v>
      </c>
      <c r="D4940" t="s">
        <v>791</v>
      </c>
    </row>
    <row r="4941" spans="1:4">
      <c r="A4941" t="s">
        <v>4953</v>
      </c>
      <c r="B4941">
        <v>0.115068493150685</v>
      </c>
      <c r="C4941" t="s">
        <v>791</v>
      </c>
      <c r="D4941" t="s">
        <v>791</v>
      </c>
    </row>
    <row r="4942" spans="1:4">
      <c r="A4942" t="s">
        <v>4954</v>
      </c>
      <c r="B4942">
        <v>0.115094339622642</v>
      </c>
      <c r="C4942" t="s">
        <v>791</v>
      </c>
      <c r="D4942" t="s">
        <v>791</v>
      </c>
    </row>
    <row r="4943" spans="1:4">
      <c r="A4943" t="s">
        <v>4955</v>
      </c>
      <c r="B4943">
        <v>0.11512415349887101</v>
      </c>
      <c r="C4943" t="s">
        <v>791</v>
      </c>
      <c r="D4943" t="s">
        <v>791</v>
      </c>
    </row>
    <row r="4944" spans="1:4">
      <c r="A4944" t="s">
        <v>4956</v>
      </c>
      <c r="B4944">
        <v>0.11515863689776699</v>
      </c>
      <c r="C4944" t="s">
        <v>791</v>
      </c>
      <c r="D4944" t="s">
        <v>791</v>
      </c>
    </row>
    <row r="4945" spans="1:4">
      <c r="A4945" t="s">
        <v>4957</v>
      </c>
      <c r="B4945">
        <v>0.11516853932584301</v>
      </c>
      <c r="C4945" t="s">
        <v>791</v>
      </c>
      <c r="D4945" t="s">
        <v>791</v>
      </c>
    </row>
    <row r="4946" spans="1:4">
      <c r="A4946" t="s">
        <v>4958</v>
      </c>
      <c r="B4946">
        <v>0.115191986644407</v>
      </c>
      <c r="C4946" t="s">
        <v>791</v>
      </c>
      <c r="D4946" t="s">
        <v>791</v>
      </c>
    </row>
    <row r="4947" spans="1:4">
      <c r="A4947" t="s">
        <v>4959</v>
      </c>
      <c r="B4947">
        <v>0.11519903498190601</v>
      </c>
      <c r="C4947" t="s">
        <v>791</v>
      </c>
      <c r="D4947" t="s">
        <v>791</v>
      </c>
    </row>
    <row r="4948" spans="1:4">
      <c r="A4948" t="s">
        <v>4960</v>
      </c>
      <c r="B4948">
        <v>0.11520190023753001</v>
      </c>
      <c r="C4948" t="s">
        <v>791</v>
      </c>
      <c r="D4948" t="s">
        <v>791</v>
      </c>
    </row>
    <row r="4949" spans="1:4">
      <c r="A4949" t="s">
        <v>4961</v>
      </c>
      <c r="B4949">
        <v>0.115291262135922</v>
      </c>
      <c r="C4949" t="s">
        <v>791</v>
      </c>
      <c r="D4949" t="s">
        <v>791</v>
      </c>
    </row>
    <row r="4950" spans="1:4">
      <c r="A4950" t="s">
        <v>4962</v>
      </c>
      <c r="B4950">
        <v>0.11529411764705901</v>
      </c>
      <c r="C4950" t="s">
        <v>791</v>
      </c>
      <c r="D4950" t="s">
        <v>791</v>
      </c>
    </row>
    <row r="4951" spans="1:4">
      <c r="A4951" t="s">
        <v>4963</v>
      </c>
      <c r="B4951">
        <v>0.11529933481153</v>
      </c>
      <c r="C4951" t="s">
        <v>791</v>
      </c>
      <c r="D4951" t="s">
        <v>791</v>
      </c>
    </row>
    <row r="4952" spans="1:4">
      <c r="A4952" t="s">
        <v>4964</v>
      </c>
      <c r="B4952">
        <v>0.115305422100206</v>
      </c>
      <c r="C4952" t="s">
        <v>791</v>
      </c>
      <c r="D4952" t="s">
        <v>791</v>
      </c>
    </row>
    <row r="4953" spans="1:4">
      <c r="A4953" t="s">
        <v>4965</v>
      </c>
      <c r="B4953">
        <v>0.115332428765265</v>
      </c>
      <c r="C4953" t="s">
        <v>791</v>
      </c>
      <c r="D4953" t="s">
        <v>791</v>
      </c>
    </row>
    <row r="4954" spans="1:4">
      <c r="A4954" t="s">
        <v>4966</v>
      </c>
      <c r="B4954">
        <v>0.115384615384615</v>
      </c>
      <c r="C4954" t="s">
        <v>791</v>
      </c>
      <c r="D4954" t="s">
        <v>791</v>
      </c>
    </row>
    <row r="4955" spans="1:4">
      <c r="A4955" t="s">
        <v>4967</v>
      </c>
      <c r="B4955">
        <v>0.115384615384615</v>
      </c>
      <c r="C4955" t="s">
        <v>791</v>
      </c>
      <c r="D4955" t="s">
        <v>791</v>
      </c>
    </row>
    <row r="4956" spans="1:4">
      <c r="A4956" t="s">
        <v>4968</v>
      </c>
      <c r="B4956">
        <v>0.115384615384615</v>
      </c>
      <c r="C4956" t="s">
        <v>791</v>
      </c>
      <c r="D4956" t="s">
        <v>791</v>
      </c>
    </row>
    <row r="4957" spans="1:4">
      <c r="A4957" t="s">
        <v>4969</v>
      </c>
      <c r="B4957">
        <v>0.115384615384615</v>
      </c>
      <c r="C4957" t="s">
        <v>791</v>
      </c>
      <c r="D4957" t="s">
        <v>791</v>
      </c>
    </row>
    <row r="4958" spans="1:4">
      <c r="A4958" t="s">
        <v>4970</v>
      </c>
      <c r="B4958">
        <v>0.115462525320729</v>
      </c>
      <c r="C4958" t="s">
        <v>791</v>
      </c>
      <c r="D4958" t="s">
        <v>791</v>
      </c>
    </row>
    <row r="4959" spans="1:4">
      <c r="A4959" t="s">
        <v>4971</v>
      </c>
      <c r="B4959">
        <v>0.115551694178975</v>
      </c>
      <c r="C4959" t="s">
        <v>791</v>
      </c>
      <c r="D4959" t="s">
        <v>791</v>
      </c>
    </row>
    <row r="4960" spans="1:4">
      <c r="A4960" t="s">
        <v>4972</v>
      </c>
      <c r="B4960">
        <v>0.11559348332040301</v>
      </c>
      <c r="C4960" t="s">
        <v>791</v>
      </c>
      <c r="D4960" t="s">
        <v>791</v>
      </c>
    </row>
    <row r="4961" spans="1:4">
      <c r="A4961" t="s">
        <v>4973</v>
      </c>
      <c r="B4961">
        <v>0.11562500000000001</v>
      </c>
      <c r="C4961" t="s">
        <v>791</v>
      </c>
      <c r="D4961" t="s">
        <v>791</v>
      </c>
    </row>
    <row r="4962" spans="1:4">
      <c r="A4962" t="s">
        <v>4974</v>
      </c>
      <c r="B4962">
        <v>0.115648717022046</v>
      </c>
      <c r="C4962" t="s">
        <v>791</v>
      </c>
      <c r="D4962" t="s">
        <v>791</v>
      </c>
    </row>
    <row r="4963" spans="1:4">
      <c r="A4963" t="s">
        <v>4975</v>
      </c>
      <c r="B4963">
        <v>0.11570247933884301</v>
      </c>
      <c r="C4963" t="s">
        <v>791</v>
      </c>
      <c r="D4963" t="s">
        <v>791</v>
      </c>
    </row>
    <row r="4964" spans="1:4">
      <c r="A4964" t="s">
        <v>4976</v>
      </c>
      <c r="B4964">
        <v>0.11570853167337999</v>
      </c>
      <c r="C4964" t="s">
        <v>791</v>
      </c>
      <c r="D4964" t="s">
        <v>791</v>
      </c>
    </row>
    <row r="4965" spans="1:4">
      <c r="A4965" t="s">
        <v>4977</v>
      </c>
      <c r="B4965">
        <v>0.115747460087083</v>
      </c>
      <c r="C4965" t="s">
        <v>791</v>
      </c>
      <c r="D4965" t="s">
        <v>791</v>
      </c>
    </row>
    <row r="4966" spans="1:4">
      <c r="A4966" t="s">
        <v>4978</v>
      </c>
      <c r="B4966">
        <v>0.115759312320917</v>
      </c>
      <c r="C4966" t="s">
        <v>791</v>
      </c>
      <c r="D4966" t="s">
        <v>791</v>
      </c>
    </row>
    <row r="4967" spans="1:4">
      <c r="A4967" t="s">
        <v>4979</v>
      </c>
      <c r="B4967">
        <v>0.11579754601227001</v>
      </c>
      <c r="C4967" t="s">
        <v>791</v>
      </c>
      <c r="D4967" t="s">
        <v>791</v>
      </c>
    </row>
    <row r="4968" spans="1:4">
      <c r="A4968" t="s">
        <v>4980</v>
      </c>
      <c r="B4968">
        <v>0.11581291759465499</v>
      </c>
      <c r="C4968" t="s">
        <v>791</v>
      </c>
      <c r="D4968" t="s">
        <v>791</v>
      </c>
    </row>
    <row r="4969" spans="1:4">
      <c r="A4969" t="s">
        <v>4981</v>
      </c>
      <c r="B4969">
        <v>0.115825688073394</v>
      </c>
      <c r="C4969" t="s">
        <v>791</v>
      </c>
      <c r="D4969" t="s">
        <v>791</v>
      </c>
    </row>
    <row r="4970" spans="1:4">
      <c r="A4970" t="s">
        <v>4982</v>
      </c>
      <c r="B4970">
        <v>0.115843270868825</v>
      </c>
      <c r="C4970" t="s">
        <v>791</v>
      </c>
      <c r="D4970" t="s">
        <v>791</v>
      </c>
    </row>
    <row r="4971" spans="1:4">
      <c r="A4971" t="s">
        <v>4983</v>
      </c>
      <c r="B4971">
        <v>0.115853658536585</v>
      </c>
      <c r="C4971" t="s">
        <v>791</v>
      </c>
      <c r="D4971" t="s">
        <v>791</v>
      </c>
    </row>
    <row r="4972" spans="1:4">
      <c r="A4972" t="s">
        <v>4984</v>
      </c>
      <c r="B4972">
        <v>0.115862068965517</v>
      </c>
      <c r="C4972" t="s">
        <v>791</v>
      </c>
      <c r="D4972" t="s">
        <v>791</v>
      </c>
    </row>
    <row r="4973" spans="1:4">
      <c r="A4973" t="s">
        <v>4985</v>
      </c>
      <c r="B4973">
        <v>0.115874079035499</v>
      </c>
      <c r="C4973" t="s">
        <v>791</v>
      </c>
      <c r="D4973" t="s">
        <v>791</v>
      </c>
    </row>
    <row r="4974" spans="1:4">
      <c r="A4974" t="s">
        <v>4986</v>
      </c>
      <c r="B4974">
        <v>0.11587485515643101</v>
      </c>
      <c r="C4974" t="s">
        <v>791</v>
      </c>
      <c r="D4974" t="s">
        <v>791</v>
      </c>
    </row>
    <row r="4975" spans="1:4">
      <c r="A4975" t="s">
        <v>4987</v>
      </c>
      <c r="B4975">
        <v>0.115888830624017</v>
      </c>
      <c r="C4975" t="s">
        <v>791</v>
      </c>
      <c r="D4975" t="s">
        <v>791</v>
      </c>
    </row>
    <row r="4976" spans="1:4">
      <c r="A4976" t="s">
        <v>4988</v>
      </c>
      <c r="B4976">
        <v>0.115902964959569</v>
      </c>
      <c r="C4976" t="s">
        <v>791</v>
      </c>
      <c r="D4976" t="s">
        <v>791</v>
      </c>
    </row>
    <row r="4977" spans="1:4">
      <c r="A4977" t="s">
        <v>4989</v>
      </c>
      <c r="B4977">
        <v>0.115913555992141</v>
      </c>
      <c r="C4977" t="s">
        <v>791</v>
      </c>
      <c r="D4977" t="s">
        <v>791</v>
      </c>
    </row>
    <row r="4978" spans="1:4">
      <c r="A4978" t="s">
        <v>4990</v>
      </c>
      <c r="B4978">
        <v>0.115919629057187</v>
      </c>
      <c r="C4978" t="s">
        <v>791</v>
      </c>
      <c r="D4978" t="s">
        <v>791</v>
      </c>
    </row>
    <row r="4979" spans="1:4">
      <c r="A4979" t="s">
        <v>4991</v>
      </c>
      <c r="B4979">
        <v>0.115921787709497</v>
      </c>
      <c r="C4979" t="s">
        <v>791</v>
      </c>
      <c r="D4979" t="s">
        <v>791</v>
      </c>
    </row>
    <row r="4980" spans="1:4">
      <c r="A4980" t="s">
        <v>4992</v>
      </c>
      <c r="B4980">
        <v>0.116016427104723</v>
      </c>
      <c r="C4980" t="s">
        <v>791</v>
      </c>
      <c r="D4980" t="s">
        <v>791</v>
      </c>
    </row>
    <row r="4981" spans="1:4">
      <c r="A4981" t="s">
        <v>4993</v>
      </c>
      <c r="B4981">
        <v>0.116040955631399</v>
      </c>
      <c r="C4981" t="s">
        <v>791</v>
      </c>
      <c r="D4981" t="s">
        <v>791</v>
      </c>
    </row>
    <row r="4982" spans="1:4">
      <c r="A4982" t="s">
        <v>4994</v>
      </c>
      <c r="B4982">
        <v>0.116040955631399</v>
      </c>
      <c r="C4982" t="s">
        <v>791</v>
      </c>
      <c r="D4982" t="s">
        <v>791</v>
      </c>
    </row>
    <row r="4983" spans="1:4">
      <c r="A4983" t="s">
        <v>4995</v>
      </c>
      <c r="B4983">
        <v>0.11607142857142901</v>
      </c>
      <c r="C4983" t="s">
        <v>791</v>
      </c>
      <c r="D4983" t="s">
        <v>791</v>
      </c>
    </row>
    <row r="4984" spans="1:4">
      <c r="A4984" t="s">
        <v>4996</v>
      </c>
      <c r="B4984">
        <v>0.11608961303462299</v>
      </c>
      <c r="C4984" t="s">
        <v>791</v>
      </c>
      <c r="D4984" t="s">
        <v>791</v>
      </c>
    </row>
    <row r="4985" spans="1:4">
      <c r="A4985" t="s">
        <v>4997</v>
      </c>
      <c r="B4985">
        <v>0.11612426035503</v>
      </c>
      <c r="C4985" t="s">
        <v>791</v>
      </c>
      <c r="D4985" t="s">
        <v>791</v>
      </c>
    </row>
    <row r="4986" spans="1:4">
      <c r="A4986" t="s">
        <v>4998</v>
      </c>
      <c r="B4986">
        <v>0.116144975288303</v>
      </c>
      <c r="C4986" t="s">
        <v>791</v>
      </c>
      <c r="D4986" t="s">
        <v>791</v>
      </c>
    </row>
    <row r="4987" spans="1:4">
      <c r="A4987" t="s">
        <v>4999</v>
      </c>
      <c r="B4987">
        <v>0.116156282998944</v>
      </c>
      <c r="C4987" t="s">
        <v>791</v>
      </c>
      <c r="D4987" t="s">
        <v>791</v>
      </c>
    </row>
    <row r="4988" spans="1:4">
      <c r="A4988" t="s">
        <v>5000</v>
      </c>
      <c r="B4988">
        <v>0.11617312072892901</v>
      </c>
      <c r="C4988" t="s">
        <v>791</v>
      </c>
      <c r="D4988" t="s">
        <v>791</v>
      </c>
    </row>
    <row r="4989" spans="1:4">
      <c r="A4989" t="s">
        <v>5001</v>
      </c>
      <c r="B4989">
        <v>0.11617312072892901</v>
      </c>
      <c r="C4989" t="s">
        <v>791</v>
      </c>
      <c r="D4989" t="s">
        <v>791</v>
      </c>
    </row>
    <row r="4990" spans="1:4">
      <c r="A4990" t="s">
        <v>5002</v>
      </c>
      <c r="B4990">
        <v>0.116182572614108</v>
      </c>
      <c r="C4990" t="s">
        <v>791</v>
      </c>
      <c r="D4990" t="s">
        <v>791</v>
      </c>
    </row>
    <row r="4991" spans="1:4">
      <c r="A4991" t="s">
        <v>5003</v>
      </c>
      <c r="B4991">
        <v>0.11619718309859201</v>
      </c>
      <c r="C4991" t="s">
        <v>791</v>
      </c>
      <c r="D4991" t="s">
        <v>791</v>
      </c>
    </row>
    <row r="4992" spans="1:4">
      <c r="A4992" t="s">
        <v>5004</v>
      </c>
      <c r="B4992">
        <v>0.11619718309859201</v>
      </c>
      <c r="C4992" t="s">
        <v>791</v>
      </c>
      <c r="D4992" t="s">
        <v>791</v>
      </c>
    </row>
    <row r="4993" spans="1:4">
      <c r="A4993" t="s">
        <v>5005</v>
      </c>
      <c r="B4993">
        <v>0.11619718309859201</v>
      </c>
      <c r="C4993" t="s">
        <v>791</v>
      </c>
      <c r="D4993" t="s">
        <v>791</v>
      </c>
    </row>
    <row r="4994" spans="1:4">
      <c r="A4994" t="s">
        <v>5006</v>
      </c>
      <c r="B4994">
        <v>0.116279069767442</v>
      </c>
      <c r="C4994" t="s">
        <v>791</v>
      </c>
      <c r="D4994" t="s">
        <v>791</v>
      </c>
    </row>
    <row r="4995" spans="1:4">
      <c r="A4995" t="s">
        <v>5007</v>
      </c>
      <c r="B4995">
        <v>0.116279069767442</v>
      </c>
      <c r="C4995" t="s">
        <v>791</v>
      </c>
      <c r="D4995" t="s">
        <v>791</v>
      </c>
    </row>
    <row r="4996" spans="1:4">
      <c r="A4996" t="s">
        <v>5008</v>
      </c>
      <c r="B4996">
        <v>0.116279069767442</v>
      </c>
      <c r="C4996" t="s">
        <v>791</v>
      </c>
      <c r="D4996" t="s">
        <v>791</v>
      </c>
    </row>
    <row r="4997" spans="1:4">
      <c r="A4997" t="s">
        <v>5009</v>
      </c>
      <c r="B4997">
        <v>0.116279069767442</v>
      </c>
      <c r="C4997" t="s">
        <v>791</v>
      </c>
      <c r="D4997" t="s">
        <v>791</v>
      </c>
    </row>
    <row r="4998" spans="1:4">
      <c r="A4998" t="s">
        <v>5010</v>
      </c>
      <c r="B4998">
        <v>0.116279069767442</v>
      </c>
      <c r="C4998" t="s">
        <v>791</v>
      </c>
      <c r="D4998" t="s">
        <v>791</v>
      </c>
    </row>
    <row r="4999" spans="1:4">
      <c r="A4999" t="s">
        <v>5011</v>
      </c>
      <c r="B4999">
        <v>0.116333725029377</v>
      </c>
      <c r="C4999" t="s">
        <v>791</v>
      </c>
      <c r="D4999" t="s">
        <v>791</v>
      </c>
    </row>
    <row r="5000" spans="1:4">
      <c r="A5000" t="s">
        <v>5012</v>
      </c>
      <c r="B5000">
        <v>0.116397228637413</v>
      </c>
      <c r="C5000" t="s">
        <v>791</v>
      </c>
      <c r="D5000" t="s">
        <v>791</v>
      </c>
    </row>
    <row r="5001" spans="1:4">
      <c r="A5001" t="s">
        <v>5013</v>
      </c>
      <c r="B5001">
        <v>0.116424116424116</v>
      </c>
      <c r="C5001" t="s">
        <v>791</v>
      </c>
      <c r="D5001" t="s">
        <v>791</v>
      </c>
    </row>
    <row r="5002" spans="1:4">
      <c r="A5002" t="s">
        <v>5014</v>
      </c>
      <c r="B5002">
        <v>0.116432700247729</v>
      </c>
      <c r="C5002" t="s">
        <v>791</v>
      </c>
      <c r="D5002" t="s">
        <v>791</v>
      </c>
    </row>
    <row r="5003" spans="1:4">
      <c r="A5003" t="s">
        <v>5015</v>
      </c>
      <c r="B5003">
        <v>0.11646297627606</v>
      </c>
      <c r="C5003" t="s">
        <v>791</v>
      </c>
      <c r="D5003" t="s">
        <v>791</v>
      </c>
    </row>
    <row r="5004" spans="1:4">
      <c r="A5004" t="s">
        <v>5016</v>
      </c>
      <c r="B5004">
        <v>0.116483516483516</v>
      </c>
      <c r="C5004" t="s">
        <v>791</v>
      </c>
      <c r="D5004" t="s">
        <v>791</v>
      </c>
    </row>
    <row r="5005" spans="1:4">
      <c r="A5005" t="s">
        <v>5017</v>
      </c>
      <c r="B5005">
        <v>0.116485686080948</v>
      </c>
      <c r="C5005" t="s">
        <v>791</v>
      </c>
      <c r="D5005" t="s">
        <v>791</v>
      </c>
    </row>
    <row r="5006" spans="1:4">
      <c r="A5006" t="s">
        <v>5018</v>
      </c>
      <c r="B5006">
        <v>0.11648936170212799</v>
      </c>
      <c r="C5006" t="s">
        <v>791</v>
      </c>
      <c r="D5006" t="s">
        <v>791</v>
      </c>
    </row>
    <row r="5007" spans="1:4">
      <c r="A5007" t="s">
        <v>5019</v>
      </c>
      <c r="B5007">
        <v>0.116492146596859</v>
      </c>
      <c r="C5007" t="s">
        <v>791</v>
      </c>
      <c r="D5007" t="s">
        <v>791</v>
      </c>
    </row>
    <row r="5008" spans="1:4">
      <c r="A5008" t="s">
        <v>5020</v>
      </c>
      <c r="B5008">
        <v>0.116504854368932</v>
      </c>
      <c r="C5008" t="s">
        <v>791</v>
      </c>
      <c r="D5008" t="s">
        <v>791</v>
      </c>
    </row>
    <row r="5009" spans="1:4">
      <c r="A5009" t="s">
        <v>5021</v>
      </c>
      <c r="B5009">
        <v>0.11652035115722301</v>
      </c>
      <c r="C5009" t="s">
        <v>791</v>
      </c>
      <c r="D5009" t="s">
        <v>791</v>
      </c>
    </row>
    <row r="5010" spans="1:4">
      <c r="A5010" t="s">
        <v>5022</v>
      </c>
      <c r="B5010">
        <v>0.116538729937195</v>
      </c>
      <c r="C5010" t="s">
        <v>791</v>
      </c>
      <c r="D5010" t="s">
        <v>791</v>
      </c>
    </row>
    <row r="5011" spans="1:4">
      <c r="A5011" t="s">
        <v>5023</v>
      </c>
      <c r="B5011">
        <v>0.11654676258992799</v>
      </c>
      <c r="C5011" t="s">
        <v>791</v>
      </c>
      <c r="D5011" t="s">
        <v>791</v>
      </c>
    </row>
    <row r="5012" spans="1:4">
      <c r="A5012" t="s">
        <v>5024</v>
      </c>
      <c r="B5012">
        <v>0.11656441717791401</v>
      </c>
      <c r="C5012" t="s">
        <v>791</v>
      </c>
      <c r="D5012" t="s">
        <v>791</v>
      </c>
    </row>
    <row r="5013" spans="1:4">
      <c r="A5013" t="s">
        <v>5025</v>
      </c>
      <c r="B5013">
        <v>0.11656441717791401</v>
      </c>
      <c r="C5013" t="s">
        <v>791</v>
      </c>
      <c r="D5013" t="s">
        <v>791</v>
      </c>
    </row>
    <row r="5014" spans="1:4">
      <c r="A5014" t="s">
        <v>5026</v>
      </c>
      <c r="B5014">
        <v>0.116580310880829</v>
      </c>
      <c r="C5014" t="s">
        <v>791</v>
      </c>
      <c r="D5014" t="s">
        <v>791</v>
      </c>
    </row>
    <row r="5015" spans="1:4">
      <c r="A5015" t="s">
        <v>5027</v>
      </c>
      <c r="B5015">
        <v>0.116591928251121</v>
      </c>
      <c r="C5015" t="s">
        <v>791</v>
      </c>
      <c r="D5015" t="s">
        <v>791</v>
      </c>
    </row>
    <row r="5016" spans="1:4">
      <c r="A5016" t="s">
        <v>5028</v>
      </c>
      <c r="B5016">
        <v>0.11660007264802</v>
      </c>
      <c r="C5016" t="s">
        <v>791</v>
      </c>
      <c r="D5016" t="s">
        <v>791</v>
      </c>
    </row>
    <row r="5017" spans="1:4">
      <c r="A5017" t="s">
        <v>5029</v>
      </c>
      <c r="B5017">
        <v>0.116621983914209</v>
      </c>
      <c r="C5017" t="s">
        <v>791</v>
      </c>
      <c r="D5017" t="s">
        <v>791</v>
      </c>
    </row>
    <row r="5018" spans="1:4">
      <c r="A5018" t="s">
        <v>5030</v>
      </c>
      <c r="B5018">
        <v>0.116630669546436</v>
      </c>
      <c r="C5018" t="s">
        <v>791</v>
      </c>
      <c r="D5018" t="s">
        <v>791</v>
      </c>
    </row>
    <row r="5019" spans="1:4">
      <c r="A5019" t="s">
        <v>5031</v>
      </c>
      <c r="B5019">
        <v>0.116704805491991</v>
      </c>
      <c r="C5019" t="s">
        <v>791</v>
      </c>
      <c r="D5019" t="s">
        <v>791</v>
      </c>
    </row>
    <row r="5020" spans="1:4">
      <c r="A5020" t="s">
        <v>5032</v>
      </c>
      <c r="B5020">
        <v>0.116719242902208</v>
      </c>
      <c r="C5020" t="s">
        <v>791</v>
      </c>
      <c r="D5020" t="s">
        <v>791</v>
      </c>
    </row>
    <row r="5021" spans="1:4">
      <c r="A5021" t="s">
        <v>5033</v>
      </c>
      <c r="B5021">
        <v>0.116755117513268</v>
      </c>
      <c r="C5021" t="s">
        <v>791</v>
      </c>
      <c r="D5021" t="s">
        <v>791</v>
      </c>
    </row>
    <row r="5022" spans="1:4">
      <c r="A5022" t="s">
        <v>5034</v>
      </c>
      <c r="B5022">
        <v>0.11681643132220799</v>
      </c>
      <c r="C5022" t="s">
        <v>791</v>
      </c>
      <c r="D5022" t="s">
        <v>791</v>
      </c>
    </row>
    <row r="5023" spans="1:4">
      <c r="A5023" t="s">
        <v>5035</v>
      </c>
      <c r="B5023">
        <v>0.11685994647636</v>
      </c>
      <c r="C5023" t="s">
        <v>791</v>
      </c>
      <c r="D5023" t="s">
        <v>791</v>
      </c>
    </row>
    <row r="5024" spans="1:4">
      <c r="A5024" t="s">
        <v>5036</v>
      </c>
      <c r="B5024">
        <v>0.11688311688311701</v>
      </c>
      <c r="C5024" t="s">
        <v>791</v>
      </c>
      <c r="D5024" t="s">
        <v>791</v>
      </c>
    </row>
    <row r="5025" spans="1:4">
      <c r="A5025" t="s">
        <v>5037</v>
      </c>
      <c r="B5025">
        <v>0.116894197952218</v>
      </c>
      <c r="C5025" t="s">
        <v>791</v>
      </c>
      <c r="D5025" t="s">
        <v>791</v>
      </c>
    </row>
    <row r="5026" spans="1:4">
      <c r="A5026" t="s">
        <v>5038</v>
      </c>
      <c r="B5026">
        <v>0.116901408450704</v>
      </c>
      <c r="C5026" t="s">
        <v>791</v>
      </c>
      <c r="D5026" t="s">
        <v>791</v>
      </c>
    </row>
    <row r="5027" spans="1:4">
      <c r="A5027" t="s">
        <v>5039</v>
      </c>
      <c r="B5027">
        <v>0.116906474820144</v>
      </c>
      <c r="C5027" t="s">
        <v>791</v>
      </c>
      <c r="D5027" t="s">
        <v>791</v>
      </c>
    </row>
    <row r="5028" spans="1:4">
      <c r="A5028" t="s">
        <v>5040</v>
      </c>
      <c r="B5028">
        <v>0.11691259931895601</v>
      </c>
      <c r="C5028" t="s">
        <v>791</v>
      </c>
      <c r="D5028" t="s">
        <v>791</v>
      </c>
    </row>
    <row r="5029" spans="1:4">
      <c r="A5029" t="s">
        <v>5041</v>
      </c>
      <c r="B5029">
        <v>0.11694915254237299</v>
      </c>
      <c r="C5029" t="s">
        <v>791</v>
      </c>
      <c r="D5029" t="s">
        <v>791</v>
      </c>
    </row>
    <row r="5030" spans="1:4">
      <c r="A5030" t="s">
        <v>5042</v>
      </c>
      <c r="B5030">
        <v>0.116995073891626</v>
      </c>
      <c r="C5030" t="s">
        <v>791</v>
      </c>
      <c r="D5030" t="s">
        <v>791</v>
      </c>
    </row>
    <row r="5031" spans="1:4">
      <c r="A5031" t="s">
        <v>5043</v>
      </c>
      <c r="B5031">
        <v>0.117021276595745</v>
      </c>
      <c r="C5031" t="s">
        <v>791</v>
      </c>
      <c r="D5031" t="s">
        <v>791</v>
      </c>
    </row>
    <row r="5032" spans="1:4">
      <c r="A5032" t="s">
        <v>5044</v>
      </c>
      <c r="B5032">
        <v>0.117052023121387</v>
      </c>
      <c r="C5032" t="s">
        <v>791</v>
      </c>
      <c r="D5032" t="s">
        <v>791</v>
      </c>
    </row>
    <row r="5033" spans="1:4">
      <c r="A5033" t="s">
        <v>5045</v>
      </c>
      <c r="B5033">
        <v>0.11712328767123301</v>
      </c>
      <c r="C5033" t="s">
        <v>791</v>
      </c>
      <c r="D5033" t="s">
        <v>791</v>
      </c>
    </row>
    <row r="5034" spans="1:4">
      <c r="A5034" t="s">
        <v>5046</v>
      </c>
      <c r="B5034">
        <v>0.117132867132867</v>
      </c>
      <c r="C5034" t="s">
        <v>791</v>
      </c>
      <c r="D5034" t="s">
        <v>791</v>
      </c>
    </row>
    <row r="5035" spans="1:4">
      <c r="A5035" t="s">
        <v>5047</v>
      </c>
      <c r="B5035">
        <v>0.117136659436009</v>
      </c>
      <c r="C5035" t="s">
        <v>791</v>
      </c>
      <c r="D5035" t="s">
        <v>791</v>
      </c>
    </row>
    <row r="5036" spans="1:4">
      <c r="A5036" t="s">
        <v>5048</v>
      </c>
      <c r="B5036">
        <v>0.117136659436009</v>
      </c>
      <c r="C5036" t="s">
        <v>791</v>
      </c>
      <c r="D5036" t="s">
        <v>791</v>
      </c>
    </row>
    <row r="5037" spans="1:4">
      <c r="A5037" t="s">
        <v>5049</v>
      </c>
      <c r="B5037">
        <v>0.117174959871589</v>
      </c>
      <c r="C5037" t="s">
        <v>791</v>
      </c>
      <c r="D5037" t="s">
        <v>791</v>
      </c>
    </row>
    <row r="5038" spans="1:4">
      <c r="A5038" t="s">
        <v>5050</v>
      </c>
      <c r="B5038">
        <v>0.11720698254364099</v>
      </c>
      <c r="C5038" t="s">
        <v>791</v>
      </c>
      <c r="D5038" t="s">
        <v>791</v>
      </c>
    </row>
    <row r="5039" spans="1:4">
      <c r="A5039" t="s">
        <v>5051</v>
      </c>
      <c r="B5039">
        <v>0.117268041237113</v>
      </c>
      <c r="C5039" t="s">
        <v>791</v>
      </c>
      <c r="D5039" t="s">
        <v>791</v>
      </c>
    </row>
    <row r="5040" spans="1:4">
      <c r="A5040" t="s">
        <v>5052</v>
      </c>
      <c r="B5040">
        <v>0.117296222664016</v>
      </c>
      <c r="C5040" t="s">
        <v>791</v>
      </c>
      <c r="D5040" t="s">
        <v>791</v>
      </c>
    </row>
    <row r="5041" spans="1:4">
      <c r="A5041" t="s">
        <v>5053</v>
      </c>
      <c r="B5041">
        <v>0.11731843575419</v>
      </c>
      <c r="C5041" t="s">
        <v>791</v>
      </c>
      <c r="D5041" t="s">
        <v>791</v>
      </c>
    </row>
    <row r="5042" spans="1:4">
      <c r="A5042" t="s">
        <v>5054</v>
      </c>
      <c r="B5042">
        <v>0.11732355637030201</v>
      </c>
      <c r="C5042" t="s">
        <v>791</v>
      </c>
      <c r="D5042" t="s">
        <v>791</v>
      </c>
    </row>
    <row r="5043" spans="1:4">
      <c r="A5043" t="s">
        <v>5055</v>
      </c>
      <c r="B5043">
        <v>0.117355371900826</v>
      </c>
      <c r="C5043" t="s">
        <v>791</v>
      </c>
      <c r="D5043" t="s">
        <v>791</v>
      </c>
    </row>
    <row r="5044" spans="1:4">
      <c r="A5044" t="s">
        <v>5056</v>
      </c>
      <c r="B5044">
        <v>0.117414248021108</v>
      </c>
      <c r="C5044" t="s">
        <v>791</v>
      </c>
      <c r="D5044" t="s">
        <v>791</v>
      </c>
    </row>
    <row r="5045" spans="1:4">
      <c r="A5045" t="s">
        <v>5057</v>
      </c>
      <c r="B5045">
        <v>0.11742892459826899</v>
      </c>
      <c r="C5045" t="s">
        <v>791</v>
      </c>
      <c r="D5045" t="s">
        <v>791</v>
      </c>
    </row>
    <row r="5046" spans="1:4">
      <c r="A5046" t="s">
        <v>5058</v>
      </c>
      <c r="B5046">
        <v>0.117489589530042</v>
      </c>
      <c r="C5046" t="s">
        <v>791</v>
      </c>
      <c r="D5046" t="s">
        <v>791</v>
      </c>
    </row>
    <row r="5047" spans="1:4">
      <c r="A5047" t="s">
        <v>5059</v>
      </c>
      <c r="B5047">
        <v>0.11754780652418401</v>
      </c>
      <c r="C5047" t="s">
        <v>791</v>
      </c>
      <c r="D5047" t="s">
        <v>791</v>
      </c>
    </row>
    <row r="5048" spans="1:4">
      <c r="A5048" t="s">
        <v>5060</v>
      </c>
      <c r="B5048">
        <v>0.117571884984026</v>
      </c>
      <c r="C5048" t="s">
        <v>791</v>
      </c>
      <c r="D5048" t="s">
        <v>791</v>
      </c>
    </row>
    <row r="5049" spans="1:4">
      <c r="A5049" t="s">
        <v>5061</v>
      </c>
      <c r="B5049">
        <v>0.11764705882352899</v>
      </c>
      <c r="C5049" t="s">
        <v>791</v>
      </c>
      <c r="D5049" t="s">
        <v>791</v>
      </c>
    </row>
    <row r="5050" spans="1:4">
      <c r="A5050" t="s">
        <v>5062</v>
      </c>
      <c r="B5050">
        <v>0.11764705882352899</v>
      </c>
      <c r="C5050" t="s">
        <v>791</v>
      </c>
      <c r="D5050" t="s">
        <v>791</v>
      </c>
    </row>
    <row r="5051" spans="1:4">
      <c r="A5051" t="s">
        <v>5063</v>
      </c>
      <c r="B5051">
        <v>0.11764705882352899</v>
      </c>
      <c r="C5051" t="s">
        <v>791</v>
      </c>
      <c r="D5051" t="s">
        <v>791</v>
      </c>
    </row>
    <row r="5052" spans="1:4">
      <c r="A5052" t="s">
        <v>5064</v>
      </c>
      <c r="B5052">
        <v>0.117721518987342</v>
      </c>
      <c r="C5052" t="s">
        <v>791</v>
      </c>
      <c r="D5052" t="s">
        <v>791</v>
      </c>
    </row>
    <row r="5053" spans="1:4">
      <c r="A5053" t="s">
        <v>5065</v>
      </c>
      <c r="B5053">
        <v>0.11778846153846199</v>
      </c>
      <c r="C5053" t="s">
        <v>791</v>
      </c>
      <c r="D5053" t="s">
        <v>791</v>
      </c>
    </row>
    <row r="5054" spans="1:4">
      <c r="A5054" t="s">
        <v>5066</v>
      </c>
      <c r="B5054">
        <v>0.117801047120419</v>
      </c>
      <c r="C5054" t="s">
        <v>791</v>
      </c>
      <c r="D5054" t="s">
        <v>791</v>
      </c>
    </row>
    <row r="5055" spans="1:4">
      <c r="A5055" t="s">
        <v>5067</v>
      </c>
      <c r="B5055">
        <v>0.117814052519517</v>
      </c>
      <c r="C5055" t="s">
        <v>791</v>
      </c>
      <c r="D5055" t="s">
        <v>791</v>
      </c>
    </row>
    <row r="5056" spans="1:4">
      <c r="A5056" t="s">
        <v>5068</v>
      </c>
      <c r="B5056">
        <v>0.11783107403545399</v>
      </c>
      <c r="C5056" t="s">
        <v>791</v>
      </c>
      <c r="D5056" t="s">
        <v>791</v>
      </c>
    </row>
    <row r="5057" spans="1:4">
      <c r="A5057" t="s">
        <v>5069</v>
      </c>
      <c r="B5057">
        <v>0.11791730474732</v>
      </c>
      <c r="C5057" t="s">
        <v>791</v>
      </c>
      <c r="D5057" t="s">
        <v>791</v>
      </c>
    </row>
    <row r="5058" spans="1:4">
      <c r="A5058" t="s">
        <v>5070</v>
      </c>
      <c r="B5058">
        <v>0.117940199335548</v>
      </c>
      <c r="C5058" t="s">
        <v>791</v>
      </c>
      <c r="D5058" t="s">
        <v>791</v>
      </c>
    </row>
    <row r="5059" spans="1:4">
      <c r="A5059" t="s">
        <v>5071</v>
      </c>
      <c r="B5059">
        <v>0.117977528089888</v>
      </c>
      <c r="C5059" t="s">
        <v>791</v>
      </c>
      <c r="D5059" t="s">
        <v>791</v>
      </c>
    </row>
    <row r="5060" spans="1:4">
      <c r="A5060" t="s">
        <v>5072</v>
      </c>
      <c r="B5060">
        <v>0.118015198927135</v>
      </c>
      <c r="C5060" t="s">
        <v>791</v>
      </c>
      <c r="D5060" t="s">
        <v>791</v>
      </c>
    </row>
    <row r="5061" spans="1:4">
      <c r="A5061" t="s">
        <v>5073</v>
      </c>
      <c r="B5061">
        <v>0.118032786885246</v>
      </c>
      <c r="C5061" t="s">
        <v>791</v>
      </c>
      <c r="D5061" t="s">
        <v>791</v>
      </c>
    </row>
    <row r="5062" spans="1:4">
      <c r="A5062" t="s">
        <v>5074</v>
      </c>
      <c r="B5062">
        <v>0.118043844856661</v>
      </c>
      <c r="C5062" t="s">
        <v>791</v>
      </c>
      <c r="D5062" t="s">
        <v>791</v>
      </c>
    </row>
    <row r="5063" spans="1:4">
      <c r="A5063" t="s">
        <v>5075</v>
      </c>
      <c r="B5063">
        <v>0.118081180811808</v>
      </c>
      <c r="C5063" t="s">
        <v>791</v>
      </c>
      <c r="D5063" t="s">
        <v>791</v>
      </c>
    </row>
    <row r="5064" spans="1:4">
      <c r="A5064" t="s">
        <v>5076</v>
      </c>
      <c r="B5064">
        <v>0.118181818181818</v>
      </c>
      <c r="C5064" t="s">
        <v>791</v>
      </c>
      <c r="D5064" t="s">
        <v>791</v>
      </c>
    </row>
    <row r="5065" spans="1:4">
      <c r="A5065" t="s">
        <v>5077</v>
      </c>
      <c r="B5065">
        <v>0.118181818181818</v>
      </c>
      <c r="C5065" t="s">
        <v>791</v>
      </c>
      <c r="D5065" t="s">
        <v>791</v>
      </c>
    </row>
    <row r="5066" spans="1:4">
      <c r="A5066" t="s">
        <v>5078</v>
      </c>
      <c r="B5066">
        <v>0.11819235225956</v>
      </c>
      <c r="C5066" t="s">
        <v>791</v>
      </c>
      <c r="D5066" t="s">
        <v>791</v>
      </c>
    </row>
    <row r="5067" spans="1:4">
      <c r="A5067" t="s">
        <v>5079</v>
      </c>
      <c r="B5067">
        <v>0.118200836820084</v>
      </c>
      <c r="C5067" t="s">
        <v>791</v>
      </c>
      <c r="D5067" t="s">
        <v>791</v>
      </c>
    </row>
    <row r="5068" spans="1:4">
      <c r="A5068" t="s">
        <v>5080</v>
      </c>
      <c r="B5068">
        <v>0.118237590630229</v>
      </c>
      <c r="C5068" t="s">
        <v>791</v>
      </c>
      <c r="D5068" t="s">
        <v>791</v>
      </c>
    </row>
    <row r="5069" spans="1:4">
      <c r="A5069" t="s">
        <v>5081</v>
      </c>
      <c r="B5069">
        <v>0.118260869565217</v>
      </c>
      <c r="C5069" t="s">
        <v>791</v>
      </c>
      <c r="D5069" t="s">
        <v>791</v>
      </c>
    </row>
    <row r="5070" spans="1:4">
      <c r="A5070" t="s">
        <v>5082</v>
      </c>
      <c r="B5070">
        <v>0.118294360385144</v>
      </c>
      <c r="C5070" t="s">
        <v>791</v>
      </c>
      <c r="D5070" t="s">
        <v>791</v>
      </c>
    </row>
    <row r="5071" spans="1:4">
      <c r="A5071" t="s">
        <v>5083</v>
      </c>
      <c r="B5071">
        <v>0.118329466357309</v>
      </c>
      <c r="C5071" t="s">
        <v>791</v>
      </c>
      <c r="D5071" t="s">
        <v>791</v>
      </c>
    </row>
    <row r="5072" spans="1:4">
      <c r="A5072" t="s">
        <v>5084</v>
      </c>
      <c r="B5072">
        <v>0.118331716779825</v>
      </c>
      <c r="C5072" t="s">
        <v>791</v>
      </c>
      <c r="D5072" t="s">
        <v>791</v>
      </c>
    </row>
    <row r="5073" spans="1:4">
      <c r="A5073" t="s">
        <v>5085</v>
      </c>
      <c r="B5073">
        <v>0.118343195266272</v>
      </c>
      <c r="C5073" t="s">
        <v>791</v>
      </c>
      <c r="D5073" t="s">
        <v>791</v>
      </c>
    </row>
    <row r="5074" spans="1:4">
      <c r="A5074" t="s">
        <v>5086</v>
      </c>
      <c r="B5074">
        <v>0.11835973904939399</v>
      </c>
      <c r="C5074" t="s">
        <v>791</v>
      </c>
      <c r="D5074" t="s">
        <v>791</v>
      </c>
    </row>
    <row r="5075" spans="1:4">
      <c r="A5075" t="s">
        <v>5087</v>
      </c>
      <c r="B5075">
        <v>0.118421052631579</v>
      </c>
      <c r="C5075" t="s">
        <v>791</v>
      </c>
      <c r="D5075" t="s">
        <v>791</v>
      </c>
    </row>
    <row r="5076" spans="1:4">
      <c r="A5076" t="s">
        <v>5088</v>
      </c>
      <c r="B5076">
        <v>0.11846153846153799</v>
      </c>
      <c r="C5076" t="s">
        <v>791</v>
      </c>
      <c r="D5076" t="s">
        <v>791</v>
      </c>
    </row>
    <row r="5077" spans="1:4">
      <c r="A5077" t="s">
        <v>5089</v>
      </c>
      <c r="B5077">
        <v>0.118490566037736</v>
      </c>
      <c r="C5077" t="s">
        <v>791</v>
      </c>
      <c r="D5077" t="s">
        <v>791</v>
      </c>
    </row>
    <row r="5078" spans="1:4">
      <c r="A5078" t="s">
        <v>5090</v>
      </c>
      <c r="B5078">
        <v>0.118491921005386</v>
      </c>
      <c r="C5078" t="s">
        <v>791</v>
      </c>
      <c r="D5078" t="s">
        <v>791</v>
      </c>
    </row>
    <row r="5079" spans="1:4">
      <c r="A5079" t="s">
        <v>5091</v>
      </c>
      <c r="B5079">
        <v>0.118491921005386</v>
      </c>
      <c r="C5079" t="s">
        <v>791</v>
      </c>
      <c r="D5079" t="s">
        <v>791</v>
      </c>
    </row>
    <row r="5080" spans="1:4">
      <c r="A5080" t="s">
        <v>5092</v>
      </c>
      <c r="B5080">
        <v>0.118567454798331</v>
      </c>
      <c r="C5080" t="s">
        <v>791</v>
      </c>
      <c r="D5080" t="s">
        <v>791</v>
      </c>
    </row>
    <row r="5081" spans="1:4">
      <c r="A5081" t="s">
        <v>5093</v>
      </c>
      <c r="B5081">
        <v>0.118577075098814</v>
      </c>
      <c r="C5081" t="s">
        <v>791</v>
      </c>
      <c r="D5081" t="s">
        <v>791</v>
      </c>
    </row>
    <row r="5082" spans="1:4">
      <c r="A5082" t="s">
        <v>5094</v>
      </c>
      <c r="B5082">
        <v>0.118592964824121</v>
      </c>
      <c r="C5082" t="s">
        <v>791</v>
      </c>
      <c r="D5082" t="s">
        <v>791</v>
      </c>
    </row>
    <row r="5083" spans="1:4">
      <c r="A5083" t="s">
        <v>5095</v>
      </c>
      <c r="B5083">
        <v>0.118594436310395</v>
      </c>
      <c r="C5083" t="s">
        <v>791</v>
      </c>
      <c r="D5083" t="s">
        <v>791</v>
      </c>
    </row>
    <row r="5084" spans="1:4">
      <c r="A5084" t="s">
        <v>5096</v>
      </c>
      <c r="B5084">
        <v>0.11861137897782099</v>
      </c>
      <c r="C5084" t="s">
        <v>791</v>
      </c>
      <c r="D5084" t="s">
        <v>791</v>
      </c>
    </row>
    <row r="5085" spans="1:4">
      <c r="A5085" t="s">
        <v>5097</v>
      </c>
      <c r="B5085">
        <v>0.118625277161863</v>
      </c>
      <c r="C5085" t="s">
        <v>791</v>
      </c>
      <c r="D5085" t="s">
        <v>791</v>
      </c>
    </row>
    <row r="5086" spans="1:4">
      <c r="A5086" t="s">
        <v>5098</v>
      </c>
      <c r="B5086">
        <v>0.118625277161863</v>
      </c>
      <c r="C5086" t="s">
        <v>791</v>
      </c>
      <c r="D5086" t="s">
        <v>791</v>
      </c>
    </row>
    <row r="5087" spans="1:4">
      <c r="A5087" t="s">
        <v>5099</v>
      </c>
      <c r="B5087">
        <v>0.11864406779661001</v>
      </c>
      <c r="C5087" t="s">
        <v>791</v>
      </c>
      <c r="D5087" t="s">
        <v>791</v>
      </c>
    </row>
    <row r="5088" spans="1:4">
      <c r="A5088" t="s">
        <v>5100</v>
      </c>
      <c r="B5088">
        <v>0.11864406779661001</v>
      </c>
      <c r="C5088" t="s">
        <v>791</v>
      </c>
      <c r="D5088" t="s">
        <v>791</v>
      </c>
    </row>
    <row r="5089" spans="1:4">
      <c r="A5089" t="s">
        <v>5101</v>
      </c>
      <c r="B5089">
        <v>0.11869436201780401</v>
      </c>
      <c r="C5089" t="s">
        <v>791</v>
      </c>
      <c r="D5089" t="s">
        <v>791</v>
      </c>
    </row>
    <row r="5090" spans="1:4">
      <c r="A5090" t="s">
        <v>5102</v>
      </c>
      <c r="B5090">
        <v>0.118701007838746</v>
      </c>
      <c r="C5090" t="s">
        <v>791</v>
      </c>
      <c r="D5090" t="s">
        <v>791</v>
      </c>
    </row>
    <row r="5091" spans="1:4">
      <c r="A5091" t="s">
        <v>5103</v>
      </c>
      <c r="B5091">
        <v>0.118712273641851</v>
      </c>
      <c r="C5091" t="s">
        <v>791</v>
      </c>
      <c r="D5091" t="s">
        <v>791</v>
      </c>
    </row>
    <row r="5092" spans="1:4">
      <c r="A5092" t="s">
        <v>5104</v>
      </c>
      <c r="B5092">
        <v>0.118739903069467</v>
      </c>
      <c r="C5092" t="s">
        <v>791</v>
      </c>
      <c r="D5092" t="s">
        <v>791</v>
      </c>
    </row>
    <row r="5093" spans="1:4">
      <c r="A5093" t="s">
        <v>5105</v>
      </c>
      <c r="B5093">
        <v>0.118760757314974</v>
      </c>
      <c r="C5093" t="s">
        <v>791</v>
      </c>
      <c r="D5093" t="s">
        <v>791</v>
      </c>
    </row>
    <row r="5094" spans="1:4">
      <c r="A5094" t="s">
        <v>5106</v>
      </c>
      <c r="B5094">
        <v>0.11876184459886301</v>
      </c>
      <c r="C5094" t="s">
        <v>791</v>
      </c>
      <c r="D5094" t="s">
        <v>791</v>
      </c>
    </row>
    <row r="5095" spans="1:4">
      <c r="A5095" t="s">
        <v>5107</v>
      </c>
      <c r="B5095">
        <v>0.118764845605701</v>
      </c>
      <c r="C5095" t="s">
        <v>791</v>
      </c>
      <c r="D5095" t="s">
        <v>791</v>
      </c>
    </row>
    <row r="5096" spans="1:4">
      <c r="A5096" t="s">
        <v>5108</v>
      </c>
      <c r="B5096">
        <v>0.118786857624263</v>
      </c>
      <c r="C5096" t="s">
        <v>791</v>
      </c>
      <c r="D5096" t="s">
        <v>791</v>
      </c>
    </row>
    <row r="5097" spans="1:4">
      <c r="A5097" t="s">
        <v>5109</v>
      </c>
      <c r="B5097">
        <v>0.118811881188119</v>
      </c>
      <c r="C5097" t="s">
        <v>791</v>
      </c>
      <c r="D5097" t="s">
        <v>791</v>
      </c>
    </row>
    <row r="5098" spans="1:4">
      <c r="A5098" t="s">
        <v>5110</v>
      </c>
      <c r="B5098">
        <v>0.118819188191882</v>
      </c>
      <c r="C5098" t="s">
        <v>791</v>
      </c>
      <c r="D5098" t="s">
        <v>791</v>
      </c>
    </row>
    <row r="5099" spans="1:4">
      <c r="A5099" t="s">
        <v>5111</v>
      </c>
      <c r="B5099">
        <v>0.118845500848896</v>
      </c>
      <c r="C5099" t="s">
        <v>791</v>
      </c>
      <c r="D5099" t="s">
        <v>791</v>
      </c>
    </row>
    <row r="5100" spans="1:4">
      <c r="A5100" t="s">
        <v>5112</v>
      </c>
      <c r="B5100">
        <v>0.11885714285714299</v>
      </c>
      <c r="C5100" t="s">
        <v>791</v>
      </c>
      <c r="D5100" t="s">
        <v>791</v>
      </c>
    </row>
    <row r="5101" spans="1:4">
      <c r="A5101" t="s">
        <v>5113</v>
      </c>
      <c r="B5101">
        <v>0.118899733806566</v>
      </c>
      <c r="C5101" t="s">
        <v>791</v>
      </c>
      <c r="D5101" t="s">
        <v>791</v>
      </c>
    </row>
    <row r="5102" spans="1:4">
      <c r="A5102" t="s">
        <v>5114</v>
      </c>
      <c r="B5102">
        <v>0.11890243902439</v>
      </c>
      <c r="C5102" t="s">
        <v>791</v>
      </c>
      <c r="D5102" t="s">
        <v>791</v>
      </c>
    </row>
    <row r="5103" spans="1:4">
      <c r="A5103" t="s">
        <v>5115</v>
      </c>
      <c r="B5103">
        <v>0.118903855085927</v>
      </c>
      <c r="C5103" t="s">
        <v>791</v>
      </c>
      <c r="D5103" t="s">
        <v>791</v>
      </c>
    </row>
    <row r="5104" spans="1:4">
      <c r="A5104" t="s">
        <v>5116</v>
      </c>
      <c r="B5104">
        <v>0.11891117478509999</v>
      </c>
      <c r="C5104" t="s">
        <v>791</v>
      </c>
      <c r="D5104" t="s">
        <v>791</v>
      </c>
    </row>
    <row r="5105" spans="1:4">
      <c r="A5105" t="s">
        <v>5117</v>
      </c>
      <c r="B5105">
        <v>0.119001919385797</v>
      </c>
      <c r="C5105" t="s">
        <v>791</v>
      </c>
      <c r="D5105" t="s">
        <v>791</v>
      </c>
    </row>
    <row r="5106" spans="1:4">
      <c r="A5106" t="s">
        <v>5118</v>
      </c>
      <c r="B5106">
        <v>0.119001919385797</v>
      </c>
      <c r="C5106" t="s">
        <v>791</v>
      </c>
      <c r="D5106" t="s">
        <v>791</v>
      </c>
    </row>
    <row r="5107" spans="1:4">
      <c r="A5107" t="s">
        <v>5119</v>
      </c>
      <c r="B5107">
        <v>0.119005328596803</v>
      </c>
      <c r="C5107" t="s">
        <v>791</v>
      </c>
      <c r="D5107" t="s">
        <v>791</v>
      </c>
    </row>
    <row r="5108" spans="1:4">
      <c r="A5108" t="s">
        <v>5120</v>
      </c>
      <c r="B5108">
        <v>0.119028974158183</v>
      </c>
      <c r="C5108" t="s">
        <v>791</v>
      </c>
      <c r="D5108" t="s">
        <v>791</v>
      </c>
    </row>
    <row r="5109" spans="1:4">
      <c r="A5109" t="s">
        <v>5121</v>
      </c>
      <c r="B5109">
        <v>0.119030124908156</v>
      </c>
      <c r="C5109" t="s">
        <v>791</v>
      </c>
      <c r="D5109" t="s">
        <v>791</v>
      </c>
    </row>
    <row r="5110" spans="1:4">
      <c r="A5110" t="s">
        <v>5122</v>
      </c>
      <c r="B5110">
        <v>0.11903114186851201</v>
      </c>
      <c r="C5110" t="s">
        <v>791</v>
      </c>
      <c r="D5110" t="s">
        <v>791</v>
      </c>
    </row>
    <row r="5111" spans="1:4">
      <c r="A5111" t="s">
        <v>5123</v>
      </c>
      <c r="B5111">
        <v>0.119032463399109</v>
      </c>
      <c r="C5111" t="s">
        <v>791</v>
      </c>
      <c r="D5111" t="s">
        <v>791</v>
      </c>
    </row>
    <row r="5112" spans="1:4">
      <c r="A5112" t="s">
        <v>5124</v>
      </c>
      <c r="B5112">
        <v>0.11910112359550599</v>
      </c>
      <c r="C5112" t="s">
        <v>791</v>
      </c>
      <c r="D5112" t="s">
        <v>791</v>
      </c>
    </row>
    <row r="5113" spans="1:4">
      <c r="A5113" t="s">
        <v>5125</v>
      </c>
      <c r="B5113">
        <v>0.119140625</v>
      </c>
      <c r="C5113" t="s">
        <v>791</v>
      </c>
      <c r="D5113" t="s">
        <v>791</v>
      </c>
    </row>
    <row r="5114" spans="1:4">
      <c r="A5114" t="s">
        <v>5126</v>
      </c>
      <c r="B5114">
        <v>0.119164619164619</v>
      </c>
      <c r="C5114" t="s">
        <v>791</v>
      </c>
      <c r="D5114" t="s">
        <v>791</v>
      </c>
    </row>
    <row r="5115" spans="1:4">
      <c r="A5115" t="s">
        <v>5127</v>
      </c>
      <c r="B5115">
        <v>0.119205298013245</v>
      </c>
      <c r="C5115" t="s">
        <v>791</v>
      </c>
      <c r="D5115" t="s">
        <v>791</v>
      </c>
    </row>
    <row r="5116" spans="1:4">
      <c r="A5116" t="s">
        <v>5128</v>
      </c>
      <c r="B5116">
        <v>0.119225037257824</v>
      </c>
      <c r="C5116" t="s">
        <v>791</v>
      </c>
      <c r="D5116" t="s">
        <v>791</v>
      </c>
    </row>
    <row r="5117" spans="1:4">
      <c r="A5117" t="s">
        <v>5129</v>
      </c>
      <c r="B5117">
        <v>0.119230769230769</v>
      </c>
      <c r="C5117" t="s">
        <v>791</v>
      </c>
      <c r="D5117" t="s">
        <v>791</v>
      </c>
    </row>
    <row r="5118" spans="1:4">
      <c r="A5118" t="s">
        <v>5130</v>
      </c>
      <c r="B5118">
        <v>0.11923688394276601</v>
      </c>
      <c r="C5118" t="s">
        <v>791</v>
      </c>
      <c r="D5118" t="s">
        <v>791</v>
      </c>
    </row>
    <row r="5119" spans="1:4">
      <c r="A5119" t="s">
        <v>5131</v>
      </c>
      <c r="B5119">
        <v>0.119285714285714</v>
      </c>
      <c r="C5119" t="s">
        <v>791</v>
      </c>
      <c r="D5119" t="s">
        <v>791</v>
      </c>
    </row>
    <row r="5120" spans="1:4">
      <c r="A5120" t="s">
        <v>5132</v>
      </c>
      <c r="B5120">
        <v>0.119305856832972</v>
      </c>
      <c r="C5120" t="s">
        <v>791</v>
      </c>
      <c r="D5120" t="s">
        <v>791</v>
      </c>
    </row>
    <row r="5121" spans="1:4">
      <c r="A5121" t="s">
        <v>5133</v>
      </c>
      <c r="B5121">
        <v>0.119318181818182</v>
      </c>
      <c r="C5121" t="s">
        <v>791</v>
      </c>
      <c r="D5121" t="s">
        <v>791</v>
      </c>
    </row>
    <row r="5122" spans="1:4">
      <c r="A5122" t="s">
        <v>5134</v>
      </c>
      <c r="B5122">
        <v>0.119330076762038</v>
      </c>
      <c r="C5122" t="s">
        <v>791</v>
      </c>
      <c r="D5122" t="s">
        <v>791</v>
      </c>
    </row>
    <row r="5123" spans="1:4">
      <c r="A5123" t="s">
        <v>5135</v>
      </c>
      <c r="B5123">
        <v>0.119373776908023</v>
      </c>
      <c r="C5123" t="s">
        <v>791</v>
      </c>
      <c r="D5123" t="s">
        <v>791</v>
      </c>
    </row>
    <row r="5124" spans="1:4">
      <c r="A5124" t="s">
        <v>5136</v>
      </c>
      <c r="B5124">
        <v>0.119373776908023</v>
      </c>
      <c r="C5124" t="s">
        <v>791</v>
      </c>
      <c r="D5124" t="s">
        <v>791</v>
      </c>
    </row>
    <row r="5125" spans="1:4">
      <c r="A5125" t="s">
        <v>5137</v>
      </c>
      <c r="B5125">
        <v>0.119377162629758</v>
      </c>
      <c r="C5125" t="s">
        <v>791</v>
      </c>
      <c r="D5125" t="s">
        <v>791</v>
      </c>
    </row>
    <row r="5126" spans="1:4">
      <c r="A5126" t="s">
        <v>5138</v>
      </c>
      <c r="B5126">
        <v>0.119424460431655</v>
      </c>
      <c r="C5126" t="s">
        <v>791</v>
      </c>
      <c r="D5126" t="s">
        <v>791</v>
      </c>
    </row>
    <row r="5127" spans="1:4">
      <c r="A5127" t="s">
        <v>5139</v>
      </c>
      <c r="B5127">
        <v>0.119433198380567</v>
      </c>
      <c r="C5127" t="s">
        <v>791</v>
      </c>
      <c r="D5127" t="s">
        <v>791</v>
      </c>
    </row>
    <row r="5128" spans="1:4">
      <c r="A5128" t="s">
        <v>5140</v>
      </c>
      <c r="B5128">
        <v>0.11948051948051901</v>
      </c>
      <c r="C5128" t="s">
        <v>791</v>
      </c>
      <c r="D5128" t="s">
        <v>791</v>
      </c>
    </row>
    <row r="5129" spans="1:4">
      <c r="A5129" t="s">
        <v>5141</v>
      </c>
      <c r="B5129">
        <v>0.11951219512195101</v>
      </c>
      <c r="C5129" t="s">
        <v>791</v>
      </c>
      <c r="D5129" t="s">
        <v>791</v>
      </c>
    </row>
    <row r="5130" spans="1:4">
      <c r="A5130" t="s">
        <v>5142</v>
      </c>
      <c r="B5130">
        <v>0.119565217391304</v>
      </c>
      <c r="C5130" t="s">
        <v>791</v>
      </c>
      <c r="D5130" t="s">
        <v>791</v>
      </c>
    </row>
    <row r="5131" spans="1:4">
      <c r="A5131" t="s">
        <v>5143</v>
      </c>
      <c r="B5131">
        <v>0.11963882618510201</v>
      </c>
      <c r="C5131" t="s">
        <v>791</v>
      </c>
      <c r="D5131" t="s">
        <v>791</v>
      </c>
    </row>
    <row r="5132" spans="1:4">
      <c r="A5132" t="s">
        <v>5144</v>
      </c>
      <c r="B5132">
        <v>0.119700748129676</v>
      </c>
      <c r="C5132" t="s">
        <v>791</v>
      </c>
      <c r="D5132" t="s">
        <v>791</v>
      </c>
    </row>
    <row r="5133" spans="1:4">
      <c r="A5133" t="s">
        <v>5145</v>
      </c>
      <c r="B5133">
        <v>0.11971830985915501</v>
      </c>
      <c r="C5133" t="s">
        <v>791</v>
      </c>
      <c r="D5133" t="s">
        <v>791</v>
      </c>
    </row>
    <row r="5134" spans="1:4">
      <c r="A5134" t="s">
        <v>5146</v>
      </c>
      <c r="B5134">
        <v>0.119774919614148</v>
      </c>
      <c r="C5134" t="s">
        <v>791</v>
      </c>
      <c r="D5134" t="s">
        <v>791</v>
      </c>
    </row>
    <row r="5135" spans="1:4">
      <c r="A5135" t="s">
        <v>5147</v>
      </c>
      <c r="B5135">
        <v>0.119777158774373</v>
      </c>
      <c r="C5135" t="s">
        <v>791</v>
      </c>
      <c r="D5135" t="s">
        <v>791</v>
      </c>
    </row>
    <row r="5136" spans="1:4">
      <c r="A5136" t="s">
        <v>5148</v>
      </c>
      <c r="B5136">
        <v>0.119834710743802</v>
      </c>
      <c r="C5136" t="s">
        <v>791</v>
      </c>
      <c r="D5136" t="s">
        <v>791</v>
      </c>
    </row>
    <row r="5137" spans="1:4">
      <c r="A5137" t="s">
        <v>5149</v>
      </c>
      <c r="B5137">
        <v>0.119834710743802</v>
      </c>
      <c r="C5137" t="s">
        <v>791</v>
      </c>
      <c r="D5137" t="s">
        <v>791</v>
      </c>
    </row>
    <row r="5138" spans="1:4">
      <c r="A5138" t="s">
        <v>5150</v>
      </c>
      <c r="B5138">
        <v>0.119942196531792</v>
      </c>
      <c r="C5138" t="s">
        <v>791</v>
      </c>
      <c r="D5138" t="s">
        <v>791</v>
      </c>
    </row>
    <row r="5139" spans="1:4">
      <c r="A5139" t="s">
        <v>5151</v>
      </c>
      <c r="B5139">
        <v>0.12</v>
      </c>
      <c r="C5139" t="s">
        <v>791</v>
      </c>
      <c r="D5139" t="s">
        <v>791</v>
      </c>
    </row>
    <row r="5140" spans="1:4">
      <c r="A5140" t="s">
        <v>5152</v>
      </c>
      <c r="B5140">
        <v>0.12005277044854901</v>
      </c>
      <c r="C5140" t="s">
        <v>791</v>
      </c>
      <c r="D5140" t="s">
        <v>791</v>
      </c>
    </row>
    <row r="5141" spans="1:4">
      <c r="A5141" t="s">
        <v>5153</v>
      </c>
      <c r="B5141">
        <v>0.120075046904315</v>
      </c>
      <c r="C5141" t="s">
        <v>791</v>
      </c>
      <c r="D5141" t="s">
        <v>791</v>
      </c>
    </row>
    <row r="5142" spans="1:4">
      <c r="A5142" t="s">
        <v>5154</v>
      </c>
      <c r="B5142">
        <v>0.120087336244541</v>
      </c>
      <c r="C5142" t="s">
        <v>791</v>
      </c>
      <c r="D5142" t="s">
        <v>791</v>
      </c>
    </row>
    <row r="5143" spans="1:4">
      <c r="A5143" t="s">
        <v>5155</v>
      </c>
      <c r="B5143">
        <v>0.12013729977116699</v>
      </c>
      <c r="C5143" t="s">
        <v>791</v>
      </c>
      <c r="D5143" t="s">
        <v>791</v>
      </c>
    </row>
    <row r="5144" spans="1:4">
      <c r="A5144" t="s">
        <v>5156</v>
      </c>
      <c r="B5144">
        <v>0.120156555772994</v>
      </c>
      <c r="C5144" t="s">
        <v>791</v>
      </c>
      <c r="D5144" t="s">
        <v>791</v>
      </c>
    </row>
    <row r="5145" spans="1:4">
      <c r="A5145" t="s">
        <v>5157</v>
      </c>
      <c r="B5145">
        <v>0.12018669778296399</v>
      </c>
      <c r="C5145" t="s">
        <v>791</v>
      </c>
      <c r="D5145" t="s">
        <v>791</v>
      </c>
    </row>
    <row r="5146" spans="1:4">
      <c r="A5146" t="s">
        <v>5158</v>
      </c>
      <c r="B5146">
        <v>0.12020725388601</v>
      </c>
      <c r="C5146" t="s">
        <v>791</v>
      </c>
      <c r="D5146" t="s">
        <v>791</v>
      </c>
    </row>
    <row r="5147" spans="1:4">
      <c r="A5147" t="s">
        <v>5159</v>
      </c>
      <c r="B5147">
        <v>0.120260663507109</v>
      </c>
      <c r="C5147" t="s">
        <v>791</v>
      </c>
      <c r="D5147" t="s">
        <v>791</v>
      </c>
    </row>
    <row r="5148" spans="1:4">
      <c r="A5148" t="s">
        <v>5160</v>
      </c>
      <c r="B5148">
        <v>0.12030075187969901</v>
      </c>
      <c r="C5148" t="s">
        <v>791</v>
      </c>
      <c r="D5148" t="s">
        <v>791</v>
      </c>
    </row>
    <row r="5149" spans="1:4">
      <c r="A5149" t="s">
        <v>5161</v>
      </c>
      <c r="B5149">
        <v>0.12030075187969901</v>
      </c>
      <c r="C5149" t="s">
        <v>791</v>
      </c>
      <c r="D5149" t="s">
        <v>791</v>
      </c>
    </row>
    <row r="5150" spans="1:4">
      <c r="A5150" t="s">
        <v>5162</v>
      </c>
      <c r="B5150">
        <v>0.12032085561497299</v>
      </c>
      <c r="C5150" t="s">
        <v>791</v>
      </c>
      <c r="D5150" t="s">
        <v>791</v>
      </c>
    </row>
    <row r="5151" spans="1:4">
      <c r="A5151" t="s">
        <v>5163</v>
      </c>
      <c r="B5151">
        <v>0.120343839541547</v>
      </c>
      <c r="C5151" t="s">
        <v>791</v>
      </c>
      <c r="D5151" t="s">
        <v>791</v>
      </c>
    </row>
    <row r="5152" spans="1:4">
      <c r="A5152" t="s">
        <v>5164</v>
      </c>
      <c r="B5152">
        <v>0.120373697448796</v>
      </c>
      <c r="C5152" t="s">
        <v>791</v>
      </c>
      <c r="D5152" t="s">
        <v>791</v>
      </c>
    </row>
    <row r="5153" spans="1:4">
      <c r="A5153" t="s">
        <v>5165</v>
      </c>
      <c r="B5153">
        <v>0.120464441219158</v>
      </c>
      <c r="C5153" t="s">
        <v>791</v>
      </c>
      <c r="D5153" t="s">
        <v>791</v>
      </c>
    </row>
    <row r="5154" spans="1:4">
      <c r="A5154" t="s">
        <v>5166</v>
      </c>
      <c r="B5154">
        <v>0.120471777590564</v>
      </c>
      <c r="C5154" t="s">
        <v>791</v>
      </c>
      <c r="D5154" t="s">
        <v>791</v>
      </c>
    </row>
    <row r="5155" spans="1:4">
      <c r="A5155" t="s">
        <v>5167</v>
      </c>
      <c r="B5155">
        <v>0.120473537604457</v>
      </c>
      <c r="C5155" t="s">
        <v>791</v>
      </c>
      <c r="D5155" t="s">
        <v>791</v>
      </c>
    </row>
    <row r="5156" spans="1:4">
      <c r="A5156" t="s">
        <v>5168</v>
      </c>
      <c r="B5156">
        <v>0.120481927710843</v>
      </c>
      <c r="C5156" t="s">
        <v>791</v>
      </c>
      <c r="D5156" t="s">
        <v>791</v>
      </c>
    </row>
    <row r="5157" spans="1:4">
      <c r="A5157" t="s">
        <v>5169</v>
      </c>
      <c r="B5157">
        <v>0.12050359712230201</v>
      </c>
      <c r="C5157" t="s">
        <v>791</v>
      </c>
      <c r="D5157" t="s">
        <v>791</v>
      </c>
    </row>
    <row r="5158" spans="1:4">
      <c r="A5158" t="s">
        <v>5170</v>
      </c>
      <c r="B5158">
        <v>0.120535714285714</v>
      </c>
      <c r="C5158" t="s">
        <v>791</v>
      </c>
      <c r="D5158" t="s">
        <v>791</v>
      </c>
    </row>
    <row r="5159" spans="1:4">
      <c r="A5159" t="s">
        <v>5171</v>
      </c>
      <c r="B5159">
        <v>0.120547945205479</v>
      </c>
      <c r="C5159" t="s">
        <v>791</v>
      </c>
      <c r="D5159" t="s">
        <v>791</v>
      </c>
    </row>
    <row r="5160" spans="1:4">
      <c r="A5160" t="s">
        <v>5172</v>
      </c>
      <c r="B5160">
        <v>0.12057761732852</v>
      </c>
      <c r="C5160" t="s">
        <v>791</v>
      </c>
      <c r="D5160" t="s">
        <v>791</v>
      </c>
    </row>
    <row r="5161" spans="1:4">
      <c r="A5161" t="s">
        <v>5173</v>
      </c>
      <c r="B5161">
        <v>0.120603015075377</v>
      </c>
      <c r="C5161" t="s">
        <v>791</v>
      </c>
      <c r="D5161" t="s">
        <v>791</v>
      </c>
    </row>
    <row r="5162" spans="1:4">
      <c r="A5162" t="s">
        <v>5174</v>
      </c>
      <c r="B5162">
        <v>0.12066115702479301</v>
      </c>
      <c r="C5162" t="s">
        <v>791</v>
      </c>
      <c r="D5162" t="s">
        <v>791</v>
      </c>
    </row>
    <row r="5163" spans="1:4">
      <c r="A5163" t="s">
        <v>5175</v>
      </c>
      <c r="B5163">
        <v>0.12068965517241401</v>
      </c>
      <c r="C5163" t="s">
        <v>791</v>
      </c>
      <c r="D5163" t="s">
        <v>791</v>
      </c>
    </row>
    <row r="5164" spans="1:4">
      <c r="A5164" t="s">
        <v>5176</v>
      </c>
      <c r="B5164">
        <v>0.12073732718893999</v>
      </c>
      <c r="C5164" t="s">
        <v>791</v>
      </c>
      <c r="D5164" t="s">
        <v>791</v>
      </c>
    </row>
    <row r="5165" spans="1:4">
      <c r="A5165" t="s">
        <v>5177</v>
      </c>
      <c r="B5165">
        <v>0.120765832106038</v>
      </c>
      <c r="C5165" t="s">
        <v>791</v>
      </c>
      <c r="D5165" t="s">
        <v>791</v>
      </c>
    </row>
    <row r="5166" spans="1:4">
      <c r="A5166" t="s">
        <v>5178</v>
      </c>
      <c r="B5166">
        <v>0.120767494356659</v>
      </c>
      <c r="C5166" t="s">
        <v>791</v>
      </c>
      <c r="D5166" t="s">
        <v>791</v>
      </c>
    </row>
    <row r="5167" spans="1:4">
      <c r="A5167" t="s">
        <v>5179</v>
      </c>
      <c r="B5167">
        <v>0.120811855670103</v>
      </c>
      <c r="C5167" t="s">
        <v>791</v>
      </c>
      <c r="D5167" t="s">
        <v>791</v>
      </c>
    </row>
    <row r="5168" spans="1:4">
      <c r="A5168" t="s">
        <v>5180</v>
      </c>
      <c r="B5168">
        <v>0.12083024462564899</v>
      </c>
      <c r="C5168" t="s">
        <v>791</v>
      </c>
      <c r="D5168" t="s">
        <v>791</v>
      </c>
    </row>
    <row r="5169" spans="1:4">
      <c r="A5169" t="s">
        <v>5181</v>
      </c>
      <c r="B5169">
        <v>0.120901639344262</v>
      </c>
      <c r="C5169" t="s">
        <v>791</v>
      </c>
      <c r="D5169" t="s">
        <v>791</v>
      </c>
    </row>
    <row r="5170" spans="1:4">
      <c r="A5170" t="s">
        <v>5182</v>
      </c>
      <c r="B5170">
        <v>0.12093023255814001</v>
      </c>
      <c r="C5170" t="s">
        <v>791</v>
      </c>
      <c r="D5170" t="s">
        <v>791</v>
      </c>
    </row>
    <row r="5171" spans="1:4">
      <c r="A5171" t="s">
        <v>5183</v>
      </c>
      <c r="B5171">
        <v>0.12094064949608101</v>
      </c>
      <c r="C5171" t="s">
        <v>791</v>
      </c>
      <c r="D5171" t="s">
        <v>791</v>
      </c>
    </row>
    <row r="5172" spans="1:4">
      <c r="A5172" t="s">
        <v>5184</v>
      </c>
      <c r="B5172">
        <v>0.120951417004049</v>
      </c>
      <c r="C5172" t="s">
        <v>791</v>
      </c>
      <c r="D5172" t="s">
        <v>791</v>
      </c>
    </row>
    <row r="5173" spans="1:4">
      <c r="A5173" t="s">
        <v>5185</v>
      </c>
      <c r="B5173">
        <v>0.12095400340715499</v>
      </c>
      <c r="C5173" t="s">
        <v>791</v>
      </c>
      <c r="D5173" t="s">
        <v>791</v>
      </c>
    </row>
    <row r="5174" spans="1:4">
      <c r="A5174" t="s">
        <v>5186</v>
      </c>
      <c r="B5174">
        <v>0.120958083832335</v>
      </c>
      <c r="C5174" t="s">
        <v>791</v>
      </c>
      <c r="D5174" t="s">
        <v>791</v>
      </c>
    </row>
    <row r="5175" spans="1:4">
      <c r="A5175" t="s">
        <v>5187</v>
      </c>
      <c r="B5175">
        <v>0.120967741935484</v>
      </c>
      <c r="C5175" t="s">
        <v>791</v>
      </c>
      <c r="D5175" t="s">
        <v>791</v>
      </c>
    </row>
    <row r="5176" spans="1:4">
      <c r="A5176" t="s">
        <v>5188</v>
      </c>
      <c r="B5176">
        <v>0.121037463976945</v>
      </c>
      <c r="C5176" t="s">
        <v>791</v>
      </c>
      <c r="D5176" t="s">
        <v>791</v>
      </c>
    </row>
    <row r="5177" spans="1:4">
      <c r="A5177" t="s">
        <v>5189</v>
      </c>
      <c r="B5177">
        <v>0.12112676056338</v>
      </c>
      <c r="C5177" t="s">
        <v>791</v>
      </c>
      <c r="D5177" t="s">
        <v>791</v>
      </c>
    </row>
    <row r="5178" spans="1:4">
      <c r="A5178" t="s">
        <v>5190</v>
      </c>
      <c r="B5178">
        <v>0.12113402061855701</v>
      </c>
      <c r="C5178" t="s">
        <v>791</v>
      </c>
      <c r="D5178" t="s">
        <v>791</v>
      </c>
    </row>
    <row r="5179" spans="1:4">
      <c r="A5179" t="s">
        <v>5191</v>
      </c>
      <c r="B5179">
        <v>0.121233859397418</v>
      </c>
      <c r="C5179" t="s">
        <v>791</v>
      </c>
      <c r="D5179" t="s">
        <v>791</v>
      </c>
    </row>
    <row r="5180" spans="1:4">
      <c r="A5180" t="s">
        <v>5192</v>
      </c>
      <c r="B5180">
        <v>0.12125340599455001</v>
      </c>
      <c r="C5180" t="s">
        <v>791</v>
      </c>
      <c r="D5180" t="s">
        <v>791</v>
      </c>
    </row>
    <row r="5181" spans="1:4">
      <c r="A5181" t="s">
        <v>5193</v>
      </c>
      <c r="B5181">
        <v>0.121276595744681</v>
      </c>
      <c r="C5181" t="s">
        <v>791</v>
      </c>
      <c r="D5181" t="s">
        <v>791</v>
      </c>
    </row>
    <row r="5182" spans="1:4">
      <c r="A5182" t="s">
        <v>5194</v>
      </c>
      <c r="B5182">
        <v>0.12129565816678201</v>
      </c>
      <c r="C5182" t="s">
        <v>791</v>
      </c>
      <c r="D5182" t="s">
        <v>791</v>
      </c>
    </row>
    <row r="5183" spans="1:4">
      <c r="A5183" t="s">
        <v>5195</v>
      </c>
      <c r="B5183">
        <v>0.121442125237192</v>
      </c>
      <c r="C5183" t="s">
        <v>791</v>
      </c>
      <c r="D5183" t="s">
        <v>791</v>
      </c>
    </row>
    <row r="5184" spans="1:4">
      <c r="A5184" t="s">
        <v>5196</v>
      </c>
      <c r="B5184">
        <v>0.12146226415094299</v>
      </c>
      <c r="C5184" t="s">
        <v>791</v>
      </c>
      <c r="D5184" t="s">
        <v>791</v>
      </c>
    </row>
    <row r="5185" spans="1:4">
      <c r="A5185" t="s">
        <v>5197</v>
      </c>
      <c r="B5185">
        <v>0.121464226289517</v>
      </c>
      <c r="C5185" t="s">
        <v>791</v>
      </c>
      <c r="D5185" t="s">
        <v>791</v>
      </c>
    </row>
    <row r="5186" spans="1:4">
      <c r="A5186" t="s">
        <v>5198</v>
      </c>
      <c r="B5186">
        <v>0.121470781352594</v>
      </c>
      <c r="C5186" t="s">
        <v>791</v>
      </c>
      <c r="D5186" t="s">
        <v>791</v>
      </c>
    </row>
    <row r="5187" spans="1:4">
      <c r="A5187" t="s">
        <v>5199</v>
      </c>
      <c r="B5187">
        <v>0.12148249828414601</v>
      </c>
      <c r="C5187" t="s">
        <v>791</v>
      </c>
      <c r="D5187" t="s">
        <v>791</v>
      </c>
    </row>
    <row r="5188" spans="1:4">
      <c r="A5188" t="s">
        <v>5200</v>
      </c>
      <c r="B5188">
        <v>0.121546961325967</v>
      </c>
      <c r="C5188" t="s">
        <v>791</v>
      </c>
      <c r="D5188" t="s">
        <v>791</v>
      </c>
    </row>
    <row r="5189" spans="1:4">
      <c r="A5189" t="s">
        <v>5201</v>
      </c>
      <c r="B5189">
        <v>0.12159709618874801</v>
      </c>
      <c r="C5189" t="s">
        <v>791</v>
      </c>
      <c r="D5189" t="s">
        <v>791</v>
      </c>
    </row>
    <row r="5190" spans="1:4">
      <c r="A5190" t="s">
        <v>5202</v>
      </c>
      <c r="B5190">
        <v>0.1216</v>
      </c>
      <c r="C5190" t="s">
        <v>791</v>
      </c>
      <c r="D5190" t="s">
        <v>791</v>
      </c>
    </row>
    <row r="5191" spans="1:4">
      <c r="A5191" t="s">
        <v>5203</v>
      </c>
      <c r="B5191">
        <v>0.121621621621622</v>
      </c>
      <c r="C5191" t="s">
        <v>791</v>
      </c>
      <c r="D5191" t="s">
        <v>791</v>
      </c>
    </row>
    <row r="5192" spans="1:4">
      <c r="A5192" t="s">
        <v>5204</v>
      </c>
      <c r="B5192">
        <v>0.121651785714286</v>
      </c>
      <c r="C5192" t="s">
        <v>791</v>
      </c>
      <c r="D5192" t="s">
        <v>791</v>
      </c>
    </row>
    <row r="5193" spans="1:4">
      <c r="A5193" t="s">
        <v>5205</v>
      </c>
      <c r="B5193">
        <v>0.121668597914253</v>
      </c>
      <c r="C5193" t="s">
        <v>791</v>
      </c>
      <c r="D5193" t="s">
        <v>791</v>
      </c>
    </row>
    <row r="5194" spans="1:4">
      <c r="A5194" t="s">
        <v>5206</v>
      </c>
      <c r="B5194">
        <v>0.12174721189591101</v>
      </c>
      <c r="C5194" t="s">
        <v>791</v>
      </c>
      <c r="D5194" t="s">
        <v>791</v>
      </c>
    </row>
    <row r="5195" spans="1:4">
      <c r="A5195" t="s">
        <v>5207</v>
      </c>
      <c r="B5195">
        <v>0.12178387650085799</v>
      </c>
      <c r="C5195" t="s">
        <v>791</v>
      </c>
      <c r="D5195" t="s">
        <v>791</v>
      </c>
    </row>
    <row r="5196" spans="1:4">
      <c r="A5196" t="s">
        <v>5208</v>
      </c>
      <c r="B5196">
        <v>0.12180052956751999</v>
      </c>
      <c r="C5196" t="s">
        <v>791</v>
      </c>
      <c r="D5196" t="s">
        <v>791</v>
      </c>
    </row>
    <row r="5197" spans="1:4">
      <c r="A5197" t="s">
        <v>5209</v>
      </c>
      <c r="B5197">
        <v>0.121801432958035</v>
      </c>
      <c r="C5197" t="s">
        <v>791</v>
      </c>
      <c r="D5197" t="s">
        <v>791</v>
      </c>
    </row>
    <row r="5198" spans="1:4">
      <c r="A5198" t="s">
        <v>5210</v>
      </c>
      <c r="B5198">
        <v>0.12189349112426</v>
      </c>
      <c r="C5198" t="s">
        <v>791</v>
      </c>
      <c r="D5198" t="s">
        <v>791</v>
      </c>
    </row>
    <row r="5199" spans="1:4">
      <c r="A5199" t="s">
        <v>5211</v>
      </c>
      <c r="B5199">
        <v>0.121991701244813</v>
      </c>
      <c r="C5199" t="s">
        <v>791</v>
      </c>
      <c r="D5199" t="s">
        <v>791</v>
      </c>
    </row>
    <row r="5200" spans="1:4">
      <c r="A5200" t="s">
        <v>5212</v>
      </c>
      <c r="B5200">
        <v>0.12201591511936299</v>
      </c>
      <c r="C5200" t="s">
        <v>791</v>
      </c>
      <c r="D5200" t="s">
        <v>791</v>
      </c>
    </row>
    <row r="5201" spans="1:4">
      <c r="A5201" t="s">
        <v>5213</v>
      </c>
      <c r="B5201">
        <v>0.12201591511936299</v>
      </c>
      <c r="C5201" t="s">
        <v>791</v>
      </c>
      <c r="D5201" t="s">
        <v>791</v>
      </c>
    </row>
    <row r="5202" spans="1:4">
      <c r="A5202" t="s">
        <v>5214</v>
      </c>
      <c r="B5202">
        <v>0.122047244094488</v>
      </c>
      <c r="C5202" t="s">
        <v>791</v>
      </c>
      <c r="D5202" t="s">
        <v>791</v>
      </c>
    </row>
    <row r="5203" spans="1:4">
      <c r="A5203" t="s">
        <v>5215</v>
      </c>
      <c r="B5203">
        <v>0.12205670350792901</v>
      </c>
      <c r="C5203" t="s">
        <v>791</v>
      </c>
      <c r="D5203" t="s">
        <v>791</v>
      </c>
    </row>
    <row r="5204" spans="1:4">
      <c r="A5204" t="s">
        <v>5216</v>
      </c>
      <c r="B5204">
        <v>0.122058823529412</v>
      </c>
      <c r="C5204" t="s">
        <v>791</v>
      </c>
      <c r="D5204" t="s">
        <v>791</v>
      </c>
    </row>
    <row r="5205" spans="1:4">
      <c r="A5205" t="s">
        <v>5217</v>
      </c>
      <c r="B5205">
        <v>0.122093023255814</v>
      </c>
      <c r="C5205" t="s">
        <v>791</v>
      </c>
      <c r="D5205" t="s">
        <v>791</v>
      </c>
    </row>
    <row r="5206" spans="1:4">
      <c r="A5206" t="s">
        <v>5218</v>
      </c>
      <c r="B5206">
        <v>0.122186495176849</v>
      </c>
      <c r="C5206" t="s">
        <v>791</v>
      </c>
      <c r="D5206" t="s">
        <v>791</v>
      </c>
    </row>
    <row r="5207" spans="1:4">
      <c r="A5207" t="s">
        <v>5219</v>
      </c>
      <c r="B5207">
        <v>0.12224669603524201</v>
      </c>
      <c r="C5207" t="s">
        <v>791</v>
      </c>
      <c r="D5207" t="s">
        <v>791</v>
      </c>
    </row>
    <row r="5208" spans="1:4">
      <c r="A5208" t="s">
        <v>5220</v>
      </c>
      <c r="B5208">
        <v>0.122274881516588</v>
      </c>
      <c r="C5208" t="s">
        <v>791</v>
      </c>
      <c r="D5208" t="s">
        <v>791</v>
      </c>
    </row>
    <row r="5209" spans="1:4">
      <c r="A5209" t="s">
        <v>5221</v>
      </c>
      <c r="B5209">
        <v>0.12230715774843599</v>
      </c>
      <c r="C5209" t="s">
        <v>791</v>
      </c>
      <c r="D5209" t="s">
        <v>791</v>
      </c>
    </row>
    <row r="5210" spans="1:4">
      <c r="A5210" t="s">
        <v>5222</v>
      </c>
      <c r="B5210">
        <v>0.12233347845015199</v>
      </c>
      <c r="C5210" t="s">
        <v>791</v>
      </c>
      <c r="D5210" t="s">
        <v>791</v>
      </c>
    </row>
    <row r="5211" spans="1:4">
      <c r="A5211" t="s">
        <v>5223</v>
      </c>
      <c r="B5211">
        <v>0.122352941176471</v>
      </c>
      <c r="C5211" t="s">
        <v>791</v>
      </c>
      <c r="D5211" t="s">
        <v>791</v>
      </c>
    </row>
    <row r="5212" spans="1:4">
      <c r="A5212" t="s">
        <v>5224</v>
      </c>
      <c r="B5212">
        <v>0.12235817575083401</v>
      </c>
      <c r="C5212" t="s">
        <v>791</v>
      </c>
      <c r="D5212" t="s">
        <v>791</v>
      </c>
    </row>
    <row r="5213" spans="1:4">
      <c r="A5213" t="s">
        <v>5225</v>
      </c>
      <c r="B5213">
        <v>0.12237762237762199</v>
      </c>
      <c r="C5213" t="s">
        <v>791</v>
      </c>
      <c r="D5213" t="s">
        <v>791</v>
      </c>
    </row>
    <row r="5214" spans="1:4">
      <c r="A5214" t="s">
        <v>5226</v>
      </c>
      <c r="B5214">
        <v>0.122426868905742</v>
      </c>
      <c r="C5214" t="s">
        <v>791</v>
      </c>
      <c r="D5214" t="s">
        <v>791</v>
      </c>
    </row>
    <row r="5215" spans="1:4">
      <c r="A5215" t="s">
        <v>5227</v>
      </c>
      <c r="B5215">
        <v>0.122448979591837</v>
      </c>
      <c r="C5215" t="s">
        <v>791</v>
      </c>
      <c r="D5215" t="s">
        <v>791</v>
      </c>
    </row>
    <row r="5216" spans="1:4">
      <c r="A5216" t="s">
        <v>5228</v>
      </c>
      <c r="B5216">
        <v>0.12247129579004901</v>
      </c>
      <c r="C5216" t="s">
        <v>791</v>
      </c>
      <c r="D5216" t="s">
        <v>791</v>
      </c>
    </row>
    <row r="5217" spans="1:4">
      <c r="A5217" t="s">
        <v>5229</v>
      </c>
      <c r="B5217">
        <v>0.12247557003257301</v>
      </c>
      <c r="C5217" t="s">
        <v>791</v>
      </c>
      <c r="D5217" t="s">
        <v>791</v>
      </c>
    </row>
    <row r="5218" spans="1:4">
      <c r="A5218" t="s">
        <v>5230</v>
      </c>
      <c r="B5218">
        <v>0.122542595019659</v>
      </c>
      <c r="C5218" t="s">
        <v>791</v>
      </c>
      <c r="D5218" t="s">
        <v>791</v>
      </c>
    </row>
    <row r="5219" spans="1:4">
      <c r="A5219" t="s">
        <v>5231</v>
      </c>
      <c r="B5219">
        <v>0.12257405515832499</v>
      </c>
      <c r="C5219" t="s">
        <v>791</v>
      </c>
      <c r="D5219" t="s">
        <v>791</v>
      </c>
    </row>
    <row r="5220" spans="1:4">
      <c r="A5220" t="s">
        <v>5232</v>
      </c>
      <c r="B5220">
        <v>0.12259615384615399</v>
      </c>
      <c r="C5220" t="s">
        <v>791</v>
      </c>
      <c r="D5220" t="s">
        <v>791</v>
      </c>
    </row>
    <row r="5221" spans="1:4">
      <c r="A5221" t="s">
        <v>5233</v>
      </c>
      <c r="B5221">
        <v>0.122609673790776</v>
      </c>
      <c r="C5221" t="s">
        <v>791</v>
      </c>
      <c r="D5221" t="s">
        <v>791</v>
      </c>
    </row>
    <row r="5222" spans="1:4">
      <c r="A5222" t="s">
        <v>5234</v>
      </c>
      <c r="B5222">
        <v>0.12263610315186201</v>
      </c>
      <c r="C5222" t="s">
        <v>791</v>
      </c>
      <c r="D5222" t="s">
        <v>791</v>
      </c>
    </row>
    <row r="5223" spans="1:4">
      <c r="A5223" t="s">
        <v>5235</v>
      </c>
      <c r="B5223">
        <v>0.122689075630252</v>
      </c>
      <c r="C5223" t="s">
        <v>791</v>
      </c>
      <c r="D5223" t="s">
        <v>791</v>
      </c>
    </row>
    <row r="5224" spans="1:4">
      <c r="A5224" t="s">
        <v>5236</v>
      </c>
      <c r="B5224">
        <v>0.122699386503067</v>
      </c>
      <c r="C5224" t="s">
        <v>791</v>
      </c>
      <c r="D5224" t="s">
        <v>791</v>
      </c>
    </row>
    <row r="5225" spans="1:4">
      <c r="A5225" t="s">
        <v>5237</v>
      </c>
      <c r="B5225">
        <v>0.122749590834697</v>
      </c>
      <c r="C5225" t="s">
        <v>791</v>
      </c>
      <c r="D5225" t="s">
        <v>791</v>
      </c>
    </row>
    <row r="5226" spans="1:4">
      <c r="A5226" t="s">
        <v>5238</v>
      </c>
      <c r="B5226">
        <v>0.122754491017964</v>
      </c>
      <c r="C5226" t="s">
        <v>791</v>
      </c>
      <c r="D5226" t="s">
        <v>791</v>
      </c>
    </row>
    <row r="5227" spans="1:4">
      <c r="A5227" t="s">
        <v>5239</v>
      </c>
      <c r="B5227">
        <v>0.122834645669291</v>
      </c>
      <c r="C5227" t="s">
        <v>791</v>
      </c>
      <c r="D5227" t="s">
        <v>791</v>
      </c>
    </row>
    <row r="5228" spans="1:4">
      <c r="A5228" t="s">
        <v>5240</v>
      </c>
      <c r="B5228">
        <v>0.12285012285012301</v>
      </c>
      <c r="C5228" t="s">
        <v>791</v>
      </c>
      <c r="D5228" t="s">
        <v>791</v>
      </c>
    </row>
    <row r="5229" spans="1:4">
      <c r="A5229" t="s">
        <v>5241</v>
      </c>
      <c r="B5229">
        <v>0.12289156626506</v>
      </c>
      <c r="C5229" t="s">
        <v>791</v>
      </c>
      <c r="D5229" t="s">
        <v>791</v>
      </c>
    </row>
    <row r="5230" spans="1:4">
      <c r="A5230" t="s">
        <v>5242</v>
      </c>
      <c r="B5230">
        <v>0.122923588039867</v>
      </c>
      <c r="C5230" t="s">
        <v>791</v>
      </c>
      <c r="D5230" t="s">
        <v>791</v>
      </c>
    </row>
    <row r="5231" spans="1:4">
      <c r="A5231" t="s">
        <v>5243</v>
      </c>
      <c r="B5231">
        <v>0.122933884297521</v>
      </c>
      <c r="C5231" t="s">
        <v>791</v>
      </c>
      <c r="D5231" t="s">
        <v>791</v>
      </c>
    </row>
    <row r="5232" spans="1:4">
      <c r="A5232" t="s">
        <v>5244</v>
      </c>
      <c r="B5232">
        <v>0.122935779816514</v>
      </c>
      <c r="C5232" t="s">
        <v>791</v>
      </c>
      <c r="D5232" t="s">
        <v>791</v>
      </c>
    </row>
    <row r="5233" spans="1:4">
      <c r="A5233" t="s">
        <v>5245</v>
      </c>
      <c r="B5233">
        <v>0.12295081967213101</v>
      </c>
      <c r="C5233" t="s">
        <v>791</v>
      </c>
      <c r="D5233" t="s">
        <v>791</v>
      </c>
    </row>
    <row r="5234" spans="1:4">
      <c r="A5234" t="s">
        <v>5246</v>
      </c>
      <c r="B5234">
        <v>0.12295081967213101</v>
      </c>
      <c r="C5234" t="s">
        <v>791</v>
      </c>
      <c r="D5234" t="s">
        <v>791</v>
      </c>
    </row>
    <row r="5235" spans="1:4">
      <c r="A5235" t="s">
        <v>5247</v>
      </c>
      <c r="B5235">
        <v>0.122969837587007</v>
      </c>
      <c r="C5235" t="s">
        <v>791</v>
      </c>
      <c r="D5235" t="s">
        <v>791</v>
      </c>
    </row>
    <row r="5236" spans="1:4">
      <c r="A5236" t="s">
        <v>5248</v>
      </c>
      <c r="B5236">
        <v>0.12299465240641699</v>
      </c>
      <c r="C5236" t="s">
        <v>791</v>
      </c>
      <c r="D5236" t="s">
        <v>791</v>
      </c>
    </row>
    <row r="5237" spans="1:4">
      <c r="A5237" t="s">
        <v>5249</v>
      </c>
      <c r="B5237">
        <v>0.12299465240641699</v>
      </c>
      <c r="C5237" t="s">
        <v>791</v>
      </c>
      <c r="D5237" t="s">
        <v>791</v>
      </c>
    </row>
    <row r="5238" spans="1:4">
      <c r="A5238" t="s">
        <v>5250</v>
      </c>
      <c r="B5238">
        <v>0.123022847100176</v>
      </c>
      <c r="C5238" t="s">
        <v>791</v>
      </c>
      <c r="D5238" t="s">
        <v>791</v>
      </c>
    </row>
    <row r="5239" spans="1:4">
      <c r="A5239" t="s">
        <v>5251</v>
      </c>
      <c r="B5239">
        <v>0.123046875</v>
      </c>
      <c r="C5239" t="s">
        <v>791</v>
      </c>
      <c r="D5239" t="s">
        <v>791</v>
      </c>
    </row>
    <row r="5240" spans="1:4">
      <c r="A5240" t="s">
        <v>5252</v>
      </c>
      <c r="B5240">
        <v>0.123076923076923</v>
      </c>
      <c r="C5240" t="s">
        <v>791</v>
      </c>
      <c r="D5240" t="s">
        <v>791</v>
      </c>
    </row>
    <row r="5241" spans="1:4">
      <c r="A5241" t="s">
        <v>5253</v>
      </c>
      <c r="B5241">
        <v>0.123076923076923</v>
      </c>
      <c r="C5241" t="s">
        <v>791</v>
      </c>
      <c r="D5241" t="s">
        <v>791</v>
      </c>
    </row>
    <row r="5242" spans="1:4">
      <c r="A5242" t="s">
        <v>5254</v>
      </c>
      <c r="B5242">
        <v>0.12311557788944701</v>
      </c>
      <c r="C5242" t="s">
        <v>791</v>
      </c>
      <c r="D5242" t="s">
        <v>791</v>
      </c>
    </row>
    <row r="5243" spans="1:4">
      <c r="A5243" t="s">
        <v>5255</v>
      </c>
      <c r="B5243">
        <v>0.123125851885507</v>
      </c>
      <c r="C5243" t="s">
        <v>791</v>
      </c>
      <c r="D5243" t="s">
        <v>791</v>
      </c>
    </row>
    <row r="5244" spans="1:4">
      <c r="A5244" t="s">
        <v>5256</v>
      </c>
      <c r="B5244">
        <v>0.123152709359606</v>
      </c>
      <c r="C5244" t="s">
        <v>791</v>
      </c>
      <c r="D5244" t="s">
        <v>791</v>
      </c>
    </row>
    <row r="5245" spans="1:4">
      <c r="A5245" t="s">
        <v>5257</v>
      </c>
      <c r="B5245">
        <v>0.12316476345840099</v>
      </c>
      <c r="C5245" t="s">
        <v>791</v>
      </c>
      <c r="D5245" t="s">
        <v>791</v>
      </c>
    </row>
    <row r="5246" spans="1:4">
      <c r="A5246" t="s">
        <v>5258</v>
      </c>
      <c r="B5246">
        <v>0.12321981424148599</v>
      </c>
      <c r="C5246" t="s">
        <v>791</v>
      </c>
      <c r="D5246" t="s">
        <v>791</v>
      </c>
    </row>
    <row r="5247" spans="1:4">
      <c r="A5247" t="s">
        <v>5259</v>
      </c>
      <c r="B5247">
        <v>0.12333629103815399</v>
      </c>
      <c r="C5247" t="s">
        <v>791</v>
      </c>
      <c r="D5247" t="s">
        <v>791</v>
      </c>
    </row>
    <row r="5248" spans="1:4">
      <c r="A5248" t="s">
        <v>5260</v>
      </c>
      <c r="B5248">
        <v>0.123355263157895</v>
      </c>
      <c r="C5248" t="s">
        <v>791</v>
      </c>
      <c r="D5248" t="s">
        <v>791</v>
      </c>
    </row>
    <row r="5249" spans="1:4">
      <c r="A5249" t="s">
        <v>5261</v>
      </c>
      <c r="B5249">
        <v>0.123367198838897</v>
      </c>
      <c r="C5249" t="s">
        <v>791</v>
      </c>
      <c r="D5249" t="s">
        <v>791</v>
      </c>
    </row>
    <row r="5250" spans="1:4">
      <c r="A5250" t="s">
        <v>5262</v>
      </c>
      <c r="B5250">
        <v>0.123404255319149</v>
      </c>
      <c r="C5250" t="s">
        <v>791</v>
      </c>
      <c r="D5250" t="s">
        <v>791</v>
      </c>
    </row>
    <row r="5251" spans="1:4">
      <c r="A5251" t="s">
        <v>5263</v>
      </c>
      <c r="B5251">
        <v>0.123428571428571</v>
      </c>
      <c r="C5251" t="s">
        <v>791</v>
      </c>
      <c r="D5251" t="s">
        <v>791</v>
      </c>
    </row>
    <row r="5252" spans="1:4">
      <c r="A5252" t="s">
        <v>5264</v>
      </c>
      <c r="B5252">
        <v>0.123430962343096</v>
      </c>
      <c r="C5252" t="s">
        <v>791</v>
      </c>
      <c r="D5252" t="s">
        <v>791</v>
      </c>
    </row>
    <row r="5253" spans="1:4">
      <c r="A5253" t="s">
        <v>5265</v>
      </c>
      <c r="B5253">
        <v>0.12347620920173</v>
      </c>
      <c r="C5253" t="s">
        <v>791</v>
      </c>
      <c r="D5253" t="s">
        <v>791</v>
      </c>
    </row>
    <row r="5254" spans="1:4">
      <c r="A5254" t="s">
        <v>5266</v>
      </c>
      <c r="B5254">
        <v>0.123481781376518</v>
      </c>
      <c r="C5254" t="s">
        <v>791</v>
      </c>
      <c r="D5254" t="s">
        <v>791</v>
      </c>
    </row>
    <row r="5255" spans="1:4">
      <c r="A5255" t="s">
        <v>5267</v>
      </c>
      <c r="B5255">
        <v>0.123481781376518</v>
      </c>
      <c r="C5255" t="s">
        <v>791</v>
      </c>
      <c r="D5255" t="s">
        <v>791</v>
      </c>
    </row>
    <row r="5256" spans="1:4">
      <c r="A5256" t="s">
        <v>5268</v>
      </c>
      <c r="B5256">
        <v>0.123503808487486</v>
      </c>
      <c r="C5256" t="s">
        <v>791</v>
      </c>
      <c r="D5256" t="s">
        <v>791</v>
      </c>
    </row>
    <row r="5257" spans="1:4">
      <c r="A5257" t="s">
        <v>5269</v>
      </c>
      <c r="B5257">
        <v>0.123595505617978</v>
      </c>
      <c r="C5257" t="s">
        <v>791</v>
      </c>
      <c r="D5257" t="s">
        <v>791</v>
      </c>
    </row>
    <row r="5258" spans="1:4">
      <c r="A5258" t="s">
        <v>5270</v>
      </c>
      <c r="B5258">
        <v>0.123603871928518</v>
      </c>
      <c r="C5258" t="s">
        <v>791</v>
      </c>
      <c r="D5258" t="s">
        <v>791</v>
      </c>
    </row>
    <row r="5259" spans="1:4">
      <c r="A5259" t="s">
        <v>5271</v>
      </c>
      <c r="B5259">
        <v>0.12362637362637401</v>
      </c>
      <c r="C5259" t="s">
        <v>791</v>
      </c>
      <c r="D5259" t="s">
        <v>791</v>
      </c>
    </row>
    <row r="5260" spans="1:4">
      <c r="A5260" t="s">
        <v>5272</v>
      </c>
      <c r="B5260">
        <v>0.123674911660777</v>
      </c>
      <c r="C5260" t="s">
        <v>791</v>
      </c>
      <c r="D5260" t="s">
        <v>791</v>
      </c>
    </row>
    <row r="5261" spans="1:4">
      <c r="A5261" t="s">
        <v>5273</v>
      </c>
      <c r="B5261">
        <v>0.123693379790941</v>
      </c>
      <c r="C5261" t="s">
        <v>791</v>
      </c>
      <c r="D5261" t="s">
        <v>791</v>
      </c>
    </row>
    <row r="5262" spans="1:4">
      <c r="A5262" t="s">
        <v>5274</v>
      </c>
      <c r="B5262">
        <v>0.123711340206186</v>
      </c>
      <c r="C5262" t="s">
        <v>791</v>
      </c>
      <c r="D5262" t="s">
        <v>791</v>
      </c>
    </row>
    <row r="5263" spans="1:4">
      <c r="A5263" t="s">
        <v>5275</v>
      </c>
      <c r="B5263">
        <v>0.12373453318335199</v>
      </c>
      <c r="C5263" t="s">
        <v>791</v>
      </c>
      <c r="D5263" t="s">
        <v>791</v>
      </c>
    </row>
    <row r="5264" spans="1:4">
      <c r="A5264" t="s">
        <v>5276</v>
      </c>
      <c r="B5264">
        <v>0.12375</v>
      </c>
      <c r="C5264" t="s">
        <v>791</v>
      </c>
      <c r="D5264" t="s">
        <v>791</v>
      </c>
    </row>
    <row r="5265" spans="1:4">
      <c r="A5265" t="s">
        <v>5277</v>
      </c>
      <c r="B5265">
        <v>0.12375</v>
      </c>
      <c r="C5265" t="s">
        <v>791</v>
      </c>
      <c r="D5265" t="s">
        <v>791</v>
      </c>
    </row>
    <row r="5266" spans="1:4">
      <c r="A5266" t="s">
        <v>5278</v>
      </c>
      <c r="B5266">
        <v>0.12383976551050301</v>
      </c>
      <c r="C5266" t="s">
        <v>791</v>
      </c>
      <c r="D5266" t="s">
        <v>791</v>
      </c>
    </row>
    <row r="5267" spans="1:4">
      <c r="A5267" t="s">
        <v>5279</v>
      </c>
      <c r="B5267">
        <v>0.123853211009174</v>
      </c>
      <c r="C5267" t="s">
        <v>791</v>
      </c>
      <c r="D5267" t="s">
        <v>791</v>
      </c>
    </row>
    <row r="5268" spans="1:4">
      <c r="A5268" t="s">
        <v>5280</v>
      </c>
      <c r="B5268">
        <v>0.123867069486405</v>
      </c>
      <c r="C5268" t="s">
        <v>791</v>
      </c>
      <c r="D5268" t="s">
        <v>791</v>
      </c>
    </row>
    <row r="5269" spans="1:4">
      <c r="A5269" t="s">
        <v>5281</v>
      </c>
      <c r="B5269">
        <v>0.123893805309735</v>
      </c>
      <c r="C5269" t="s">
        <v>791</v>
      </c>
      <c r="D5269" t="s">
        <v>791</v>
      </c>
    </row>
    <row r="5270" spans="1:4">
      <c r="A5270" t="s">
        <v>5282</v>
      </c>
      <c r="B5270">
        <v>0.12390670553935899</v>
      </c>
      <c r="C5270" t="s">
        <v>791</v>
      </c>
      <c r="D5270" t="s">
        <v>791</v>
      </c>
    </row>
    <row r="5271" spans="1:4">
      <c r="A5271" t="s">
        <v>5283</v>
      </c>
      <c r="B5271">
        <v>0.123919308357349</v>
      </c>
      <c r="C5271" t="s">
        <v>791</v>
      </c>
      <c r="D5271" t="s">
        <v>791</v>
      </c>
    </row>
    <row r="5272" spans="1:4">
      <c r="A5272" t="s">
        <v>5284</v>
      </c>
      <c r="B5272">
        <v>0.123919308357349</v>
      </c>
      <c r="C5272" t="s">
        <v>791</v>
      </c>
      <c r="D5272" t="s">
        <v>791</v>
      </c>
    </row>
    <row r="5273" spans="1:4">
      <c r="A5273" t="s">
        <v>5285</v>
      </c>
      <c r="B5273">
        <v>0.123955431754875</v>
      </c>
      <c r="C5273" t="s">
        <v>791</v>
      </c>
      <c r="D5273" t="s">
        <v>791</v>
      </c>
    </row>
    <row r="5274" spans="1:4">
      <c r="A5274" t="s">
        <v>5286</v>
      </c>
      <c r="B5274">
        <v>0.12396694214876</v>
      </c>
      <c r="C5274" t="s">
        <v>791</v>
      </c>
      <c r="D5274" t="s">
        <v>791</v>
      </c>
    </row>
    <row r="5275" spans="1:4">
      <c r="A5275" t="s">
        <v>5287</v>
      </c>
      <c r="B5275">
        <v>0.12398921832884099</v>
      </c>
      <c r="C5275" t="s">
        <v>791</v>
      </c>
      <c r="D5275" t="s">
        <v>791</v>
      </c>
    </row>
    <row r="5276" spans="1:4">
      <c r="A5276" t="s">
        <v>5288</v>
      </c>
      <c r="B5276">
        <v>0.124</v>
      </c>
      <c r="C5276" t="s">
        <v>791</v>
      </c>
      <c r="D5276" t="s">
        <v>791</v>
      </c>
    </row>
    <row r="5277" spans="1:4">
      <c r="A5277" t="s">
        <v>5289</v>
      </c>
      <c r="B5277">
        <v>0.124</v>
      </c>
      <c r="C5277" t="s">
        <v>791</v>
      </c>
      <c r="D5277" t="s">
        <v>791</v>
      </c>
    </row>
    <row r="5278" spans="1:4">
      <c r="A5278" t="s">
        <v>5290</v>
      </c>
      <c r="B5278">
        <v>0.12401352874859101</v>
      </c>
      <c r="C5278" t="s">
        <v>791</v>
      </c>
      <c r="D5278" t="s">
        <v>791</v>
      </c>
    </row>
    <row r="5279" spans="1:4">
      <c r="A5279" t="s">
        <v>5291</v>
      </c>
      <c r="B5279">
        <v>0.12403951701427</v>
      </c>
      <c r="C5279" t="s">
        <v>791</v>
      </c>
      <c r="D5279" t="s">
        <v>791</v>
      </c>
    </row>
    <row r="5280" spans="1:4">
      <c r="A5280" t="s">
        <v>5292</v>
      </c>
      <c r="B5280">
        <v>0.124042879019908</v>
      </c>
      <c r="C5280" t="s">
        <v>791</v>
      </c>
      <c r="D5280" t="s">
        <v>791</v>
      </c>
    </row>
    <row r="5281" spans="1:4">
      <c r="A5281" t="s">
        <v>5293</v>
      </c>
      <c r="B5281">
        <v>0.124042879019908</v>
      </c>
      <c r="C5281" t="s">
        <v>791</v>
      </c>
      <c r="D5281" t="s">
        <v>791</v>
      </c>
    </row>
    <row r="5282" spans="1:4">
      <c r="A5282" t="s">
        <v>5294</v>
      </c>
      <c r="B5282">
        <v>0.12413793103448301</v>
      </c>
      <c r="C5282" t="s">
        <v>791</v>
      </c>
      <c r="D5282" t="s">
        <v>791</v>
      </c>
    </row>
    <row r="5283" spans="1:4">
      <c r="A5283" t="s">
        <v>5295</v>
      </c>
      <c r="B5283">
        <v>0.12416555407209599</v>
      </c>
      <c r="C5283" t="s">
        <v>791</v>
      </c>
      <c r="D5283" t="s">
        <v>791</v>
      </c>
    </row>
    <row r="5284" spans="1:4">
      <c r="A5284" t="s">
        <v>5296</v>
      </c>
      <c r="B5284">
        <v>0.124176381145464</v>
      </c>
      <c r="C5284" t="s">
        <v>791</v>
      </c>
      <c r="D5284" t="s">
        <v>791</v>
      </c>
    </row>
    <row r="5285" spans="1:4">
      <c r="A5285" t="s">
        <v>5297</v>
      </c>
      <c r="B5285">
        <v>0.124318429661941</v>
      </c>
      <c r="C5285" t="s">
        <v>791</v>
      </c>
      <c r="D5285" t="s">
        <v>791</v>
      </c>
    </row>
    <row r="5286" spans="1:4">
      <c r="A5286" t="s">
        <v>5298</v>
      </c>
      <c r="B5286">
        <v>0.124368048533873</v>
      </c>
      <c r="C5286" t="s">
        <v>791</v>
      </c>
      <c r="D5286" t="s">
        <v>791</v>
      </c>
    </row>
    <row r="5287" spans="1:4">
      <c r="A5287" t="s">
        <v>5299</v>
      </c>
      <c r="B5287">
        <v>0.124386252045827</v>
      </c>
      <c r="C5287" t="s">
        <v>791</v>
      </c>
      <c r="D5287" t="s">
        <v>791</v>
      </c>
    </row>
    <row r="5288" spans="1:4">
      <c r="A5288" t="s">
        <v>5300</v>
      </c>
      <c r="B5288">
        <v>0.124419204956118</v>
      </c>
      <c r="C5288" t="s">
        <v>791</v>
      </c>
      <c r="D5288" t="s">
        <v>791</v>
      </c>
    </row>
    <row r="5289" spans="1:4">
      <c r="A5289" t="s">
        <v>5301</v>
      </c>
      <c r="B5289">
        <v>0.12445095168374801</v>
      </c>
      <c r="C5289" t="s">
        <v>791</v>
      </c>
      <c r="D5289" t="s">
        <v>791</v>
      </c>
    </row>
    <row r="5290" spans="1:4">
      <c r="A5290" t="s">
        <v>5302</v>
      </c>
      <c r="B5290">
        <v>0.124454148471616</v>
      </c>
      <c r="C5290" t="s">
        <v>791</v>
      </c>
      <c r="D5290" t="s">
        <v>791</v>
      </c>
    </row>
    <row r="5291" spans="1:4">
      <c r="A5291" t="s">
        <v>5303</v>
      </c>
      <c r="B5291">
        <v>0.124454148471616</v>
      </c>
      <c r="C5291" t="s">
        <v>791</v>
      </c>
      <c r="D5291" t="s">
        <v>791</v>
      </c>
    </row>
    <row r="5292" spans="1:4">
      <c r="A5292" t="s">
        <v>5304</v>
      </c>
      <c r="B5292">
        <v>0.124455507156192</v>
      </c>
      <c r="C5292" t="s">
        <v>791</v>
      </c>
      <c r="D5292" t="s">
        <v>791</v>
      </c>
    </row>
    <row r="5293" spans="1:4">
      <c r="A5293" t="s">
        <v>5305</v>
      </c>
      <c r="B5293">
        <v>0.12448132780083</v>
      </c>
      <c r="C5293" t="s">
        <v>791</v>
      </c>
      <c r="D5293" t="s">
        <v>791</v>
      </c>
    </row>
    <row r="5294" spans="1:4">
      <c r="A5294" t="s">
        <v>5306</v>
      </c>
      <c r="B5294">
        <v>0.12453531598513</v>
      </c>
      <c r="C5294" t="s">
        <v>791</v>
      </c>
      <c r="D5294" t="s">
        <v>791</v>
      </c>
    </row>
    <row r="5295" spans="1:4">
      <c r="A5295" t="s">
        <v>5307</v>
      </c>
      <c r="B5295">
        <v>0.12455516014234901</v>
      </c>
      <c r="C5295" t="s">
        <v>791</v>
      </c>
      <c r="D5295" t="s">
        <v>791</v>
      </c>
    </row>
    <row r="5296" spans="1:4">
      <c r="A5296" t="s">
        <v>5308</v>
      </c>
      <c r="B5296">
        <v>0.124569460390356</v>
      </c>
      <c r="C5296" t="s">
        <v>791</v>
      </c>
      <c r="D5296" t="s">
        <v>791</v>
      </c>
    </row>
    <row r="5297" spans="1:4">
      <c r="A5297" t="s">
        <v>5309</v>
      </c>
      <c r="B5297">
        <v>0.124571428571429</v>
      </c>
      <c r="C5297" t="s">
        <v>791</v>
      </c>
      <c r="D5297" t="s">
        <v>791</v>
      </c>
    </row>
    <row r="5298" spans="1:4">
      <c r="A5298" t="s">
        <v>5310</v>
      </c>
      <c r="B5298">
        <v>0.124645892351275</v>
      </c>
      <c r="C5298" t="s">
        <v>791</v>
      </c>
      <c r="D5298" t="s">
        <v>791</v>
      </c>
    </row>
    <row r="5299" spans="1:4">
      <c r="A5299" t="s">
        <v>5311</v>
      </c>
      <c r="B5299">
        <v>0.124657534246575</v>
      </c>
      <c r="C5299" t="s">
        <v>791</v>
      </c>
      <c r="D5299" t="s">
        <v>791</v>
      </c>
    </row>
    <row r="5300" spans="1:4">
      <c r="A5300" t="s">
        <v>5312</v>
      </c>
      <c r="B5300">
        <v>0.124658780709736</v>
      </c>
      <c r="C5300" t="s">
        <v>791</v>
      </c>
      <c r="D5300" t="s">
        <v>791</v>
      </c>
    </row>
    <row r="5301" spans="1:4">
      <c r="A5301" t="s">
        <v>5313</v>
      </c>
      <c r="B5301">
        <v>0.12465913517725</v>
      </c>
      <c r="C5301" t="s">
        <v>791</v>
      </c>
      <c r="D5301" t="s">
        <v>791</v>
      </c>
    </row>
    <row r="5302" spans="1:4">
      <c r="A5302" t="s">
        <v>5314</v>
      </c>
      <c r="B5302">
        <v>0.124705882352941</v>
      </c>
      <c r="C5302" t="s">
        <v>791</v>
      </c>
      <c r="D5302" t="s">
        <v>791</v>
      </c>
    </row>
    <row r="5303" spans="1:4">
      <c r="A5303" t="s">
        <v>5315</v>
      </c>
      <c r="B5303">
        <v>0.124705882352941</v>
      </c>
      <c r="C5303" t="s">
        <v>791</v>
      </c>
      <c r="D5303" t="s">
        <v>791</v>
      </c>
    </row>
    <row r="5304" spans="1:4">
      <c r="A5304" t="s">
        <v>5316</v>
      </c>
      <c r="B5304">
        <v>0.12485811577752599</v>
      </c>
      <c r="C5304" t="s">
        <v>791</v>
      </c>
      <c r="D5304" t="s">
        <v>791</v>
      </c>
    </row>
    <row r="5305" spans="1:4">
      <c r="A5305" t="s">
        <v>5317</v>
      </c>
      <c r="B5305">
        <v>0.125</v>
      </c>
      <c r="C5305" t="s">
        <v>791</v>
      </c>
      <c r="D5305" t="s">
        <v>791</v>
      </c>
    </row>
    <row r="5306" spans="1:4">
      <c r="A5306" t="s">
        <v>5318</v>
      </c>
      <c r="B5306">
        <v>0.125</v>
      </c>
      <c r="C5306" t="s">
        <v>791</v>
      </c>
      <c r="D5306" t="s">
        <v>791</v>
      </c>
    </row>
    <row r="5307" spans="1:4">
      <c r="A5307" t="s">
        <v>5319</v>
      </c>
      <c r="B5307">
        <v>0.125</v>
      </c>
      <c r="C5307" t="s">
        <v>791</v>
      </c>
      <c r="D5307" t="s">
        <v>791</v>
      </c>
    </row>
    <row r="5308" spans="1:4">
      <c r="A5308" t="s">
        <v>5320</v>
      </c>
      <c r="B5308">
        <v>0.125</v>
      </c>
      <c r="C5308" t="s">
        <v>791</v>
      </c>
      <c r="D5308" t="s">
        <v>791</v>
      </c>
    </row>
    <row r="5309" spans="1:4">
      <c r="A5309" t="s">
        <v>5321</v>
      </c>
      <c r="B5309">
        <v>0.125</v>
      </c>
      <c r="C5309" t="s">
        <v>791</v>
      </c>
      <c r="D5309" t="s">
        <v>791</v>
      </c>
    </row>
    <row r="5310" spans="1:4">
      <c r="A5310" t="s">
        <v>5322</v>
      </c>
      <c r="B5310">
        <v>0.125</v>
      </c>
      <c r="C5310" t="s">
        <v>791</v>
      </c>
      <c r="D5310" t="s">
        <v>791</v>
      </c>
    </row>
    <row r="5311" spans="1:4">
      <c r="A5311" t="s">
        <v>5323</v>
      </c>
      <c r="B5311">
        <v>0.125</v>
      </c>
      <c r="C5311" t="s">
        <v>791</v>
      </c>
      <c r="D5311" t="s">
        <v>791</v>
      </c>
    </row>
    <row r="5312" spans="1:4">
      <c r="A5312" t="s">
        <v>5324</v>
      </c>
      <c r="B5312">
        <v>0.125</v>
      </c>
      <c r="C5312" t="s">
        <v>791</v>
      </c>
      <c r="D5312" t="s">
        <v>791</v>
      </c>
    </row>
    <row r="5313" spans="1:4">
      <c r="A5313" t="s">
        <v>5325</v>
      </c>
      <c r="B5313">
        <v>0.125</v>
      </c>
      <c r="C5313" t="s">
        <v>791</v>
      </c>
      <c r="D5313" t="s">
        <v>791</v>
      </c>
    </row>
    <row r="5314" spans="1:4">
      <c r="A5314" t="s">
        <v>5326</v>
      </c>
      <c r="B5314">
        <v>0.125</v>
      </c>
      <c r="C5314" t="s">
        <v>791</v>
      </c>
      <c r="D5314" t="s">
        <v>791</v>
      </c>
    </row>
    <row r="5315" spans="1:4">
      <c r="A5315" t="s">
        <v>5327</v>
      </c>
      <c r="B5315">
        <v>0.12506433350488899</v>
      </c>
      <c r="C5315" t="s">
        <v>791</v>
      </c>
      <c r="D5315" t="s">
        <v>791</v>
      </c>
    </row>
    <row r="5316" spans="1:4">
      <c r="A5316" t="s">
        <v>5328</v>
      </c>
      <c r="B5316">
        <v>0.125082726671079</v>
      </c>
      <c r="C5316" t="s">
        <v>791</v>
      </c>
      <c r="D5316" t="s">
        <v>791</v>
      </c>
    </row>
    <row r="5317" spans="1:4">
      <c r="A5317" t="s">
        <v>5329</v>
      </c>
      <c r="B5317">
        <v>0.12508986340761999</v>
      </c>
      <c r="C5317" t="s">
        <v>791</v>
      </c>
      <c r="D5317" t="s">
        <v>791</v>
      </c>
    </row>
    <row r="5318" spans="1:4">
      <c r="A5318" t="s">
        <v>5330</v>
      </c>
      <c r="B5318">
        <v>0.12513721185510401</v>
      </c>
      <c r="C5318" t="s">
        <v>791</v>
      </c>
      <c r="D5318" t="s">
        <v>791</v>
      </c>
    </row>
    <row r="5319" spans="1:4">
      <c r="A5319" t="s">
        <v>5331</v>
      </c>
      <c r="B5319">
        <v>0.12523719165085401</v>
      </c>
      <c r="C5319" t="s">
        <v>791</v>
      </c>
      <c r="D5319" t="s">
        <v>791</v>
      </c>
    </row>
    <row r="5320" spans="1:4">
      <c r="A5320" t="s">
        <v>5332</v>
      </c>
      <c r="B5320">
        <v>0.12523719165085401</v>
      </c>
      <c r="C5320" t="s">
        <v>791</v>
      </c>
      <c r="D5320" t="s">
        <v>791</v>
      </c>
    </row>
    <row r="5321" spans="1:4">
      <c r="A5321" t="s">
        <v>5333</v>
      </c>
      <c r="B5321">
        <v>0.12528132033008299</v>
      </c>
      <c r="C5321" t="s">
        <v>791</v>
      </c>
      <c r="D5321" t="s">
        <v>791</v>
      </c>
    </row>
    <row r="5322" spans="1:4">
      <c r="A5322" t="s">
        <v>5334</v>
      </c>
      <c r="B5322">
        <v>0.12530512611879599</v>
      </c>
      <c r="C5322" t="s">
        <v>791</v>
      </c>
      <c r="D5322" t="s">
        <v>791</v>
      </c>
    </row>
    <row r="5323" spans="1:4">
      <c r="A5323" t="s">
        <v>5335</v>
      </c>
      <c r="B5323">
        <v>0.12531120331950199</v>
      </c>
      <c r="C5323" t="s">
        <v>791</v>
      </c>
      <c r="D5323" t="s">
        <v>791</v>
      </c>
    </row>
    <row r="5324" spans="1:4">
      <c r="A5324" t="s">
        <v>5336</v>
      </c>
      <c r="B5324">
        <v>0.12537165510406301</v>
      </c>
      <c r="C5324" t="s">
        <v>791</v>
      </c>
      <c r="D5324" t="s">
        <v>791</v>
      </c>
    </row>
    <row r="5325" spans="1:4">
      <c r="A5325" t="s">
        <v>5337</v>
      </c>
      <c r="B5325">
        <v>0.12544169611307401</v>
      </c>
      <c r="C5325" t="s">
        <v>791</v>
      </c>
      <c r="D5325" t="s">
        <v>791</v>
      </c>
    </row>
    <row r="5326" spans="1:4">
      <c r="A5326" t="s">
        <v>5338</v>
      </c>
      <c r="B5326">
        <v>0.12549800796812699</v>
      </c>
      <c r="C5326" t="s">
        <v>791</v>
      </c>
      <c r="D5326" t="s">
        <v>791</v>
      </c>
    </row>
    <row r="5327" spans="1:4">
      <c r="A5327" t="s">
        <v>5339</v>
      </c>
      <c r="B5327">
        <v>0.12549800796812699</v>
      </c>
      <c r="C5327" t="s">
        <v>791</v>
      </c>
      <c r="D5327" t="s">
        <v>791</v>
      </c>
    </row>
    <row r="5328" spans="1:4">
      <c r="A5328" t="s">
        <v>5340</v>
      </c>
      <c r="B5328">
        <v>0.12552693208430901</v>
      </c>
      <c r="C5328" t="s">
        <v>791</v>
      </c>
      <c r="D5328" t="s">
        <v>791</v>
      </c>
    </row>
    <row r="5329" spans="1:4">
      <c r="A5329" t="s">
        <v>5341</v>
      </c>
      <c r="B5329">
        <v>0.12553191489361701</v>
      </c>
      <c r="C5329" t="s">
        <v>791</v>
      </c>
      <c r="D5329" t="s">
        <v>791</v>
      </c>
    </row>
    <row r="5330" spans="1:4">
      <c r="A5330" t="s">
        <v>5342</v>
      </c>
      <c r="B5330">
        <v>0.12553191489361701</v>
      </c>
      <c r="C5330" t="s">
        <v>791</v>
      </c>
      <c r="D5330" t="s">
        <v>791</v>
      </c>
    </row>
    <row r="5331" spans="1:4">
      <c r="A5331" t="s">
        <v>5343</v>
      </c>
      <c r="B5331">
        <v>0.12555066079295199</v>
      </c>
      <c r="C5331" t="s">
        <v>791</v>
      </c>
      <c r="D5331" t="s">
        <v>791</v>
      </c>
    </row>
    <row r="5332" spans="1:4">
      <c r="A5332" t="s">
        <v>5344</v>
      </c>
      <c r="B5332">
        <v>0.12556053811659201</v>
      </c>
      <c r="C5332" t="s">
        <v>791</v>
      </c>
      <c r="D5332" t="s">
        <v>791</v>
      </c>
    </row>
    <row r="5333" spans="1:4">
      <c r="A5333" t="s">
        <v>5345</v>
      </c>
      <c r="B5333">
        <v>0.12558575445173401</v>
      </c>
      <c r="C5333" t="s">
        <v>791</v>
      </c>
      <c r="D5333" t="s">
        <v>791</v>
      </c>
    </row>
    <row r="5334" spans="1:4">
      <c r="A5334" t="s">
        <v>5346</v>
      </c>
      <c r="B5334">
        <v>0.12562814070351799</v>
      </c>
      <c r="C5334" t="s">
        <v>791</v>
      </c>
      <c r="D5334" t="s">
        <v>791</v>
      </c>
    </row>
    <row r="5335" spans="1:4">
      <c r="A5335" t="s">
        <v>5347</v>
      </c>
      <c r="B5335">
        <v>0.12571211545765301</v>
      </c>
      <c r="C5335" t="s">
        <v>791</v>
      </c>
      <c r="D5335" t="s">
        <v>791</v>
      </c>
    </row>
    <row r="5336" spans="1:4">
      <c r="A5336" t="s">
        <v>5348</v>
      </c>
      <c r="B5336">
        <v>0.125748502994012</v>
      </c>
      <c r="C5336" t="s">
        <v>791</v>
      </c>
      <c r="D5336" t="s">
        <v>791</v>
      </c>
    </row>
    <row r="5337" spans="1:4">
      <c r="A5337" t="s">
        <v>5349</v>
      </c>
      <c r="B5337">
        <v>0.12585812356979401</v>
      </c>
      <c r="C5337" t="s">
        <v>791</v>
      </c>
      <c r="D5337" t="s">
        <v>791</v>
      </c>
    </row>
    <row r="5338" spans="1:4">
      <c r="A5338" t="s">
        <v>5350</v>
      </c>
      <c r="B5338">
        <v>0.12589928057554001</v>
      </c>
      <c r="C5338" t="s">
        <v>791</v>
      </c>
      <c r="D5338" t="s">
        <v>791</v>
      </c>
    </row>
    <row r="5339" spans="1:4">
      <c r="A5339" t="s">
        <v>5351</v>
      </c>
      <c r="B5339">
        <v>0.12594752186588901</v>
      </c>
      <c r="C5339" t="s">
        <v>791</v>
      </c>
      <c r="D5339" t="s">
        <v>791</v>
      </c>
    </row>
    <row r="5340" spans="1:4">
      <c r="A5340" t="s">
        <v>5352</v>
      </c>
      <c r="B5340">
        <v>0.12595419847328199</v>
      </c>
      <c r="C5340" t="s">
        <v>791</v>
      </c>
      <c r="D5340" t="s">
        <v>791</v>
      </c>
    </row>
    <row r="5341" spans="1:4">
      <c r="A5341" t="s">
        <v>5353</v>
      </c>
      <c r="B5341">
        <v>0.125967991739804</v>
      </c>
      <c r="C5341" t="s">
        <v>791</v>
      </c>
      <c r="D5341" t="s">
        <v>791</v>
      </c>
    </row>
    <row r="5342" spans="1:4">
      <c r="A5342" t="s">
        <v>5354</v>
      </c>
      <c r="B5342">
        <v>0.12597776862906501</v>
      </c>
      <c r="C5342" t="s">
        <v>791</v>
      </c>
      <c r="D5342" t="s">
        <v>791</v>
      </c>
    </row>
    <row r="5343" spans="1:4">
      <c r="A5343" t="s">
        <v>5355</v>
      </c>
      <c r="B5343">
        <v>0.126009693053312</v>
      </c>
      <c r="C5343" t="s">
        <v>791</v>
      </c>
      <c r="D5343" t="s">
        <v>791</v>
      </c>
    </row>
    <row r="5344" spans="1:4">
      <c r="A5344" t="s">
        <v>5356</v>
      </c>
      <c r="B5344">
        <v>0.126042632066728</v>
      </c>
      <c r="C5344" t="s">
        <v>791</v>
      </c>
      <c r="D5344" t="s">
        <v>791</v>
      </c>
    </row>
    <row r="5345" spans="1:4">
      <c r="A5345" t="s">
        <v>5357</v>
      </c>
      <c r="B5345">
        <v>0.126059322033898</v>
      </c>
      <c r="C5345" t="s">
        <v>791</v>
      </c>
      <c r="D5345" t="s">
        <v>791</v>
      </c>
    </row>
    <row r="5346" spans="1:4">
      <c r="A5346" t="s">
        <v>5358</v>
      </c>
      <c r="B5346">
        <v>0.126071329831352</v>
      </c>
      <c r="C5346" t="s">
        <v>791</v>
      </c>
      <c r="D5346" t="s">
        <v>791</v>
      </c>
    </row>
    <row r="5347" spans="1:4">
      <c r="A5347" t="s">
        <v>5359</v>
      </c>
      <c r="B5347">
        <v>0.126076742364918</v>
      </c>
      <c r="C5347" t="s">
        <v>791</v>
      </c>
      <c r="D5347" t="s">
        <v>791</v>
      </c>
    </row>
    <row r="5348" spans="1:4">
      <c r="A5348" t="s">
        <v>5360</v>
      </c>
      <c r="B5348">
        <v>0.126091173617847</v>
      </c>
      <c r="C5348" t="s">
        <v>791</v>
      </c>
      <c r="D5348" t="s">
        <v>791</v>
      </c>
    </row>
    <row r="5349" spans="1:4">
      <c r="A5349" t="s">
        <v>5361</v>
      </c>
      <c r="B5349">
        <v>0.12610619469026499</v>
      </c>
      <c r="C5349" t="s">
        <v>791</v>
      </c>
      <c r="D5349" t="s">
        <v>791</v>
      </c>
    </row>
    <row r="5350" spans="1:4">
      <c r="A5350" t="s">
        <v>5362</v>
      </c>
      <c r="B5350">
        <v>0.126193724420191</v>
      </c>
      <c r="C5350" t="s">
        <v>791</v>
      </c>
      <c r="D5350" t="s">
        <v>791</v>
      </c>
    </row>
    <row r="5351" spans="1:4">
      <c r="A5351" t="s">
        <v>5363</v>
      </c>
      <c r="B5351">
        <v>0.12621359223301001</v>
      </c>
      <c r="C5351" t="s">
        <v>791</v>
      </c>
      <c r="D5351" t="s">
        <v>791</v>
      </c>
    </row>
    <row r="5352" spans="1:4">
      <c r="A5352" t="s">
        <v>5364</v>
      </c>
      <c r="B5352">
        <v>0.12626995645863601</v>
      </c>
      <c r="C5352" t="s">
        <v>791</v>
      </c>
      <c r="D5352" t="s">
        <v>791</v>
      </c>
    </row>
    <row r="5353" spans="1:4">
      <c r="A5353" t="s">
        <v>5365</v>
      </c>
      <c r="B5353">
        <v>0.12628336755646799</v>
      </c>
      <c r="C5353" t="s">
        <v>791</v>
      </c>
      <c r="D5353" t="s">
        <v>791</v>
      </c>
    </row>
    <row r="5354" spans="1:4">
      <c r="A5354" t="s">
        <v>5366</v>
      </c>
      <c r="B5354">
        <v>0.126306620209059</v>
      </c>
      <c r="C5354" t="s">
        <v>791</v>
      </c>
      <c r="D5354" t="s">
        <v>791</v>
      </c>
    </row>
    <row r="5355" spans="1:4">
      <c r="A5355" t="s">
        <v>5367</v>
      </c>
      <c r="B5355">
        <v>0.126331074540174</v>
      </c>
      <c r="C5355" t="s">
        <v>791</v>
      </c>
      <c r="D5355" t="s">
        <v>791</v>
      </c>
    </row>
    <row r="5356" spans="1:4">
      <c r="A5356" t="s">
        <v>5368</v>
      </c>
      <c r="B5356">
        <v>0.126334519572954</v>
      </c>
      <c r="C5356" t="s">
        <v>791</v>
      </c>
      <c r="D5356" t="s">
        <v>791</v>
      </c>
    </row>
    <row r="5357" spans="1:4">
      <c r="A5357" t="s">
        <v>5369</v>
      </c>
      <c r="B5357">
        <v>0.126338329764454</v>
      </c>
      <c r="C5357" t="s">
        <v>791</v>
      </c>
      <c r="D5357" t="s">
        <v>791</v>
      </c>
    </row>
    <row r="5358" spans="1:4">
      <c r="A5358" t="s">
        <v>5370</v>
      </c>
      <c r="B5358">
        <v>0.126348228043143</v>
      </c>
      <c r="C5358" t="s">
        <v>791</v>
      </c>
      <c r="D5358" t="s">
        <v>791</v>
      </c>
    </row>
    <row r="5359" spans="1:4">
      <c r="A5359" t="s">
        <v>5371</v>
      </c>
      <c r="B5359">
        <v>0.12635379061371799</v>
      </c>
      <c r="C5359" t="s">
        <v>791</v>
      </c>
      <c r="D5359" t="s">
        <v>791</v>
      </c>
    </row>
    <row r="5360" spans="1:4">
      <c r="A5360" t="s">
        <v>5372</v>
      </c>
      <c r="B5360">
        <v>0.126384364820847</v>
      </c>
      <c r="C5360" t="s">
        <v>791</v>
      </c>
      <c r="D5360" t="s">
        <v>791</v>
      </c>
    </row>
    <row r="5361" spans="1:4">
      <c r="A5361" t="s">
        <v>5373</v>
      </c>
      <c r="B5361">
        <v>0.12639029322548001</v>
      </c>
      <c r="C5361" t="s">
        <v>791</v>
      </c>
      <c r="D5361" t="s">
        <v>791</v>
      </c>
    </row>
    <row r="5362" spans="1:4">
      <c r="A5362" t="s">
        <v>5374</v>
      </c>
      <c r="B5362">
        <v>0.126404494382022</v>
      </c>
      <c r="C5362" t="s">
        <v>791</v>
      </c>
      <c r="D5362" t="s">
        <v>791</v>
      </c>
    </row>
    <row r="5363" spans="1:4">
      <c r="A5363" t="s">
        <v>5375</v>
      </c>
      <c r="B5363">
        <v>0.126422250316056</v>
      </c>
      <c r="C5363" t="s">
        <v>791</v>
      </c>
      <c r="D5363" t="s">
        <v>791</v>
      </c>
    </row>
    <row r="5364" spans="1:4">
      <c r="A5364" t="s">
        <v>5376</v>
      </c>
      <c r="B5364">
        <v>0.12642986152919899</v>
      </c>
      <c r="C5364" t="s">
        <v>791</v>
      </c>
      <c r="D5364" t="s">
        <v>791</v>
      </c>
    </row>
    <row r="5365" spans="1:4">
      <c r="A5365" t="s">
        <v>5377</v>
      </c>
      <c r="B5365">
        <v>0.12644127418409201</v>
      </c>
      <c r="C5365" t="s">
        <v>791</v>
      </c>
      <c r="D5365" t="s">
        <v>791</v>
      </c>
    </row>
    <row r="5366" spans="1:4">
      <c r="A5366" t="s">
        <v>5378</v>
      </c>
      <c r="B5366">
        <v>0.126455906821963</v>
      </c>
      <c r="C5366" t="s">
        <v>791</v>
      </c>
      <c r="D5366" t="s">
        <v>791</v>
      </c>
    </row>
    <row r="5367" spans="1:4">
      <c r="A5367" t="s">
        <v>5379</v>
      </c>
      <c r="B5367">
        <v>0.126470588235294</v>
      </c>
      <c r="C5367" t="s">
        <v>791</v>
      </c>
      <c r="D5367" t="s">
        <v>791</v>
      </c>
    </row>
    <row r="5368" spans="1:4">
      <c r="A5368" t="s">
        <v>5380</v>
      </c>
      <c r="B5368">
        <v>0.12647671994440601</v>
      </c>
      <c r="C5368" t="s">
        <v>791</v>
      </c>
      <c r="D5368" t="s">
        <v>791</v>
      </c>
    </row>
    <row r="5369" spans="1:4">
      <c r="A5369" t="s">
        <v>5381</v>
      </c>
      <c r="B5369">
        <v>0.12648034107058301</v>
      </c>
      <c r="C5369" t="s">
        <v>791</v>
      </c>
      <c r="D5369" t="s">
        <v>791</v>
      </c>
    </row>
    <row r="5370" spans="1:4">
      <c r="A5370" t="s">
        <v>5382</v>
      </c>
      <c r="B5370">
        <v>0.12653061224489801</v>
      </c>
      <c r="C5370" t="s">
        <v>791</v>
      </c>
      <c r="D5370" t="s">
        <v>791</v>
      </c>
    </row>
    <row r="5371" spans="1:4">
      <c r="A5371" t="s">
        <v>5383</v>
      </c>
      <c r="B5371">
        <v>0.12653061224489801</v>
      </c>
      <c r="C5371" t="s">
        <v>791</v>
      </c>
      <c r="D5371" t="s">
        <v>791</v>
      </c>
    </row>
    <row r="5372" spans="1:4">
      <c r="A5372" t="s">
        <v>5384</v>
      </c>
      <c r="B5372">
        <v>0.12654067378800299</v>
      </c>
      <c r="C5372" t="s">
        <v>791</v>
      </c>
      <c r="D5372" t="s">
        <v>791</v>
      </c>
    </row>
    <row r="5373" spans="1:4">
      <c r="A5373" t="s">
        <v>5385</v>
      </c>
      <c r="B5373">
        <v>0.12655601659751001</v>
      </c>
      <c r="C5373" t="s">
        <v>791</v>
      </c>
      <c r="D5373" t="s">
        <v>791</v>
      </c>
    </row>
    <row r="5374" spans="1:4">
      <c r="A5374" t="s">
        <v>5386</v>
      </c>
      <c r="B5374">
        <v>0.12655800575263701</v>
      </c>
      <c r="C5374" t="s">
        <v>791</v>
      </c>
      <c r="D5374" t="s">
        <v>791</v>
      </c>
    </row>
    <row r="5375" spans="1:4">
      <c r="A5375" t="s">
        <v>5387</v>
      </c>
      <c r="B5375">
        <v>0.126582278481013</v>
      </c>
      <c r="C5375" t="s">
        <v>791</v>
      </c>
      <c r="D5375" t="s">
        <v>791</v>
      </c>
    </row>
    <row r="5376" spans="1:4">
      <c r="A5376" t="s">
        <v>5388</v>
      </c>
      <c r="B5376">
        <v>0.12659235668789801</v>
      </c>
      <c r="C5376" t="s">
        <v>791</v>
      </c>
      <c r="D5376" t="s">
        <v>791</v>
      </c>
    </row>
    <row r="5377" spans="1:4">
      <c r="A5377" t="s">
        <v>5389</v>
      </c>
      <c r="B5377">
        <v>0.12659846547314599</v>
      </c>
      <c r="C5377" t="s">
        <v>791</v>
      </c>
      <c r="D5377" t="s">
        <v>791</v>
      </c>
    </row>
    <row r="5378" spans="1:4">
      <c r="A5378" t="s">
        <v>5390</v>
      </c>
      <c r="B5378">
        <v>0.126603457891801</v>
      </c>
      <c r="C5378" t="s">
        <v>791</v>
      </c>
      <c r="D5378" t="s">
        <v>791</v>
      </c>
    </row>
    <row r="5379" spans="1:4">
      <c r="A5379" t="s">
        <v>5391</v>
      </c>
      <c r="B5379">
        <v>0.12663316582914599</v>
      </c>
      <c r="C5379" t="s">
        <v>791</v>
      </c>
      <c r="D5379" t="s">
        <v>791</v>
      </c>
    </row>
    <row r="5380" spans="1:4">
      <c r="A5380" t="s">
        <v>5392</v>
      </c>
      <c r="B5380">
        <v>0.12663316582914599</v>
      </c>
      <c r="C5380" t="s">
        <v>791</v>
      </c>
      <c r="D5380" t="s">
        <v>791</v>
      </c>
    </row>
    <row r="5381" spans="1:4">
      <c r="A5381" t="s">
        <v>5393</v>
      </c>
      <c r="B5381">
        <v>0.126673532440783</v>
      </c>
      <c r="C5381" t="s">
        <v>791</v>
      </c>
      <c r="D5381" t="s">
        <v>791</v>
      </c>
    </row>
    <row r="5382" spans="1:4">
      <c r="A5382" t="s">
        <v>5394</v>
      </c>
      <c r="B5382">
        <v>0.12669683257918599</v>
      </c>
      <c r="C5382" t="s">
        <v>791</v>
      </c>
      <c r="D5382" t="s">
        <v>791</v>
      </c>
    </row>
    <row r="5383" spans="1:4">
      <c r="A5383" t="s">
        <v>5395</v>
      </c>
      <c r="B5383">
        <v>0.12671232876712299</v>
      </c>
      <c r="C5383" t="s">
        <v>791</v>
      </c>
      <c r="D5383" t="s">
        <v>791</v>
      </c>
    </row>
    <row r="5384" spans="1:4">
      <c r="A5384" t="s">
        <v>5396</v>
      </c>
      <c r="B5384">
        <v>0.12672811059907799</v>
      </c>
      <c r="C5384" t="s">
        <v>791</v>
      </c>
      <c r="D5384" t="s">
        <v>791</v>
      </c>
    </row>
    <row r="5385" spans="1:4">
      <c r="A5385" t="s">
        <v>5397</v>
      </c>
      <c r="B5385">
        <v>0.12677966101694901</v>
      </c>
      <c r="C5385" t="s">
        <v>791</v>
      </c>
      <c r="D5385" t="s">
        <v>791</v>
      </c>
    </row>
    <row r="5386" spans="1:4">
      <c r="A5386" t="s">
        <v>5398</v>
      </c>
      <c r="B5386">
        <v>0.12687813021702801</v>
      </c>
      <c r="C5386" t="s">
        <v>791</v>
      </c>
      <c r="D5386" t="s">
        <v>791</v>
      </c>
    </row>
    <row r="5387" spans="1:4">
      <c r="A5387" t="s">
        <v>5399</v>
      </c>
      <c r="B5387">
        <v>0.126923076923077</v>
      </c>
      <c r="C5387" t="s">
        <v>791</v>
      </c>
      <c r="D5387" t="s">
        <v>791</v>
      </c>
    </row>
    <row r="5388" spans="1:4">
      <c r="A5388" t="s">
        <v>5400</v>
      </c>
      <c r="B5388">
        <v>0.127058823529412</v>
      </c>
      <c r="C5388" t="s">
        <v>791</v>
      </c>
      <c r="D5388" t="s">
        <v>791</v>
      </c>
    </row>
    <row r="5389" spans="1:4">
      <c r="A5389" t="s">
        <v>5401</v>
      </c>
      <c r="B5389">
        <v>0.12706242558258199</v>
      </c>
      <c r="C5389" t="s">
        <v>791</v>
      </c>
      <c r="D5389" t="s">
        <v>791</v>
      </c>
    </row>
    <row r="5390" spans="1:4">
      <c r="A5390" t="s">
        <v>5402</v>
      </c>
      <c r="B5390">
        <v>0.127105666156202</v>
      </c>
      <c r="C5390" t="s">
        <v>791</v>
      </c>
      <c r="D5390" t="s">
        <v>791</v>
      </c>
    </row>
    <row r="5391" spans="1:4">
      <c r="A5391" t="s">
        <v>5403</v>
      </c>
      <c r="B5391">
        <v>0.127127659574468</v>
      </c>
      <c r="C5391" t="s">
        <v>791</v>
      </c>
      <c r="D5391" t="s">
        <v>791</v>
      </c>
    </row>
    <row r="5392" spans="1:4">
      <c r="A5392" t="s">
        <v>5404</v>
      </c>
      <c r="B5392">
        <v>0.127187864644107</v>
      </c>
      <c r="C5392" t="s">
        <v>791</v>
      </c>
      <c r="D5392" t="s">
        <v>791</v>
      </c>
    </row>
    <row r="5393" spans="1:4">
      <c r="A5393" t="s">
        <v>5405</v>
      </c>
      <c r="B5393">
        <v>0.12727272727272701</v>
      </c>
      <c r="C5393" t="s">
        <v>791</v>
      </c>
      <c r="D5393" t="s">
        <v>791</v>
      </c>
    </row>
    <row r="5394" spans="1:4">
      <c r="A5394" t="s">
        <v>5406</v>
      </c>
      <c r="B5394">
        <v>0.127326150832517</v>
      </c>
      <c r="C5394" t="s">
        <v>791</v>
      </c>
      <c r="D5394" t="s">
        <v>791</v>
      </c>
    </row>
    <row r="5395" spans="1:4">
      <c r="A5395" t="s">
        <v>5407</v>
      </c>
      <c r="B5395">
        <v>0.127332601536773</v>
      </c>
      <c r="C5395" t="s">
        <v>791</v>
      </c>
      <c r="D5395" t="s">
        <v>791</v>
      </c>
    </row>
    <row r="5396" spans="1:4">
      <c r="A5396" t="s">
        <v>5408</v>
      </c>
      <c r="B5396">
        <v>0.12734375000000001</v>
      </c>
      <c r="C5396" t="s">
        <v>791</v>
      </c>
      <c r="D5396" t="s">
        <v>791</v>
      </c>
    </row>
    <row r="5397" spans="1:4">
      <c r="A5397" t="s">
        <v>5409</v>
      </c>
      <c r="B5397">
        <v>0.12735426008968601</v>
      </c>
      <c r="C5397" t="s">
        <v>791</v>
      </c>
      <c r="D5397" t="s">
        <v>791</v>
      </c>
    </row>
    <row r="5398" spans="1:4">
      <c r="A5398" t="s">
        <v>5410</v>
      </c>
      <c r="B5398">
        <v>0.12735849056603801</v>
      </c>
      <c r="C5398" t="s">
        <v>791</v>
      </c>
      <c r="D5398" t="s">
        <v>791</v>
      </c>
    </row>
    <row r="5399" spans="1:4">
      <c r="A5399" t="s">
        <v>5411</v>
      </c>
      <c r="B5399">
        <v>0.127406049495875</v>
      </c>
      <c r="C5399" t="s">
        <v>791</v>
      </c>
      <c r="D5399" t="s">
        <v>791</v>
      </c>
    </row>
    <row r="5400" spans="1:4">
      <c r="A5400" t="s">
        <v>5412</v>
      </c>
      <c r="B5400">
        <v>0.12741935483871</v>
      </c>
      <c r="C5400" t="s">
        <v>791</v>
      </c>
      <c r="D5400" t="s">
        <v>791</v>
      </c>
    </row>
    <row r="5401" spans="1:4">
      <c r="A5401" t="s">
        <v>5413</v>
      </c>
      <c r="B5401">
        <v>0.127423822714681</v>
      </c>
      <c r="C5401" t="s">
        <v>791</v>
      </c>
      <c r="D5401" t="s">
        <v>791</v>
      </c>
    </row>
    <row r="5402" spans="1:4">
      <c r="A5402" t="s">
        <v>5414</v>
      </c>
      <c r="B5402">
        <v>0.12747875354107599</v>
      </c>
      <c r="C5402" t="s">
        <v>791</v>
      </c>
      <c r="D5402" t="s">
        <v>791</v>
      </c>
    </row>
    <row r="5403" spans="1:4">
      <c r="A5403" t="s">
        <v>5415</v>
      </c>
      <c r="B5403">
        <v>0.127490039840637</v>
      </c>
      <c r="C5403" t="s">
        <v>791</v>
      </c>
      <c r="D5403" t="s">
        <v>791</v>
      </c>
    </row>
    <row r="5404" spans="1:4">
      <c r="A5404" t="s">
        <v>5416</v>
      </c>
      <c r="B5404">
        <v>0.12749445676274901</v>
      </c>
      <c r="C5404" t="s">
        <v>791</v>
      </c>
      <c r="D5404" t="s">
        <v>791</v>
      </c>
    </row>
    <row r="5405" spans="1:4">
      <c r="A5405" t="s">
        <v>5417</v>
      </c>
      <c r="B5405">
        <v>0.12749445676274901</v>
      </c>
      <c r="C5405" t="s">
        <v>791</v>
      </c>
      <c r="D5405" t="s">
        <v>791</v>
      </c>
    </row>
    <row r="5406" spans="1:4">
      <c r="A5406" t="s">
        <v>5418</v>
      </c>
      <c r="B5406">
        <v>0.12753788961967399</v>
      </c>
      <c r="C5406" t="s">
        <v>791</v>
      </c>
      <c r="D5406" t="s">
        <v>791</v>
      </c>
    </row>
    <row r="5407" spans="1:4">
      <c r="A5407" t="s">
        <v>5419</v>
      </c>
      <c r="B5407">
        <v>0.12755102040816299</v>
      </c>
      <c r="C5407" t="s">
        <v>791</v>
      </c>
      <c r="D5407" t="s">
        <v>791</v>
      </c>
    </row>
    <row r="5408" spans="1:4">
      <c r="A5408" t="s">
        <v>5420</v>
      </c>
      <c r="B5408">
        <v>0.12760097919216601</v>
      </c>
      <c r="C5408" t="s">
        <v>791</v>
      </c>
      <c r="D5408" t="s">
        <v>791</v>
      </c>
    </row>
    <row r="5409" spans="1:4">
      <c r="A5409" t="s">
        <v>5421</v>
      </c>
      <c r="B5409">
        <v>0.12767527675276799</v>
      </c>
      <c r="C5409" t="s">
        <v>791</v>
      </c>
      <c r="D5409" t="s">
        <v>791</v>
      </c>
    </row>
    <row r="5410" spans="1:4">
      <c r="A5410" t="s">
        <v>5422</v>
      </c>
      <c r="B5410">
        <v>0.12770448548812699</v>
      </c>
      <c r="C5410" t="s">
        <v>791</v>
      </c>
      <c r="D5410" t="s">
        <v>791</v>
      </c>
    </row>
    <row r="5411" spans="1:4">
      <c r="A5411" t="s">
        <v>5423</v>
      </c>
      <c r="B5411">
        <v>0.12776831345826201</v>
      </c>
      <c r="C5411" t="s">
        <v>791</v>
      </c>
      <c r="D5411" t="s">
        <v>791</v>
      </c>
    </row>
    <row r="5412" spans="1:4">
      <c r="A5412" t="s">
        <v>5424</v>
      </c>
      <c r="B5412">
        <v>0.12776831345826201</v>
      </c>
      <c r="C5412" t="s">
        <v>791</v>
      </c>
      <c r="D5412" t="s">
        <v>791</v>
      </c>
    </row>
    <row r="5413" spans="1:4">
      <c r="A5413" t="s">
        <v>5425</v>
      </c>
      <c r="B5413">
        <v>0.12777053455019599</v>
      </c>
      <c r="C5413" t="s">
        <v>791</v>
      </c>
      <c r="D5413" t="s">
        <v>791</v>
      </c>
    </row>
    <row r="5414" spans="1:4">
      <c r="A5414" t="s">
        <v>5426</v>
      </c>
      <c r="B5414">
        <v>0.12779552715654999</v>
      </c>
      <c r="C5414" t="s">
        <v>791</v>
      </c>
      <c r="D5414" t="s">
        <v>791</v>
      </c>
    </row>
    <row r="5415" spans="1:4">
      <c r="A5415" t="s">
        <v>5427</v>
      </c>
      <c r="B5415">
        <v>0.12780269058296001</v>
      </c>
      <c r="C5415" t="s">
        <v>791</v>
      </c>
      <c r="D5415" t="s">
        <v>791</v>
      </c>
    </row>
    <row r="5416" spans="1:4">
      <c r="A5416" t="s">
        <v>5428</v>
      </c>
      <c r="B5416">
        <v>0.12781065088757401</v>
      </c>
      <c r="C5416" t="s">
        <v>791</v>
      </c>
      <c r="D5416" t="s">
        <v>791</v>
      </c>
    </row>
    <row r="5417" spans="1:4">
      <c r="A5417" t="s">
        <v>5429</v>
      </c>
      <c r="B5417">
        <v>0.12785515320334301</v>
      </c>
      <c r="C5417" t="s">
        <v>791</v>
      </c>
      <c r="D5417" t="s">
        <v>791</v>
      </c>
    </row>
    <row r="5418" spans="1:4">
      <c r="A5418" t="s">
        <v>5430</v>
      </c>
      <c r="B5418">
        <v>0.12786630392537901</v>
      </c>
      <c r="C5418" t="s">
        <v>791</v>
      </c>
      <c r="D5418" t="s">
        <v>791</v>
      </c>
    </row>
    <row r="5419" spans="1:4">
      <c r="A5419" t="s">
        <v>5431</v>
      </c>
      <c r="B5419">
        <v>0.127877237851662</v>
      </c>
      <c r="C5419" t="s">
        <v>791</v>
      </c>
      <c r="D5419" t="s">
        <v>791</v>
      </c>
    </row>
    <row r="5420" spans="1:4">
      <c r="A5420" t="s">
        <v>5432</v>
      </c>
      <c r="B5420">
        <v>0.127877237851662</v>
      </c>
      <c r="C5420" t="s">
        <v>791</v>
      </c>
      <c r="D5420" t="s">
        <v>791</v>
      </c>
    </row>
    <row r="5421" spans="1:4">
      <c r="A5421" t="s">
        <v>5433</v>
      </c>
      <c r="B5421">
        <v>0.12788906009244999</v>
      </c>
      <c r="C5421" t="s">
        <v>791</v>
      </c>
      <c r="D5421" t="s">
        <v>791</v>
      </c>
    </row>
    <row r="5422" spans="1:4">
      <c r="A5422" t="s">
        <v>5434</v>
      </c>
      <c r="B5422">
        <v>0.127895752895753</v>
      </c>
      <c r="C5422" t="s">
        <v>791</v>
      </c>
      <c r="D5422" t="s">
        <v>791</v>
      </c>
    </row>
    <row r="5423" spans="1:4">
      <c r="A5423" t="s">
        <v>5435</v>
      </c>
      <c r="B5423">
        <v>0.127906976744186</v>
      </c>
      <c r="C5423" t="s">
        <v>791</v>
      </c>
      <c r="D5423" t="s">
        <v>791</v>
      </c>
    </row>
    <row r="5424" spans="1:4">
      <c r="A5424" t="s">
        <v>5436</v>
      </c>
      <c r="B5424">
        <v>0.12793876435210499</v>
      </c>
      <c r="C5424" t="s">
        <v>791</v>
      </c>
      <c r="D5424" t="s">
        <v>791</v>
      </c>
    </row>
    <row r="5425" spans="1:4">
      <c r="A5425" t="s">
        <v>5437</v>
      </c>
      <c r="B5425">
        <v>0.127952755905512</v>
      </c>
      <c r="C5425" t="s">
        <v>791</v>
      </c>
      <c r="D5425" t="s">
        <v>791</v>
      </c>
    </row>
    <row r="5426" spans="1:4">
      <c r="A5426" t="s">
        <v>5438</v>
      </c>
      <c r="B5426">
        <v>0.127962085308057</v>
      </c>
      <c r="C5426" t="s">
        <v>791</v>
      </c>
      <c r="D5426" t="s">
        <v>791</v>
      </c>
    </row>
    <row r="5427" spans="1:4">
      <c r="A5427" t="s">
        <v>5439</v>
      </c>
      <c r="B5427">
        <v>0.127962085308057</v>
      </c>
      <c r="C5427" t="s">
        <v>791</v>
      </c>
      <c r="D5427" t="s">
        <v>791</v>
      </c>
    </row>
    <row r="5428" spans="1:4">
      <c r="A5428" t="s">
        <v>5440</v>
      </c>
      <c r="B5428">
        <v>0.128</v>
      </c>
      <c r="C5428" t="s">
        <v>791</v>
      </c>
      <c r="D5428" t="s">
        <v>791</v>
      </c>
    </row>
    <row r="5429" spans="1:4">
      <c r="A5429" t="s">
        <v>5441</v>
      </c>
      <c r="B5429">
        <v>0.128113879003559</v>
      </c>
      <c r="C5429" t="s">
        <v>791</v>
      </c>
      <c r="D5429" t="s">
        <v>791</v>
      </c>
    </row>
    <row r="5430" spans="1:4">
      <c r="A5430" t="s">
        <v>5442</v>
      </c>
      <c r="B5430">
        <v>0.12814070351758799</v>
      </c>
      <c r="C5430" t="s">
        <v>791</v>
      </c>
      <c r="D5430" t="s">
        <v>791</v>
      </c>
    </row>
    <row r="5431" spans="1:4">
      <c r="A5431" t="s">
        <v>5443</v>
      </c>
      <c r="B5431">
        <v>0.12815013404825701</v>
      </c>
      <c r="C5431" t="s">
        <v>791</v>
      </c>
      <c r="D5431" t="s">
        <v>791</v>
      </c>
    </row>
    <row r="5432" spans="1:4">
      <c r="A5432" t="s">
        <v>5444</v>
      </c>
      <c r="B5432">
        <v>0.128172588832487</v>
      </c>
      <c r="C5432" t="s">
        <v>791</v>
      </c>
      <c r="D5432" t="s">
        <v>791</v>
      </c>
    </row>
    <row r="5433" spans="1:4">
      <c r="A5433" t="s">
        <v>5445</v>
      </c>
      <c r="B5433">
        <v>0.12818003913894299</v>
      </c>
      <c r="C5433" t="s">
        <v>791</v>
      </c>
      <c r="D5433" t="s">
        <v>791</v>
      </c>
    </row>
    <row r="5434" spans="1:4">
      <c r="A5434" t="s">
        <v>5446</v>
      </c>
      <c r="B5434">
        <v>0.12818181818181801</v>
      </c>
      <c r="C5434" t="s">
        <v>791</v>
      </c>
      <c r="D5434" t="s">
        <v>791</v>
      </c>
    </row>
    <row r="5435" spans="1:4">
      <c r="A5435" t="s">
        <v>5447</v>
      </c>
      <c r="B5435">
        <v>0.128183361629881</v>
      </c>
      <c r="C5435" t="s">
        <v>791</v>
      </c>
      <c r="D5435" t="s">
        <v>791</v>
      </c>
    </row>
    <row r="5436" spans="1:4">
      <c r="A5436" t="s">
        <v>5448</v>
      </c>
      <c r="B5436">
        <v>0.12819203268641499</v>
      </c>
      <c r="C5436" t="s">
        <v>791</v>
      </c>
      <c r="D5436" t="s">
        <v>791</v>
      </c>
    </row>
    <row r="5437" spans="1:4">
      <c r="A5437" t="s">
        <v>5449</v>
      </c>
      <c r="B5437">
        <v>0.128239202657807</v>
      </c>
      <c r="C5437" t="s">
        <v>791</v>
      </c>
      <c r="D5437" t="s">
        <v>791</v>
      </c>
    </row>
    <row r="5438" spans="1:4">
      <c r="A5438" t="s">
        <v>5450</v>
      </c>
      <c r="B5438">
        <v>0.12824427480916001</v>
      </c>
      <c r="C5438" t="s">
        <v>791</v>
      </c>
      <c r="D5438" t="s">
        <v>791</v>
      </c>
    </row>
    <row r="5439" spans="1:4">
      <c r="A5439" t="s">
        <v>5451</v>
      </c>
      <c r="B5439">
        <v>0.12825651302605201</v>
      </c>
      <c r="C5439" t="s">
        <v>791</v>
      </c>
      <c r="D5439" t="s">
        <v>791</v>
      </c>
    </row>
    <row r="5440" spans="1:4">
      <c r="A5440" t="s">
        <v>5452</v>
      </c>
      <c r="B5440">
        <v>0.128266033254157</v>
      </c>
      <c r="C5440" t="s">
        <v>791</v>
      </c>
      <c r="D5440" t="s">
        <v>791</v>
      </c>
    </row>
    <row r="5441" spans="1:4">
      <c r="A5441" t="s">
        <v>5453</v>
      </c>
      <c r="B5441">
        <v>0.12826899128269001</v>
      </c>
      <c r="C5441" t="s">
        <v>791</v>
      </c>
      <c r="D5441" t="s">
        <v>791</v>
      </c>
    </row>
    <row r="5442" spans="1:4">
      <c r="A5442" t="s">
        <v>5454</v>
      </c>
      <c r="B5442">
        <v>0.128279883381924</v>
      </c>
      <c r="C5442" t="s">
        <v>791</v>
      </c>
      <c r="D5442" t="s">
        <v>791</v>
      </c>
    </row>
    <row r="5443" spans="1:4">
      <c r="A5443" t="s">
        <v>5455</v>
      </c>
      <c r="B5443">
        <v>0.12844036697247699</v>
      </c>
      <c r="C5443" t="s">
        <v>791</v>
      </c>
      <c r="D5443" t="s">
        <v>791</v>
      </c>
    </row>
    <row r="5444" spans="1:4">
      <c r="A5444" t="s">
        <v>5456</v>
      </c>
      <c r="B5444">
        <v>0.128526645768025</v>
      </c>
      <c r="C5444" t="s">
        <v>791</v>
      </c>
      <c r="D5444" t="s">
        <v>791</v>
      </c>
    </row>
    <row r="5445" spans="1:4">
      <c r="A5445" t="s">
        <v>5457</v>
      </c>
      <c r="B5445">
        <v>0.12853470437018</v>
      </c>
      <c r="C5445" t="s">
        <v>791</v>
      </c>
      <c r="D5445" t="s">
        <v>791</v>
      </c>
    </row>
    <row r="5446" spans="1:4">
      <c r="A5446" t="s">
        <v>5458</v>
      </c>
      <c r="B5446">
        <v>0.12858660998937299</v>
      </c>
      <c r="C5446" t="s">
        <v>791</v>
      </c>
      <c r="D5446" t="s">
        <v>791</v>
      </c>
    </row>
    <row r="5447" spans="1:4">
      <c r="A5447" t="s">
        <v>5459</v>
      </c>
      <c r="B5447">
        <v>0.12862108922363799</v>
      </c>
      <c r="C5447" t="s">
        <v>791</v>
      </c>
      <c r="D5447" t="s">
        <v>791</v>
      </c>
    </row>
    <row r="5448" spans="1:4">
      <c r="A5448" t="s">
        <v>5460</v>
      </c>
      <c r="B5448">
        <v>0.12862108922363799</v>
      </c>
      <c r="C5448" t="s">
        <v>791</v>
      </c>
      <c r="D5448" t="s">
        <v>791</v>
      </c>
    </row>
    <row r="5449" spans="1:4">
      <c r="A5449" t="s">
        <v>5461</v>
      </c>
      <c r="B5449">
        <v>0.12868632707774799</v>
      </c>
      <c r="C5449" t="s">
        <v>791</v>
      </c>
      <c r="D5449" t="s">
        <v>791</v>
      </c>
    </row>
    <row r="5450" spans="1:4">
      <c r="A5450" t="s">
        <v>5462</v>
      </c>
      <c r="B5450">
        <v>0.12873438348723501</v>
      </c>
      <c r="C5450" t="s">
        <v>791</v>
      </c>
      <c r="D5450" t="s">
        <v>791</v>
      </c>
    </row>
    <row r="5451" spans="1:4">
      <c r="A5451" t="s">
        <v>5463</v>
      </c>
      <c r="B5451">
        <v>0.12876254180602001</v>
      </c>
      <c r="C5451" t="s">
        <v>791</v>
      </c>
      <c r="D5451" t="s">
        <v>791</v>
      </c>
    </row>
    <row r="5452" spans="1:4">
      <c r="A5452" t="s">
        <v>5464</v>
      </c>
      <c r="B5452">
        <v>0.12877263581488901</v>
      </c>
      <c r="C5452" t="s">
        <v>791</v>
      </c>
      <c r="D5452" t="s">
        <v>791</v>
      </c>
    </row>
    <row r="5453" spans="1:4">
      <c r="A5453" t="s">
        <v>5465</v>
      </c>
      <c r="B5453">
        <v>0.12884753042233399</v>
      </c>
      <c r="C5453" t="s">
        <v>791</v>
      </c>
      <c r="D5453" t="s">
        <v>791</v>
      </c>
    </row>
    <row r="5454" spans="1:4">
      <c r="A5454" t="s">
        <v>5466</v>
      </c>
      <c r="B5454">
        <v>0.128871128871129</v>
      </c>
      <c r="C5454" t="s">
        <v>791</v>
      </c>
      <c r="D5454" t="s">
        <v>791</v>
      </c>
    </row>
    <row r="5455" spans="1:4">
      <c r="A5455" t="s">
        <v>5467</v>
      </c>
      <c r="B5455">
        <v>0.12890995260663499</v>
      </c>
      <c r="C5455" t="s">
        <v>791</v>
      </c>
      <c r="D5455" t="s">
        <v>791</v>
      </c>
    </row>
    <row r="5456" spans="1:4">
      <c r="A5456" t="s">
        <v>5468</v>
      </c>
      <c r="B5456">
        <v>0.128946591915019</v>
      </c>
      <c r="C5456" t="s">
        <v>791</v>
      </c>
      <c r="D5456" t="s">
        <v>791</v>
      </c>
    </row>
    <row r="5457" spans="1:4">
      <c r="A5457" t="s">
        <v>5469</v>
      </c>
      <c r="B5457">
        <v>0.128984432913269</v>
      </c>
      <c r="C5457" t="s">
        <v>791</v>
      </c>
      <c r="D5457" t="s">
        <v>791</v>
      </c>
    </row>
    <row r="5458" spans="1:4">
      <c r="A5458" t="s">
        <v>5470</v>
      </c>
      <c r="B5458">
        <v>0.12898936170212799</v>
      </c>
      <c r="C5458" t="s">
        <v>791</v>
      </c>
      <c r="D5458" t="s">
        <v>791</v>
      </c>
    </row>
    <row r="5459" spans="1:4">
      <c r="A5459" t="s">
        <v>5471</v>
      </c>
      <c r="B5459">
        <v>0.128994082840237</v>
      </c>
      <c r="C5459" t="s">
        <v>791</v>
      </c>
      <c r="D5459" t="s">
        <v>791</v>
      </c>
    </row>
    <row r="5460" spans="1:4">
      <c r="A5460" t="s">
        <v>5472</v>
      </c>
      <c r="B5460">
        <v>0.12903225806451599</v>
      </c>
      <c r="C5460" t="s">
        <v>791</v>
      </c>
      <c r="D5460" t="s">
        <v>791</v>
      </c>
    </row>
    <row r="5461" spans="1:4">
      <c r="A5461" t="s">
        <v>5473</v>
      </c>
      <c r="B5461">
        <v>0.12909632571995999</v>
      </c>
      <c r="C5461" t="s">
        <v>791</v>
      </c>
      <c r="D5461" t="s">
        <v>791</v>
      </c>
    </row>
    <row r="5462" spans="1:4">
      <c r="A5462" t="s">
        <v>5474</v>
      </c>
      <c r="B5462">
        <v>0.12910986367281499</v>
      </c>
      <c r="C5462" t="s">
        <v>791</v>
      </c>
      <c r="D5462" t="s">
        <v>791</v>
      </c>
    </row>
    <row r="5463" spans="1:4">
      <c r="A5463" t="s">
        <v>5475</v>
      </c>
      <c r="B5463">
        <v>0.12911392405063299</v>
      </c>
      <c r="C5463" t="s">
        <v>791</v>
      </c>
      <c r="D5463" t="s">
        <v>791</v>
      </c>
    </row>
    <row r="5464" spans="1:4">
      <c r="A5464" t="s">
        <v>5476</v>
      </c>
      <c r="B5464">
        <v>0.12918002748511201</v>
      </c>
      <c r="C5464" t="s">
        <v>791</v>
      </c>
      <c r="D5464" t="s">
        <v>791</v>
      </c>
    </row>
    <row r="5465" spans="1:4">
      <c r="A5465" t="s">
        <v>5477</v>
      </c>
      <c r="B5465">
        <v>0.129182156133829</v>
      </c>
      <c r="C5465" t="s">
        <v>791</v>
      </c>
      <c r="D5465" t="s">
        <v>791</v>
      </c>
    </row>
    <row r="5466" spans="1:4">
      <c r="A5466" t="s">
        <v>5478</v>
      </c>
      <c r="B5466">
        <v>0.12918660287081299</v>
      </c>
      <c r="C5466" t="s">
        <v>791</v>
      </c>
      <c r="D5466" t="s">
        <v>791</v>
      </c>
    </row>
    <row r="5467" spans="1:4">
      <c r="A5467" t="s">
        <v>5479</v>
      </c>
      <c r="B5467">
        <v>0.12923076923076901</v>
      </c>
      <c r="C5467" t="s">
        <v>791</v>
      </c>
      <c r="D5467" t="s">
        <v>791</v>
      </c>
    </row>
    <row r="5468" spans="1:4">
      <c r="A5468" t="s">
        <v>5480</v>
      </c>
      <c r="B5468">
        <v>0.129263913824057</v>
      </c>
      <c r="C5468" t="s">
        <v>791</v>
      </c>
      <c r="D5468" t="s">
        <v>791</v>
      </c>
    </row>
    <row r="5469" spans="1:4">
      <c r="A5469" t="s">
        <v>5481</v>
      </c>
      <c r="B5469">
        <v>0.12928970470869899</v>
      </c>
      <c r="C5469" t="s">
        <v>791</v>
      </c>
      <c r="D5469" t="s">
        <v>791</v>
      </c>
    </row>
    <row r="5470" spans="1:4">
      <c r="A5470" t="s">
        <v>5482</v>
      </c>
      <c r="B5470">
        <v>0.12930513595166199</v>
      </c>
      <c r="C5470" t="s">
        <v>791</v>
      </c>
      <c r="D5470" t="s">
        <v>791</v>
      </c>
    </row>
    <row r="5471" spans="1:4">
      <c r="A5471" t="s">
        <v>5483</v>
      </c>
      <c r="B5471">
        <v>0.12933753943217699</v>
      </c>
      <c r="C5471" t="s">
        <v>791</v>
      </c>
      <c r="D5471" t="s">
        <v>791</v>
      </c>
    </row>
    <row r="5472" spans="1:4">
      <c r="A5472" t="s">
        <v>5484</v>
      </c>
      <c r="B5472">
        <v>0.129398410896708</v>
      </c>
      <c r="C5472" t="s">
        <v>791</v>
      </c>
      <c r="D5472" t="s">
        <v>791</v>
      </c>
    </row>
    <row r="5473" spans="1:4">
      <c r="A5473" t="s">
        <v>5485</v>
      </c>
      <c r="B5473">
        <v>0.129436325678497</v>
      </c>
      <c r="C5473" t="s">
        <v>791</v>
      </c>
      <c r="D5473" t="s">
        <v>791</v>
      </c>
    </row>
    <row r="5474" spans="1:4">
      <c r="A5474" t="s">
        <v>5486</v>
      </c>
      <c r="B5474">
        <v>0.12945166760881899</v>
      </c>
      <c r="C5474" t="s">
        <v>791</v>
      </c>
      <c r="D5474" t="s">
        <v>791</v>
      </c>
    </row>
    <row r="5475" spans="1:4">
      <c r="A5475" t="s">
        <v>5487</v>
      </c>
      <c r="B5475">
        <v>0.12945368171021401</v>
      </c>
      <c r="C5475" t="s">
        <v>791</v>
      </c>
      <c r="D5475" t="s">
        <v>791</v>
      </c>
    </row>
    <row r="5476" spans="1:4">
      <c r="A5476" t="s">
        <v>5488</v>
      </c>
      <c r="B5476">
        <v>0.12948627726952799</v>
      </c>
      <c r="C5476" t="s">
        <v>791</v>
      </c>
      <c r="D5476" t="s">
        <v>791</v>
      </c>
    </row>
    <row r="5477" spans="1:4">
      <c r="A5477" t="s">
        <v>5489</v>
      </c>
      <c r="B5477">
        <v>0.129586623316303</v>
      </c>
      <c r="C5477" t="s">
        <v>791</v>
      </c>
      <c r="D5477" t="s">
        <v>791</v>
      </c>
    </row>
    <row r="5478" spans="1:4">
      <c r="A5478" t="s">
        <v>5490</v>
      </c>
      <c r="B5478">
        <v>0.12960687960688</v>
      </c>
      <c r="C5478" t="s">
        <v>791</v>
      </c>
      <c r="D5478" t="s">
        <v>791</v>
      </c>
    </row>
    <row r="5479" spans="1:4">
      <c r="A5479" t="s">
        <v>5491</v>
      </c>
      <c r="B5479">
        <v>0.12960893854748601</v>
      </c>
      <c r="C5479" t="s">
        <v>791</v>
      </c>
      <c r="D5479" t="s">
        <v>791</v>
      </c>
    </row>
    <row r="5480" spans="1:4">
      <c r="A5480" t="s">
        <v>5492</v>
      </c>
      <c r="B5480">
        <v>0.129662522202487</v>
      </c>
      <c r="C5480" t="s">
        <v>791</v>
      </c>
      <c r="D5480" t="s">
        <v>791</v>
      </c>
    </row>
    <row r="5481" spans="1:4">
      <c r="A5481" t="s">
        <v>5493</v>
      </c>
      <c r="B5481">
        <v>0.129707112970711</v>
      </c>
      <c r="C5481" t="s">
        <v>791</v>
      </c>
      <c r="D5481" t="s">
        <v>791</v>
      </c>
    </row>
    <row r="5482" spans="1:4">
      <c r="A5482" t="s">
        <v>5494</v>
      </c>
      <c r="B5482">
        <v>0.129707112970711</v>
      </c>
      <c r="C5482" t="s">
        <v>791</v>
      </c>
      <c r="D5482" t="s">
        <v>791</v>
      </c>
    </row>
    <row r="5483" spans="1:4">
      <c r="A5483" t="s">
        <v>5495</v>
      </c>
      <c r="B5483">
        <v>0.12971784536460201</v>
      </c>
      <c r="C5483" t="s">
        <v>791</v>
      </c>
      <c r="D5483" t="s">
        <v>791</v>
      </c>
    </row>
    <row r="5484" spans="1:4">
      <c r="A5484" t="s">
        <v>5496</v>
      </c>
      <c r="B5484">
        <v>0.12976539589442801</v>
      </c>
      <c r="C5484" t="s">
        <v>791</v>
      </c>
      <c r="D5484" t="s">
        <v>791</v>
      </c>
    </row>
    <row r="5485" spans="1:4">
      <c r="A5485" t="s">
        <v>5497</v>
      </c>
      <c r="B5485">
        <v>0.12978723404255299</v>
      </c>
      <c r="C5485" t="s">
        <v>791</v>
      </c>
      <c r="D5485" t="s">
        <v>791</v>
      </c>
    </row>
    <row r="5486" spans="1:4">
      <c r="A5486" t="s">
        <v>5498</v>
      </c>
      <c r="B5486">
        <v>0.12984218077474899</v>
      </c>
      <c r="C5486" t="s">
        <v>791</v>
      </c>
      <c r="D5486" t="s">
        <v>791</v>
      </c>
    </row>
    <row r="5487" spans="1:4">
      <c r="A5487" t="s">
        <v>5499</v>
      </c>
      <c r="B5487">
        <v>0.12987012987013</v>
      </c>
      <c r="C5487" t="s">
        <v>791</v>
      </c>
      <c r="D5487" t="s">
        <v>791</v>
      </c>
    </row>
    <row r="5488" spans="1:4">
      <c r="A5488" t="s">
        <v>5500</v>
      </c>
      <c r="B5488">
        <v>0.12987012987013</v>
      </c>
      <c r="C5488" t="s">
        <v>791</v>
      </c>
      <c r="D5488" t="s">
        <v>791</v>
      </c>
    </row>
    <row r="5489" spans="1:4">
      <c r="A5489" t="s">
        <v>5501</v>
      </c>
      <c r="B5489">
        <v>0.12992125984252001</v>
      </c>
      <c r="C5489" t="s">
        <v>791</v>
      </c>
      <c r="D5489" t="s">
        <v>791</v>
      </c>
    </row>
    <row r="5490" spans="1:4">
      <c r="A5490" t="s">
        <v>5502</v>
      </c>
      <c r="B5490">
        <v>0.12993421052631601</v>
      </c>
      <c r="C5490" t="s">
        <v>791</v>
      </c>
      <c r="D5490" t="s">
        <v>791</v>
      </c>
    </row>
    <row r="5491" spans="1:4">
      <c r="A5491" t="s">
        <v>5503</v>
      </c>
      <c r="B5491">
        <v>0.12996158770806701</v>
      </c>
      <c r="C5491" t="s">
        <v>791</v>
      </c>
      <c r="D5491" t="s">
        <v>791</v>
      </c>
    </row>
    <row r="5492" spans="1:4">
      <c r="A5492" t="s">
        <v>5504</v>
      </c>
      <c r="B5492">
        <v>0.129981606376456</v>
      </c>
      <c r="C5492" t="s">
        <v>791</v>
      </c>
      <c r="D5492" t="s">
        <v>791</v>
      </c>
    </row>
    <row r="5493" spans="1:4">
      <c r="A5493" t="s">
        <v>5505</v>
      </c>
      <c r="B5493">
        <v>0.13001824817518201</v>
      </c>
      <c r="C5493" t="s">
        <v>791</v>
      </c>
      <c r="D5493" t="s">
        <v>791</v>
      </c>
    </row>
    <row r="5494" spans="1:4">
      <c r="A5494" t="s">
        <v>5506</v>
      </c>
      <c r="B5494">
        <v>0.13004484304932701</v>
      </c>
      <c r="C5494" t="s">
        <v>791</v>
      </c>
      <c r="D5494" t="s">
        <v>791</v>
      </c>
    </row>
    <row r="5495" spans="1:4">
      <c r="A5495" t="s">
        <v>5507</v>
      </c>
      <c r="B5495">
        <v>0.13005272407732901</v>
      </c>
      <c r="C5495" t="s">
        <v>791</v>
      </c>
      <c r="D5495" t="s">
        <v>791</v>
      </c>
    </row>
    <row r="5496" spans="1:4">
      <c r="A5496" t="s">
        <v>5508</v>
      </c>
      <c r="B5496">
        <v>0.13011542497376699</v>
      </c>
      <c r="C5496" t="s">
        <v>791</v>
      </c>
      <c r="D5496" t="s">
        <v>791</v>
      </c>
    </row>
    <row r="5497" spans="1:4">
      <c r="A5497" t="s">
        <v>5509</v>
      </c>
      <c r="B5497">
        <v>0.13021702838063401</v>
      </c>
      <c r="C5497" t="s">
        <v>791</v>
      </c>
      <c r="D5497" t="s">
        <v>791</v>
      </c>
    </row>
    <row r="5498" spans="1:4">
      <c r="A5498" t="s">
        <v>5510</v>
      </c>
      <c r="B5498">
        <v>0.13024085637823399</v>
      </c>
      <c r="C5498" t="s">
        <v>791</v>
      </c>
      <c r="D5498" t="s">
        <v>791</v>
      </c>
    </row>
    <row r="5499" spans="1:4">
      <c r="A5499" t="s">
        <v>5511</v>
      </c>
      <c r="B5499">
        <v>0.13026052104208399</v>
      </c>
      <c r="C5499" t="s">
        <v>791</v>
      </c>
      <c r="D5499" t="s">
        <v>791</v>
      </c>
    </row>
    <row r="5500" spans="1:4">
      <c r="A5500" t="s">
        <v>5512</v>
      </c>
      <c r="B5500">
        <v>0.13030602171767</v>
      </c>
      <c r="C5500" t="s">
        <v>791</v>
      </c>
      <c r="D5500" t="s">
        <v>791</v>
      </c>
    </row>
    <row r="5501" spans="1:4">
      <c r="A5501" t="s">
        <v>5513</v>
      </c>
      <c r="B5501">
        <v>0.13031423290203301</v>
      </c>
      <c r="C5501" t="s">
        <v>791</v>
      </c>
      <c r="D5501" t="s">
        <v>791</v>
      </c>
    </row>
    <row r="5502" spans="1:4">
      <c r="A5502" t="s">
        <v>5514</v>
      </c>
      <c r="B5502">
        <v>0.13043478260869601</v>
      </c>
      <c r="C5502" t="s">
        <v>791</v>
      </c>
      <c r="D5502" t="s">
        <v>791</v>
      </c>
    </row>
    <row r="5503" spans="1:4">
      <c r="A5503" t="s">
        <v>5515</v>
      </c>
      <c r="B5503">
        <v>0.13043478260869601</v>
      </c>
      <c r="C5503" t="s">
        <v>791</v>
      </c>
      <c r="D5503" t="s">
        <v>791</v>
      </c>
    </row>
    <row r="5504" spans="1:4">
      <c r="A5504" t="s">
        <v>5516</v>
      </c>
      <c r="B5504">
        <v>0.13052631578947399</v>
      </c>
      <c r="C5504" t="s">
        <v>791</v>
      </c>
      <c r="D5504" t="s">
        <v>791</v>
      </c>
    </row>
    <row r="5505" spans="1:4">
      <c r="A5505" t="s">
        <v>5517</v>
      </c>
      <c r="B5505">
        <v>0.130581867388363</v>
      </c>
      <c r="C5505" t="s">
        <v>791</v>
      </c>
      <c r="D5505" t="s">
        <v>791</v>
      </c>
    </row>
    <row r="5506" spans="1:4">
      <c r="A5506" t="s">
        <v>5518</v>
      </c>
      <c r="B5506">
        <v>0.13062665489850001</v>
      </c>
      <c r="C5506" t="s">
        <v>791</v>
      </c>
      <c r="D5506" t="s">
        <v>791</v>
      </c>
    </row>
    <row r="5507" spans="1:4">
      <c r="A5507" t="s">
        <v>5519</v>
      </c>
      <c r="B5507">
        <v>0.13070283600493199</v>
      </c>
      <c r="C5507" t="s">
        <v>791</v>
      </c>
      <c r="D5507" t="s">
        <v>791</v>
      </c>
    </row>
    <row r="5508" spans="1:4">
      <c r="A5508" t="s">
        <v>5520</v>
      </c>
      <c r="B5508">
        <v>0.13070539419087099</v>
      </c>
      <c r="C5508" t="s">
        <v>791</v>
      </c>
      <c r="D5508" t="s">
        <v>791</v>
      </c>
    </row>
    <row r="5509" spans="1:4">
      <c r="A5509" t="s">
        <v>5521</v>
      </c>
      <c r="B5509">
        <v>0.13071672354948799</v>
      </c>
      <c r="C5509" t="s">
        <v>791</v>
      </c>
      <c r="D5509" t="s">
        <v>791</v>
      </c>
    </row>
    <row r="5510" spans="1:4">
      <c r="A5510" t="s">
        <v>5522</v>
      </c>
      <c r="B5510">
        <v>0.13075060532687699</v>
      </c>
      <c r="C5510" t="s">
        <v>791</v>
      </c>
      <c r="D5510" t="s">
        <v>791</v>
      </c>
    </row>
    <row r="5511" spans="1:4">
      <c r="A5511" t="s">
        <v>5523</v>
      </c>
      <c r="B5511">
        <v>0.130753138075314</v>
      </c>
      <c r="C5511" t="s">
        <v>791</v>
      </c>
      <c r="D5511" t="s">
        <v>791</v>
      </c>
    </row>
    <row r="5512" spans="1:4">
      <c r="A5512" t="s">
        <v>5524</v>
      </c>
      <c r="B5512">
        <v>0.130794701986755</v>
      </c>
      <c r="C5512" t="s">
        <v>791</v>
      </c>
      <c r="D5512" t="s">
        <v>791</v>
      </c>
    </row>
    <row r="5513" spans="1:4">
      <c r="A5513" t="s">
        <v>5525</v>
      </c>
      <c r="B5513">
        <v>0.130829015544041</v>
      </c>
      <c r="C5513" t="s">
        <v>791</v>
      </c>
      <c r="D5513" t="s">
        <v>791</v>
      </c>
    </row>
    <row r="5514" spans="1:4">
      <c r="A5514" t="s">
        <v>5526</v>
      </c>
      <c r="B5514">
        <v>0.13085234093637499</v>
      </c>
      <c r="C5514" t="s">
        <v>791</v>
      </c>
      <c r="D5514" t="s">
        <v>791</v>
      </c>
    </row>
    <row r="5515" spans="1:4">
      <c r="A5515" t="s">
        <v>5527</v>
      </c>
      <c r="B5515">
        <v>0.13092979127134699</v>
      </c>
      <c r="C5515" t="s">
        <v>791</v>
      </c>
      <c r="D5515" t="s">
        <v>791</v>
      </c>
    </row>
    <row r="5516" spans="1:4">
      <c r="A5516" t="s">
        <v>5528</v>
      </c>
      <c r="B5516">
        <v>0.130944625407166</v>
      </c>
      <c r="C5516" t="s">
        <v>791</v>
      </c>
      <c r="D5516" t="s">
        <v>791</v>
      </c>
    </row>
    <row r="5517" spans="1:4">
      <c r="A5517" t="s">
        <v>5529</v>
      </c>
      <c r="B5517">
        <v>0.131025957972806</v>
      </c>
      <c r="C5517" t="s">
        <v>791</v>
      </c>
      <c r="D5517" t="s">
        <v>791</v>
      </c>
    </row>
    <row r="5518" spans="1:4">
      <c r="A5518" t="s">
        <v>5530</v>
      </c>
      <c r="B5518">
        <v>0.13102893890675199</v>
      </c>
      <c r="C5518" t="s">
        <v>791</v>
      </c>
      <c r="D5518" t="s">
        <v>791</v>
      </c>
    </row>
    <row r="5519" spans="1:4">
      <c r="A5519" t="s">
        <v>5531</v>
      </c>
      <c r="B5519">
        <v>0.13104838709677399</v>
      </c>
      <c r="C5519" t="s">
        <v>791</v>
      </c>
      <c r="D5519" t="s">
        <v>791</v>
      </c>
    </row>
    <row r="5520" spans="1:4">
      <c r="A5520" t="s">
        <v>5532</v>
      </c>
      <c r="B5520">
        <v>0.131059245960503</v>
      </c>
      <c r="C5520" t="s">
        <v>791</v>
      </c>
      <c r="D5520" t="s">
        <v>791</v>
      </c>
    </row>
    <row r="5521" spans="1:4">
      <c r="A5521" t="s">
        <v>5533</v>
      </c>
      <c r="B5521">
        <v>0.131060202450719</v>
      </c>
      <c r="C5521" t="s">
        <v>791</v>
      </c>
      <c r="D5521" t="s">
        <v>791</v>
      </c>
    </row>
    <row r="5522" spans="1:4">
      <c r="A5522" t="s">
        <v>5534</v>
      </c>
      <c r="B5522">
        <v>0.13119026933101699</v>
      </c>
      <c r="C5522" t="s">
        <v>791</v>
      </c>
      <c r="D5522" t="s">
        <v>791</v>
      </c>
    </row>
    <row r="5523" spans="1:4">
      <c r="A5523" t="s">
        <v>5535</v>
      </c>
      <c r="B5523">
        <v>0.13121272365805201</v>
      </c>
      <c r="C5523" t="s">
        <v>791</v>
      </c>
      <c r="D5523" t="s">
        <v>791</v>
      </c>
    </row>
    <row r="5524" spans="1:4">
      <c r="A5524" t="s">
        <v>5536</v>
      </c>
      <c r="B5524">
        <v>0.131234368103575</v>
      </c>
      <c r="C5524" t="s">
        <v>791</v>
      </c>
      <c r="D5524" t="s">
        <v>791</v>
      </c>
    </row>
    <row r="5525" spans="1:4">
      <c r="A5525" t="s">
        <v>5537</v>
      </c>
      <c r="B5525">
        <v>0.13128038897892999</v>
      </c>
      <c r="C5525" t="s">
        <v>791</v>
      </c>
      <c r="D5525" t="s">
        <v>791</v>
      </c>
    </row>
    <row r="5526" spans="1:4">
      <c r="A5526" t="s">
        <v>5538</v>
      </c>
      <c r="B5526">
        <v>0.13129318854886499</v>
      </c>
      <c r="C5526" t="s">
        <v>791</v>
      </c>
      <c r="D5526" t="s">
        <v>791</v>
      </c>
    </row>
    <row r="5527" spans="1:4">
      <c r="A5527" t="s">
        <v>5539</v>
      </c>
      <c r="B5527">
        <v>0.131375579598145</v>
      </c>
      <c r="C5527" t="s">
        <v>791</v>
      </c>
      <c r="D5527" t="s">
        <v>791</v>
      </c>
    </row>
    <row r="5528" spans="1:4">
      <c r="A5528" t="s">
        <v>5540</v>
      </c>
      <c r="B5528">
        <v>0.131460674157303</v>
      </c>
      <c r="C5528" t="s">
        <v>791</v>
      </c>
      <c r="D5528" t="s">
        <v>791</v>
      </c>
    </row>
    <row r="5529" spans="1:4">
      <c r="A5529" t="s">
        <v>5541</v>
      </c>
      <c r="B5529">
        <v>0.13157894736842099</v>
      </c>
      <c r="C5529" t="s">
        <v>791</v>
      </c>
      <c r="D5529" t="s">
        <v>791</v>
      </c>
    </row>
    <row r="5530" spans="1:4">
      <c r="A5530" t="s">
        <v>5542</v>
      </c>
      <c r="B5530">
        <v>0.13157894736842099</v>
      </c>
      <c r="C5530" t="s">
        <v>791</v>
      </c>
      <c r="D5530" t="s">
        <v>791</v>
      </c>
    </row>
    <row r="5531" spans="1:4">
      <c r="A5531" t="s">
        <v>5543</v>
      </c>
      <c r="B5531">
        <v>0.131643499591169</v>
      </c>
      <c r="C5531" t="s">
        <v>791</v>
      </c>
      <c r="D5531" t="s">
        <v>791</v>
      </c>
    </row>
    <row r="5532" spans="1:4">
      <c r="A5532" t="s">
        <v>5544</v>
      </c>
      <c r="B5532">
        <v>0.13172866520787699</v>
      </c>
      <c r="C5532" t="s">
        <v>791</v>
      </c>
      <c r="D5532" t="s">
        <v>791</v>
      </c>
    </row>
    <row r="5533" spans="1:4">
      <c r="A5533" t="s">
        <v>5545</v>
      </c>
      <c r="B5533">
        <v>0.13180362860192099</v>
      </c>
      <c r="C5533" t="s">
        <v>791</v>
      </c>
      <c r="D5533" t="s">
        <v>791</v>
      </c>
    </row>
    <row r="5534" spans="1:4">
      <c r="A5534" t="s">
        <v>5546</v>
      </c>
      <c r="B5534">
        <v>0.131818181818182</v>
      </c>
      <c r="C5534" t="s">
        <v>791</v>
      </c>
      <c r="D5534" t="s">
        <v>791</v>
      </c>
    </row>
    <row r="5535" spans="1:4">
      <c r="A5535" t="s">
        <v>5547</v>
      </c>
      <c r="B5535">
        <v>0.13192904656319299</v>
      </c>
      <c r="C5535" t="s">
        <v>791</v>
      </c>
      <c r="D5535" t="s">
        <v>791</v>
      </c>
    </row>
    <row r="5536" spans="1:4">
      <c r="A5536" t="s">
        <v>5548</v>
      </c>
      <c r="B5536">
        <v>0.13193116634799201</v>
      </c>
      <c r="C5536" t="s">
        <v>791</v>
      </c>
      <c r="D5536" t="s">
        <v>791</v>
      </c>
    </row>
    <row r="5537" spans="1:4">
      <c r="A5537" t="s">
        <v>5549</v>
      </c>
      <c r="B5537">
        <v>0.131934032983508</v>
      </c>
      <c r="C5537" t="s">
        <v>791</v>
      </c>
      <c r="D5537" t="s">
        <v>791</v>
      </c>
    </row>
    <row r="5538" spans="1:4">
      <c r="A5538" t="s">
        <v>5550</v>
      </c>
      <c r="B5538">
        <v>0.13202247191011199</v>
      </c>
      <c r="C5538" t="s">
        <v>791</v>
      </c>
      <c r="D5538" t="s">
        <v>791</v>
      </c>
    </row>
    <row r="5539" spans="1:4">
      <c r="A5539" t="s">
        <v>5551</v>
      </c>
      <c r="B5539">
        <v>0.13202247191011199</v>
      </c>
      <c r="C5539" t="s">
        <v>791</v>
      </c>
      <c r="D5539" t="s">
        <v>791</v>
      </c>
    </row>
    <row r="5540" spans="1:4">
      <c r="A5540" t="s">
        <v>5552</v>
      </c>
      <c r="B5540">
        <v>0.13203214695752</v>
      </c>
      <c r="C5540" t="s">
        <v>791</v>
      </c>
      <c r="D5540" t="s">
        <v>791</v>
      </c>
    </row>
    <row r="5541" spans="1:4">
      <c r="A5541" t="s">
        <v>5553</v>
      </c>
      <c r="B5541">
        <v>0.132063882063882</v>
      </c>
      <c r="C5541" t="s">
        <v>791</v>
      </c>
      <c r="D5541" t="s">
        <v>791</v>
      </c>
    </row>
    <row r="5542" spans="1:4">
      <c r="A5542" t="s">
        <v>5554</v>
      </c>
      <c r="B5542">
        <v>0.13211845102505701</v>
      </c>
      <c r="C5542" t="s">
        <v>791</v>
      </c>
      <c r="D5542" t="s">
        <v>791</v>
      </c>
    </row>
    <row r="5543" spans="1:4">
      <c r="A5543" t="s">
        <v>5555</v>
      </c>
      <c r="B5543">
        <v>0.13214285714285701</v>
      </c>
      <c r="C5543" t="s">
        <v>791</v>
      </c>
      <c r="D5543" t="s">
        <v>791</v>
      </c>
    </row>
    <row r="5544" spans="1:4">
      <c r="A5544" t="s">
        <v>5556</v>
      </c>
      <c r="B5544">
        <v>0.132173913043478</v>
      </c>
      <c r="C5544" t="s">
        <v>791</v>
      </c>
      <c r="D5544" t="s">
        <v>791</v>
      </c>
    </row>
    <row r="5545" spans="1:4">
      <c r="A5545" t="s">
        <v>5557</v>
      </c>
      <c r="B5545">
        <v>0.132198952879581</v>
      </c>
      <c r="C5545" t="s">
        <v>791</v>
      </c>
      <c r="D5545" t="s">
        <v>791</v>
      </c>
    </row>
    <row r="5546" spans="1:4">
      <c r="A5546" t="s">
        <v>5558</v>
      </c>
      <c r="B5546">
        <v>0.13221406086044099</v>
      </c>
      <c r="C5546" t="s">
        <v>791</v>
      </c>
      <c r="D5546" t="s">
        <v>791</v>
      </c>
    </row>
    <row r="5547" spans="1:4">
      <c r="A5547" t="s">
        <v>5559</v>
      </c>
      <c r="B5547">
        <v>0.13230429988974601</v>
      </c>
      <c r="C5547" t="s">
        <v>791</v>
      </c>
      <c r="D5547" t="s">
        <v>791</v>
      </c>
    </row>
    <row r="5548" spans="1:4">
      <c r="A5548" t="s">
        <v>5560</v>
      </c>
      <c r="B5548">
        <v>0.13230769230769199</v>
      </c>
      <c r="C5548" t="s">
        <v>791</v>
      </c>
      <c r="D5548" t="s">
        <v>791</v>
      </c>
    </row>
    <row r="5549" spans="1:4">
      <c r="A5549" t="s">
        <v>5561</v>
      </c>
      <c r="B5549">
        <v>0.13233082706766899</v>
      </c>
      <c r="C5549" t="s">
        <v>791</v>
      </c>
      <c r="D5549" t="s">
        <v>791</v>
      </c>
    </row>
    <row r="5550" spans="1:4">
      <c r="A5550" t="s">
        <v>5562</v>
      </c>
      <c r="B5550">
        <v>0.13235294117647101</v>
      </c>
      <c r="C5550" t="s">
        <v>791</v>
      </c>
      <c r="D5550" t="s">
        <v>791</v>
      </c>
    </row>
    <row r="5551" spans="1:4">
      <c r="A5551" t="s">
        <v>5563</v>
      </c>
      <c r="B5551">
        <v>0.13241267262388301</v>
      </c>
      <c r="C5551" t="s">
        <v>791</v>
      </c>
      <c r="D5551" t="s">
        <v>791</v>
      </c>
    </row>
    <row r="5552" spans="1:4">
      <c r="A5552" t="s">
        <v>5564</v>
      </c>
      <c r="B5552">
        <v>0.132432432432432</v>
      </c>
      <c r="C5552" t="s">
        <v>791</v>
      </c>
      <c r="D5552" t="s">
        <v>791</v>
      </c>
    </row>
    <row r="5553" spans="1:4">
      <c r="A5553" t="s">
        <v>5565</v>
      </c>
      <c r="B5553">
        <v>0.13245492371706</v>
      </c>
      <c r="C5553" t="s">
        <v>791</v>
      </c>
      <c r="D5553" t="s">
        <v>791</v>
      </c>
    </row>
    <row r="5554" spans="1:4">
      <c r="A5554" t="s">
        <v>5566</v>
      </c>
      <c r="B5554">
        <v>0.13246268656716401</v>
      </c>
      <c r="C5554" t="s">
        <v>791</v>
      </c>
      <c r="D5554" t="s">
        <v>791</v>
      </c>
    </row>
    <row r="5555" spans="1:4">
      <c r="A5555" t="s">
        <v>5567</v>
      </c>
      <c r="B5555">
        <v>0.132492113564669</v>
      </c>
      <c r="C5555" t="s">
        <v>791</v>
      </c>
      <c r="D5555" t="s">
        <v>791</v>
      </c>
    </row>
    <row r="5556" spans="1:4">
      <c r="A5556" t="s">
        <v>5568</v>
      </c>
      <c r="B5556">
        <v>0.13250194855806699</v>
      </c>
      <c r="C5556" t="s">
        <v>791</v>
      </c>
      <c r="D5556" t="s">
        <v>791</v>
      </c>
    </row>
    <row r="5557" spans="1:4">
      <c r="A5557" t="s">
        <v>5569</v>
      </c>
      <c r="B5557">
        <v>0.132520644907589</v>
      </c>
      <c r="C5557" t="s">
        <v>791</v>
      </c>
      <c r="D5557" t="s">
        <v>791</v>
      </c>
    </row>
    <row r="5558" spans="1:4">
      <c r="A5558" t="s">
        <v>5570</v>
      </c>
      <c r="B5558">
        <v>0.132530120481928</v>
      </c>
      <c r="C5558" t="s">
        <v>791</v>
      </c>
      <c r="D5558" t="s">
        <v>791</v>
      </c>
    </row>
    <row r="5559" spans="1:4">
      <c r="A5559" t="s">
        <v>5571</v>
      </c>
      <c r="B5559">
        <v>0.132530120481928</v>
      </c>
      <c r="C5559" t="s">
        <v>791</v>
      </c>
      <c r="D5559" t="s">
        <v>791</v>
      </c>
    </row>
    <row r="5560" spans="1:4">
      <c r="A5560" t="s">
        <v>5572</v>
      </c>
      <c r="B5560">
        <v>0.13255033557047</v>
      </c>
      <c r="C5560" t="s">
        <v>791</v>
      </c>
      <c r="D5560" t="s">
        <v>791</v>
      </c>
    </row>
    <row r="5561" spans="1:4">
      <c r="A5561" t="s">
        <v>5573</v>
      </c>
      <c r="B5561">
        <v>0.132551848512173</v>
      </c>
      <c r="C5561" t="s">
        <v>791</v>
      </c>
      <c r="D5561" t="s">
        <v>791</v>
      </c>
    </row>
    <row r="5562" spans="1:4">
      <c r="A5562" t="s">
        <v>5574</v>
      </c>
      <c r="B5562">
        <v>0.13257305773342801</v>
      </c>
      <c r="C5562" t="s">
        <v>791</v>
      </c>
      <c r="D5562" t="s">
        <v>791</v>
      </c>
    </row>
    <row r="5563" spans="1:4">
      <c r="A5563" t="s">
        <v>5575</v>
      </c>
      <c r="B5563">
        <v>0.13260530421216801</v>
      </c>
      <c r="C5563" t="s">
        <v>791</v>
      </c>
      <c r="D5563" t="s">
        <v>791</v>
      </c>
    </row>
    <row r="5564" spans="1:4">
      <c r="A5564" t="s">
        <v>5576</v>
      </c>
      <c r="B5564">
        <v>0.13278008298755201</v>
      </c>
      <c r="C5564" t="s">
        <v>791</v>
      </c>
      <c r="D5564" t="s">
        <v>791</v>
      </c>
    </row>
    <row r="5565" spans="1:4">
      <c r="A5565" t="s">
        <v>5577</v>
      </c>
      <c r="B5565">
        <v>0.13279301745635899</v>
      </c>
      <c r="C5565" t="s">
        <v>791</v>
      </c>
      <c r="D5565" t="s">
        <v>791</v>
      </c>
    </row>
    <row r="5566" spans="1:4">
      <c r="A5566" t="s">
        <v>5578</v>
      </c>
      <c r="B5566">
        <v>0.13294117647058801</v>
      </c>
      <c r="C5566" t="s">
        <v>791</v>
      </c>
      <c r="D5566" t="s">
        <v>791</v>
      </c>
    </row>
    <row r="5567" spans="1:4">
      <c r="A5567" t="s">
        <v>5579</v>
      </c>
      <c r="B5567">
        <v>0.13300114986584899</v>
      </c>
      <c r="C5567" t="s">
        <v>791</v>
      </c>
      <c r="D5567" t="s">
        <v>791</v>
      </c>
    </row>
    <row r="5568" spans="1:4">
      <c r="A5568" t="s">
        <v>5580</v>
      </c>
      <c r="B5568">
        <v>0.13304721030042899</v>
      </c>
      <c r="C5568" t="s">
        <v>791</v>
      </c>
      <c r="D5568" t="s">
        <v>791</v>
      </c>
    </row>
    <row r="5569" spans="1:4">
      <c r="A5569" t="s">
        <v>5581</v>
      </c>
      <c r="B5569">
        <v>0.13309982486865099</v>
      </c>
      <c r="C5569" t="s">
        <v>791</v>
      </c>
      <c r="D5569" t="s">
        <v>791</v>
      </c>
    </row>
    <row r="5570" spans="1:4">
      <c r="A5570" t="s">
        <v>5582</v>
      </c>
      <c r="B5570">
        <v>0.133102852203976</v>
      </c>
      <c r="C5570" t="s">
        <v>791</v>
      </c>
      <c r="D5570" t="s">
        <v>791</v>
      </c>
    </row>
    <row r="5571" spans="1:4">
      <c r="A5571" t="s">
        <v>5583</v>
      </c>
      <c r="B5571">
        <v>0.13314447592067999</v>
      </c>
      <c r="C5571" t="s">
        <v>791</v>
      </c>
      <c r="D5571" t="s">
        <v>791</v>
      </c>
    </row>
    <row r="5572" spans="1:4">
      <c r="A5572" t="s">
        <v>5584</v>
      </c>
      <c r="B5572">
        <v>0.13317191283293001</v>
      </c>
      <c r="C5572" t="s">
        <v>791</v>
      </c>
      <c r="D5572" t="s">
        <v>791</v>
      </c>
    </row>
    <row r="5573" spans="1:4">
      <c r="A5573" t="s">
        <v>5585</v>
      </c>
      <c r="B5573">
        <v>0.13320301591734199</v>
      </c>
      <c r="C5573" t="s">
        <v>791</v>
      </c>
      <c r="D5573" t="s">
        <v>791</v>
      </c>
    </row>
    <row r="5574" spans="1:4">
      <c r="A5574" t="s">
        <v>5586</v>
      </c>
      <c r="B5574">
        <v>0.13321492007104799</v>
      </c>
      <c r="C5574" t="s">
        <v>791</v>
      </c>
      <c r="D5574" t="s">
        <v>791</v>
      </c>
    </row>
    <row r="5575" spans="1:4">
      <c r="A5575" t="s">
        <v>5587</v>
      </c>
      <c r="B5575">
        <v>0.13323572474377701</v>
      </c>
      <c r="C5575" t="s">
        <v>791</v>
      </c>
      <c r="D5575" t="s">
        <v>791</v>
      </c>
    </row>
    <row r="5576" spans="1:4">
      <c r="A5576" t="s">
        <v>5588</v>
      </c>
      <c r="B5576">
        <v>0.13323782234956999</v>
      </c>
      <c r="C5576" t="s">
        <v>791</v>
      </c>
      <c r="D5576" t="s">
        <v>791</v>
      </c>
    </row>
    <row r="5577" spans="1:4">
      <c r="A5577" t="s">
        <v>5589</v>
      </c>
      <c r="B5577">
        <v>0.13323782234956999</v>
      </c>
      <c r="C5577" t="s">
        <v>791</v>
      </c>
      <c r="D5577" t="s">
        <v>791</v>
      </c>
    </row>
    <row r="5578" spans="1:4">
      <c r="A5578" t="s">
        <v>5590</v>
      </c>
      <c r="B5578">
        <v>0.13324494530991099</v>
      </c>
      <c r="C5578" t="s">
        <v>791</v>
      </c>
      <c r="D5578" t="s">
        <v>791</v>
      </c>
    </row>
    <row r="5579" spans="1:4">
      <c r="A5579" t="s">
        <v>5591</v>
      </c>
      <c r="B5579">
        <v>0.13325031133250301</v>
      </c>
      <c r="C5579" t="s">
        <v>791</v>
      </c>
      <c r="D5579" t="s">
        <v>791</v>
      </c>
    </row>
    <row r="5580" spans="1:4">
      <c r="A5580" t="s">
        <v>5592</v>
      </c>
      <c r="B5580">
        <v>0.13325740318906601</v>
      </c>
      <c r="C5580" t="s">
        <v>791</v>
      </c>
      <c r="D5580" t="s">
        <v>791</v>
      </c>
    </row>
    <row r="5581" spans="1:4">
      <c r="A5581" t="s">
        <v>5593</v>
      </c>
      <c r="B5581">
        <v>0.13327032136105901</v>
      </c>
      <c r="C5581" t="s">
        <v>791</v>
      </c>
      <c r="D5581" t="s">
        <v>791</v>
      </c>
    </row>
    <row r="5582" spans="1:4">
      <c r="A5582" t="s">
        <v>5594</v>
      </c>
      <c r="B5582">
        <v>0.13337779259753299</v>
      </c>
      <c r="C5582" t="s">
        <v>791</v>
      </c>
      <c r="D5582" t="s">
        <v>791</v>
      </c>
    </row>
    <row r="5583" spans="1:4">
      <c r="A5583" t="s">
        <v>5595</v>
      </c>
      <c r="B5583">
        <v>0.13340448239060801</v>
      </c>
      <c r="C5583" t="s">
        <v>791</v>
      </c>
      <c r="D5583" t="s">
        <v>791</v>
      </c>
    </row>
    <row r="5584" spans="1:4">
      <c r="A5584" t="s">
        <v>5596</v>
      </c>
      <c r="B5584">
        <v>0.13341645885286799</v>
      </c>
      <c r="C5584" t="s">
        <v>791</v>
      </c>
      <c r="D5584" t="s">
        <v>791</v>
      </c>
    </row>
    <row r="5585" spans="1:4">
      <c r="A5585" t="s">
        <v>5597</v>
      </c>
      <c r="B5585">
        <v>0.13351134846461901</v>
      </c>
      <c r="C5585" t="s">
        <v>791</v>
      </c>
      <c r="D5585" t="s">
        <v>791</v>
      </c>
    </row>
    <row r="5586" spans="1:4">
      <c r="A5586" t="s">
        <v>5598</v>
      </c>
      <c r="B5586">
        <v>0.13362445414847199</v>
      </c>
      <c r="C5586" t="s">
        <v>791</v>
      </c>
      <c r="D5586" t="s">
        <v>791</v>
      </c>
    </row>
    <row r="5587" spans="1:4">
      <c r="A5587" t="s">
        <v>5599</v>
      </c>
      <c r="B5587">
        <v>0.133663366336634</v>
      </c>
      <c r="C5587" t="s">
        <v>791</v>
      </c>
      <c r="D5587" t="s">
        <v>791</v>
      </c>
    </row>
    <row r="5588" spans="1:4">
      <c r="A5588" t="s">
        <v>5600</v>
      </c>
      <c r="B5588">
        <v>0.13367942894224499</v>
      </c>
      <c r="C5588" t="s">
        <v>791</v>
      </c>
      <c r="D5588" t="s">
        <v>791</v>
      </c>
    </row>
    <row r="5589" spans="1:4">
      <c r="A5589" t="s">
        <v>5601</v>
      </c>
      <c r="B5589">
        <v>0.13372093023255799</v>
      </c>
      <c r="C5589" t="s">
        <v>791</v>
      </c>
      <c r="D5589" t="s">
        <v>791</v>
      </c>
    </row>
    <row r="5590" spans="1:4">
      <c r="A5590" t="s">
        <v>5602</v>
      </c>
      <c r="B5590">
        <v>0.13374233128834401</v>
      </c>
      <c r="C5590" t="s">
        <v>791</v>
      </c>
      <c r="D5590" t="s">
        <v>791</v>
      </c>
    </row>
    <row r="5591" spans="1:4">
      <c r="A5591" t="s">
        <v>5603</v>
      </c>
      <c r="B5591">
        <v>0.13380281690140799</v>
      </c>
      <c r="C5591" t="s">
        <v>791</v>
      </c>
      <c r="D5591" t="s">
        <v>791</v>
      </c>
    </row>
    <row r="5592" spans="1:4">
      <c r="A5592" t="s">
        <v>5604</v>
      </c>
      <c r="B5592">
        <v>0.13388573920628</v>
      </c>
      <c r="C5592" t="s">
        <v>791</v>
      </c>
      <c r="D5592" t="s">
        <v>791</v>
      </c>
    </row>
    <row r="5593" spans="1:4">
      <c r="A5593" t="s">
        <v>5605</v>
      </c>
      <c r="B5593">
        <v>0.13396004700352501</v>
      </c>
      <c r="C5593" t="s">
        <v>791</v>
      </c>
      <c r="D5593" t="s">
        <v>791</v>
      </c>
    </row>
    <row r="5594" spans="1:4">
      <c r="A5594" t="s">
        <v>5606</v>
      </c>
      <c r="B5594">
        <v>0.13399503722084399</v>
      </c>
      <c r="C5594" t="s">
        <v>791</v>
      </c>
      <c r="D5594" t="s">
        <v>791</v>
      </c>
    </row>
    <row r="5595" spans="1:4">
      <c r="A5595" t="s">
        <v>5607</v>
      </c>
      <c r="B5595">
        <v>0.134020618556701</v>
      </c>
      <c r="C5595" t="s">
        <v>791</v>
      </c>
      <c r="D5595" t="s">
        <v>791</v>
      </c>
    </row>
    <row r="5596" spans="1:4">
      <c r="A5596" t="s">
        <v>5608</v>
      </c>
      <c r="B5596">
        <v>0.134042553191489</v>
      </c>
      <c r="C5596" t="s">
        <v>791</v>
      </c>
      <c r="D5596" t="s">
        <v>791</v>
      </c>
    </row>
    <row r="5597" spans="1:4">
      <c r="A5597" t="s">
        <v>5609</v>
      </c>
      <c r="B5597">
        <v>0.13406079501169099</v>
      </c>
      <c r="C5597" t="s">
        <v>791</v>
      </c>
      <c r="D5597" t="s">
        <v>791</v>
      </c>
    </row>
    <row r="5598" spans="1:4">
      <c r="A5598" t="s">
        <v>5610</v>
      </c>
      <c r="B5598">
        <v>0.134155184916606</v>
      </c>
      <c r="C5598" t="s">
        <v>791</v>
      </c>
      <c r="D5598" t="s">
        <v>791</v>
      </c>
    </row>
    <row r="5599" spans="1:4">
      <c r="A5599" t="s">
        <v>5611</v>
      </c>
      <c r="B5599">
        <v>0.13415710503089101</v>
      </c>
      <c r="C5599" t="s">
        <v>791</v>
      </c>
      <c r="D5599" t="s">
        <v>791</v>
      </c>
    </row>
    <row r="5600" spans="1:4">
      <c r="A5600" t="s">
        <v>5612</v>
      </c>
      <c r="B5600">
        <v>0.13416988416988401</v>
      </c>
      <c r="C5600" t="s">
        <v>791</v>
      </c>
      <c r="D5600" t="s">
        <v>791</v>
      </c>
    </row>
    <row r="5601" spans="1:4">
      <c r="A5601" t="s">
        <v>5613</v>
      </c>
      <c r="B5601">
        <v>0.134254689042448</v>
      </c>
      <c r="C5601" t="s">
        <v>791</v>
      </c>
      <c r="D5601" t="s">
        <v>791</v>
      </c>
    </row>
    <row r="5602" spans="1:4">
      <c r="A5602" t="s">
        <v>5614</v>
      </c>
      <c r="B5602">
        <v>0.134271099744246</v>
      </c>
      <c r="C5602" t="s">
        <v>791</v>
      </c>
      <c r="D5602" t="s">
        <v>791</v>
      </c>
    </row>
    <row r="5603" spans="1:4">
      <c r="A5603" t="s">
        <v>5615</v>
      </c>
      <c r="B5603">
        <v>0.134344528710726</v>
      </c>
      <c r="C5603" t="s">
        <v>791</v>
      </c>
      <c r="D5603" t="s">
        <v>791</v>
      </c>
    </row>
    <row r="5604" spans="1:4">
      <c r="A5604" t="s">
        <v>5616</v>
      </c>
      <c r="B5604">
        <v>0.13435700575815701</v>
      </c>
      <c r="C5604" t="s">
        <v>791</v>
      </c>
      <c r="D5604" t="s">
        <v>791</v>
      </c>
    </row>
    <row r="5605" spans="1:4">
      <c r="A5605" t="s">
        <v>5617</v>
      </c>
      <c r="B5605">
        <v>0.13437499999999999</v>
      </c>
      <c r="C5605" t="s">
        <v>791</v>
      </c>
      <c r="D5605" t="s">
        <v>791</v>
      </c>
    </row>
    <row r="5606" spans="1:4">
      <c r="A5606" t="s">
        <v>5618</v>
      </c>
      <c r="B5606">
        <v>0.13441372735939</v>
      </c>
      <c r="C5606" t="s">
        <v>791</v>
      </c>
      <c r="D5606" t="s">
        <v>791</v>
      </c>
    </row>
    <row r="5607" spans="1:4">
      <c r="A5607" t="s">
        <v>5619</v>
      </c>
      <c r="B5607">
        <v>0.13445378151260501</v>
      </c>
      <c r="C5607" t="s">
        <v>791</v>
      </c>
      <c r="D5607" t="s">
        <v>791</v>
      </c>
    </row>
    <row r="5608" spans="1:4">
      <c r="A5608" t="s">
        <v>5620</v>
      </c>
      <c r="B5608">
        <v>0.134456452638271</v>
      </c>
      <c r="C5608" t="s">
        <v>791</v>
      </c>
      <c r="D5608" t="s">
        <v>791</v>
      </c>
    </row>
    <row r="5609" spans="1:4">
      <c r="A5609" t="s">
        <v>5621</v>
      </c>
      <c r="B5609">
        <v>0.13452088452088501</v>
      </c>
      <c r="C5609" t="s">
        <v>791</v>
      </c>
      <c r="D5609" t="s">
        <v>791</v>
      </c>
    </row>
    <row r="5610" spans="1:4">
      <c r="A5610" t="s">
        <v>5622</v>
      </c>
      <c r="B5610">
        <v>0.134529147982063</v>
      </c>
      <c r="C5610" t="s">
        <v>791</v>
      </c>
      <c r="D5610" t="s">
        <v>791</v>
      </c>
    </row>
    <row r="5611" spans="1:4">
      <c r="A5611" t="s">
        <v>5623</v>
      </c>
      <c r="B5611">
        <v>0.13453973249409901</v>
      </c>
      <c r="C5611" t="s">
        <v>791</v>
      </c>
      <c r="D5611" t="s">
        <v>791</v>
      </c>
    </row>
    <row r="5612" spans="1:4">
      <c r="A5612" t="s">
        <v>5624</v>
      </c>
      <c r="B5612">
        <v>0.134596211365902</v>
      </c>
      <c r="C5612" t="s">
        <v>791</v>
      </c>
      <c r="D5612" t="s">
        <v>791</v>
      </c>
    </row>
    <row r="5613" spans="1:4">
      <c r="A5613" t="s">
        <v>5625</v>
      </c>
      <c r="B5613">
        <v>0.13471502590673601</v>
      </c>
      <c r="C5613" t="s">
        <v>791</v>
      </c>
      <c r="D5613" t="s">
        <v>791</v>
      </c>
    </row>
    <row r="5614" spans="1:4">
      <c r="A5614" t="s">
        <v>5626</v>
      </c>
      <c r="B5614">
        <v>0.13479262672811099</v>
      </c>
      <c r="C5614" t="s">
        <v>791</v>
      </c>
      <c r="D5614" t="s">
        <v>791</v>
      </c>
    </row>
    <row r="5615" spans="1:4">
      <c r="A5615" t="s">
        <v>5627</v>
      </c>
      <c r="B5615">
        <v>0.13479623824451401</v>
      </c>
      <c r="C5615" t="s">
        <v>791</v>
      </c>
      <c r="D5615" t="s">
        <v>791</v>
      </c>
    </row>
    <row r="5616" spans="1:4">
      <c r="A5616" t="s">
        <v>5628</v>
      </c>
      <c r="B5616">
        <v>0.13487629688746999</v>
      </c>
      <c r="C5616" t="s">
        <v>791</v>
      </c>
      <c r="D5616" t="s">
        <v>791</v>
      </c>
    </row>
    <row r="5617" spans="1:4">
      <c r="A5617" t="s">
        <v>5629</v>
      </c>
      <c r="B5617">
        <v>0.13495145631068001</v>
      </c>
      <c r="C5617" t="s">
        <v>791</v>
      </c>
      <c r="D5617" t="s">
        <v>791</v>
      </c>
    </row>
    <row r="5618" spans="1:4">
      <c r="A5618" t="s">
        <v>5630</v>
      </c>
      <c r="B5618">
        <v>0.1350531107739</v>
      </c>
      <c r="C5618" t="s">
        <v>791</v>
      </c>
      <c r="D5618" t="s">
        <v>791</v>
      </c>
    </row>
    <row r="5619" spans="1:4">
      <c r="A5619" t="s">
        <v>5631</v>
      </c>
      <c r="B5619">
        <v>0.135085574572127</v>
      </c>
      <c r="C5619" t="s">
        <v>791</v>
      </c>
      <c r="D5619" t="s">
        <v>791</v>
      </c>
    </row>
    <row r="5620" spans="1:4">
      <c r="A5620" t="s">
        <v>5632</v>
      </c>
      <c r="B5620">
        <v>0.135236664162284</v>
      </c>
      <c r="C5620" t="s">
        <v>791</v>
      </c>
      <c r="D5620" t="s">
        <v>791</v>
      </c>
    </row>
    <row r="5621" spans="1:4">
      <c r="A5621" t="s">
        <v>5633</v>
      </c>
      <c r="B5621">
        <v>0.13530010172939999</v>
      </c>
      <c r="C5621" t="s">
        <v>791</v>
      </c>
      <c r="D5621" t="s">
        <v>791</v>
      </c>
    </row>
    <row r="5622" spans="1:4">
      <c r="A5622" t="s">
        <v>5634</v>
      </c>
      <c r="B5622">
        <v>0.13530927835051501</v>
      </c>
      <c r="C5622" t="s">
        <v>791</v>
      </c>
      <c r="D5622" t="s">
        <v>791</v>
      </c>
    </row>
    <row r="5623" spans="1:4">
      <c r="A5623" t="s">
        <v>5635</v>
      </c>
      <c r="B5623">
        <v>0.135398230088496</v>
      </c>
      <c r="C5623" t="s">
        <v>791</v>
      </c>
      <c r="D5623" t="s">
        <v>791</v>
      </c>
    </row>
    <row r="5624" spans="1:4">
      <c r="A5624" t="s">
        <v>5636</v>
      </c>
      <c r="B5624">
        <v>0.13549832026875699</v>
      </c>
      <c r="C5624" t="s">
        <v>791</v>
      </c>
      <c r="D5624" t="s">
        <v>791</v>
      </c>
    </row>
    <row r="5625" spans="1:4">
      <c r="A5625" t="s">
        <v>5637</v>
      </c>
      <c r="B5625">
        <v>0.135528596187175</v>
      </c>
      <c r="C5625" t="s">
        <v>791</v>
      </c>
      <c r="D5625" t="s">
        <v>791</v>
      </c>
    </row>
    <row r="5626" spans="1:4">
      <c r="A5626" t="s">
        <v>5638</v>
      </c>
      <c r="B5626">
        <v>0.135568513119534</v>
      </c>
      <c r="C5626" t="s">
        <v>791</v>
      </c>
      <c r="D5626" t="s">
        <v>791</v>
      </c>
    </row>
    <row r="5627" spans="1:4">
      <c r="A5627" t="s">
        <v>5639</v>
      </c>
      <c r="B5627">
        <v>0.13561024610748401</v>
      </c>
      <c r="C5627" t="s">
        <v>791</v>
      </c>
      <c r="D5627" t="s">
        <v>791</v>
      </c>
    </row>
    <row r="5628" spans="1:4">
      <c r="A5628" t="s">
        <v>5640</v>
      </c>
      <c r="B5628">
        <v>0.135685210312076</v>
      </c>
      <c r="C5628" t="s">
        <v>791</v>
      </c>
      <c r="D5628" t="s">
        <v>791</v>
      </c>
    </row>
    <row r="5629" spans="1:4">
      <c r="A5629" t="s">
        <v>5641</v>
      </c>
      <c r="B5629">
        <v>0.13568773234200701</v>
      </c>
      <c r="C5629" t="s">
        <v>791</v>
      </c>
      <c r="D5629" t="s">
        <v>791</v>
      </c>
    </row>
    <row r="5630" spans="1:4">
      <c r="A5630" t="s">
        <v>5642</v>
      </c>
      <c r="B5630">
        <v>0.13569457221711101</v>
      </c>
      <c r="C5630" t="s">
        <v>791</v>
      </c>
      <c r="D5630" t="s">
        <v>791</v>
      </c>
    </row>
    <row r="5631" spans="1:4">
      <c r="A5631" t="s">
        <v>5643</v>
      </c>
      <c r="B5631">
        <v>0.13570634037819801</v>
      </c>
      <c r="C5631" t="s">
        <v>791</v>
      </c>
      <c r="D5631" t="s">
        <v>791</v>
      </c>
    </row>
    <row r="5632" spans="1:4">
      <c r="A5632" t="s">
        <v>5644</v>
      </c>
      <c r="B5632">
        <v>0.13571428571428601</v>
      </c>
      <c r="C5632" t="s">
        <v>791</v>
      </c>
      <c r="D5632" t="s">
        <v>791</v>
      </c>
    </row>
    <row r="5633" spans="1:4">
      <c r="A5633" t="s">
        <v>5645</v>
      </c>
      <c r="B5633">
        <v>0.13574660633484201</v>
      </c>
      <c r="C5633" t="s">
        <v>791</v>
      </c>
      <c r="D5633" t="s">
        <v>791</v>
      </c>
    </row>
    <row r="5634" spans="1:4">
      <c r="A5634" t="s">
        <v>5646</v>
      </c>
      <c r="B5634">
        <v>0.135793357933579</v>
      </c>
      <c r="C5634" t="s">
        <v>791</v>
      </c>
      <c r="D5634" t="s">
        <v>791</v>
      </c>
    </row>
    <row r="5635" spans="1:4">
      <c r="A5635" t="s">
        <v>5647</v>
      </c>
      <c r="B5635">
        <v>0.13589364844904001</v>
      </c>
      <c r="C5635" t="s">
        <v>791</v>
      </c>
      <c r="D5635" t="s">
        <v>791</v>
      </c>
    </row>
    <row r="5636" spans="1:4">
      <c r="A5636" t="s">
        <v>5648</v>
      </c>
      <c r="B5636">
        <v>0.13589567604667099</v>
      </c>
      <c r="C5636" t="s">
        <v>791</v>
      </c>
      <c r="D5636" t="s">
        <v>791</v>
      </c>
    </row>
    <row r="5637" spans="1:4">
      <c r="A5637" t="s">
        <v>5649</v>
      </c>
      <c r="B5637">
        <v>0.13589567604667099</v>
      </c>
      <c r="C5637" t="s">
        <v>791</v>
      </c>
      <c r="D5637" t="s">
        <v>791</v>
      </c>
    </row>
    <row r="5638" spans="1:4">
      <c r="A5638" t="s">
        <v>5650</v>
      </c>
      <c r="B5638">
        <v>0.13592233009708701</v>
      </c>
      <c r="C5638" t="s">
        <v>791</v>
      </c>
      <c r="D5638" t="s">
        <v>791</v>
      </c>
    </row>
    <row r="5639" spans="1:4">
      <c r="A5639" t="s">
        <v>5651</v>
      </c>
      <c r="B5639">
        <v>0.13595505617977499</v>
      </c>
      <c r="C5639" t="s">
        <v>791</v>
      </c>
      <c r="D5639" t="s">
        <v>791</v>
      </c>
    </row>
    <row r="5640" spans="1:4">
      <c r="A5640" t="s">
        <v>5652</v>
      </c>
      <c r="B5640">
        <v>0.13597033374536499</v>
      </c>
      <c r="C5640" t="s">
        <v>791</v>
      </c>
      <c r="D5640" t="s">
        <v>791</v>
      </c>
    </row>
    <row r="5641" spans="1:4">
      <c r="A5641" t="s">
        <v>5653</v>
      </c>
      <c r="B5641">
        <v>0.13598901098901101</v>
      </c>
      <c r="C5641" t="s">
        <v>791</v>
      </c>
      <c r="D5641" t="s">
        <v>791</v>
      </c>
    </row>
    <row r="5642" spans="1:4">
      <c r="A5642" t="s">
        <v>5654</v>
      </c>
      <c r="B5642">
        <v>0.13602015113350099</v>
      </c>
      <c r="C5642" t="s">
        <v>791</v>
      </c>
      <c r="D5642" t="s">
        <v>791</v>
      </c>
    </row>
    <row r="5643" spans="1:4">
      <c r="A5643" t="s">
        <v>5655</v>
      </c>
      <c r="B5643">
        <v>0.13602550478214701</v>
      </c>
      <c r="C5643" t="s">
        <v>791</v>
      </c>
      <c r="D5643" t="s">
        <v>791</v>
      </c>
    </row>
    <row r="5644" spans="1:4">
      <c r="A5644" t="s">
        <v>5656</v>
      </c>
      <c r="B5644">
        <v>0.13604488078541399</v>
      </c>
      <c r="C5644" t="s">
        <v>791</v>
      </c>
      <c r="D5644" t="s">
        <v>791</v>
      </c>
    </row>
    <row r="5645" spans="1:4">
      <c r="A5645" t="s">
        <v>5657</v>
      </c>
      <c r="B5645">
        <v>0.136107193229901</v>
      </c>
      <c r="C5645" t="s">
        <v>791</v>
      </c>
      <c r="D5645" t="s">
        <v>791</v>
      </c>
    </row>
    <row r="5646" spans="1:4">
      <c r="A5646" t="s">
        <v>5658</v>
      </c>
      <c r="B5646">
        <v>0.13613861386138601</v>
      </c>
      <c r="C5646" t="s">
        <v>791</v>
      </c>
      <c r="D5646" t="s">
        <v>791</v>
      </c>
    </row>
    <row r="5647" spans="1:4">
      <c r="A5647" t="s">
        <v>5659</v>
      </c>
      <c r="B5647">
        <v>0.136194029850746</v>
      </c>
      <c r="C5647" t="s">
        <v>791</v>
      </c>
      <c r="D5647" t="s">
        <v>791</v>
      </c>
    </row>
    <row r="5648" spans="1:4">
      <c r="A5648" t="s">
        <v>5660</v>
      </c>
      <c r="B5648">
        <v>0.13619631901840501</v>
      </c>
      <c r="C5648" t="s">
        <v>791</v>
      </c>
      <c r="D5648" t="s">
        <v>791</v>
      </c>
    </row>
    <row r="5649" spans="1:4">
      <c r="A5649" t="s">
        <v>5661</v>
      </c>
      <c r="B5649">
        <v>0.13619810633648899</v>
      </c>
      <c r="C5649" t="s">
        <v>791</v>
      </c>
      <c r="D5649" t="s">
        <v>791</v>
      </c>
    </row>
    <row r="5650" spans="1:4">
      <c r="A5650" t="s">
        <v>5662</v>
      </c>
      <c r="B5650">
        <v>0.136229022704837</v>
      </c>
      <c r="C5650" t="s">
        <v>791</v>
      </c>
      <c r="D5650" t="s">
        <v>791</v>
      </c>
    </row>
    <row r="5651" spans="1:4">
      <c r="A5651" t="s">
        <v>5663</v>
      </c>
      <c r="B5651">
        <v>0.13623978201634901</v>
      </c>
      <c r="C5651" t="s">
        <v>791</v>
      </c>
      <c r="D5651" t="s">
        <v>791</v>
      </c>
    </row>
    <row r="5652" spans="1:4">
      <c r="A5652" t="s">
        <v>5664</v>
      </c>
      <c r="B5652">
        <v>0.13625997719498301</v>
      </c>
      <c r="C5652" t="s">
        <v>791</v>
      </c>
      <c r="D5652" t="s">
        <v>791</v>
      </c>
    </row>
    <row r="5653" spans="1:4">
      <c r="A5653" t="s">
        <v>5665</v>
      </c>
      <c r="B5653">
        <v>0.136263736263736</v>
      </c>
      <c r="C5653" t="s">
        <v>791</v>
      </c>
      <c r="D5653" t="s">
        <v>791</v>
      </c>
    </row>
    <row r="5654" spans="1:4">
      <c r="A5654" t="s">
        <v>5666</v>
      </c>
      <c r="B5654">
        <v>0.136263736263736</v>
      </c>
      <c r="C5654" t="s">
        <v>791</v>
      </c>
      <c r="D5654" t="s">
        <v>791</v>
      </c>
    </row>
    <row r="5655" spans="1:4">
      <c r="A5655" t="s">
        <v>5667</v>
      </c>
      <c r="B5655">
        <v>0.13626921479019499</v>
      </c>
      <c r="C5655" t="s">
        <v>791</v>
      </c>
      <c r="D5655" t="s">
        <v>791</v>
      </c>
    </row>
    <row r="5656" spans="1:4">
      <c r="A5656" t="s">
        <v>5668</v>
      </c>
      <c r="B5656">
        <v>0.136278195488722</v>
      </c>
      <c r="C5656" t="s">
        <v>791</v>
      </c>
      <c r="D5656" t="s">
        <v>791</v>
      </c>
    </row>
    <row r="5657" spans="1:4">
      <c r="A5657" t="s">
        <v>5669</v>
      </c>
      <c r="B5657">
        <v>0.13631755855519401</v>
      </c>
      <c r="C5657" t="s">
        <v>791</v>
      </c>
      <c r="D5657" t="s">
        <v>791</v>
      </c>
    </row>
    <row r="5658" spans="1:4">
      <c r="A5658" t="s">
        <v>5670</v>
      </c>
      <c r="B5658">
        <v>0.13636363636363599</v>
      </c>
      <c r="C5658" t="s">
        <v>791</v>
      </c>
      <c r="D5658" t="s">
        <v>791</v>
      </c>
    </row>
    <row r="5659" spans="1:4">
      <c r="A5659" t="s">
        <v>5671</v>
      </c>
      <c r="B5659">
        <v>0.13636363636363599</v>
      </c>
      <c r="C5659" t="s">
        <v>791</v>
      </c>
      <c r="D5659" t="s">
        <v>791</v>
      </c>
    </row>
    <row r="5660" spans="1:4">
      <c r="A5660" t="s">
        <v>5672</v>
      </c>
      <c r="B5660">
        <v>0.13644524236983799</v>
      </c>
      <c r="C5660" t="s">
        <v>791</v>
      </c>
      <c r="D5660" t="s">
        <v>791</v>
      </c>
    </row>
    <row r="5661" spans="1:4">
      <c r="A5661" t="s">
        <v>5673</v>
      </c>
      <c r="B5661">
        <v>0.136522753792299</v>
      </c>
      <c r="C5661" t="s">
        <v>791</v>
      </c>
      <c r="D5661" t="s">
        <v>791</v>
      </c>
    </row>
    <row r="5662" spans="1:4">
      <c r="A5662" t="s">
        <v>5674</v>
      </c>
      <c r="B5662">
        <v>0.13654891304347799</v>
      </c>
      <c r="C5662" t="s">
        <v>791</v>
      </c>
      <c r="D5662" t="s">
        <v>791</v>
      </c>
    </row>
    <row r="5663" spans="1:4">
      <c r="A5663" t="s">
        <v>5675</v>
      </c>
      <c r="B5663">
        <v>0.13657195233730501</v>
      </c>
      <c r="C5663" t="s">
        <v>791</v>
      </c>
      <c r="D5663" t="s">
        <v>791</v>
      </c>
    </row>
    <row r="5664" spans="1:4">
      <c r="A5664" t="s">
        <v>5676</v>
      </c>
      <c r="B5664">
        <v>0.136619718309859</v>
      </c>
      <c r="C5664" t="s">
        <v>791</v>
      </c>
      <c r="D5664" t="s">
        <v>791</v>
      </c>
    </row>
    <row r="5665" spans="1:4">
      <c r="A5665" t="s">
        <v>5677</v>
      </c>
      <c r="B5665">
        <v>0.136619718309859</v>
      </c>
      <c r="C5665" t="s">
        <v>791</v>
      </c>
      <c r="D5665" t="s">
        <v>791</v>
      </c>
    </row>
    <row r="5666" spans="1:4">
      <c r="A5666" t="s">
        <v>5678</v>
      </c>
      <c r="B5666">
        <v>0.136662286465177</v>
      </c>
      <c r="C5666" t="s">
        <v>791</v>
      </c>
      <c r="D5666" t="s">
        <v>791</v>
      </c>
    </row>
    <row r="5667" spans="1:4">
      <c r="A5667" t="s">
        <v>5679</v>
      </c>
      <c r="B5667">
        <v>0.13686911890504699</v>
      </c>
      <c r="C5667" t="s">
        <v>791</v>
      </c>
      <c r="D5667" t="s">
        <v>791</v>
      </c>
    </row>
    <row r="5668" spans="1:4">
      <c r="A5668" t="s">
        <v>5680</v>
      </c>
      <c r="B5668">
        <v>0.13688212927756699</v>
      </c>
      <c r="C5668" t="s">
        <v>791</v>
      </c>
      <c r="D5668" t="s">
        <v>791</v>
      </c>
    </row>
    <row r="5669" spans="1:4">
      <c r="A5669" t="s">
        <v>5681</v>
      </c>
      <c r="B5669">
        <v>0.13688212927756699</v>
      </c>
      <c r="C5669" t="s">
        <v>791</v>
      </c>
      <c r="D5669" t="s">
        <v>791</v>
      </c>
    </row>
    <row r="5670" spans="1:4">
      <c r="A5670" t="s">
        <v>5682</v>
      </c>
      <c r="B5670">
        <v>0.136894824707846</v>
      </c>
      <c r="C5670" t="s">
        <v>791</v>
      </c>
      <c r="D5670" t="s">
        <v>791</v>
      </c>
    </row>
    <row r="5671" spans="1:4">
      <c r="A5671" t="s">
        <v>5683</v>
      </c>
      <c r="B5671">
        <v>0.13698630136986301</v>
      </c>
      <c r="C5671" t="s">
        <v>791</v>
      </c>
      <c r="D5671" t="s">
        <v>791</v>
      </c>
    </row>
    <row r="5672" spans="1:4">
      <c r="A5672" t="s">
        <v>5684</v>
      </c>
      <c r="B5672">
        <v>0.13701657458563499</v>
      </c>
      <c r="C5672" t="s">
        <v>791</v>
      </c>
      <c r="D5672" t="s">
        <v>791</v>
      </c>
    </row>
    <row r="5673" spans="1:4">
      <c r="A5673" t="s">
        <v>5685</v>
      </c>
      <c r="B5673">
        <v>0.137042569081404</v>
      </c>
      <c r="C5673" t="s">
        <v>791</v>
      </c>
      <c r="D5673" t="s">
        <v>791</v>
      </c>
    </row>
    <row r="5674" spans="1:4">
      <c r="A5674" t="s">
        <v>5686</v>
      </c>
      <c r="B5674">
        <v>0.13706793802145401</v>
      </c>
      <c r="C5674" t="s">
        <v>791</v>
      </c>
      <c r="D5674" t="s">
        <v>791</v>
      </c>
    </row>
    <row r="5675" spans="1:4">
      <c r="A5675" t="s">
        <v>5687</v>
      </c>
      <c r="B5675">
        <v>0.13710958178930699</v>
      </c>
      <c r="C5675" t="s">
        <v>791</v>
      </c>
      <c r="D5675" t="s">
        <v>791</v>
      </c>
    </row>
    <row r="5676" spans="1:4">
      <c r="A5676" t="s">
        <v>5688</v>
      </c>
      <c r="B5676">
        <v>0.137164040778499</v>
      </c>
      <c r="C5676" t="s">
        <v>791</v>
      </c>
      <c r="D5676" t="s">
        <v>791</v>
      </c>
    </row>
    <row r="5677" spans="1:4">
      <c r="A5677" t="s">
        <v>5689</v>
      </c>
      <c r="B5677">
        <v>0.137305699481865</v>
      </c>
      <c r="C5677" t="s">
        <v>791</v>
      </c>
      <c r="D5677" t="s">
        <v>791</v>
      </c>
    </row>
    <row r="5678" spans="1:4">
      <c r="A5678" t="s">
        <v>5690</v>
      </c>
      <c r="B5678">
        <v>0.13733725325493501</v>
      </c>
      <c r="C5678" t="s">
        <v>791</v>
      </c>
      <c r="D5678" t="s">
        <v>791</v>
      </c>
    </row>
    <row r="5679" spans="1:4">
      <c r="A5679" t="s">
        <v>5691</v>
      </c>
      <c r="B5679">
        <v>0.13736263736263701</v>
      </c>
      <c r="C5679" t="s">
        <v>791</v>
      </c>
      <c r="D5679" t="s">
        <v>791</v>
      </c>
    </row>
    <row r="5680" spans="1:4">
      <c r="A5680" t="s">
        <v>5692</v>
      </c>
      <c r="B5680">
        <v>0.137370753323486</v>
      </c>
      <c r="C5680" t="s">
        <v>791</v>
      </c>
      <c r="D5680" t="s">
        <v>791</v>
      </c>
    </row>
    <row r="5681" spans="1:4">
      <c r="A5681" t="s">
        <v>5693</v>
      </c>
      <c r="B5681">
        <v>0.13740458015267201</v>
      </c>
      <c r="C5681" t="s">
        <v>791</v>
      </c>
      <c r="D5681" t="s">
        <v>791</v>
      </c>
    </row>
    <row r="5682" spans="1:4">
      <c r="A5682" t="s">
        <v>5694</v>
      </c>
      <c r="B5682">
        <v>0.13741339491916901</v>
      </c>
      <c r="C5682" t="s">
        <v>791</v>
      </c>
      <c r="D5682" t="s">
        <v>791</v>
      </c>
    </row>
    <row r="5683" spans="1:4">
      <c r="A5683" t="s">
        <v>5695</v>
      </c>
      <c r="B5683">
        <v>0.13742331288343601</v>
      </c>
      <c r="C5683" t="s">
        <v>791</v>
      </c>
      <c r="D5683" t="s">
        <v>791</v>
      </c>
    </row>
    <row r="5684" spans="1:4">
      <c r="A5684" t="s">
        <v>5696</v>
      </c>
      <c r="B5684">
        <v>0.13746223564954699</v>
      </c>
      <c r="C5684" t="s">
        <v>791</v>
      </c>
      <c r="D5684" t="s">
        <v>791</v>
      </c>
    </row>
    <row r="5685" spans="1:4">
      <c r="A5685" t="s">
        <v>5697</v>
      </c>
      <c r="B5685">
        <v>0.13759213759213801</v>
      </c>
      <c r="C5685" t="s">
        <v>791</v>
      </c>
      <c r="D5685" t="s">
        <v>791</v>
      </c>
    </row>
    <row r="5686" spans="1:4">
      <c r="A5686" t="s">
        <v>5698</v>
      </c>
      <c r="B5686">
        <v>0.13759479956663101</v>
      </c>
      <c r="C5686" t="s">
        <v>791</v>
      </c>
      <c r="D5686" t="s">
        <v>791</v>
      </c>
    </row>
    <row r="5687" spans="1:4">
      <c r="A5687" t="s">
        <v>5699</v>
      </c>
      <c r="B5687">
        <v>0.13761467889908299</v>
      </c>
      <c r="C5687" t="s">
        <v>791</v>
      </c>
      <c r="D5687" t="s">
        <v>791</v>
      </c>
    </row>
    <row r="5688" spans="1:4">
      <c r="A5688" t="s">
        <v>5700</v>
      </c>
      <c r="B5688">
        <v>0.137636080870918</v>
      </c>
      <c r="C5688" t="s">
        <v>791</v>
      </c>
      <c r="D5688" t="s">
        <v>791</v>
      </c>
    </row>
    <row r="5689" spans="1:4">
      <c r="A5689" t="s">
        <v>5701</v>
      </c>
      <c r="B5689">
        <v>0.137667304015296</v>
      </c>
      <c r="C5689" t="s">
        <v>791</v>
      </c>
      <c r="D5689" t="s">
        <v>791</v>
      </c>
    </row>
    <row r="5690" spans="1:4">
      <c r="A5690" t="s">
        <v>5702</v>
      </c>
      <c r="B5690">
        <v>0.13769363166953499</v>
      </c>
      <c r="C5690" t="s">
        <v>791</v>
      </c>
      <c r="D5690" t="s">
        <v>791</v>
      </c>
    </row>
    <row r="5691" spans="1:4">
      <c r="A5691" t="s">
        <v>5703</v>
      </c>
      <c r="B5691">
        <v>0.13780120481927699</v>
      </c>
      <c r="C5691" t="s">
        <v>791</v>
      </c>
      <c r="D5691" t="s">
        <v>791</v>
      </c>
    </row>
    <row r="5692" spans="1:4">
      <c r="A5692" t="s">
        <v>5704</v>
      </c>
      <c r="B5692">
        <v>0.13788819875776401</v>
      </c>
      <c r="C5692" t="s">
        <v>791</v>
      </c>
      <c r="D5692" t="s">
        <v>791</v>
      </c>
    </row>
    <row r="5693" spans="1:4">
      <c r="A5693" t="s">
        <v>5705</v>
      </c>
      <c r="B5693">
        <v>0.13793103448275901</v>
      </c>
      <c r="C5693" t="s">
        <v>791</v>
      </c>
      <c r="D5693" t="s">
        <v>791</v>
      </c>
    </row>
    <row r="5694" spans="1:4">
      <c r="A5694" t="s">
        <v>5706</v>
      </c>
      <c r="B5694">
        <v>0.13793103448275901</v>
      </c>
      <c r="C5694" t="s">
        <v>791</v>
      </c>
      <c r="D5694" t="s">
        <v>791</v>
      </c>
    </row>
    <row r="5695" spans="1:4">
      <c r="A5695" t="s">
        <v>5707</v>
      </c>
      <c r="B5695">
        <v>0.137971698113208</v>
      </c>
      <c r="C5695" t="s">
        <v>791</v>
      </c>
      <c r="D5695" t="s">
        <v>791</v>
      </c>
    </row>
    <row r="5696" spans="1:4">
      <c r="A5696" t="s">
        <v>5708</v>
      </c>
      <c r="B5696">
        <v>0.13800000000000001</v>
      </c>
      <c r="C5696" t="s">
        <v>791</v>
      </c>
      <c r="D5696" t="s">
        <v>791</v>
      </c>
    </row>
    <row r="5697" spans="1:4">
      <c r="A5697" t="s">
        <v>5709</v>
      </c>
      <c r="B5697">
        <v>0.13805970149253699</v>
      </c>
      <c r="C5697" t="s">
        <v>791</v>
      </c>
      <c r="D5697" t="s">
        <v>791</v>
      </c>
    </row>
    <row r="5698" spans="1:4">
      <c r="A5698" t="s">
        <v>5710</v>
      </c>
      <c r="B5698">
        <v>0.13811188811188799</v>
      </c>
      <c r="C5698" t="s">
        <v>791</v>
      </c>
      <c r="D5698" t="s">
        <v>791</v>
      </c>
    </row>
    <row r="5699" spans="1:4">
      <c r="A5699" t="s">
        <v>5711</v>
      </c>
      <c r="B5699">
        <v>0.138144329896907</v>
      </c>
      <c r="C5699" t="s">
        <v>791</v>
      </c>
      <c r="D5699" t="s">
        <v>791</v>
      </c>
    </row>
    <row r="5700" spans="1:4">
      <c r="A5700" t="s">
        <v>5712</v>
      </c>
      <c r="B5700">
        <v>0.13832853025936601</v>
      </c>
      <c r="C5700" t="s">
        <v>791</v>
      </c>
      <c r="D5700" t="s">
        <v>791</v>
      </c>
    </row>
    <row r="5701" spans="1:4">
      <c r="A5701" t="s">
        <v>5713</v>
      </c>
      <c r="B5701">
        <v>0.13837209302325601</v>
      </c>
      <c r="C5701" t="s">
        <v>791</v>
      </c>
      <c r="D5701" t="s">
        <v>791</v>
      </c>
    </row>
    <row r="5702" spans="1:4">
      <c r="A5702" t="s">
        <v>5714</v>
      </c>
      <c r="B5702">
        <v>0.13840340103920601</v>
      </c>
      <c r="C5702" t="s">
        <v>791</v>
      </c>
      <c r="D5702" t="s">
        <v>791</v>
      </c>
    </row>
    <row r="5703" spans="1:4">
      <c r="A5703" t="s">
        <v>5715</v>
      </c>
      <c r="B5703">
        <v>0.13842482100238701</v>
      </c>
      <c r="C5703" t="s">
        <v>791</v>
      </c>
      <c r="D5703" t="s">
        <v>791</v>
      </c>
    </row>
    <row r="5704" spans="1:4">
      <c r="A5704" t="s">
        <v>5716</v>
      </c>
      <c r="B5704">
        <v>0.138446215139442</v>
      </c>
      <c r="C5704" t="s">
        <v>791</v>
      </c>
      <c r="D5704" t="s">
        <v>791</v>
      </c>
    </row>
    <row r="5705" spans="1:4">
      <c r="A5705" t="s">
        <v>5717</v>
      </c>
      <c r="B5705">
        <v>0.13845050215207999</v>
      </c>
      <c r="C5705" t="s">
        <v>791</v>
      </c>
      <c r="D5705" t="s">
        <v>791</v>
      </c>
    </row>
    <row r="5706" spans="1:4">
      <c r="A5706" t="s">
        <v>5718</v>
      </c>
      <c r="B5706">
        <v>0.138539042821159</v>
      </c>
      <c r="C5706" t="s">
        <v>791</v>
      </c>
      <c r="D5706" t="s">
        <v>791</v>
      </c>
    </row>
    <row r="5707" spans="1:4">
      <c r="A5707" t="s">
        <v>5719</v>
      </c>
      <c r="B5707">
        <v>0.138539042821159</v>
      </c>
      <c r="C5707" t="s">
        <v>791</v>
      </c>
      <c r="D5707" t="s">
        <v>791</v>
      </c>
    </row>
    <row r="5708" spans="1:4">
      <c r="A5708" t="s">
        <v>5720</v>
      </c>
      <c r="B5708">
        <v>0.13873295910184399</v>
      </c>
      <c r="C5708" t="s">
        <v>791</v>
      </c>
      <c r="D5708" t="s">
        <v>791</v>
      </c>
    </row>
    <row r="5709" spans="1:4">
      <c r="A5709" t="s">
        <v>5721</v>
      </c>
      <c r="B5709">
        <v>0.13873295910184399</v>
      </c>
      <c r="C5709" t="s">
        <v>791</v>
      </c>
      <c r="D5709" t="s">
        <v>791</v>
      </c>
    </row>
    <row r="5710" spans="1:4">
      <c r="A5710" t="s">
        <v>5722</v>
      </c>
      <c r="B5710">
        <v>0.138817480719794</v>
      </c>
      <c r="C5710" t="s">
        <v>791</v>
      </c>
      <c r="D5710" t="s">
        <v>791</v>
      </c>
    </row>
    <row r="5711" spans="1:4">
      <c r="A5711" t="s">
        <v>5723</v>
      </c>
      <c r="B5711">
        <v>0.13887884267631101</v>
      </c>
      <c r="C5711" t="s">
        <v>791</v>
      </c>
      <c r="D5711" t="s">
        <v>791</v>
      </c>
    </row>
    <row r="5712" spans="1:4">
      <c r="A5712" t="s">
        <v>5724</v>
      </c>
      <c r="B5712">
        <v>0.13895216400911201</v>
      </c>
      <c r="C5712" t="s">
        <v>791</v>
      </c>
      <c r="D5712" t="s">
        <v>791</v>
      </c>
    </row>
    <row r="5713" spans="1:4">
      <c r="A5713" t="s">
        <v>5725</v>
      </c>
      <c r="B5713">
        <v>0.13897866839043299</v>
      </c>
      <c r="C5713" t="s">
        <v>791</v>
      </c>
      <c r="D5713" t="s">
        <v>791</v>
      </c>
    </row>
    <row r="5714" spans="1:4">
      <c r="A5714" t="s">
        <v>5726</v>
      </c>
      <c r="B5714">
        <v>0.13902439024390201</v>
      </c>
      <c r="C5714" t="s">
        <v>791</v>
      </c>
      <c r="D5714" t="s">
        <v>791</v>
      </c>
    </row>
    <row r="5715" spans="1:4">
      <c r="A5715" t="s">
        <v>5727</v>
      </c>
      <c r="B5715">
        <v>0.13903192584964</v>
      </c>
      <c r="C5715" t="s">
        <v>791</v>
      </c>
      <c r="D5715" t="s">
        <v>791</v>
      </c>
    </row>
    <row r="5716" spans="1:4">
      <c r="A5716" t="s">
        <v>5728</v>
      </c>
      <c r="B5716">
        <v>0.13905325443787001</v>
      </c>
      <c r="C5716" t="s">
        <v>791</v>
      </c>
      <c r="D5716" t="s">
        <v>791</v>
      </c>
    </row>
    <row r="5717" spans="1:4">
      <c r="A5717" t="s">
        <v>5729</v>
      </c>
      <c r="B5717">
        <v>0.139082058414465</v>
      </c>
      <c r="C5717" t="s">
        <v>791</v>
      </c>
      <c r="D5717" t="s">
        <v>791</v>
      </c>
    </row>
    <row r="5718" spans="1:4">
      <c r="A5718" t="s">
        <v>5730</v>
      </c>
      <c r="B5718">
        <v>0.139150943396226</v>
      </c>
      <c r="C5718" t="s">
        <v>791</v>
      </c>
      <c r="D5718" t="s">
        <v>791</v>
      </c>
    </row>
    <row r="5719" spans="1:4">
      <c r="A5719" t="s">
        <v>5731</v>
      </c>
      <c r="B5719">
        <v>0.139152981849611</v>
      </c>
      <c r="C5719" t="s">
        <v>791</v>
      </c>
      <c r="D5719" t="s">
        <v>791</v>
      </c>
    </row>
    <row r="5720" spans="1:4">
      <c r="A5720" t="s">
        <v>5732</v>
      </c>
      <c r="B5720">
        <v>0.13916617733411599</v>
      </c>
      <c r="C5720" t="s">
        <v>791</v>
      </c>
      <c r="D5720" t="s">
        <v>791</v>
      </c>
    </row>
    <row r="5721" spans="1:4">
      <c r="A5721" t="s">
        <v>5733</v>
      </c>
      <c r="B5721">
        <v>0.13918236104731299</v>
      </c>
      <c r="C5721" t="s">
        <v>791</v>
      </c>
      <c r="D5721" t="s">
        <v>791</v>
      </c>
    </row>
    <row r="5722" spans="1:4">
      <c r="A5722" t="s">
        <v>5734</v>
      </c>
      <c r="B5722">
        <v>0.13924611973392501</v>
      </c>
      <c r="C5722" t="s">
        <v>791</v>
      </c>
      <c r="D5722" t="s">
        <v>791</v>
      </c>
    </row>
    <row r="5723" spans="1:4">
      <c r="A5723" t="s">
        <v>5735</v>
      </c>
      <c r="B5723">
        <v>0.13927576601671299</v>
      </c>
      <c r="C5723" t="s">
        <v>791</v>
      </c>
      <c r="D5723" t="s">
        <v>791</v>
      </c>
    </row>
    <row r="5724" spans="1:4">
      <c r="A5724" t="s">
        <v>5736</v>
      </c>
      <c r="B5724">
        <v>0.139283962726827</v>
      </c>
      <c r="C5724" t="s">
        <v>791</v>
      </c>
      <c r="D5724" t="s">
        <v>791</v>
      </c>
    </row>
    <row r="5725" spans="1:4">
      <c r="A5725" t="s">
        <v>5737</v>
      </c>
      <c r="B5725">
        <v>0.13933236574746</v>
      </c>
      <c r="C5725" t="s">
        <v>791</v>
      </c>
      <c r="D5725" t="s">
        <v>791</v>
      </c>
    </row>
    <row r="5726" spans="1:4">
      <c r="A5726" t="s">
        <v>5738</v>
      </c>
      <c r="B5726">
        <v>0.13940724478595001</v>
      </c>
      <c r="C5726" t="s">
        <v>791</v>
      </c>
      <c r="D5726" t="s">
        <v>791</v>
      </c>
    </row>
    <row r="5727" spans="1:4">
      <c r="A5727" t="s">
        <v>5739</v>
      </c>
      <c r="B5727">
        <v>0.139442231075697</v>
      </c>
      <c r="C5727" t="s">
        <v>791</v>
      </c>
      <c r="D5727" t="s">
        <v>791</v>
      </c>
    </row>
    <row r="5728" spans="1:4">
      <c r="A5728" t="s">
        <v>5740</v>
      </c>
      <c r="B5728">
        <v>0.13955223880597001</v>
      </c>
      <c r="C5728" t="s">
        <v>791</v>
      </c>
      <c r="D5728" t="s">
        <v>791</v>
      </c>
    </row>
    <row r="5729" spans="1:4">
      <c r="A5729" t="s">
        <v>5741</v>
      </c>
      <c r="B5729">
        <v>0.13966480446927401</v>
      </c>
      <c r="C5729" t="s">
        <v>791</v>
      </c>
      <c r="D5729" t="s">
        <v>791</v>
      </c>
    </row>
    <row r="5730" spans="1:4">
      <c r="A5730" t="s">
        <v>5742</v>
      </c>
      <c r="B5730">
        <v>0.139747191011236</v>
      </c>
      <c r="C5730" t="s">
        <v>791</v>
      </c>
      <c r="D5730" t="s">
        <v>791</v>
      </c>
    </row>
    <row r="5731" spans="1:4">
      <c r="A5731" t="s">
        <v>5743</v>
      </c>
      <c r="B5731">
        <v>0.13989637305699501</v>
      </c>
      <c r="C5731" t="s">
        <v>791</v>
      </c>
      <c r="D5731" t="s">
        <v>791</v>
      </c>
    </row>
    <row r="5732" spans="1:4">
      <c r="A5732" t="s">
        <v>5744</v>
      </c>
      <c r="B5732">
        <v>0.13994169096209899</v>
      </c>
      <c r="C5732" t="s">
        <v>791</v>
      </c>
      <c r="D5732" t="s">
        <v>791</v>
      </c>
    </row>
    <row r="5733" spans="1:4">
      <c r="A5733" t="s">
        <v>5745</v>
      </c>
      <c r="B5733">
        <v>0.13998323554065401</v>
      </c>
      <c r="C5733" t="s">
        <v>791</v>
      </c>
      <c r="D5733" t="s">
        <v>791</v>
      </c>
    </row>
    <row r="5734" spans="1:4">
      <c r="A5734" t="s">
        <v>5746</v>
      </c>
      <c r="B5734">
        <v>0.139986604152713</v>
      </c>
      <c r="C5734" t="s">
        <v>791</v>
      </c>
      <c r="D5734" t="s">
        <v>791</v>
      </c>
    </row>
    <row r="5735" spans="1:4">
      <c r="A5735" t="s">
        <v>5747</v>
      </c>
      <c r="B5735">
        <v>0.14001138303927099</v>
      </c>
      <c r="C5735" t="s">
        <v>791</v>
      </c>
      <c r="D5735" t="s">
        <v>791</v>
      </c>
    </row>
    <row r="5736" spans="1:4">
      <c r="A5736" t="s">
        <v>5748</v>
      </c>
      <c r="B5736">
        <v>0.140060240963855</v>
      </c>
      <c r="C5736" t="s">
        <v>791</v>
      </c>
      <c r="D5736" t="s">
        <v>791</v>
      </c>
    </row>
    <row r="5737" spans="1:4">
      <c r="A5737" t="s">
        <v>5749</v>
      </c>
      <c r="B5737">
        <v>0.140072202166065</v>
      </c>
      <c r="C5737" t="s">
        <v>791</v>
      </c>
      <c r="D5737" t="s">
        <v>791</v>
      </c>
    </row>
    <row r="5738" spans="1:4">
      <c r="A5738" t="s">
        <v>5750</v>
      </c>
      <c r="B5738">
        <v>0.14019520851819001</v>
      </c>
      <c r="C5738" t="s">
        <v>791</v>
      </c>
      <c r="D5738" t="s">
        <v>791</v>
      </c>
    </row>
    <row r="5739" spans="1:4">
      <c r="A5739" t="s">
        <v>5751</v>
      </c>
      <c r="B5739">
        <v>0.140266021765417</v>
      </c>
      <c r="C5739" t="s">
        <v>791</v>
      </c>
      <c r="D5739" t="s">
        <v>791</v>
      </c>
    </row>
    <row r="5740" spans="1:4">
      <c r="A5740" t="s">
        <v>5752</v>
      </c>
      <c r="B5740">
        <v>0.14029850746268699</v>
      </c>
      <c r="C5740" t="s">
        <v>791</v>
      </c>
      <c r="D5740" t="s">
        <v>791</v>
      </c>
    </row>
    <row r="5741" spans="1:4">
      <c r="A5741" t="s">
        <v>5753</v>
      </c>
      <c r="B5741">
        <v>0.14032496307237799</v>
      </c>
      <c r="C5741" t="s">
        <v>791</v>
      </c>
      <c r="D5741" t="s">
        <v>791</v>
      </c>
    </row>
    <row r="5742" spans="1:4">
      <c r="A5742" t="s">
        <v>5754</v>
      </c>
      <c r="B5742">
        <v>0.14033018867924499</v>
      </c>
      <c r="C5742" t="s">
        <v>791</v>
      </c>
      <c r="D5742" t="s">
        <v>791</v>
      </c>
    </row>
    <row r="5743" spans="1:4">
      <c r="A5743" t="s">
        <v>5755</v>
      </c>
      <c r="B5743">
        <v>0.14033264033264001</v>
      </c>
      <c r="C5743" t="s">
        <v>791</v>
      </c>
      <c r="D5743" t="s">
        <v>791</v>
      </c>
    </row>
    <row r="5744" spans="1:4">
      <c r="A5744" t="s">
        <v>5756</v>
      </c>
      <c r="B5744">
        <v>0.14037433155080201</v>
      </c>
      <c r="C5744" t="s">
        <v>791</v>
      </c>
      <c r="D5744" t="s">
        <v>791</v>
      </c>
    </row>
    <row r="5745" spans="1:4">
      <c r="A5745" t="s">
        <v>5757</v>
      </c>
      <c r="B5745">
        <v>0.14043583535109</v>
      </c>
      <c r="C5745" t="s">
        <v>791</v>
      </c>
      <c r="D5745" t="s">
        <v>791</v>
      </c>
    </row>
    <row r="5746" spans="1:4">
      <c r="A5746" t="s">
        <v>5758</v>
      </c>
      <c r="B5746">
        <v>0.14044350580781401</v>
      </c>
      <c r="C5746" t="s">
        <v>791</v>
      </c>
      <c r="D5746" t="s">
        <v>791</v>
      </c>
    </row>
    <row r="5747" spans="1:4">
      <c r="A5747" t="s">
        <v>5759</v>
      </c>
      <c r="B5747">
        <v>0.14044943820224701</v>
      </c>
      <c r="C5747" t="s">
        <v>791</v>
      </c>
      <c r="D5747" t="s">
        <v>791</v>
      </c>
    </row>
    <row r="5748" spans="1:4">
      <c r="A5748" t="s">
        <v>5760</v>
      </c>
      <c r="B5748">
        <v>0.14060860440713499</v>
      </c>
      <c r="C5748" t="s">
        <v>791</v>
      </c>
      <c r="D5748" t="s">
        <v>791</v>
      </c>
    </row>
    <row r="5749" spans="1:4">
      <c r="A5749" t="s">
        <v>5761</v>
      </c>
      <c r="B5749">
        <v>0.140625</v>
      </c>
      <c r="C5749" t="s">
        <v>791</v>
      </c>
      <c r="D5749" t="s">
        <v>791</v>
      </c>
    </row>
    <row r="5750" spans="1:4">
      <c r="A5750" t="s">
        <v>5762</v>
      </c>
      <c r="B5750">
        <v>0.140718562874251</v>
      </c>
      <c r="C5750" t="s">
        <v>791</v>
      </c>
      <c r="D5750" t="s">
        <v>791</v>
      </c>
    </row>
    <row r="5751" spans="1:4">
      <c r="A5751" t="s">
        <v>5763</v>
      </c>
      <c r="B5751">
        <v>0.140845070422535</v>
      </c>
      <c r="C5751" t="s">
        <v>791</v>
      </c>
      <c r="D5751" t="s">
        <v>791</v>
      </c>
    </row>
    <row r="5752" spans="1:4">
      <c r="A5752" t="s">
        <v>5764</v>
      </c>
      <c r="B5752">
        <v>0.140888208269525</v>
      </c>
      <c r="C5752" t="s">
        <v>791</v>
      </c>
      <c r="D5752" t="s">
        <v>791</v>
      </c>
    </row>
    <row r="5753" spans="1:4">
      <c r="A5753" t="s">
        <v>5765</v>
      </c>
      <c r="B5753">
        <v>0.140917905623788</v>
      </c>
      <c r="C5753" t="s">
        <v>791</v>
      </c>
      <c r="D5753" t="s">
        <v>791</v>
      </c>
    </row>
    <row r="5754" spans="1:4">
      <c r="A5754" t="s">
        <v>5766</v>
      </c>
      <c r="B5754">
        <v>0.140923566878981</v>
      </c>
      <c r="C5754" t="s">
        <v>791</v>
      </c>
      <c r="D5754" t="s">
        <v>791</v>
      </c>
    </row>
    <row r="5755" spans="1:4">
      <c r="A5755" t="s">
        <v>5767</v>
      </c>
      <c r="B5755">
        <v>0.14093959731543601</v>
      </c>
      <c r="C5755" t="s">
        <v>791</v>
      </c>
      <c r="D5755" t="s">
        <v>791</v>
      </c>
    </row>
    <row r="5756" spans="1:4">
      <c r="A5756" t="s">
        <v>5768</v>
      </c>
      <c r="B5756">
        <v>0.14094775212636701</v>
      </c>
      <c r="C5756" t="s">
        <v>791</v>
      </c>
      <c r="D5756" t="s">
        <v>791</v>
      </c>
    </row>
    <row r="5757" spans="1:4">
      <c r="A5757" t="s">
        <v>5769</v>
      </c>
      <c r="B5757">
        <v>0.14100609756097601</v>
      </c>
      <c r="C5757" t="s">
        <v>791</v>
      </c>
      <c r="D5757" t="s">
        <v>791</v>
      </c>
    </row>
    <row r="5758" spans="1:4">
      <c r="A5758" t="s">
        <v>5770</v>
      </c>
      <c r="B5758">
        <v>0.14100719424460401</v>
      </c>
      <c r="C5758" t="s">
        <v>791</v>
      </c>
      <c r="D5758" t="s">
        <v>791</v>
      </c>
    </row>
    <row r="5759" spans="1:4">
      <c r="A5759" t="s">
        <v>5771</v>
      </c>
      <c r="B5759">
        <v>0.141129032258065</v>
      </c>
      <c r="C5759" t="s">
        <v>791</v>
      </c>
      <c r="D5759" t="s">
        <v>791</v>
      </c>
    </row>
    <row r="5760" spans="1:4">
      <c r="A5760" t="s">
        <v>5772</v>
      </c>
      <c r="B5760">
        <v>0.14117647058823499</v>
      </c>
      <c r="C5760" t="s">
        <v>791</v>
      </c>
      <c r="D5760" t="s">
        <v>791</v>
      </c>
    </row>
    <row r="5761" spans="1:4">
      <c r="A5761" t="s">
        <v>5773</v>
      </c>
      <c r="B5761">
        <v>0.141252006420546</v>
      </c>
      <c r="C5761" t="s">
        <v>791</v>
      </c>
      <c r="D5761" t="s">
        <v>791</v>
      </c>
    </row>
    <row r="5762" spans="1:4">
      <c r="A5762" t="s">
        <v>5774</v>
      </c>
      <c r="B5762">
        <v>0.14135206321334501</v>
      </c>
      <c r="C5762" t="s">
        <v>791</v>
      </c>
      <c r="D5762" t="s">
        <v>791</v>
      </c>
    </row>
    <row r="5763" spans="1:4">
      <c r="A5763" t="s">
        <v>5775</v>
      </c>
      <c r="B5763">
        <v>0.14140127388535001</v>
      </c>
      <c r="C5763" t="s">
        <v>791</v>
      </c>
      <c r="D5763" t="s">
        <v>791</v>
      </c>
    </row>
    <row r="5764" spans="1:4">
      <c r="A5764" t="s">
        <v>5776</v>
      </c>
      <c r="B5764">
        <v>0.14143920595533499</v>
      </c>
      <c r="C5764" t="s">
        <v>791</v>
      </c>
      <c r="D5764" t="s">
        <v>791</v>
      </c>
    </row>
    <row r="5765" spans="1:4">
      <c r="A5765" t="s">
        <v>5777</v>
      </c>
      <c r="B5765">
        <v>0.14149139579349901</v>
      </c>
      <c r="C5765" t="s">
        <v>791</v>
      </c>
      <c r="D5765" t="s">
        <v>791</v>
      </c>
    </row>
    <row r="5766" spans="1:4">
      <c r="A5766" t="s">
        <v>5778</v>
      </c>
      <c r="B5766">
        <v>0.14150943396226401</v>
      </c>
      <c r="C5766" t="s">
        <v>791</v>
      </c>
      <c r="D5766" t="s">
        <v>791</v>
      </c>
    </row>
    <row r="5767" spans="1:4">
      <c r="A5767" t="s">
        <v>5779</v>
      </c>
      <c r="B5767">
        <v>0.141566265060241</v>
      </c>
      <c r="C5767" t="s">
        <v>791</v>
      </c>
      <c r="D5767" t="s">
        <v>791</v>
      </c>
    </row>
    <row r="5768" spans="1:4">
      <c r="A5768" t="s">
        <v>5780</v>
      </c>
      <c r="B5768">
        <v>0.141573033707865</v>
      </c>
      <c r="C5768" t="s">
        <v>791</v>
      </c>
      <c r="D5768" t="s">
        <v>791</v>
      </c>
    </row>
    <row r="5769" spans="1:4">
      <c r="A5769" t="s">
        <v>5781</v>
      </c>
      <c r="B5769">
        <v>0.14161849710982699</v>
      </c>
      <c r="C5769" t="s">
        <v>791</v>
      </c>
      <c r="D5769" t="s">
        <v>791</v>
      </c>
    </row>
    <row r="5770" spans="1:4">
      <c r="A5770" t="s">
        <v>5782</v>
      </c>
      <c r="B5770">
        <v>0.14161849710982699</v>
      </c>
      <c r="C5770" t="s">
        <v>791</v>
      </c>
      <c r="D5770" t="s">
        <v>791</v>
      </c>
    </row>
    <row r="5771" spans="1:4">
      <c r="A5771" t="s">
        <v>5783</v>
      </c>
      <c r="B5771">
        <v>0.141638666322047</v>
      </c>
      <c r="C5771" t="s">
        <v>791</v>
      </c>
      <c r="D5771" t="s">
        <v>791</v>
      </c>
    </row>
    <row r="5772" spans="1:4">
      <c r="A5772" t="s">
        <v>5784</v>
      </c>
      <c r="B5772">
        <v>0.14181818181818201</v>
      </c>
      <c r="C5772" t="s">
        <v>791</v>
      </c>
      <c r="D5772" t="s">
        <v>791</v>
      </c>
    </row>
    <row r="5773" spans="1:4">
      <c r="A5773" t="s">
        <v>5785</v>
      </c>
      <c r="B5773">
        <v>0.141891891891892</v>
      </c>
      <c r="C5773" t="s">
        <v>791</v>
      </c>
      <c r="D5773" t="s">
        <v>791</v>
      </c>
    </row>
    <row r="5774" spans="1:4">
      <c r="A5774" t="s">
        <v>5786</v>
      </c>
      <c r="B5774">
        <v>0.141955835962145</v>
      </c>
      <c r="C5774" t="s">
        <v>791</v>
      </c>
      <c r="D5774" t="s">
        <v>791</v>
      </c>
    </row>
    <row r="5775" spans="1:4">
      <c r="A5775" t="s">
        <v>5787</v>
      </c>
      <c r="B5775">
        <v>0.14201183431952699</v>
      </c>
      <c r="C5775" t="s">
        <v>791</v>
      </c>
      <c r="D5775" t="s">
        <v>791</v>
      </c>
    </row>
    <row r="5776" spans="1:4">
      <c r="A5776" t="s">
        <v>5788</v>
      </c>
      <c r="B5776">
        <v>0.142023346303502</v>
      </c>
      <c r="C5776" t="s">
        <v>791</v>
      </c>
      <c r="D5776" t="s">
        <v>791</v>
      </c>
    </row>
    <row r="5777" spans="1:4">
      <c r="A5777" t="s">
        <v>5789</v>
      </c>
      <c r="B5777">
        <v>0.142109199700823</v>
      </c>
      <c r="C5777" t="s">
        <v>791</v>
      </c>
      <c r="D5777" t="s">
        <v>791</v>
      </c>
    </row>
    <row r="5778" spans="1:4">
      <c r="A5778" t="s">
        <v>5790</v>
      </c>
      <c r="B5778">
        <v>0.142201834862385</v>
      </c>
      <c r="C5778" t="s">
        <v>791</v>
      </c>
      <c r="D5778" t="s">
        <v>791</v>
      </c>
    </row>
    <row r="5779" spans="1:4">
      <c r="A5779" t="s">
        <v>5791</v>
      </c>
      <c r="B5779">
        <v>0.142281105990783</v>
      </c>
      <c r="C5779" t="s">
        <v>791</v>
      </c>
      <c r="D5779" t="s">
        <v>791</v>
      </c>
    </row>
    <row r="5780" spans="1:4">
      <c r="A5780" t="s">
        <v>5792</v>
      </c>
      <c r="B5780">
        <v>0.142430278884462</v>
      </c>
      <c r="C5780" t="s">
        <v>791</v>
      </c>
      <c r="D5780" t="s">
        <v>791</v>
      </c>
    </row>
    <row r="5781" spans="1:4">
      <c r="A5781" t="s">
        <v>5793</v>
      </c>
      <c r="B5781">
        <v>0.142448103078024</v>
      </c>
      <c r="C5781" t="s">
        <v>791</v>
      </c>
      <c r="D5781" t="s">
        <v>791</v>
      </c>
    </row>
    <row r="5782" spans="1:4">
      <c r="A5782" t="s">
        <v>5794</v>
      </c>
      <c r="B5782">
        <v>0.14245810055865901</v>
      </c>
      <c r="C5782" t="s">
        <v>791</v>
      </c>
      <c r="D5782" t="s">
        <v>791</v>
      </c>
    </row>
    <row r="5783" spans="1:4">
      <c r="A5783" t="s">
        <v>5795</v>
      </c>
      <c r="B5783">
        <v>0.142477876106195</v>
      </c>
      <c r="C5783" t="s">
        <v>791</v>
      </c>
      <c r="D5783" t="s">
        <v>791</v>
      </c>
    </row>
    <row r="5784" spans="1:4">
      <c r="A5784" t="s">
        <v>5796</v>
      </c>
      <c r="B5784">
        <v>0.14248479582971299</v>
      </c>
      <c r="C5784" t="s">
        <v>791</v>
      </c>
      <c r="D5784" t="s">
        <v>791</v>
      </c>
    </row>
    <row r="5785" spans="1:4">
      <c r="A5785" t="s">
        <v>5797</v>
      </c>
      <c r="B5785">
        <v>0.14255543822597699</v>
      </c>
      <c r="C5785" t="s">
        <v>791</v>
      </c>
      <c r="D5785" t="s">
        <v>791</v>
      </c>
    </row>
    <row r="5786" spans="1:4">
      <c r="A5786" t="s">
        <v>5798</v>
      </c>
      <c r="B5786">
        <v>0.142578125</v>
      </c>
      <c r="C5786" t="s">
        <v>791</v>
      </c>
      <c r="D5786" t="s">
        <v>791</v>
      </c>
    </row>
    <row r="5787" spans="1:4">
      <c r="A5787" t="s">
        <v>5799</v>
      </c>
      <c r="B5787">
        <v>0.142652329749104</v>
      </c>
      <c r="C5787" t="s">
        <v>791</v>
      </c>
      <c r="D5787" t="s">
        <v>791</v>
      </c>
    </row>
    <row r="5788" spans="1:4">
      <c r="A5788" t="s">
        <v>5800</v>
      </c>
      <c r="B5788">
        <v>0.14265863825845301</v>
      </c>
      <c r="C5788" t="s">
        <v>791</v>
      </c>
      <c r="D5788" t="s">
        <v>791</v>
      </c>
    </row>
    <row r="5789" spans="1:4">
      <c r="A5789" t="s">
        <v>5801</v>
      </c>
      <c r="B5789">
        <v>0.142785821268098</v>
      </c>
      <c r="C5789" t="s">
        <v>791</v>
      </c>
      <c r="D5789" t="s">
        <v>791</v>
      </c>
    </row>
    <row r="5790" spans="1:4">
      <c r="A5790" t="s">
        <v>5802</v>
      </c>
      <c r="B5790">
        <v>0.14281963770018399</v>
      </c>
      <c r="C5790" t="s">
        <v>791</v>
      </c>
      <c r="D5790" t="s">
        <v>791</v>
      </c>
    </row>
    <row r="5791" spans="1:4">
      <c r="A5791" t="s">
        <v>5803</v>
      </c>
      <c r="B5791">
        <v>0.14285714285714299</v>
      </c>
      <c r="C5791" t="s">
        <v>791</v>
      </c>
      <c r="D5791" t="s">
        <v>791</v>
      </c>
    </row>
    <row r="5792" spans="1:4">
      <c r="A5792" t="s">
        <v>5804</v>
      </c>
      <c r="B5792">
        <v>0.14285714285714299</v>
      </c>
      <c r="C5792" t="s">
        <v>791</v>
      </c>
      <c r="D5792" t="s">
        <v>791</v>
      </c>
    </row>
    <row r="5793" spans="1:4">
      <c r="A5793" t="s">
        <v>5805</v>
      </c>
      <c r="B5793">
        <v>0.14285714285714299</v>
      </c>
      <c r="C5793" t="s">
        <v>791</v>
      </c>
      <c r="D5793" t="s">
        <v>791</v>
      </c>
    </row>
    <row r="5794" spans="1:4">
      <c r="A5794" t="s">
        <v>5806</v>
      </c>
      <c r="B5794">
        <v>0.14285714285714299</v>
      </c>
      <c r="C5794" t="s">
        <v>791</v>
      </c>
      <c r="D5794" t="s">
        <v>791</v>
      </c>
    </row>
    <row r="5795" spans="1:4">
      <c r="A5795" t="s">
        <v>5807</v>
      </c>
      <c r="B5795">
        <v>0.14285714285714299</v>
      </c>
      <c r="C5795" t="s">
        <v>791</v>
      </c>
      <c r="D5795" t="s">
        <v>791</v>
      </c>
    </row>
    <row r="5796" spans="1:4">
      <c r="A5796" t="s">
        <v>5808</v>
      </c>
      <c r="B5796">
        <v>0.14285714285714299</v>
      </c>
      <c r="C5796" t="s">
        <v>791</v>
      </c>
      <c r="D5796" t="s">
        <v>791</v>
      </c>
    </row>
    <row r="5797" spans="1:4">
      <c r="A5797" t="s">
        <v>5809</v>
      </c>
      <c r="B5797">
        <v>0.14285714285714299</v>
      </c>
      <c r="C5797" t="s">
        <v>791</v>
      </c>
      <c r="D5797" t="s">
        <v>791</v>
      </c>
    </row>
    <row r="5798" spans="1:4">
      <c r="A5798" t="s">
        <v>5810</v>
      </c>
      <c r="B5798">
        <v>0.14301552106430199</v>
      </c>
      <c r="C5798" t="s">
        <v>791</v>
      </c>
      <c r="D5798" t="s">
        <v>791</v>
      </c>
    </row>
    <row r="5799" spans="1:4">
      <c r="A5799" t="s">
        <v>5811</v>
      </c>
      <c r="B5799">
        <v>0.14303329223181299</v>
      </c>
      <c r="C5799" t="s">
        <v>791</v>
      </c>
      <c r="D5799" t="s">
        <v>791</v>
      </c>
    </row>
    <row r="5800" spans="1:4">
      <c r="A5800" t="s">
        <v>5812</v>
      </c>
      <c r="B5800">
        <v>0.143041237113402</v>
      </c>
      <c r="C5800" t="s">
        <v>791</v>
      </c>
      <c r="D5800" t="s">
        <v>791</v>
      </c>
    </row>
    <row r="5801" spans="1:4">
      <c r="A5801" t="s">
        <v>5813</v>
      </c>
      <c r="B5801">
        <v>0.14304812834224601</v>
      </c>
      <c r="C5801" t="s">
        <v>791</v>
      </c>
      <c r="D5801" t="s">
        <v>791</v>
      </c>
    </row>
    <row r="5802" spans="1:4">
      <c r="A5802" t="s">
        <v>5814</v>
      </c>
      <c r="B5802">
        <v>0.14314115308151101</v>
      </c>
      <c r="C5802" t="s">
        <v>791</v>
      </c>
      <c r="D5802" t="s">
        <v>791</v>
      </c>
    </row>
    <row r="5803" spans="1:4">
      <c r="A5803" t="s">
        <v>5815</v>
      </c>
      <c r="B5803">
        <v>0.14317180616740099</v>
      </c>
      <c r="C5803" t="s">
        <v>791</v>
      </c>
      <c r="D5803" t="s">
        <v>791</v>
      </c>
    </row>
    <row r="5804" spans="1:4">
      <c r="A5804" t="s">
        <v>5816</v>
      </c>
      <c r="B5804">
        <v>0.14318181818181799</v>
      </c>
      <c r="C5804" t="s">
        <v>791</v>
      </c>
      <c r="D5804" t="s">
        <v>791</v>
      </c>
    </row>
    <row r="5805" spans="1:4">
      <c r="A5805" t="s">
        <v>5817</v>
      </c>
      <c r="B5805">
        <v>0.14331210191082799</v>
      </c>
      <c r="C5805" t="s">
        <v>791</v>
      </c>
      <c r="D5805" t="s">
        <v>791</v>
      </c>
    </row>
    <row r="5806" spans="1:4">
      <c r="A5806" t="s">
        <v>5818</v>
      </c>
      <c r="B5806">
        <v>0.14352283317800599</v>
      </c>
      <c r="C5806" t="s">
        <v>791</v>
      </c>
      <c r="D5806" t="s">
        <v>791</v>
      </c>
    </row>
    <row r="5807" spans="1:4">
      <c r="A5807" t="s">
        <v>5819</v>
      </c>
      <c r="B5807">
        <v>0.143598615916955</v>
      </c>
      <c r="C5807" t="s">
        <v>791</v>
      </c>
      <c r="D5807" t="s">
        <v>791</v>
      </c>
    </row>
    <row r="5808" spans="1:4">
      <c r="A5808" t="s">
        <v>5820</v>
      </c>
      <c r="B5808">
        <v>0.14374034003091199</v>
      </c>
      <c r="C5808" t="s">
        <v>791</v>
      </c>
      <c r="D5808" t="s">
        <v>791</v>
      </c>
    </row>
    <row r="5809" spans="1:4">
      <c r="A5809" t="s">
        <v>5821</v>
      </c>
      <c r="B5809">
        <v>0.14374999999999999</v>
      </c>
      <c r="C5809" t="s">
        <v>791</v>
      </c>
      <c r="D5809" t="s">
        <v>791</v>
      </c>
    </row>
    <row r="5810" spans="1:4">
      <c r="A5810" t="s">
        <v>5822</v>
      </c>
      <c r="B5810">
        <v>0.143781452192667</v>
      </c>
      <c r="C5810" t="s">
        <v>791</v>
      </c>
      <c r="D5810" t="s">
        <v>791</v>
      </c>
    </row>
    <row r="5811" spans="1:4">
      <c r="A5811" t="s">
        <v>5823</v>
      </c>
      <c r="B5811">
        <v>0.143810229799852</v>
      </c>
      <c r="C5811" t="s">
        <v>791</v>
      </c>
      <c r="D5811" t="s">
        <v>791</v>
      </c>
    </row>
    <row r="5812" spans="1:4">
      <c r="A5812" t="s">
        <v>5824</v>
      </c>
      <c r="B5812">
        <v>0.14391691394658801</v>
      </c>
      <c r="C5812" t="s">
        <v>791</v>
      </c>
      <c r="D5812" t="s">
        <v>791</v>
      </c>
    </row>
    <row r="5813" spans="1:4">
      <c r="A5813" t="s">
        <v>5825</v>
      </c>
      <c r="B5813">
        <v>0.144007155635063</v>
      </c>
      <c r="C5813" t="s">
        <v>791</v>
      </c>
      <c r="D5813" t="s">
        <v>791</v>
      </c>
    </row>
    <row r="5814" spans="1:4">
      <c r="A5814" t="s">
        <v>5826</v>
      </c>
      <c r="B5814">
        <v>0.14401076716016201</v>
      </c>
      <c r="C5814" t="s">
        <v>791</v>
      </c>
      <c r="D5814" t="s">
        <v>791</v>
      </c>
    </row>
    <row r="5815" spans="1:4">
      <c r="A5815" t="s">
        <v>5827</v>
      </c>
      <c r="B5815">
        <v>0.14402173913043501</v>
      </c>
      <c r="C5815" t="s">
        <v>791</v>
      </c>
      <c r="D5815" t="s">
        <v>791</v>
      </c>
    </row>
    <row r="5816" spans="1:4">
      <c r="A5816" t="s">
        <v>5828</v>
      </c>
      <c r="B5816">
        <v>0.14402917046490399</v>
      </c>
      <c r="C5816" t="s">
        <v>791</v>
      </c>
      <c r="D5816" t="s">
        <v>791</v>
      </c>
    </row>
    <row r="5817" spans="1:4">
      <c r="A5817" t="s">
        <v>5829</v>
      </c>
      <c r="B5817">
        <v>0.14415041782729801</v>
      </c>
      <c r="C5817" t="s">
        <v>791</v>
      </c>
      <c r="D5817" t="s">
        <v>791</v>
      </c>
    </row>
    <row r="5818" spans="1:4">
      <c r="A5818" t="s">
        <v>5830</v>
      </c>
      <c r="B5818">
        <v>0.1441523118767</v>
      </c>
      <c r="C5818" t="s">
        <v>791</v>
      </c>
      <c r="D5818" t="s">
        <v>791</v>
      </c>
    </row>
    <row r="5819" spans="1:4">
      <c r="A5819" t="s">
        <v>5831</v>
      </c>
      <c r="B5819">
        <v>0.14416475972539999</v>
      </c>
      <c r="C5819" t="s">
        <v>791</v>
      </c>
      <c r="D5819" t="s">
        <v>791</v>
      </c>
    </row>
    <row r="5820" spans="1:4">
      <c r="A5820" t="s">
        <v>5832</v>
      </c>
      <c r="B5820">
        <v>0.14417319207738399</v>
      </c>
      <c r="C5820" t="s">
        <v>791</v>
      </c>
      <c r="D5820" t="s">
        <v>791</v>
      </c>
    </row>
    <row r="5821" spans="1:4">
      <c r="A5821" t="s">
        <v>5833</v>
      </c>
      <c r="B5821">
        <v>0.14421252371916499</v>
      </c>
      <c r="C5821" t="s">
        <v>791</v>
      </c>
      <c r="D5821" t="s">
        <v>791</v>
      </c>
    </row>
    <row r="5822" spans="1:4">
      <c r="A5822" t="s">
        <v>5834</v>
      </c>
      <c r="B5822">
        <v>0.144246353322528</v>
      </c>
      <c r="C5822" t="s">
        <v>791</v>
      </c>
      <c r="D5822" t="s">
        <v>791</v>
      </c>
    </row>
    <row r="5823" spans="1:4">
      <c r="A5823" t="s">
        <v>5835</v>
      </c>
      <c r="B5823">
        <v>0.14430379746835401</v>
      </c>
      <c r="C5823" t="s">
        <v>791</v>
      </c>
      <c r="D5823" t="s">
        <v>791</v>
      </c>
    </row>
    <row r="5824" spans="1:4">
      <c r="A5824" t="s">
        <v>5836</v>
      </c>
      <c r="B5824">
        <v>0.144306651634724</v>
      </c>
      <c r="C5824" t="s">
        <v>791</v>
      </c>
      <c r="D5824" t="s">
        <v>791</v>
      </c>
    </row>
    <row r="5825" spans="1:4">
      <c r="A5825" t="s">
        <v>5837</v>
      </c>
      <c r="B5825">
        <v>0.144378698224852</v>
      </c>
      <c r="C5825" t="s">
        <v>791</v>
      </c>
      <c r="D5825" t="s">
        <v>791</v>
      </c>
    </row>
    <row r="5826" spans="1:4">
      <c r="A5826" t="s">
        <v>5838</v>
      </c>
      <c r="B5826">
        <v>0.14438122332859199</v>
      </c>
      <c r="C5826" t="s">
        <v>791</v>
      </c>
      <c r="D5826" t="s">
        <v>791</v>
      </c>
    </row>
    <row r="5827" spans="1:4">
      <c r="A5827" t="s">
        <v>5839</v>
      </c>
      <c r="B5827">
        <v>0.14447806354009099</v>
      </c>
      <c r="C5827" t="s">
        <v>791</v>
      </c>
      <c r="D5827" t="s">
        <v>791</v>
      </c>
    </row>
    <row r="5828" spans="1:4">
      <c r="A5828" t="s">
        <v>5840</v>
      </c>
      <c r="B5828">
        <v>0.144486692015209</v>
      </c>
      <c r="C5828" t="s">
        <v>791</v>
      </c>
      <c r="D5828" t="s">
        <v>791</v>
      </c>
    </row>
    <row r="5829" spans="1:4">
      <c r="A5829" t="s">
        <v>5841</v>
      </c>
      <c r="B5829">
        <v>0.14463452566096399</v>
      </c>
      <c r="C5829" t="s">
        <v>791</v>
      </c>
      <c r="D5829" t="s">
        <v>791</v>
      </c>
    </row>
    <row r="5830" spans="1:4">
      <c r="A5830" t="s">
        <v>5842</v>
      </c>
      <c r="B5830">
        <v>0.14465975664713801</v>
      </c>
      <c r="C5830" t="s">
        <v>791</v>
      </c>
      <c r="D5830" t="s">
        <v>791</v>
      </c>
    </row>
    <row r="5831" spans="1:4">
      <c r="A5831" t="s">
        <v>5843</v>
      </c>
      <c r="B5831">
        <v>0.14470046082949301</v>
      </c>
      <c r="C5831" t="s">
        <v>791</v>
      </c>
      <c r="D5831" t="s">
        <v>791</v>
      </c>
    </row>
    <row r="5832" spans="1:4">
      <c r="A5832" t="s">
        <v>5844</v>
      </c>
      <c r="B5832">
        <v>0.14472361809045201</v>
      </c>
      <c r="C5832" t="s">
        <v>791</v>
      </c>
      <c r="D5832" t="s">
        <v>791</v>
      </c>
    </row>
    <row r="5833" spans="1:4">
      <c r="A5833" t="s">
        <v>5845</v>
      </c>
      <c r="B5833">
        <v>0.14476789929189601</v>
      </c>
      <c r="C5833" t="s">
        <v>791</v>
      </c>
      <c r="D5833" t="s">
        <v>791</v>
      </c>
    </row>
    <row r="5834" spans="1:4">
      <c r="A5834" t="s">
        <v>5846</v>
      </c>
      <c r="B5834">
        <v>0.14489990467111499</v>
      </c>
      <c r="C5834" t="s">
        <v>791</v>
      </c>
      <c r="D5834" t="s">
        <v>791</v>
      </c>
    </row>
    <row r="5835" spans="1:4">
      <c r="A5835" t="s">
        <v>5847</v>
      </c>
      <c r="B5835">
        <v>0.14495412844036701</v>
      </c>
      <c r="C5835" t="s">
        <v>791</v>
      </c>
      <c r="D5835" t="s">
        <v>791</v>
      </c>
    </row>
    <row r="5836" spans="1:4">
      <c r="A5836" t="s">
        <v>5848</v>
      </c>
      <c r="B5836">
        <v>0.14498933901919001</v>
      </c>
      <c r="C5836" t="s">
        <v>791</v>
      </c>
      <c r="D5836" t="s">
        <v>791</v>
      </c>
    </row>
    <row r="5837" spans="1:4">
      <c r="A5837" t="s">
        <v>5849</v>
      </c>
      <c r="B5837">
        <v>0.14502712477395999</v>
      </c>
      <c r="C5837" t="s">
        <v>791</v>
      </c>
      <c r="D5837" t="s">
        <v>791</v>
      </c>
    </row>
    <row r="5838" spans="1:4">
      <c r="A5838" t="s">
        <v>5850</v>
      </c>
      <c r="B5838">
        <v>0.14503816793893101</v>
      </c>
      <c r="C5838" t="s">
        <v>791</v>
      </c>
      <c r="D5838" t="s">
        <v>791</v>
      </c>
    </row>
    <row r="5839" spans="1:4">
      <c r="A5839" t="s">
        <v>5851</v>
      </c>
      <c r="B5839">
        <v>0.145092460881935</v>
      </c>
      <c r="C5839" t="s">
        <v>791</v>
      </c>
      <c r="D5839" t="s">
        <v>791</v>
      </c>
    </row>
    <row r="5840" spans="1:4">
      <c r="A5840" t="s">
        <v>5852</v>
      </c>
      <c r="B5840">
        <v>0.145137880986938</v>
      </c>
      <c r="C5840" t="s">
        <v>791</v>
      </c>
      <c r="D5840" t="s">
        <v>791</v>
      </c>
    </row>
    <row r="5841" spans="1:4">
      <c r="A5841" t="s">
        <v>5853</v>
      </c>
      <c r="B5841">
        <v>0.14516129032258099</v>
      </c>
      <c r="C5841" t="s">
        <v>791</v>
      </c>
      <c r="D5841" t="s">
        <v>791</v>
      </c>
    </row>
    <row r="5842" spans="1:4">
      <c r="A5842" t="s">
        <v>5854</v>
      </c>
      <c r="B5842">
        <v>0.14516129032258099</v>
      </c>
      <c r="C5842" t="s">
        <v>791</v>
      </c>
      <c r="D5842" t="s">
        <v>791</v>
      </c>
    </row>
    <row r="5843" spans="1:4">
      <c r="A5843" t="s">
        <v>5855</v>
      </c>
      <c r="B5843">
        <v>0.14524647887323899</v>
      </c>
      <c r="C5843" t="s">
        <v>791</v>
      </c>
      <c r="D5843" t="s">
        <v>791</v>
      </c>
    </row>
    <row r="5844" spans="1:4">
      <c r="A5844" t="s">
        <v>5856</v>
      </c>
      <c r="B5844">
        <v>0.14525139664804501</v>
      </c>
      <c r="C5844" t="s">
        <v>791</v>
      </c>
      <c r="D5844" t="s">
        <v>791</v>
      </c>
    </row>
    <row r="5845" spans="1:4">
      <c r="A5845" t="s">
        <v>5857</v>
      </c>
      <c r="B5845">
        <v>0.145276872964169</v>
      </c>
      <c r="C5845" t="s">
        <v>791</v>
      </c>
      <c r="D5845" t="s">
        <v>791</v>
      </c>
    </row>
    <row r="5846" spans="1:4">
      <c r="A5846" t="s">
        <v>5858</v>
      </c>
      <c r="B5846">
        <v>0.14549180327868899</v>
      </c>
      <c r="C5846" t="s">
        <v>791</v>
      </c>
      <c r="D5846" t="s">
        <v>791</v>
      </c>
    </row>
    <row r="5847" spans="1:4">
      <c r="A5847" t="s">
        <v>5859</v>
      </c>
      <c r="B5847">
        <v>0.14552736982643499</v>
      </c>
      <c r="C5847" t="s">
        <v>791</v>
      </c>
      <c r="D5847" t="s">
        <v>791</v>
      </c>
    </row>
    <row r="5848" spans="1:4">
      <c r="A5848" t="s">
        <v>5860</v>
      </c>
      <c r="B5848">
        <v>0.145531914893617</v>
      </c>
      <c r="C5848" t="s">
        <v>791</v>
      </c>
      <c r="D5848" t="s">
        <v>791</v>
      </c>
    </row>
    <row r="5849" spans="1:4">
      <c r="A5849" t="s">
        <v>5861</v>
      </c>
      <c r="B5849">
        <v>0.145574250182882</v>
      </c>
      <c r="C5849" t="s">
        <v>791</v>
      </c>
      <c r="D5849" t="s">
        <v>791</v>
      </c>
    </row>
    <row r="5850" spans="1:4">
      <c r="A5850" t="s">
        <v>5862</v>
      </c>
      <c r="B5850">
        <v>0.14569536423841101</v>
      </c>
      <c r="C5850" t="s">
        <v>791</v>
      </c>
      <c r="D5850" t="s">
        <v>791</v>
      </c>
    </row>
    <row r="5851" spans="1:4">
      <c r="A5851" t="s">
        <v>5863</v>
      </c>
      <c r="B5851">
        <v>0.14571428571428599</v>
      </c>
      <c r="C5851" t="s">
        <v>791</v>
      </c>
      <c r="D5851" t="s">
        <v>791</v>
      </c>
    </row>
    <row r="5852" spans="1:4">
      <c r="A5852" t="s">
        <v>5864</v>
      </c>
      <c r="B5852">
        <v>0.145756457564576</v>
      </c>
      <c r="C5852" t="s">
        <v>791</v>
      </c>
      <c r="D5852" t="s">
        <v>791</v>
      </c>
    </row>
    <row r="5853" spans="1:4">
      <c r="A5853" t="s">
        <v>5865</v>
      </c>
      <c r="B5853">
        <v>0.14576802507837</v>
      </c>
      <c r="C5853" t="s">
        <v>791</v>
      </c>
      <c r="D5853" t="s">
        <v>791</v>
      </c>
    </row>
    <row r="5854" spans="1:4">
      <c r="A5854" t="s">
        <v>5866</v>
      </c>
      <c r="B5854">
        <v>0.14579901153212499</v>
      </c>
      <c r="C5854" t="s">
        <v>791</v>
      </c>
      <c r="D5854" t="s">
        <v>791</v>
      </c>
    </row>
    <row r="5855" spans="1:4">
      <c r="A5855" t="s">
        <v>5867</v>
      </c>
      <c r="B5855">
        <v>0.14585764294049</v>
      </c>
      <c r="C5855" t="s">
        <v>791</v>
      </c>
      <c r="D5855" t="s">
        <v>791</v>
      </c>
    </row>
    <row r="5856" spans="1:4">
      <c r="A5856" t="s">
        <v>5868</v>
      </c>
      <c r="B5856">
        <v>0.145985401459854</v>
      </c>
      <c r="C5856" t="s">
        <v>791</v>
      </c>
      <c r="D5856" t="s">
        <v>791</v>
      </c>
    </row>
    <row r="5857" spans="1:4">
      <c r="A5857" t="s">
        <v>5869</v>
      </c>
      <c r="B5857">
        <v>0.14602346805736599</v>
      </c>
      <c r="C5857" t="s">
        <v>791</v>
      </c>
      <c r="D5857" t="s">
        <v>791</v>
      </c>
    </row>
    <row r="5858" spans="1:4">
      <c r="A5858" t="s">
        <v>5870</v>
      </c>
      <c r="B5858">
        <v>0.14602587800369701</v>
      </c>
      <c r="C5858" t="s">
        <v>791</v>
      </c>
      <c r="D5858" t="s">
        <v>791</v>
      </c>
    </row>
    <row r="5859" spans="1:4">
      <c r="A5859" t="s">
        <v>5871</v>
      </c>
      <c r="B5859">
        <v>0.146039603960396</v>
      </c>
      <c r="C5859" t="s">
        <v>791</v>
      </c>
      <c r="D5859" t="s">
        <v>791</v>
      </c>
    </row>
    <row r="5860" spans="1:4">
      <c r="A5860" t="s">
        <v>5872</v>
      </c>
      <c r="B5860">
        <v>0.14606741573033699</v>
      </c>
      <c r="C5860" t="s">
        <v>791</v>
      </c>
      <c r="D5860" t="s">
        <v>791</v>
      </c>
    </row>
    <row r="5861" spans="1:4">
      <c r="A5861" t="s">
        <v>5873</v>
      </c>
      <c r="B5861">
        <v>0.146081504702194</v>
      </c>
      <c r="C5861" t="s">
        <v>791</v>
      </c>
      <c r="D5861" t="s">
        <v>791</v>
      </c>
    </row>
    <row r="5862" spans="1:4">
      <c r="A5862" t="s">
        <v>5874</v>
      </c>
      <c r="B5862">
        <v>0.14618834080717499</v>
      </c>
      <c r="C5862" t="s">
        <v>791</v>
      </c>
      <c r="D5862" t="s">
        <v>791</v>
      </c>
    </row>
    <row r="5863" spans="1:4">
      <c r="A5863" t="s">
        <v>5875</v>
      </c>
      <c r="B5863">
        <v>0.14618922470433601</v>
      </c>
      <c r="C5863" t="s">
        <v>791</v>
      </c>
      <c r="D5863" t="s">
        <v>791</v>
      </c>
    </row>
    <row r="5864" spans="1:4">
      <c r="A5864" t="s">
        <v>5876</v>
      </c>
      <c r="B5864">
        <v>0.14621409921671</v>
      </c>
      <c r="C5864" t="s">
        <v>791</v>
      </c>
      <c r="D5864" t="s">
        <v>791</v>
      </c>
    </row>
    <row r="5865" spans="1:4">
      <c r="A5865" t="s">
        <v>5877</v>
      </c>
      <c r="B5865">
        <v>0.14626391096979299</v>
      </c>
      <c r="C5865" t="s">
        <v>791</v>
      </c>
      <c r="D5865" t="s">
        <v>791</v>
      </c>
    </row>
    <row r="5866" spans="1:4">
      <c r="A5866" t="s">
        <v>5878</v>
      </c>
      <c r="B5866">
        <v>0.146341463414634</v>
      </c>
      <c r="C5866" t="s">
        <v>791</v>
      </c>
      <c r="D5866" t="s">
        <v>791</v>
      </c>
    </row>
    <row r="5867" spans="1:4">
      <c r="A5867" t="s">
        <v>5879</v>
      </c>
      <c r="B5867">
        <v>0.146366427840328</v>
      </c>
      <c r="C5867" t="s">
        <v>791</v>
      </c>
      <c r="D5867" t="s">
        <v>791</v>
      </c>
    </row>
    <row r="5868" spans="1:4">
      <c r="A5868" t="s">
        <v>5880</v>
      </c>
      <c r="B5868">
        <v>0.14639814097598799</v>
      </c>
      <c r="C5868" t="s">
        <v>791</v>
      </c>
      <c r="D5868" t="s">
        <v>791</v>
      </c>
    </row>
    <row r="5869" spans="1:4">
      <c r="A5869" t="s">
        <v>5881</v>
      </c>
      <c r="B5869">
        <v>0.14640638864241301</v>
      </c>
      <c r="C5869" t="s">
        <v>791</v>
      </c>
      <c r="D5869" t="s">
        <v>791</v>
      </c>
    </row>
    <row r="5870" spans="1:4">
      <c r="A5870" t="s">
        <v>5882</v>
      </c>
      <c r="B5870">
        <v>0.146496815286624</v>
      </c>
      <c r="C5870" t="s">
        <v>791</v>
      </c>
      <c r="D5870" t="s">
        <v>791</v>
      </c>
    </row>
    <row r="5871" spans="1:4">
      <c r="A5871" t="s">
        <v>5883</v>
      </c>
      <c r="B5871">
        <v>0.146496815286624</v>
      </c>
      <c r="C5871" t="s">
        <v>791</v>
      </c>
      <c r="D5871" t="s">
        <v>791</v>
      </c>
    </row>
    <row r="5872" spans="1:4">
      <c r="A5872" t="s">
        <v>5884</v>
      </c>
      <c r="B5872">
        <v>0.14657980456026101</v>
      </c>
      <c r="C5872" t="s">
        <v>791</v>
      </c>
      <c r="D5872" t="s">
        <v>791</v>
      </c>
    </row>
    <row r="5873" spans="1:4">
      <c r="A5873" t="s">
        <v>5885</v>
      </c>
      <c r="B5873">
        <v>0.146634615384615</v>
      </c>
      <c r="C5873" t="s">
        <v>791</v>
      </c>
      <c r="D5873" t="s">
        <v>791</v>
      </c>
    </row>
    <row r="5874" spans="1:4">
      <c r="A5874" t="s">
        <v>5886</v>
      </c>
      <c r="B5874">
        <v>0.14668652271034999</v>
      </c>
      <c r="C5874" t="s">
        <v>791</v>
      </c>
      <c r="D5874" t="s">
        <v>791</v>
      </c>
    </row>
    <row r="5875" spans="1:4">
      <c r="A5875" t="s">
        <v>5887</v>
      </c>
      <c r="B5875">
        <v>0.14671814671814701</v>
      </c>
      <c r="C5875" t="s">
        <v>791</v>
      </c>
      <c r="D5875" t="s">
        <v>791</v>
      </c>
    </row>
    <row r="5876" spans="1:4">
      <c r="A5876" t="s">
        <v>5888</v>
      </c>
      <c r="B5876">
        <v>0.146774193548387</v>
      </c>
      <c r="C5876" t="s">
        <v>791</v>
      </c>
      <c r="D5876" t="s">
        <v>791</v>
      </c>
    </row>
    <row r="5877" spans="1:4">
      <c r="A5877" t="s">
        <v>5889</v>
      </c>
      <c r="B5877">
        <v>0.146881287726358</v>
      </c>
      <c r="C5877" t="s">
        <v>791</v>
      </c>
      <c r="D5877" t="s">
        <v>791</v>
      </c>
    </row>
    <row r="5878" spans="1:4">
      <c r="A5878" t="s">
        <v>5890</v>
      </c>
      <c r="B5878">
        <v>0.14691943127962101</v>
      </c>
      <c r="C5878" t="s">
        <v>791</v>
      </c>
      <c r="D5878" t="s">
        <v>791</v>
      </c>
    </row>
    <row r="5879" spans="1:4">
      <c r="A5879" t="s">
        <v>5891</v>
      </c>
      <c r="B5879">
        <v>0.147013782542113</v>
      </c>
      <c r="C5879" t="s">
        <v>791</v>
      </c>
      <c r="D5879" t="s">
        <v>791</v>
      </c>
    </row>
    <row r="5880" spans="1:4">
      <c r="A5880" t="s">
        <v>5892</v>
      </c>
      <c r="B5880">
        <v>0.14703353396388599</v>
      </c>
      <c r="C5880" t="s">
        <v>791</v>
      </c>
      <c r="D5880" t="s">
        <v>791</v>
      </c>
    </row>
    <row r="5881" spans="1:4">
      <c r="A5881" t="s">
        <v>5893</v>
      </c>
      <c r="B5881">
        <v>0.14705882352941199</v>
      </c>
      <c r="C5881" t="s">
        <v>791</v>
      </c>
      <c r="D5881" t="s">
        <v>791</v>
      </c>
    </row>
    <row r="5882" spans="1:4">
      <c r="A5882" t="s">
        <v>5894</v>
      </c>
      <c r="B5882">
        <v>0.14705882352941199</v>
      </c>
      <c r="C5882" t="s">
        <v>791</v>
      </c>
      <c r="D5882" t="s">
        <v>791</v>
      </c>
    </row>
    <row r="5883" spans="1:4">
      <c r="A5883" t="s">
        <v>5895</v>
      </c>
      <c r="B5883">
        <v>0.14709236031927</v>
      </c>
      <c r="C5883" t="s">
        <v>791</v>
      </c>
      <c r="D5883" t="s">
        <v>791</v>
      </c>
    </row>
    <row r="5884" spans="1:4">
      <c r="A5884" t="s">
        <v>5896</v>
      </c>
      <c r="B5884">
        <v>0.14713896457765699</v>
      </c>
      <c r="C5884" t="s">
        <v>791</v>
      </c>
      <c r="D5884" t="s">
        <v>791</v>
      </c>
    </row>
    <row r="5885" spans="1:4">
      <c r="A5885" t="s">
        <v>5897</v>
      </c>
      <c r="B5885">
        <v>0.147174770039422</v>
      </c>
      <c r="C5885" t="s">
        <v>791</v>
      </c>
      <c r="D5885" t="s">
        <v>791</v>
      </c>
    </row>
    <row r="5886" spans="1:4">
      <c r="A5886" t="s">
        <v>5898</v>
      </c>
      <c r="B5886">
        <v>0.14719626168224301</v>
      </c>
      <c r="C5886" t="s">
        <v>791</v>
      </c>
      <c r="D5886" t="s">
        <v>791</v>
      </c>
    </row>
    <row r="5887" spans="1:4">
      <c r="A5887" t="s">
        <v>5899</v>
      </c>
      <c r="B5887">
        <v>0.14720314033366</v>
      </c>
      <c r="C5887" t="s">
        <v>791</v>
      </c>
      <c r="D5887" t="s">
        <v>791</v>
      </c>
    </row>
    <row r="5888" spans="1:4">
      <c r="A5888" t="s">
        <v>5900</v>
      </c>
      <c r="B5888">
        <v>0.14723032069970801</v>
      </c>
      <c r="C5888" t="s">
        <v>791</v>
      </c>
      <c r="D5888" t="s">
        <v>791</v>
      </c>
    </row>
    <row r="5889" spans="1:4">
      <c r="A5889" t="s">
        <v>5901</v>
      </c>
      <c r="B5889">
        <v>0.14725274725274701</v>
      </c>
      <c r="C5889" t="s">
        <v>791</v>
      </c>
      <c r="D5889" t="s">
        <v>791</v>
      </c>
    </row>
    <row r="5890" spans="1:4">
      <c r="A5890" t="s">
        <v>5902</v>
      </c>
      <c r="B5890">
        <v>0.147302904564315</v>
      </c>
      <c r="C5890" t="s">
        <v>791</v>
      </c>
      <c r="D5890" t="s">
        <v>791</v>
      </c>
    </row>
    <row r="5891" spans="1:4">
      <c r="A5891" t="s">
        <v>5903</v>
      </c>
      <c r="B5891">
        <v>0.147302904564315</v>
      </c>
      <c r="C5891" t="s">
        <v>791</v>
      </c>
      <c r="D5891" t="s">
        <v>791</v>
      </c>
    </row>
    <row r="5892" spans="1:4">
      <c r="A5892" t="s">
        <v>5904</v>
      </c>
      <c r="B5892">
        <v>0.14737258000790199</v>
      </c>
      <c r="C5892" t="s">
        <v>791</v>
      </c>
      <c r="D5892" t="s">
        <v>791</v>
      </c>
    </row>
    <row r="5893" spans="1:4">
      <c r="A5893" t="s">
        <v>5905</v>
      </c>
      <c r="B5893">
        <v>0.147461724415794</v>
      </c>
      <c r="C5893" t="s">
        <v>791</v>
      </c>
      <c r="D5893" t="s">
        <v>791</v>
      </c>
    </row>
    <row r="5894" spans="1:4">
      <c r="A5894" t="s">
        <v>5906</v>
      </c>
      <c r="B5894">
        <v>0.14748201438848901</v>
      </c>
      <c r="C5894" t="s">
        <v>791</v>
      </c>
      <c r="D5894" t="s">
        <v>791</v>
      </c>
    </row>
    <row r="5895" spans="1:4">
      <c r="A5895" t="s">
        <v>5907</v>
      </c>
      <c r="B5895">
        <v>0.14754098360655701</v>
      </c>
      <c r="C5895" t="s">
        <v>791</v>
      </c>
      <c r="D5895" t="s">
        <v>791</v>
      </c>
    </row>
    <row r="5896" spans="1:4">
      <c r="A5896" t="s">
        <v>5908</v>
      </c>
      <c r="B5896">
        <v>0.147567567567568</v>
      </c>
      <c r="C5896" t="s">
        <v>791</v>
      </c>
      <c r="D5896" t="s">
        <v>791</v>
      </c>
    </row>
    <row r="5897" spans="1:4">
      <c r="A5897" t="s">
        <v>5909</v>
      </c>
      <c r="B5897">
        <v>0.14764565043894701</v>
      </c>
      <c r="C5897" t="s">
        <v>791</v>
      </c>
      <c r="D5897" t="s">
        <v>791</v>
      </c>
    </row>
    <row r="5898" spans="1:4">
      <c r="A5898" t="s">
        <v>5910</v>
      </c>
      <c r="B5898">
        <v>0.14768883878241301</v>
      </c>
      <c r="C5898" t="s">
        <v>791</v>
      </c>
      <c r="D5898" t="s">
        <v>791</v>
      </c>
    </row>
    <row r="5899" spans="1:4">
      <c r="A5899" t="s">
        <v>5911</v>
      </c>
      <c r="B5899">
        <v>0.14772727272727301</v>
      </c>
      <c r="C5899" t="s">
        <v>791</v>
      </c>
      <c r="D5899" t="s">
        <v>791</v>
      </c>
    </row>
    <row r="5900" spans="1:4">
      <c r="A5900" t="s">
        <v>5912</v>
      </c>
      <c r="B5900">
        <v>0.147761194029851</v>
      </c>
      <c r="C5900" t="s">
        <v>791</v>
      </c>
      <c r="D5900" t="s">
        <v>791</v>
      </c>
    </row>
    <row r="5901" spans="1:4">
      <c r="A5901" t="s">
        <v>5913</v>
      </c>
      <c r="B5901">
        <v>0.147783251231527</v>
      </c>
      <c r="C5901" t="s">
        <v>791</v>
      </c>
      <c r="D5901" t="s">
        <v>791</v>
      </c>
    </row>
    <row r="5902" spans="1:4">
      <c r="A5902" t="s">
        <v>5914</v>
      </c>
      <c r="B5902">
        <v>0.147882736156352</v>
      </c>
      <c r="C5902" t="s">
        <v>791</v>
      </c>
      <c r="D5902" t="s">
        <v>791</v>
      </c>
    </row>
    <row r="5903" spans="1:4">
      <c r="A5903" t="s">
        <v>5915</v>
      </c>
      <c r="B5903">
        <v>0.147905759162304</v>
      </c>
      <c r="C5903" t="s">
        <v>791</v>
      </c>
      <c r="D5903" t="s">
        <v>791</v>
      </c>
    </row>
    <row r="5904" spans="1:4">
      <c r="A5904" t="s">
        <v>5916</v>
      </c>
      <c r="B5904">
        <v>0.14792899408283999</v>
      </c>
      <c r="C5904" t="s">
        <v>791</v>
      </c>
      <c r="D5904" t="s">
        <v>791</v>
      </c>
    </row>
    <row r="5905" spans="1:4">
      <c r="A5905" t="s">
        <v>5917</v>
      </c>
      <c r="B5905">
        <v>0.14806629834254101</v>
      </c>
      <c r="C5905" t="s">
        <v>791</v>
      </c>
      <c r="D5905" t="s">
        <v>791</v>
      </c>
    </row>
    <row r="5906" spans="1:4">
      <c r="A5906" t="s">
        <v>5918</v>
      </c>
      <c r="B5906">
        <v>0.148116067561715</v>
      </c>
      <c r="C5906" t="s">
        <v>791</v>
      </c>
      <c r="D5906" t="s">
        <v>791</v>
      </c>
    </row>
    <row r="5907" spans="1:4">
      <c r="A5907" t="s">
        <v>5919</v>
      </c>
      <c r="B5907">
        <v>0.14817001180637501</v>
      </c>
      <c r="C5907" t="s">
        <v>791</v>
      </c>
      <c r="D5907" t="s">
        <v>791</v>
      </c>
    </row>
    <row r="5908" spans="1:4">
      <c r="A5908" t="s">
        <v>5920</v>
      </c>
      <c r="B5908">
        <v>0.148264984227129</v>
      </c>
      <c r="C5908" t="s">
        <v>791</v>
      </c>
      <c r="D5908" t="s">
        <v>791</v>
      </c>
    </row>
    <row r="5909" spans="1:4">
      <c r="A5909" t="s">
        <v>5921</v>
      </c>
      <c r="B5909">
        <v>0.14827586206896601</v>
      </c>
      <c r="C5909" t="s">
        <v>791</v>
      </c>
      <c r="D5909" t="s">
        <v>791</v>
      </c>
    </row>
    <row r="5910" spans="1:4">
      <c r="A5910" t="s">
        <v>5922</v>
      </c>
      <c r="B5910">
        <v>0.14830970556161399</v>
      </c>
      <c r="C5910" t="s">
        <v>791</v>
      </c>
      <c r="D5910" t="s">
        <v>791</v>
      </c>
    </row>
    <row r="5911" spans="1:4">
      <c r="A5911" t="s">
        <v>5923</v>
      </c>
      <c r="B5911">
        <v>0.148344370860927</v>
      </c>
      <c r="C5911" t="s">
        <v>791</v>
      </c>
      <c r="D5911" t="s">
        <v>791</v>
      </c>
    </row>
    <row r="5912" spans="1:4">
      <c r="A5912" t="s">
        <v>5924</v>
      </c>
      <c r="B5912">
        <v>0.14841351074718501</v>
      </c>
      <c r="C5912" t="s">
        <v>791</v>
      </c>
      <c r="D5912" t="s">
        <v>791</v>
      </c>
    </row>
    <row r="5913" spans="1:4">
      <c r="A5913" t="s">
        <v>5925</v>
      </c>
      <c r="B5913">
        <v>0.14842840512223501</v>
      </c>
      <c r="C5913" t="s">
        <v>791</v>
      </c>
      <c r="D5913" t="s">
        <v>791</v>
      </c>
    </row>
    <row r="5914" spans="1:4">
      <c r="A5914" t="s">
        <v>5926</v>
      </c>
      <c r="B5914">
        <v>0.148507462686567</v>
      </c>
      <c r="C5914" t="s">
        <v>791</v>
      </c>
      <c r="D5914" t="s">
        <v>791</v>
      </c>
    </row>
    <row r="5915" spans="1:4">
      <c r="A5915" t="s">
        <v>5927</v>
      </c>
      <c r="B5915">
        <v>0.14857142857142899</v>
      </c>
      <c r="C5915" t="s">
        <v>791</v>
      </c>
      <c r="D5915" t="s">
        <v>791</v>
      </c>
    </row>
    <row r="5916" spans="1:4">
      <c r="A5916" t="s">
        <v>5928</v>
      </c>
      <c r="B5916">
        <v>0.148627654065251</v>
      </c>
      <c r="C5916" t="s">
        <v>791</v>
      </c>
      <c r="D5916" t="s">
        <v>791</v>
      </c>
    </row>
    <row r="5917" spans="1:4">
      <c r="A5917" t="s">
        <v>5929</v>
      </c>
      <c r="B5917">
        <v>0.148722627737226</v>
      </c>
      <c r="C5917" t="s">
        <v>791</v>
      </c>
      <c r="D5917" t="s">
        <v>791</v>
      </c>
    </row>
    <row r="5918" spans="1:4">
      <c r="A5918" t="s">
        <v>5930</v>
      </c>
      <c r="B5918">
        <v>0.14873553364766401</v>
      </c>
      <c r="C5918" t="s">
        <v>791</v>
      </c>
      <c r="D5918" t="s">
        <v>791</v>
      </c>
    </row>
    <row r="5919" spans="1:4">
      <c r="A5919" t="s">
        <v>5931</v>
      </c>
      <c r="B5919">
        <v>0.14890154597233499</v>
      </c>
      <c r="C5919" t="s">
        <v>791</v>
      </c>
      <c r="D5919" t="s">
        <v>791</v>
      </c>
    </row>
    <row r="5920" spans="1:4">
      <c r="A5920" t="s">
        <v>5932</v>
      </c>
      <c r="B5920">
        <v>0.14899451553930501</v>
      </c>
      <c r="C5920" t="s">
        <v>791</v>
      </c>
      <c r="D5920" t="s">
        <v>791</v>
      </c>
    </row>
    <row r="5921" spans="1:4">
      <c r="A5921" t="s">
        <v>5933</v>
      </c>
      <c r="B5921">
        <v>0.149114631873253</v>
      </c>
      <c r="C5921" t="s">
        <v>791</v>
      </c>
      <c r="D5921" t="s">
        <v>791</v>
      </c>
    </row>
    <row r="5922" spans="1:4">
      <c r="A5922" t="s">
        <v>5934</v>
      </c>
      <c r="B5922">
        <v>0.14913957934990399</v>
      </c>
      <c r="C5922" t="s">
        <v>791</v>
      </c>
      <c r="D5922" t="s">
        <v>791</v>
      </c>
    </row>
    <row r="5923" spans="1:4">
      <c r="A5923" t="s">
        <v>5935</v>
      </c>
      <c r="B5923">
        <v>0.14918759231905501</v>
      </c>
      <c r="C5923" t="s">
        <v>791</v>
      </c>
      <c r="D5923" t="s">
        <v>791</v>
      </c>
    </row>
    <row r="5924" spans="1:4">
      <c r="A5924" t="s">
        <v>5936</v>
      </c>
      <c r="B5924">
        <v>0.149193548387097</v>
      </c>
      <c r="C5924" t="s">
        <v>791</v>
      </c>
      <c r="D5924" t="s">
        <v>791</v>
      </c>
    </row>
    <row r="5925" spans="1:4">
      <c r="A5925" t="s">
        <v>5937</v>
      </c>
      <c r="B5925">
        <v>0.14925373134328401</v>
      </c>
      <c r="C5925" t="s">
        <v>791</v>
      </c>
      <c r="D5925" t="s">
        <v>791</v>
      </c>
    </row>
    <row r="5926" spans="1:4">
      <c r="A5926" t="s">
        <v>5938</v>
      </c>
      <c r="B5926">
        <v>0.14925373134328401</v>
      </c>
      <c r="C5926" t="s">
        <v>791</v>
      </c>
      <c r="D5926" t="s">
        <v>791</v>
      </c>
    </row>
    <row r="5927" spans="1:4">
      <c r="A5927" t="s">
        <v>5939</v>
      </c>
      <c r="B5927">
        <v>0.14930875576036901</v>
      </c>
      <c r="C5927" t="s">
        <v>791</v>
      </c>
      <c r="D5927" t="s">
        <v>791</v>
      </c>
    </row>
    <row r="5928" spans="1:4">
      <c r="A5928" t="s">
        <v>5940</v>
      </c>
      <c r="B5928">
        <v>0.14930955120828501</v>
      </c>
      <c r="C5928" t="s">
        <v>791</v>
      </c>
      <c r="D5928" t="s">
        <v>791</v>
      </c>
    </row>
    <row r="5929" spans="1:4">
      <c r="A5929" t="s">
        <v>5941</v>
      </c>
      <c r="B5929">
        <v>0.14932486100079401</v>
      </c>
      <c r="C5929" t="s">
        <v>791</v>
      </c>
      <c r="D5929" t="s">
        <v>791</v>
      </c>
    </row>
    <row r="5930" spans="1:4">
      <c r="A5930" t="s">
        <v>5942</v>
      </c>
      <c r="B5930">
        <v>0.14938488576449899</v>
      </c>
      <c r="C5930" t="s">
        <v>791</v>
      </c>
      <c r="D5930" t="s">
        <v>791</v>
      </c>
    </row>
    <row r="5931" spans="1:4">
      <c r="A5931" t="s">
        <v>5943</v>
      </c>
      <c r="B5931">
        <v>0.14938488576449899</v>
      </c>
      <c r="C5931" t="s">
        <v>791</v>
      </c>
      <c r="D5931" t="s">
        <v>791</v>
      </c>
    </row>
    <row r="5932" spans="1:4">
      <c r="A5932" t="s">
        <v>5944</v>
      </c>
      <c r="B5932">
        <v>0.149387755102041</v>
      </c>
      <c r="C5932" t="s">
        <v>791</v>
      </c>
      <c r="D5932" t="s">
        <v>791</v>
      </c>
    </row>
    <row r="5933" spans="1:4">
      <c r="A5933" t="s">
        <v>5945</v>
      </c>
      <c r="B5933">
        <v>0.14939434724091499</v>
      </c>
      <c r="C5933" t="s">
        <v>791</v>
      </c>
      <c r="D5933" t="s">
        <v>791</v>
      </c>
    </row>
    <row r="5934" spans="1:4">
      <c r="A5934" t="s">
        <v>5946</v>
      </c>
      <c r="B5934">
        <v>0.14941602899718101</v>
      </c>
      <c r="C5934" t="s">
        <v>791</v>
      </c>
      <c r="D5934" t="s">
        <v>791</v>
      </c>
    </row>
    <row r="5935" spans="1:4">
      <c r="A5935" t="s">
        <v>5947</v>
      </c>
      <c r="B5935">
        <v>0.149484536082474</v>
      </c>
      <c r="C5935" t="s">
        <v>791</v>
      </c>
      <c r="D5935" t="s">
        <v>791</v>
      </c>
    </row>
    <row r="5936" spans="1:4">
      <c r="A5936" t="s">
        <v>5948</v>
      </c>
      <c r="B5936">
        <v>0.14959016393442601</v>
      </c>
      <c r="C5936" t="s">
        <v>791</v>
      </c>
      <c r="D5936" t="s">
        <v>791</v>
      </c>
    </row>
    <row r="5937" spans="1:4">
      <c r="A5937" t="s">
        <v>5949</v>
      </c>
      <c r="B5937">
        <v>0.14973262032085599</v>
      </c>
      <c r="C5937" t="s">
        <v>791</v>
      </c>
      <c r="D5937" t="s">
        <v>791</v>
      </c>
    </row>
    <row r="5938" spans="1:4">
      <c r="A5938" t="s">
        <v>5950</v>
      </c>
      <c r="B5938">
        <v>0.14985163204747801</v>
      </c>
      <c r="C5938" t="s">
        <v>791</v>
      </c>
      <c r="D5938" t="s">
        <v>791</v>
      </c>
    </row>
    <row r="5939" spans="1:4">
      <c r="A5939" t="s">
        <v>5951</v>
      </c>
      <c r="B5939">
        <v>0.14985163204747801</v>
      </c>
      <c r="C5939" t="s">
        <v>791</v>
      </c>
      <c r="D5939" t="s">
        <v>791</v>
      </c>
    </row>
    <row r="5940" spans="1:4">
      <c r="A5940" t="s">
        <v>5952</v>
      </c>
      <c r="B5940">
        <v>0.14986619090098099</v>
      </c>
      <c r="C5940" t="s">
        <v>791</v>
      </c>
      <c r="D5940" t="s">
        <v>791</v>
      </c>
    </row>
    <row r="5941" spans="1:4">
      <c r="A5941" t="s">
        <v>5953</v>
      </c>
      <c r="B5941">
        <v>0.14993481095176001</v>
      </c>
      <c r="C5941" t="s">
        <v>791</v>
      </c>
      <c r="D5941" t="s">
        <v>791</v>
      </c>
    </row>
    <row r="5942" spans="1:4">
      <c r="A5942" t="s">
        <v>5954</v>
      </c>
      <c r="B5942">
        <v>0.15</v>
      </c>
      <c r="C5942" t="s">
        <v>791</v>
      </c>
      <c r="D5942" t="s">
        <v>791</v>
      </c>
    </row>
    <row r="5943" spans="1:4">
      <c r="A5943" t="s">
        <v>5955</v>
      </c>
      <c r="B5943">
        <v>0.150039904229848</v>
      </c>
      <c r="C5943" t="s">
        <v>791</v>
      </c>
      <c r="D5943" t="s">
        <v>791</v>
      </c>
    </row>
    <row r="5944" spans="1:4">
      <c r="A5944" t="s">
        <v>5956</v>
      </c>
      <c r="B5944">
        <v>0.15008431703204</v>
      </c>
      <c r="C5944" t="s">
        <v>791</v>
      </c>
      <c r="D5944" t="s">
        <v>791</v>
      </c>
    </row>
    <row r="5945" spans="1:4">
      <c r="A5945" t="s">
        <v>5957</v>
      </c>
      <c r="B5945">
        <v>0.150105708245243</v>
      </c>
      <c r="C5945" t="s">
        <v>791</v>
      </c>
      <c r="D5945" t="s">
        <v>791</v>
      </c>
    </row>
    <row r="5946" spans="1:4">
      <c r="A5946" t="s">
        <v>5958</v>
      </c>
      <c r="B5946">
        <v>0.15025906735751299</v>
      </c>
      <c r="C5946" t="s">
        <v>791</v>
      </c>
      <c r="D5946" t="s">
        <v>791</v>
      </c>
    </row>
    <row r="5947" spans="1:4">
      <c r="A5947" t="s">
        <v>5959</v>
      </c>
      <c r="B5947">
        <v>0.15025906735751299</v>
      </c>
      <c r="C5947" t="s">
        <v>791</v>
      </c>
      <c r="D5947" t="s">
        <v>791</v>
      </c>
    </row>
    <row r="5948" spans="1:4">
      <c r="A5948" t="s">
        <v>5960</v>
      </c>
      <c r="B5948">
        <v>0.15028535193405201</v>
      </c>
      <c r="C5948" t="s">
        <v>791</v>
      </c>
      <c r="D5948" t="s">
        <v>791</v>
      </c>
    </row>
    <row r="5949" spans="1:4">
      <c r="A5949" t="s">
        <v>5961</v>
      </c>
      <c r="B5949">
        <v>0.15028901734104</v>
      </c>
      <c r="C5949" t="s">
        <v>791</v>
      </c>
      <c r="D5949" t="s">
        <v>791</v>
      </c>
    </row>
    <row r="5950" spans="1:4">
      <c r="A5950" t="s">
        <v>5962</v>
      </c>
      <c r="B5950">
        <v>0.150398406374502</v>
      </c>
      <c r="C5950" t="s">
        <v>791</v>
      </c>
      <c r="D5950" t="s">
        <v>791</v>
      </c>
    </row>
    <row r="5951" spans="1:4">
      <c r="A5951" t="s">
        <v>5963</v>
      </c>
      <c r="B5951">
        <v>0.15040000000000001</v>
      </c>
      <c r="C5951" t="s">
        <v>791</v>
      </c>
      <c r="D5951" t="s">
        <v>791</v>
      </c>
    </row>
    <row r="5952" spans="1:4">
      <c r="A5952" t="s">
        <v>5964</v>
      </c>
      <c r="B5952">
        <v>0.15040106951871701</v>
      </c>
      <c r="C5952" t="s">
        <v>791</v>
      </c>
      <c r="D5952" t="s">
        <v>791</v>
      </c>
    </row>
    <row r="5953" spans="1:4">
      <c r="A5953" t="s">
        <v>5965</v>
      </c>
      <c r="B5953">
        <v>0.150423728813559</v>
      </c>
      <c r="C5953" t="s">
        <v>791</v>
      </c>
      <c r="D5953" t="s">
        <v>791</v>
      </c>
    </row>
    <row r="5954" spans="1:4">
      <c r="A5954" t="s">
        <v>5966</v>
      </c>
      <c r="B5954">
        <v>0.15043156596794099</v>
      </c>
      <c r="C5954" t="s">
        <v>791</v>
      </c>
      <c r="D5954" t="s">
        <v>791</v>
      </c>
    </row>
    <row r="5955" spans="1:4">
      <c r="A5955" t="s">
        <v>5967</v>
      </c>
      <c r="B5955">
        <v>0.15049073064340199</v>
      </c>
      <c r="C5955" t="s">
        <v>791</v>
      </c>
      <c r="D5955" t="s">
        <v>791</v>
      </c>
    </row>
    <row r="5956" spans="1:4">
      <c r="A5956" t="s">
        <v>5968</v>
      </c>
      <c r="B5956">
        <v>0.150521609538003</v>
      </c>
      <c r="C5956" t="s">
        <v>791</v>
      </c>
      <c r="D5956" t="s">
        <v>791</v>
      </c>
    </row>
    <row r="5957" spans="1:4">
      <c r="A5957" t="s">
        <v>5969</v>
      </c>
      <c r="B5957">
        <v>0.15056818181818199</v>
      </c>
      <c r="C5957" t="s">
        <v>791</v>
      </c>
      <c r="D5957" t="s">
        <v>791</v>
      </c>
    </row>
    <row r="5958" spans="1:4">
      <c r="A5958" t="s">
        <v>5970</v>
      </c>
      <c r="B5958">
        <v>0.15064695009242099</v>
      </c>
      <c r="C5958" t="s">
        <v>791</v>
      </c>
      <c r="D5958" t="s">
        <v>791</v>
      </c>
    </row>
    <row r="5959" spans="1:4">
      <c r="A5959" t="s">
        <v>5971</v>
      </c>
      <c r="B5959">
        <v>0.150684931506849</v>
      </c>
      <c r="C5959" t="s">
        <v>791</v>
      </c>
      <c r="D5959" t="s">
        <v>791</v>
      </c>
    </row>
    <row r="5960" spans="1:4">
      <c r="A5960" t="s">
        <v>5972</v>
      </c>
      <c r="B5960">
        <v>0.150684931506849</v>
      </c>
      <c r="C5960" t="s">
        <v>791</v>
      </c>
      <c r="D5960" t="s">
        <v>791</v>
      </c>
    </row>
    <row r="5961" spans="1:4">
      <c r="A5961" t="s">
        <v>5973</v>
      </c>
      <c r="B5961">
        <v>0.150740242261104</v>
      </c>
      <c r="C5961" t="s">
        <v>791</v>
      </c>
      <c r="D5961" t="s">
        <v>791</v>
      </c>
    </row>
    <row r="5962" spans="1:4">
      <c r="A5962" t="s">
        <v>5974</v>
      </c>
      <c r="B5962">
        <v>0.150782361308677</v>
      </c>
      <c r="C5962" t="s">
        <v>791</v>
      </c>
      <c r="D5962" t="s">
        <v>791</v>
      </c>
    </row>
    <row r="5963" spans="1:4">
      <c r="A5963" t="s">
        <v>5975</v>
      </c>
      <c r="B5963">
        <v>0.15084745762711901</v>
      </c>
      <c r="C5963" t="s">
        <v>791</v>
      </c>
      <c r="D5963" t="s">
        <v>791</v>
      </c>
    </row>
    <row r="5964" spans="1:4">
      <c r="A5964" t="s">
        <v>5976</v>
      </c>
      <c r="B5964">
        <v>0.15094339622641501</v>
      </c>
      <c r="C5964" t="s">
        <v>791</v>
      </c>
      <c r="D5964" t="s">
        <v>791</v>
      </c>
    </row>
    <row r="5965" spans="1:4">
      <c r="A5965" t="s">
        <v>5977</v>
      </c>
      <c r="B5965">
        <v>0.15094339622641501</v>
      </c>
      <c r="C5965" t="s">
        <v>791</v>
      </c>
      <c r="D5965" t="s">
        <v>791</v>
      </c>
    </row>
    <row r="5966" spans="1:4">
      <c r="A5966" t="s">
        <v>5978</v>
      </c>
      <c r="B5966">
        <v>0.15096359743040699</v>
      </c>
      <c r="C5966" t="s">
        <v>791</v>
      </c>
      <c r="D5966" t="s">
        <v>791</v>
      </c>
    </row>
    <row r="5967" spans="1:4">
      <c r="A5967" t="s">
        <v>5979</v>
      </c>
      <c r="B5967">
        <v>0.150984682713348</v>
      </c>
      <c r="C5967" t="s">
        <v>791</v>
      </c>
      <c r="D5967" t="s">
        <v>791</v>
      </c>
    </row>
    <row r="5968" spans="1:4">
      <c r="A5968" t="s">
        <v>5980</v>
      </c>
      <c r="B5968">
        <v>0.15102040816326501</v>
      </c>
      <c r="C5968" t="s">
        <v>791</v>
      </c>
      <c r="D5968" t="s">
        <v>791</v>
      </c>
    </row>
    <row r="5969" spans="1:4">
      <c r="A5969" t="s">
        <v>5981</v>
      </c>
      <c r="B5969">
        <v>0.15121255349500701</v>
      </c>
      <c r="C5969" t="s">
        <v>791</v>
      </c>
      <c r="D5969" t="s">
        <v>791</v>
      </c>
    </row>
    <row r="5970" spans="1:4">
      <c r="A5970" t="s">
        <v>5982</v>
      </c>
      <c r="B5970">
        <v>0.15122615803814701</v>
      </c>
      <c r="C5970" t="s">
        <v>791</v>
      </c>
      <c r="D5970" t="s">
        <v>791</v>
      </c>
    </row>
    <row r="5971" spans="1:4">
      <c r="A5971" t="s">
        <v>5983</v>
      </c>
      <c r="B5971">
        <v>0.15126737530662299</v>
      </c>
      <c r="C5971" t="s">
        <v>791</v>
      </c>
      <c r="D5971" t="s">
        <v>791</v>
      </c>
    </row>
    <row r="5972" spans="1:4">
      <c r="A5972" t="s">
        <v>5984</v>
      </c>
      <c r="B5972">
        <v>0.151277013752456</v>
      </c>
      <c r="C5972" t="s">
        <v>791</v>
      </c>
      <c r="D5972" t="s">
        <v>791</v>
      </c>
    </row>
    <row r="5973" spans="1:4">
      <c r="A5973" t="s">
        <v>5985</v>
      </c>
      <c r="B5973">
        <v>0.15129533678756499</v>
      </c>
      <c r="C5973" t="s">
        <v>791</v>
      </c>
      <c r="D5973" t="s">
        <v>791</v>
      </c>
    </row>
    <row r="5974" spans="1:4">
      <c r="A5974" t="s">
        <v>5986</v>
      </c>
      <c r="B5974">
        <v>0.151385927505331</v>
      </c>
      <c r="C5974" t="s">
        <v>791</v>
      </c>
      <c r="D5974" t="s">
        <v>791</v>
      </c>
    </row>
    <row r="5975" spans="1:4">
      <c r="A5975" t="s">
        <v>5987</v>
      </c>
      <c r="B5975">
        <v>0.15139751552795</v>
      </c>
      <c r="C5975" t="s">
        <v>791</v>
      </c>
      <c r="D5975" t="s">
        <v>791</v>
      </c>
    </row>
    <row r="5976" spans="1:4">
      <c r="A5976" t="s">
        <v>5988</v>
      </c>
      <c r="B5976">
        <v>0.15144230769230799</v>
      </c>
      <c r="C5976" t="s">
        <v>791</v>
      </c>
      <c r="D5976" t="s">
        <v>791</v>
      </c>
    </row>
    <row r="5977" spans="1:4">
      <c r="A5977" t="s">
        <v>5989</v>
      </c>
      <c r="B5977">
        <v>0.15146299483648901</v>
      </c>
      <c r="C5977" t="s">
        <v>791</v>
      </c>
      <c r="D5977" t="s">
        <v>791</v>
      </c>
    </row>
    <row r="5978" spans="1:4">
      <c r="A5978" t="s">
        <v>5990</v>
      </c>
      <c r="B5978">
        <v>0.15146831530139099</v>
      </c>
      <c r="C5978" t="s">
        <v>791</v>
      </c>
      <c r="D5978" t="s">
        <v>791</v>
      </c>
    </row>
    <row r="5979" spans="1:4">
      <c r="A5979" t="s">
        <v>5991</v>
      </c>
      <c r="B5979">
        <v>0.15149359886201999</v>
      </c>
      <c r="C5979" t="s">
        <v>791</v>
      </c>
      <c r="D5979" t="s">
        <v>791</v>
      </c>
    </row>
    <row r="5980" spans="1:4">
      <c r="A5980" t="s">
        <v>5992</v>
      </c>
      <c r="B5980">
        <v>0.151581243184297</v>
      </c>
      <c r="C5980" t="s">
        <v>791</v>
      </c>
      <c r="D5980" t="s">
        <v>791</v>
      </c>
    </row>
    <row r="5981" spans="1:4">
      <c r="A5981" t="s">
        <v>5993</v>
      </c>
      <c r="B5981">
        <v>0.15161290322580601</v>
      </c>
      <c r="C5981" t="s">
        <v>791</v>
      </c>
      <c r="D5981" t="s">
        <v>791</v>
      </c>
    </row>
    <row r="5982" spans="1:4">
      <c r="A5982" t="s">
        <v>5994</v>
      </c>
      <c r="B5982">
        <v>0.15163607342378299</v>
      </c>
      <c r="C5982" t="s">
        <v>791</v>
      </c>
      <c r="D5982" t="s">
        <v>791</v>
      </c>
    </row>
    <row r="5983" spans="1:4">
      <c r="A5983" t="s">
        <v>5995</v>
      </c>
      <c r="B5983">
        <v>0.151663405088063</v>
      </c>
      <c r="C5983" t="s">
        <v>791</v>
      </c>
      <c r="D5983" t="s">
        <v>791</v>
      </c>
    </row>
    <row r="5984" spans="1:4">
      <c r="A5984" t="s">
        <v>5996</v>
      </c>
      <c r="B5984">
        <v>0.151745068285281</v>
      </c>
      <c r="C5984" t="s">
        <v>791</v>
      </c>
      <c r="D5984" t="s">
        <v>791</v>
      </c>
    </row>
    <row r="5985" spans="1:4">
      <c r="A5985" t="s">
        <v>5997</v>
      </c>
      <c r="B5985">
        <v>0.15177610333692099</v>
      </c>
      <c r="C5985" t="s">
        <v>791</v>
      </c>
      <c r="D5985" t="s">
        <v>791</v>
      </c>
    </row>
    <row r="5986" spans="1:4">
      <c r="A5986" t="s">
        <v>5998</v>
      </c>
      <c r="B5986">
        <v>0.15183752417794999</v>
      </c>
      <c r="C5986" t="s">
        <v>791</v>
      </c>
      <c r="D5986" t="s">
        <v>791</v>
      </c>
    </row>
    <row r="5987" spans="1:4">
      <c r="A5987" t="s">
        <v>5999</v>
      </c>
      <c r="B5987">
        <v>0.15184815184815201</v>
      </c>
      <c r="C5987" t="s">
        <v>791</v>
      </c>
      <c r="D5987" t="s">
        <v>791</v>
      </c>
    </row>
    <row r="5988" spans="1:4">
      <c r="A5988" t="s">
        <v>6000</v>
      </c>
      <c r="B5988">
        <v>0.15191986644407299</v>
      </c>
      <c r="C5988" t="s">
        <v>791</v>
      </c>
      <c r="D5988" t="s">
        <v>791</v>
      </c>
    </row>
    <row r="5989" spans="1:4">
      <c r="A5989" t="s">
        <v>6001</v>
      </c>
      <c r="B5989">
        <v>0.152086137281292</v>
      </c>
      <c r="C5989" t="s">
        <v>791</v>
      </c>
      <c r="D5989" t="s">
        <v>791</v>
      </c>
    </row>
    <row r="5990" spans="1:4">
      <c r="A5990" t="s">
        <v>6002</v>
      </c>
      <c r="B5990">
        <v>0.15217391304347799</v>
      </c>
      <c r="C5990" t="s">
        <v>791</v>
      </c>
      <c r="D5990" t="s">
        <v>791</v>
      </c>
    </row>
    <row r="5991" spans="1:4">
      <c r="A5991" t="s">
        <v>6003</v>
      </c>
      <c r="B5991">
        <v>0.15223336371923399</v>
      </c>
      <c r="C5991" t="s">
        <v>791</v>
      </c>
      <c r="D5991" t="s">
        <v>791</v>
      </c>
    </row>
    <row r="5992" spans="1:4">
      <c r="A5992" t="s">
        <v>6004</v>
      </c>
      <c r="B5992">
        <v>0.15225563909774401</v>
      </c>
      <c r="C5992" t="s">
        <v>791</v>
      </c>
      <c r="D5992" t="s">
        <v>791</v>
      </c>
    </row>
    <row r="5993" spans="1:4">
      <c r="A5993" t="s">
        <v>6005</v>
      </c>
      <c r="B5993">
        <v>0.15229704216488399</v>
      </c>
      <c r="C5993" t="s">
        <v>791</v>
      </c>
      <c r="D5993" t="s">
        <v>791</v>
      </c>
    </row>
    <row r="5994" spans="1:4">
      <c r="A5994" t="s">
        <v>6006</v>
      </c>
      <c r="B5994">
        <v>0.152304609218437</v>
      </c>
      <c r="C5994" t="s">
        <v>791</v>
      </c>
      <c r="D5994" t="s">
        <v>791</v>
      </c>
    </row>
    <row r="5995" spans="1:4">
      <c r="A5995" t="s">
        <v>6007</v>
      </c>
      <c r="B5995">
        <v>0.15231788079470199</v>
      </c>
      <c r="C5995" t="s">
        <v>791</v>
      </c>
      <c r="D5995" t="s">
        <v>791</v>
      </c>
    </row>
    <row r="5996" spans="1:4">
      <c r="A5996" t="s">
        <v>6008</v>
      </c>
      <c r="B5996">
        <v>0.15231788079470199</v>
      </c>
      <c r="C5996" t="s">
        <v>791</v>
      </c>
      <c r="D5996" t="s">
        <v>791</v>
      </c>
    </row>
    <row r="5997" spans="1:4">
      <c r="A5997" t="s">
        <v>6009</v>
      </c>
      <c r="B5997">
        <v>0.152336448598131</v>
      </c>
      <c r="C5997" t="s">
        <v>791</v>
      </c>
      <c r="D5997" t="s">
        <v>791</v>
      </c>
    </row>
    <row r="5998" spans="1:4">
      <c r="A5998" t="s">
        <v>6010</v>
      </c>
      <c r="B5998">
        <v>0.152392947103275</v>
      </c>
      <c r="C5998" t="s">
        <v>791</v>
      </c>
      <c r="D5998" t="s">
        <v>791</v>
      </c>
    </row>
    <row r="5999" spans="1:4">
      <c r="A5999" t="s">
        <v>6011</v>
      </c>
      <c r="B5999">
        <v>0.152542372881356</v>
      </c>
      <c r="C5999" t="s">
        <v>791</v>
      </c>
      <c r="D5999" t="s">
        <v>791</v>
      </c>
    </row>
    <row r="6000" spans="1:4">
      <c r="A6000" t="s">
        <v>6012</v>
      </c>
      <c r="B6000">
        <v>0.152542372881356</v>
      </c>
      <c r="C6000" t="s">
        <v>791</v>
      </c>
      <c r="D6000" t="s">
        <v>791</v>
      </c>
    </row>
    <row r="6001" spans="1:4">
      <c r="A6001" t="s">
        <v>6013</v>
      </c>
      <c r="B6001">
        <v>0.15297450424929199</v>
      </c>
      <c r="C6001" t="s">
        <v>791</v>
      </c>
      <c r="D6001" t="s">
        <v>791</v>
      </c>
    </row>
    <row r="6002" spans="1:4">
      <c r="A6002" t="s">
        <v>6014</v>
      </c>
      <c r="B6002">
        <v>0.15301852958756701</v>
      </c>
      <c r="C6002" t="s">
        <v>791</v>
      </c>
      <c r="D6002" t="s">
        <v>791</v>
      </c>
    </row>
    <row r="6003" spans="1:4">
      <c r="A6003" t="s">
        <v>6015</v>
      </c>
      <c r="B6003">
        <v>0.153091265947007</v>
      </c>
      <c r="C6003" t="s">
        <v>791</v>
      </c>
      <c r="D6003" t="s">
        <v>791</v>
      </c>
    </row>
    <row r="6004" spans="1:4">
      <c r="A6004" t="s">
        <v>6016</v>
      </c>
      <c r="B6004">
        <v>0.15312500000000001</v>
      </c>
      <c r="C6004" t="s">
        <v>791</v>
      </c>
      <c r="D6004" t="s">
        <v>791</v>
      </c>
    </row>
    <row r="6005" spans="1:4">
      <c r="A6005" t="s">
        <v>6017</v>
      </c>
      <c r="B6005">
        <v>0.15323224261771701</v>
      </c>
      <c r="C6005" t="s">
        <v>791</v>
      </c>
      <c r="D6005" t="s">
        <v>791</v>
      </c>
    </row>
    <row r="6006" spans="1:4">
      <c r="A6006" t="s">
        <v>6018</v>
      </c>
      <c r="B6006">
        <v>0.153284671532847</v>
      </c>
      <c r="C6006" t="s">
        <v>791</v>
      </c>
      <c r="D6006" t="s">
        <v>791</v>
      </c>
    </row>
    <row r="6007" spans="1:4">
      <c r="A6007" t="s">
        <v>6019</v>
      </c>
      <c r="B6007">
        <v>0.15329052969502399</v>
      </c>
      <c r="C6007" t="s">
        <v>791</v>
      </c>
      <c r="D6007" t="s">
        <v>791</v>
      </c>
    </row>
    <row r="6008" spans="1:4">
      <c r="A6008" t="s">
        <v>6020</v>
      </c>
      <c r="B6008">
        <v>0.15331664580725901</v>
      </c>
      <c r="C6008" t="s">
        <v>791</v>
      </c>
      <c r="D6008" t="s">
        <v>791</v>
      </c>
    </row>
    <row r="6009" spans="1:4">
      <c r="A6009" t="s">
        <v>6021</v>
      </c>
      <c r="B6009">
        <v>0.15332581736189399</v>
      </c>
      <c r="C6009" t="s">
        <v>791</v>
      </c>
      <c r="D6009" t="s">
        <v>791</v>
      </c>
    </row>
    <row r="6010" spans="1:4">
      <c r="A6010" t="s">
        <v>6022</v>
      </c>
      <c r="B6010">
        <v>0.15332690453230499</v>
      </c>
      <c r="C6010" t="s">
        <v>791</v>
      </c>
      <c r="D6010" t="s">
        <v>791</v>
      </c>
    </row>
    <row r="6011" spans="1:4">
      <c r="A6011" t="s">
        <v>6023</v>
      </c>
      <c r="B6011">
        <v>0.15360169491525399</v>
      </c>
      <c r="C6011" t="s">
        <v>791</v>
      </c>
      <c r="D6011" t="s">
        <v>791</v>
      </c>
    </row>
    <row r="6012" spans="1:4">
      <c r="A6012" t="s">
        <v>6024</v>
      </c>
      <c r="B6012">
        <v>0.15360501567398099</v>
      </c>
      <c r="C6012" t="s">
        <v>791</v>
      </c>
      <c r="D6012" t="s">
        <v>791</v>
      </c>
    </row>
    <row r="6013" spans="1:4">
      <c r="A6013" t="s">
        <v>6025</v>
      </c>
      <c r="B6013">
        <v>0.15364025695931499</v>
      </c>
      <c r="C6013" t="s">
        <v>791</v>
      </c>
      <c r="D6013" t="s">
        <v>791</v>
      </c>
    </row>
    <row r="6014" spans="1:4">
      <c r="A6014" t="s">
        <v>6026</v>
      </c>
      <c r="B6014">
        <v>0.15364061456245801</v>
      </c>
      <c r="C6014" t="s">
        <v>791</v>
      </c>
      <c r="D6014" t="s">
        <v>791</v>
      </c>
    </row>
    <row r="6015" spans="1:4">
      <c r="A6015" t="s">
        <v>6027</v>
      </c>
      <c r="B6015">
        <v>0.15377446411929199</v>
      </c>
      <c r="C6015" t="s">
        <v>791</v>
      </c>
      <c r="D6015" t="s">
        <v>791</v>
      </c>
    </row>
    <row r="6016" spans="1:4">
      <c r="A6016" t="s">
        <v>6028</v>
      </c>
      <c r="B6016">
        <v>0.15379061371841199</v>
      </c>
      <c r="C6016" t="s">
        <v>791</v>
      </c>
      <c r="D6016" t="s">
        <v>791</v>
      </c>
    </row>
    <row r="6017" spans="1:4">
      <c r="A6017" t="s">
        <v>6029</v>
      </c>
      <c r="B6017">
        <v>0.15396341463414601</v>
      </c>
      <c r="C6017" t="s">
        <v>791</v>
      </c>
      <c r="D6017" t="s">
        <v>791</v>
      </c>
    </row>
    <row r="6018" spans="1:4">
      <c r="A6018" t="s">
        <v>6030</v>
      </c>
      <c r="B6018">
        <v>0.154187689202825</v>
      </c>
      <c r="C6018" t="s">
        <v>791</v>
      </c>
      <c r="D6018" t="s">
        <v>791</v>
      </c>
    </row>
    <row r="6019" spans="1:4">
      <c r="A6019" t="s">
        <v>6031</v>
      </c>
      <c r="B6019">
        <v>0.15418828762046</v>
      </c>
      <c r="C6019" t="s">
        <v>791</v>
      </c>
      <c r="D6019" t="s">
        <v>791</v>
      </c>
    </row>
    <row r="6020" spans="1:4">
      <c r="A6020" t="s">
        <v>6032</v>
      </c>
      <c r="B6020">
        <v>0.154249737670514</v>
      </c>
      <c r="C6020" t="s">
        <v>791</v>
      </c>
      <c r="D6020" t="s">
        <v>791</v>
      </c>
    </row>
    <row r="6021" spans="1:4">
      <c r="A6021" t="s">
        <v>6033</v>
      </c>
      <c r="B6021">
        <v>0.154285714285714</v>
      </c>
      <c r="C6021" t="s">
        <v>791</v>
      </c>
      <c r="D6021" t="s">
        <v>791</v>
      </c>
    </row>
    <row r="6022" spans="1:4">
      <c r="A6022" t="s">
        <v>6034</v>
      </c>
      <c r="B6022">
        <v>0.15432579890880699</v>
      </c>
      <c r="C6022" t="s">
        <v>791</v>
      </c>
      <c r="D6022" t="s">
        <v>791</v>
      </c>
    </row>
    <row r="6023" spans="1:4">
      <c r="A6023" t="s">
        <v>6035</v>
      </c>
      <c r="B6023">
        <v>0.15443037974683499</v>
      </c>
      <c r="C6023" t="s">
        <v>791</v>
      </c>
      <c r="D6023" t="s">
        <v>791</v>
      </c>
    </row>
    <row r="6024" spans="1:4">
      <c r="A6024" t="s">
        <v>6036</v>
      </c>
      <c r="B6024">
        <v>0.15443279313632</v>
      </c>
      <c r="C6024" t="s">
        <v>791</v>
      </c>
      <c r="D6024" t="s">
        <v>791</v>
      </c>
    </row>
    <row r="6025" spans="1:4">
      <c r="A6025" t="s">
        <v>6037</v>
      </c>
      <c r="B6025">
        <v>0.15454545454545501</v>
      </c>
      <c r="C6025" t="s">
        <v>791</v>
      </c>
      <c r="D6025" t="s">
        <v>791</v>
      </c>
    </row>
    <row r="6026" spans="1:4">
      <c r="A6026" t="s">
        <v>6038</v>
      </c>
      <c r="B6026">
        <v>0.15463917525773199</v>
      </c>
      <c r="C6026" t="s">
        <v>791</v>
      </c>
      <c r="D6026" t="s">
        <v>791</v>
      </c>
    </row>
    <row r="6027" spans="1:4">
      <c r="A6027" t="s">
        <v>6039</v>
      </c>
      <c r="B6027">
        <v>0.154710920770878</v>
      </c>
      <c r="C6027" t="s">
        <v>791</v>
      </c>
      <c r="D6027" t="s">
        <v>791</v>
      </c>
    </row>
    <row r="6028" spans="1:4">
      <c r="A6028" t="s">
        <v>6040</v>
      </c>
      <c r="B6028">
        <v>0.15472312703583099</v>
      </c>
      <c r="C6028" t="s">
        <v>791</v>
      </c>
      <c r="D6028" t="s">
        <v>791</v>
      </c>
    </row>
    <row r="6029" spans="1:4">
      <c r="A6029" t="s">
        <v>6041</v>
      </c>
      <c r="B6029">
        <v>0.154782608695652</v>
      </c>
      <c r="C6029" t="s">
        <v>791</v>
      </c>
      <c r="D6029" t="s">
        <v>791</v>
      </c>
    </row>
    <row r="6030" spans="1:4">
      <c r="A6030" t="s">
        <v>6042</v>
      </c>
      <c r="B6030">
        <v>0.15479115479115499</v>
      </c>
      <c r="C6030" t="s">
        <v>791</v>
      </c>
      <c r="D6030" t="s">
        <v>791</v>
      </c>
    </row>
    <row r="6031" spans="1:4">
      <c r="A6031" t="s">
        <v>6043</v>
      </c>
      <c r="B6031">
        <v>0.154851000136073</v>
      </c>
      <c r="C6031" t="s">
        <v>791</v>
      </c>
      <c r="D6031" t="s">
        <v>791</v>
      </c>
    </row>
    <row r="6032" spans="1:4">
      <c r="A6032" t="s">
        <v>6044</v>
      </c>
      <c r="B6032">
        <v>0.154929577464789</v>
      </c>
      <c r="C6032" t="s">
        <v>791</v>
      </c>
      <c r="D6032" t="s">
        <v>791</v>
      </c>
    </row>
    <row r="6033" spans="1:4">
      <c r="A6033" t="s">
        <v>6045</v>
      </c>
      <c r="B6033">
        <v>0.15496688741721901</v>
      </c>
      <c r="C6033" t="s">
        <v>791</v>
      </c>
      <c r="D6033" t="s">
        <v>791</v>
      </c>
    </row>
    <row r="6034" spans="1:4">
      <c r="A6034" t="s">
        <v>6046</v>
      </c>
      <c r="B6034">
        <v>0.155192532088681</v>
      </c>
      <c r="C6034" t="s">
        <v>791</v>
      </c>
      <c r="D6034" t="s">
        <v>791</v>
      </c>
    </row>
    <row r="6035" spans="1:4">
      <c r="A6035" t="s">
        <v>6047</v>
      </c>
      <c r="B6035">
        <v>0.15521064301552101</v>
      </c>
      <c r="C6035" t="s">
        <v>791</v>
      </c>
      <c r="D6035" t="s">
        <v>791</v>
      </c>
    </row>
    <row r="6036" spans="1:4">
      <c r="A6036" t="s">
        <v>6048</v>
      </c>
      <c r="B6036">
        <v>0.15533980582524301</v>
      </c>
      <c r="C6036" t="s">
        <v>791</v>
      </c>
      <c r="D6036" t="s">
        <v>791</v>
      </c>
    </row>
    <row r="6037" spans="1:4">
      <c r="A6037" t="s">
        <v>6049</v>
      </c>
      <c r="B6037">
        <v>0.15539568345323701</v>
      </c>
      <c r="C6037" t="s">
        <v>791</v>
      </c>
      <c r="D6037" t="s">
        <v>791</v>
      </c>
    </row>
    <row r="6038" spans="1:4">
      <c r="A6038" t="s">
        <v>6050</v>
      </c>
      <c r="B6038">
        <v>0.155425219941349</v>
      </c>
      <c r="C6038" t="s">
        <v>791</v>
      </c>
      <c r="D6038" t="s">
        <v>791</v>
      </c>
    </row>
    <row r="6039" spans="1:4">
      <c r="A6039" t="s">
        <v>6051</v>
      </c>
      <c r="B6039">
        <v>0.15559440559440599</v>
      </c>
      <c r="C6039" t="s">
        <v>791</v>
      </c>
      <c r="D6039" t="s">
        <v>791</v>
      </c>
    </row>
    <row r="6040" spans="1:4">
      <c r="A6040" t="s">
        <v>6052</v>
      </c>
      <c r="B6040">
        <v>0.15560640732265399</v>
      </c>
      <c r="C6040" t="s">
        <v>791</v>
      </c>
      <c r="D6040" t="s">
        <v>791</v>
      </c>
    </row>
    <row r="6041" spans="1:4">
      <c r="A6041" t="s">
        <v>6053</v>
      </c>
      <c r="B6041">
        <v>0.155675675675676</v>
      </c>
      <c r="C6041" t="s">
        <v>791</v>
      </c>
      <c r="D6041" t="s">
        <v>791</v>
      </c>
    </row>
    <row r="6042" spans="1:4">
      <c r="A6042" t="s">
        <v>6054</v>
      </c>
      <c r="B6042">
        <v>0.155722326454034</v>
      </c>
      <c r="C6042" t="s">
        <v>791</v>
      </c>
      <c r="D6042" t="s">
        <v>791</v>
      </c>
    </row>
    <row r="6043" spans="1:4">
      <c r="A6043" t="s">
        <v>6055</v>
      </c>
      <c r="B6043">
        <v>0.15584415584415601</v>
      </c>
      <c r="C6043" t="s">
        <v>791</v>
      </c>
      <c r="D6043" t="s">
        <v>791</v>
      </c>
    </row>
    <row r="6044" spans="1:4">
      <c r="A6044" t="s">
        <v>6056</v>
      </c>
      <c r="B6044">
        <v>0.15601023017902799</v>
      </c>
      <c r="C6044" t="s">
        <v>791</v>
      </c>
      <c r="D6044" t="s">
        <v>791</v>
      </c>
    </row>
    <row r="6045" spans="1:4">
      <c r="A6045" t="s">
        <v>6057</v>
      </c>
      <c r="B6045">
        <v>0.156013001083424</v>
      </c>
      <c r="C6045" t="s">
        <v>791</v>
      </c>
      <c r="D6045" t="s">
        <v>791</v>
      </c>
    </row>
    <row r="6046" spans="1:4">
      <c r="A6046" t="s">
        <v>6058</v>
      </c>
      <c r="B6046">
        <v>0.15607985480943701</v>
      </c>
      <c r="C6046" t="s">
        <v>791</v>
      </c>
      <c r="D6046" t="s">
        <v>791</v>
      </c>
    </row>
    <row r="6047" spans="1:4">
      <c r="A6047" t="s">
        <v>6059</v>
      </c>
      <c r="B6047">
        <v>0.15608263198163699</v>
      </c>
      <c r="C6047" t="s">
        <v>791</v>
      </c>
      <c r="D6047" t="s">
        <v>791</v>
      </c>
    </row>
    <row r="6048" spans="1:4">
      <c r="A6048" t="s">
        <v>6060</v>
      </c>
      <c r="B6048">
        <v>0.15618221258134499</v>
      </c>
      <c r="C6048" t="s">
        <v>791</v>
      </c>
      <c r="D6048" t="s">
        <v>791</v>
      </c>
    </row>
    <row r="6049" spans="1:4">
      <c r="A6049" t="s">
        <v>6061</v>
      </c>
      <c r="B6049">
        <v>0.15632079746261901</v>
      </c>
      <c r="C6049" t="s">
        <v>791</v>
      </c>
      <c r="D6049" t="s">
        <v>791</v>
      </c>
    </row>
    <row r="6050" spans="1:4">
      <c r="A6050" t="s">
        <v>6062</v>
      </c>
      <c r="B6050">
        <v>0.15633423180593001</v>
      </c>
      <c r="C6050" t="s">
        <v>791</v>
      </c>
      <c r="D6050" t="s">
        <v>791</v>
      </c>
    </row>
    <row r="6051" spans="1:4">
      <c r="A6051" t="s">
        <v>6063</v>
      </c>
      <c r="B6051">
        <v>0.15639195327709299</v>
      </c>
      <c r="C6051" t="s">
        <v>791</v>
      </c>
      <c r="D6051" t="s">
        <v>791</v>
      </c>
    </row>
    <row r="6052" spans="1:4">
      <c r="A6052" t="s">
        <v>6064</v>
      </c>
      <c r="B6052">
        <v>0.15642458100558701</v>
      </c>
      <c r="C6052" t="s">
        <v>791</v>
      </c>
      <c r="D6052" t="s">
        <v>791</v>
      </c>
    </row>
    <row r="6053" spans="1:4">
      <c r="A6053" t="s">
        <v>6065</v>
      </c>
      <c r="B6053">
        <v>0.15665796344647501</v>
      </c>
      <c r="C6053" t="s">
        <v>791</v>
      </c>
      <c r="D6053" t="s">
        <v>791</v>
      </c>
    </row>
    <row r="6054" spans="1:4">
      <c r="A6054" t="s">
        <v>6066</v>
      </c>
      <c r="B6054">
        <v>0.15671641791044799</v>
      </c>
      <c r="C6054" t="s">
        <v>791</v>
      </c>
      <c r="D6054" t="s">
        <v>791</v>
      </c>
    </row>
    <row r="6055" spans="1:4">
      <c r="A6055" t="s">
        <v>6067</v>
      </c>
      <c r="B6055">
        <v>0.15683646112600499</v>
      </c>
      <c r="C6055" t="s">
        <v>791</v>
      </c>
      <c r="D6055" t="s">
        <v>791</v>
      </c>
    </row>
    <row r="6056" spans="1:4">
      <c r="A6056" t="s">
        <v>6068</v>
      </c>
      <c r="B6056">
        <v>0.156918687589158</v>
      </c>
      <c r="C6056" t="s">
        <v>791</v>
      </c>
      <c r="D6056" t="s">
        <v>791</v>
      </c>
    </row>
    <row r="6057" spans="1:4">
      <c r="A6057" t="s">
        <v>6069</v>
      </c>
      <c r="B6057">
        <v>0.156923076923077</v>
      </c>
      <c r="C6057" t="s">
        <v>791</v>
      </c>
      <c r="D6057" t="s">
        <v>791</v>
      </c>
    </row>
    <row r="6058" spans="1:4">
      <c r="A6058" t="s">
        <v>6070</v>
      </c>
      <c r="B6058">
        <v>0.15697674418604701</v>
      </c>
      <c r="C6058" t="s">
        <v>791</v>
      </c>
      <c r="D6058" t="s">
        <v>791</v>
      </c>
    </row>
    <row r="6059" spans="1:4">
      <c r="A6059" t="s">
        <v>6071</v>
      </c>
      <c r="B6059">
        <v>0.15706806282722499</v>
      </c>
      <c r="C6059" t="s">
        <v>791</v>
      </c>
      <c r="D6059" t="s">
        <v>791</v>
      </c>
    </row>
    <row r="6060" spans="1:4">
      <c r="A6060" t="s">
        <v>6072</v>
      </c>
      <c r="B6060">
        <v>0.15711009174311899</v>
      </c>
      <c r="C6060" t="s">
        <v>791</v>
      </c>
      <c r="D6060" t="s">
        <v>791</v>
      </c>
    </row>
    <row r="6061" spans="1:4">
      <c r="A6061" t="s">
        <v>6073</v>
      </c>
      <c r="B6061">
        <v>0.15715823466092599</v>
      </c>
      <c r="C6061" t="s">
        <v>791</v>
      </c>
      <c r="D6061" t="s">
        <v>791</v>
      </c>
    </row>
    <row r="6062" spans="1:4">
      <c r="A6062" t="s">
        <v>6074</v>
      </c>
      <c r="B6062">
        <v>0.15759999999999999</v>
      </c>
      <c r="C6062" t="s">
        <v>791</v>
      </c>
      <c r="D6062" t="s">
        <v>791</v>
      </c>
    </row>
    <row r="6063" spans="1:4">
      <c r="A6063" t="s">
        <v>6075</v>
      </c>
      <c r="B6063">
        <v>0.157894736842105</v>
      </c>
      <c r="C6063" t="s">
        <v>791</v>
      </c>
      <c r="D6063" t="s">
        <v>791</v>
      </c>
    </row>
    <row r="6064" spans="1:4">
      <c r="A6064" t="s">
        <v>6076</v>
      </c>
      <c r="B6064">
        <v>0.15820698747528</v>
      </c>
      <c r="C6064" t="s">
        <v>791</v>
      </c>
      <c r="D6064" t="s">
        <v>791</v>
      </c>
    </row>
    <row r="6065" spans="1:4">
      <c r="A6065" t="s">
        <v>6077</v>
      </c>
      <c r="B6065">
        <v>0.15826221877424401</v>
      </c>
      <c r="C6065" t="s">
        <v>791</v>
      </c>
      <c r="D6065" t="s">
        <v>791</v>
      </c>
    </row>
    <row r="6066" spans="1:4">
      <c r="A6066" t="s">
        <v>6078</v>
      </c>
      <c r="B6066">
        <v>0.15864661654135301</v>
      </c>
      <c r="C6066" t="s">
        <v>791</v>
      </c>
      <c r="D6066" t="s">
        <v>791</v>
      </c>
    </row>
    <row r="6067" spans="1:4">
      <c r="A6067" t="s">
        <v>6079</v>
      </c>
      <c r="B6067">
        <v>0.15867158671586701</v>
      </c>
      <c r="C6067" t="s">
        <v>791</v>
      </c>
      <c r="D6067" t="s">
        <v>791</v>
      </c>
    </row>
    <row r="6068" spans="1:4">
      <c r="A6068" t="s">
        <v>6080</v>
      </c>
      <c r="B6068">
        <v>0.158833063209076</v>
      </c>
      <c r="C6068" t="s">
        <v>791</v>
      </c>
      <c r="D6068" t="s">
        <v>791</v>
      </c>
    </row>
    <row r="6069" spans="1:4">
      <c r="A6069" t="s">
        <v>6081</v>
      </c>
      <c r="B6069">
        <v>0.15885623510722799</v>
      </c>
      <c r="C6069" t="s">
        <v>791</v>
      </c>
      <c r="D6069" t="s">
        <v>791</v>
      </c>
    </row>
    <row r="6070" spans="1:4">
      <c r="A6070" t="s">
        <v>6082</v>
      </c>
      <c r="B6070">
        <v>0.15887850467289699</v>
      </c>
      <c r="C6070" t="s">
        <v>791</v>
      </c>
      <c r="D6070" t="s">
        <v>791</v>
      </c>
    </row>
    <row r="6071" spans="1:4">
      <c r="A6071" t="s">
        <v>6083</v>
      </c>
      <c r="B6071">
        <v>0.158925573587017</v>
      </c>
      <c r="C6071" t="s">
        <v>791</v>
      </c>
      <c r="D6071" t="s">
        <v>791</v>
      </c>
    </row>
    <row r="6072" spans="1:4">
      <c r="A6072" t="s">
        <v>6084</v>
      </c>
      <c r="B6072">
        <v>0.15901455767077299</v>
      </c>
      <c r="C6072" t="s">
        <v>791</v>
      </c>
      <c r="D6072" t="s">
        <v>791</v>
      </c>
    </row>
    <row r="6073" spans="1:4">
      <c r="A6073" t="s">
        <v>6085</v>
      </c>
      <c r="B6073">
        <v>0.15923566878980899</v>
      </c>
      <c r="C6073" t="s">
        <v>791</v>
      </c>
      <c r="D6073" t="s">
        <v>791</v>
      </c>
    </row>
    <row r="6074" spans="1:4">
      <c r="A6074" t="s">
        <v>6086</v>
      </c>
      <c r="B6074">
        <v>0.159246575342466</v>
      </c>
      <c r="C6074" t="s">
        <v>791</v>
      </c>
      <c r="D6074" t="s">
        <v>791</v>
      </c>
    </row>
    <row r="6075" spans="1:4">
      <c r="A6075" t="s">
        <v>6087</v>
      </c>
      <c r="B6075">
        <v>0.159362549800797</v>
      </c>
      <c r="C6075" t="s">
        <v>791</v>
      </c>
      <c r="D6075" t="s">
        <v>791</v>
      </c>
    </row>
    <row r="6076" spans="1:4">
      <c r="A6076" t="s">
        <v>6088</v>
      </c>
      <c r="B6076">
        <v>0.159464627151052</v>
      </c>
      <c r="C6076" t="s">
        <v>791</v>
      </c>
      <c r="D6076" t="s">
        <v>791</v>
      </c>
    </row>
    <row r="6077" spans="1:4">
      <c r="A6077" t="s">
        <v>6089</v>
      </c>
      <c r="B6077">
        <v>0.15985130111524201</v>
      </c>
      <c r="C6077" t="s">
        <v>791</v>
      </c>
      <c r="D6077" t="s">
        <v>791</v>
      </c>
    </row>
    <row r="6078" spans="1:4">
      <c r="A6078" t="s">
        <v>6090</v>
      </c>
      <c r="B6078">
        <v>0.159871244635193</v>
      </c>
      <c r="C6078" t="s">
        <v>791</v>
      </c>
      <c r="D6078" t="s">
        <v>791</v>
      </c>
    </row>
    <row r="6079" spans="1:4">
      <c r="A6079" t="s">
        <v>6091</v>
      </c>
      <c r="B6079">
        <v>0.15989847715736</v>
      </c>
      <c r="C6079" t="s">
        <v>791</v>
      </c>
      <c r="D6079" t="s">
        <v>791</v>
      </c>
    </row>
    <row r="6080" spans="1:4">
      <c r="A6080" t="s">
        <v>6092</v>
      </c>
      <c r="B6080">
        <v>0.16015252621544299</v>
      </c>
      <c r="C6080" t="s">
        <v>791</v>
      </c>
      <c r="D6080" t="s">
        <v>791</v>
      </c>
    </row>
    <row r="6081" spans="1:4">
      <c r="A6081" t="s">
        <v>6093</v>
      </c>
      <c r="B6081">
        <v>0.16022099447513799</v>
      </c>
      <c r="C6081" t="s">
        <v>791</v>
      </c>
      <c r="D6081" t="s">
        <v>791</v>
      </c>
    </row>
    <row r="6082" spans="1:4">
      <c r="A6082" t="s">
        <v>6094</v>
      </c>
      <c r="B6082">
        <v>0.160245183887916</v>
      </c>
      <c r="C6082" t="s">
        <v>791</v>
      </c>
      <c r="D6082" t="s">
        <v>791</v>
      </c>
    </row>
    <row r="6083" spans="1:4">
      <c r="A6083" t="s">
        <v>6095</v>
      </c>
      <c r="B6083">
        <v>0.16035856573705201</v>
      </c>
      <c r="C6083" t="s">
        <v>791</v>
      </c>
      <c r="D6083" t="s">
        <v>791</v>
      </c>
    </row>
    <row r="6084" spans="1:4">
      <c r="A6084" t="s">
        <v>6096</v>
      </c>
      <c r="B6084">
        <v>0.16036228023441701</v>
      </c>
      <c r="C6084" t="s">
        <v>791</v>
      </c>
      <c r="D6084" t="s">
        <v>791</v>
      </c>
    </row>
    <row r="6085" spans="1:4">
      <c r="A6085" t="s">
        <v>6097</v>
      </c>
      <c r="B6085">
        <v>0.160508083140878</v>
      </c>
      <c r="C6085" t="s">
        <v>791</v>
      </c>
      <c r="D6085" t="s">
        <v>791</v>
      </c>
    </row>
    <row r="6086" spans="1:4">
      <c r="A6086" t="s">
        <v>6098</v>
      </c>
      <c r="B6086">
        <v>0.160583941605839</v>
      </c>
      <c r="C6086" t="s">
        <v>791</v>
      </c>
      <c r="D6086" t="s">
        <v>791</v>
      </c>
    </row>
    <row r="6087" spans="1:4">
      <c r="A6087" t="s">
        <v>6099</v>
      </c>
      <c r="B6087">
        <v>0.160899653979239</v>
      </c>
      <c r="C6087" t="s">
        <v>791</v>
      </c>
      <c r="D6087" t="s">
        <v>791</v>
      </c>
    </row>
    <row r="6088" spans="1:4">
      <c r="A6088" t="s">
        <v>6100</v>
      </c>
      <c r="B6088">
        <v>0.16121842496285299</v>
      </c>
      <c r="C6088" t="s">
        <v>791</v>
      </c>
      <c r="D6088" t="s">
        <v>791</v>
      </c>
    </row>
    <row r="6089" spans="1:4">
      <c r="A6089" t="s">
        <v>6101</v>
      </c>
      <c r="B6089">
        <v>0.16135084427767399</v>
      </c>
      <c r="C6089" t="s">
        <v>791</v>
      </c>
      <c r="D6089" t="s">
        <v>791</v>
      </c>
    </row>
    <row r="6090" spans="1:4">
      <c r="A6090" t="s">
        <v>6102</v>
      </c>
      <c r="B6090">
        <v>0.16150442477876101</v>
      </c>
      <c r="C6090" t="s">
        <v>791</v>
      </c>
      <c r="D6090" t="s">
        <v>791</v>
      </c>
    </row>
    <row r="6091" spans="1:4">
      <c r="A6091" t="s">
        <v>6103</v>
      </c>
      <c r="B6091">
        <v>0.161602209944751</v>
      </c>
      <c r="C6091" t="s">
        <v>791</v>
      </c>
      <c r="D6091" t="s">
        <v>791</v>
      </c>
    </row>
    <row r="6092" spans="1:4">
      <c r="A6092" t="s">
        <v>6104</v>
      </c>
      <c r="B6092">
        <v>0.161625708884688</v>
      </c>
      <c r="C6092" t="s">
        <v>791</v>
      </c>
      <c r="D6092" t="s">
        <v>791</v>
      </c>
    </row>
    <row r="6093" spans="1:4">
      <c r="A6093" t="s">
        <v>6105</v>
      </c>
      <c r="B6093">
        <v>0.16162669447340999</v>
      </c>
      <c r="C6093" t="s">
        <v>791</v>
      </c>
      <c r="D6093" t="s">
        <v>791</v>
      </c>
    </row>
    <row r="6094" spans="1:4">
      <c r="A6094" t="s">
        <v>6106</v>
      </c>
      <c r="B6094">
        <v>0.16183816183816199</v>
      </c>
      <c r="C6094" t="s">
        <v>791</v>
      </c>
      <c r="D6094" t="s">
        <v>791</v>
      </c>
    </row>
    <row r="6095" spans="1:4">
      <c r="A6095" t="s">
        <v>6107</v>
      </c>
      <c r="B6095">
        <v>0.16194331983805699</v>
      </c>
      <c r="C6095" t="s">
        <v>791</v>
      </c>
      <c r="D6095" t="s">
        <v>791</v>
      </c>
    </row>
    <row r="6096" spans="1:4">
      <c r="A6096" t="s">
        <v>6108</v>
      </c>
      <c r="B6096">
        <v>0.16194654966094901</v>
      </c>
      <c r="C6096" t="s">
        <v>791</v>
      </c>
      <c r="D6096" t="s">
        <v>791</v>
      </c>
    </row>
    <row r="6097" spans="1:4">
      <c r="A6097" t="s">
        <v>6109</v>
      </c>
      <c r="B6097">
        <v>0.16212338593974199</v>
      </c>
      <c r="C6097" t="s">
        <v>791</v>
      </c>
      <c r="D6097" t="s">
        <v>791</v>
      </c>
    </row>
    <row r="6098" spans="1:4">
      <c r="A6098" t="s">
        <v>6110</v>
      </c>
      <c r="B6098">
        <v>0.162162162162162</v>
      </c>
      <c r="C6098" t="s">
        <v>791</v>
      </c>
      <c r="D6098" t="s">
        <v>791</v>
      </c>
    </row>
    <row r="6099" spans="1:4">
      <c r="A6099" t="s">
        <v>6111</v>
      </c>
      <c r="B6099">
        <v>0.16220556745181999</v>
      </c>
      <c r="C6099" t="s">
        <v>791</v>
      </c>
      <c r="D6099" t="s">
        <v>791</v>
      </c>
    </row>
    <row r="6100" spans="1:4">
      <c r="A6100" t="s">
        <v>6112</v>
      </c>
      <c r="B6100">
        <v>0.162328767123288</v>
      </c>
      <c r="C6100" t="s">
        <v>791</v>
      </c>
      <c r="D6100" t="s">
        <v>791</v>
      </c>
    </row>
    <row r="6101" spans="1:4">
      <c r="A6101" t="s">
        <v>6113</v>
      </c>
      <c r="B6101">
        <v>0.16236323851203499</v>
      </c>
      <c r="C6101" t="s">
        <v>791</v>
      </c>
      <c r="D6101" t="s">
        <v>791</v>
      </c>
    </row>
    <row r="6102" spans="1:4">
      <c r="A6102" t="s">
        <v>6114</v>
      </c>
      <c r="B6102">
        <v>0.16259398496240601</v>
      </c>
      <c r="C6102" t="s">
        <v>791</v>
      </c>
      <c r="D6102" t="s">
        <v>791</v>
      </c>
    </row>
    <row r="6103" spans="1:4">
      <c r="A6103" t="s">
        <v>6115</v>
      </c>
      <c r="B6103">
        <v>0.16271186440678001</v>
      </c>
      <c r="C6103" t="s">
        <v>791</v>
      </c>
      <c r="D6103" t="s">
        <v>791</v>
      </c>
    </row>
    <row r="6104" spans="1:4">
      <c r="A6104" t="s">
        <v>6116</v>
      </c>
      <c r="B6104">
        <v>0.163064833005894</v>
      </c>
      <c r="C6104" t="s">
        <v>791</v>
      </c>
      <c r="D6104" t="s">
        <v>791</v>
      </c>
    </row>
    <row r="6105" spans="1:4">
      <c r="A6105" t="s">
        <v>6117</v>
      </c>
      <c r="B6105">
        <v>0.163223140495868</v>
      </c>
      <c r="C6105" t="s">
        <v>791</v>
      </c>
      <c r="D6105" t="s">
        <v>791</v>
      </c>
    </row>
    <row r="6106" spans="1:4">
      <c r="A6106" t="s">
        <v>6118</v>
      </c>
      <c r="B6106">
        <v>0.16330063473744999</v>
      </c>
      <c r="C6106" t="s">
        <v>791</v>
      </c>
      <c r="D6106" t="s">
        <v>791</v>
      </c>
    </row>
    <row r="6107" spans="1:4">
      <c r="A6107" t="s">
        <v>6119</v>
      </c>
      <c r="B6107">
        <v>0.16351501668520599</v>
      </c>
      <c r="C6107" t="s">
        <v>791</v>
      </c>
      <c r="D6107" t="s">
        <v>791</v>
      </c>
    </row>
    <row r="6108" spans="1:4">
      <c r="A6108" t="s">
        <v>6120</v>
      </c>
      <c r="B6108">
        <v>0.16351791530944601</v>
      </c>
      <c r="C6108" t="s">
        <v>791</v>
      </c>
      <c r="D6108" t="s">
        <v>791</v>
      </c>
    </row>
    <row r="6109" spans="1:4">
      <c r="A6109" t="s">
        <v>6121</v>
      </c>
      <c r="B6109">
        <v>0.16365568544101999</v>
      </c>
      <c r="C6109" t="s">
        <v>791</v>
      </c>
      <c r="D6109" t="s">
        <v>791</v>
      </c>
    </row>
    <row r="6110" spans="1:4">
      <c r="A6110" t="s">
        <v>6122</v>
      </c>
      <c r="B6110">
        <v>0.16365979381443299</v>
      </c>
      <c r="C6110" t="s">
        <v>791</v>
      </c>
      <c r="D6110" t="s">
        <v>791</v>
      </c>
    </row>
    <row r="6111" spans="1:4">
      <c r="A6111" t="s">
        <v>6123</v>
      </c>
      <c r="B6111">
        <v>0.16374781085814399</v>
      </c>
      <c r="C6111" t="s">
        <v>791</v>
      </c>
      <c r="D6111" t="s">
        <v>791</v>
      </c>
    </row>
    <row r="6112" spans="1:4">
      <c r="A6112" t="s">
        <v>6124</v>
      </c>
      <c r="B6112">
        <v>0.163953949980151</v>
      </c>
      <c r="C6112" t="s">
        <v>791</v>
      </c>
      <c r="D6112" t="s">
        <v>791</v>
      </c>
    </row>
    <row r="6113" spans="1:4">
      <c r="A6113" t="s">
        <v>6125</v>
      </c>
      <c r="B6113">
        <v>0.16400108430468999</v>
      </c>
      <c r="C6113" t="s">
        <v>791</v>
      </c>
      <c r="D6113" t="s">
        <v>791</v>
      </c>
    </row>
    <row r="6114" spans="1:4">
      <c r="A6114" t="s">
        <v>6126</v>
      </c>
      <c r="B6114">
        <v>0.16415261756876701</v>
      </c>
      <c r="C6114" t="s">
        <v>791</v>
      </c>
      <c r="D6114" t="s">
        <v>791</v>
      </c>
    </row>
    <row r="6115" spans="1:4">
      <c r="A6115" t="s">
        <v>6127</v>
      </c>
      <c r="B6115">
        <v>0.16428571428571401</v>
      </c>
      <c r="C6115" t="s">
        <v>791</v>
      </c>
      <c r="D6115" t="s">
        <v>791</v>
      </c>
    </row>
    <row r="6116" spans="1:4">
      <c r="A6116" t="s">
        <v>6128</v>
      </c>
      <c r="B6116">
        <v>0.16428571428571401</v>
      </c>
      <c r="C6116" t="s">
        <v>791</v>
      </c>
      <c r="D6116" t="s">
        <v>791</v>
      </c>
    </row>
    <row r="6117" spans="1:4">
      <c r="A6117" t="s">
        <v>6129</v>
      </c>
      <c r="B6117">
        <v>0.16440542697525901</v>
      </c>
      <c r="C6117" t="s">
        <v>791</v>
      </c>
      <c r="D6117" t="s">
        <v>791</v>
      </c>
    </row>
    <row r="6118" spans="1:4">
      <c r="A6118" t="s">
        <v>6130</v>
      </c>
      <c r="B6118">
        <v>0.164456233421751</v>
      </c>
      <c r="C6118" t="s">
        <v>791</v>
      </c>
      <c r="D6118" t="s">
        <v>791</v>
      </c>
    </row>
    <row r="6119" spans="1:4">
      <c r="A6119" t="s">
        <v>6131</v>
      </c>
      <c r="B6119">
        <v>0.16451612903225801</v>
      </c>
      <c r="C6119" t="s">
        <v>791</v>
      </c>
      <c r="D6119" t="s">
        <v>791</v>
      </c>
    </row>
    <row r="6120" spans="1:4">
      <c r="A6120" t="s">
        <v>6132</v>
      </c>
      <c r="B6120">
        <v>0.164684898929845</v>
      </c>
      <c r="C6120" t="s">
        <v>791</v>
      </c>
      <c r="D6120" t="s">
        <v>791</v>
      </c>
    </row>
    <row r="6121" spans="1:4">
      <c r="A6121" t="s">
        <v>6133</v>
      </c>
      <c r="B6121">
        <v>0.16471784443314699</v>
      </c>
      <c r="C6121" t="s">
        <v>791</v>
      </c>
      <c r="D6121" t="s">
        <v>791</v>
      </c>
    </row>
    <row r="6122" spans="1:4">
      <c r="A6122" t="s">
        <v>6134</v>
      </c>
      <c r="B6122">
        <v>0.164948453608247</v>
      </c>
      <c r="C6122" t="s">
        <v>791</v>
      </c>
      <c r="D6122" t="s">
        <v>791</v>
      </c>
    </row>
    <row r="6123" spans="1:4">
      <c r="A6123" t="s">
        <v>6135</v>
      </c>
      <c r="B6123">
        <v>0.16500453309156801</v>
      </c>
      <c r="C6123" t="s">
        <v>791</v>
      </c>
      <c r="D6123" t="s">
        <v>791</v>
      </c>
    </row>
    <row r="6124" spans="1:4">
      <c r="A6124" t="s">
        <v>6136</v>
      </c>
      <c r="B6124">
        <v>0.16519823788546301</v>
      </c>
      <c r="C6124" t="s">
        <v>791</v>
      </c>
      <c r="D6124" t="s">
        <v>791</v>
      </c>
    </row>
    <row r="6125" spans="1:4">
      <c r="A6125" t="s">
        <v>6137</v>
      </c>
      <c r="B6125">
        <v>0.16525423728813601</v>
      </c>
      <c r="C6125" t="s">
        <v>791</v>
      </c>
      <c r="D6125" t="s">
        <v>791</v>
      </c>
    </row>
    <row r="6126" spans="1:4">
      <c r="A6126" t="s">
        <v>6138</v>
      </c>
      <c r="B6126">
        <v>0.16535433070866101</v>
      </c>
      <c r="C6126" t="s">
        <v>791</v>
      </c>
      <c r="D6126" t="s">
        <v>791</v>
      </c>
    </row>
    <row r="6127" spans="1:4">
      <c r="A6127" t="s">
        <v>6139</v>
      </c>
      <c r="B6127">
        <v>0.16542056074766401</v>
      </c>
      <c r="C6127" t="s">
        <v>791</v>
      </c>
      <c r="D6127" t="s">
        <v>791</v>
      </c>
    </row>
    <row r="6128" spans="1:4">
      <c r="A6128" t="s">
        <v>6140</v>
      </c>
      <c r="B6128">
        <v>0.165438467207074</v>
      </c>
      <c r="C6128" t="s">
        <v>791</v>
      </c>
      <c r="D6128" t="s">
        <v>791</v>
      </c>
    </row>
    <row r="6129" spans="1:4">
      <c r="A6129" t="s">
        <v>6141</v>
      </c>
      <c r="B6129">
        <v>0.16544117647058801</v>
      </c>
      <c r="C6129" t="s">
        <v>791</v>
      </c>
      <c r="D6129" t="s">
        <v>791</v>
      </c>
    </row>
    <row r="6130" spans="1:4">
      <c r="A6130" t="s">
        <v>6142</v>
      </c>
      <c r="B6130">
        <v>0.16554054054054099</v>
      </c>
      <c r="C6130" t="s">
        <v>791</v>
      </c>
      <c r="D6130" t="s">
        <v>791</v>
      </c>
    </row>
    <row r="6131" spans="1:4">
      <c r="A6131" t="s">
        <v>6143</v>
      </c>
      <c r="B6131">
        <v>0.16564758198999399</v>
      </c>
      <c r="C6131" t="s">
        <v>791</v>
      </c>
      <c r="D6131" t="s">
        <v>791</v>
      </c>
    </row>
    <row r="6132" spans="1:4">
      <c r="A6132" t="s">
        <v>6144</v>
      </c>
      <c r="B6132">
        <v>0.16581632653061201</v>
      </c>
      <c r="C6132" t="s">
        <v>791</v>
      </c>
      <c r="D6132" t="s">
        <v>791</v>
      </c>
    </row>
    <row r="6133" spans="1:4">
      <c r="A6133" t="s">
        <v>6145</v>
      </c>
      <c r="B6133">
        <v>0.16591676040494899</v>
      </c>
      <c r="C6133" t="s">
        <v>791</v>
      </c>
      <c r="D6133" t="s">
        <v>791</v>
      </c>
    </row>
    <row r="6134" spans="1:4">
      <c r="A6134" t="s">
        <v>6146</v>
      </c>
      <c r="B6134">
        <v>0.16595744680851099</v>
      </c>
      <c r="C6134" t="s">
        <v>791</v>
      </c>
      <c r="D6134" t="s">
        <v>791</v>
      </c>
    </row>
    <row r="6135" spans="1:4">
      <c r="A6135" t="s">
        <v>6147</v>
      </c>
      <c r="B6135">
        <v>0.16597164303586301</v>
      </c>
      <c r="C6135" t="s">
        <v>791</v>
      </c>
      <c r="D6135" t="s">
        <v>791</v>
      </c>
    </row>
    <row r="6136" spans="1:4">
      <c r="A6136" t="s">
        <v>6148</v>
      </c>
      <c r="B6136">
        <v>0.16598360655737701</v>
      </c>
      <c r="C6136" t="s">
        <v>791</v>
      </c>
      <c r="D6136" t="s">
        <v>791</v>
      </c>
    </row>
    <row r="6137" spans="1:4">
      <c r="A6137" t="s">
        <v>6149</v>
      </c>
      <c r="B6137">
        <v>0.16610398379473301</v>
      </c>
      <c r="C6137" t="s">
        <v>791</v>
      </c>
      <c r="D6137" t="s">
        <v>791</v>
      </c>
    </row>
    <row r="6138" spans="1:4">
      <c r="A6138" t="s">
        <v>6150</v>
      </c>
      <c r="B6138">
        <v>0.166393442622951</v>
      </c>
      <c r="C6138" t="s">
        <v>791</v>
      </c>
      <c r="D6138" t="s">
        <v>791</v>
      </c>
    </row>
    <row r="6139" spans="1:4">
      <c r="A6139" t="s">
        <v>6151</v>
      </c>
      <c r="B6139">
        <v>0.16642547033285099</v>
      </c>
      <c r="C6139" t="s">
        <v>791</v>
      </c>
      <c r="D6139" t="s">
        <v>791</v>
      </c>
    </row>
    <row r="6140" spans="1:4">
      <c r="A6140" t="s">
        <v>6152</v>
      </c>
      <c r="B6140">
        <v>0.16652059596844901</v>
      </c>
      <c r="C6140" t="s">
        <v>791</v>
      </c>
      <c r="D6140" t="s">
        <v>791</v>
      </c>
    </row>
    <row r="6141" spans="1:4">
      <c r="A6141" t="s">
        <v>6153</v>
      </c>
      <c r="B6141">
        <v>0.16690442225392299</v>
      </c>
      <c r="C6141" t="s">
        <v>791</v>
      </c>
      <c r="D6141" t="s">
        <v>791</v>
      </c>
    </row>
    <row r="6142" spans="1:4">
      <c r="A6142" t="s">
        <v>6154</v>
      </c>
      <c r="B6142">
        <v>0.16707021791767601</v>
      </c>
      <c r="C6142" t="s">
        <v>791</v>
      </c>
      <c r="D6142" t="s">
        <v>791</v>
      </c>
    </row>
    <row r="6143" spans="1:4">
      <c r="A6143" t="s">
        <v>6155</v>
      </c>
      <c r="B6143">
        <v>0.167173252279635</v>
      </c>
      <c r="C6143" t="s">
        <v>791</v>
      </c>
      <c r="D6143" t="s">
        <v>791</v>
      </c>
    </row>
    <row r="6144" spans="1:4">
      <c r="A6144" t="s">
        <v>6156</v>
      </c>
      <c r="B6144">
        <v>0.167213114754098</v>
      </c>
      <c r="C6144" t="s">
        <v>791</v>
      </c>
      <c r="D6144" t="s">
        <v>791</v>
      </c>
    </row>
    <row r="6145" spans="1:4">
      <c r="A6145" t="s">
        <v>6157</v>
      </c>
      <c r="B6145">
        <v>0.16734693877550999</v>
      </c>
      <c r="C6145" t="s">
        <v>791</v>
      </c>
      <c r="D6145" t="s">
        <v>791</v>
      </c>
    </row>
    <row r="6146" spans="1:4">
      <c r="A6146" t="s">
        <v>6158</v>
      </c>
      <c r="B6146">
        <v>0.167355371900826</v>
      </c>
      <c r="C6146" t="s">
        <v>791</v>
      </c>
      <c r="D6146" t="s">
        <v>791</v>
      </c>
    </row>
    <row r="6147" spans="1:4">
      <c r="A6147" t="s">
        <v>6159</v>
      </c>
      <c r="B6147">
        <v>0.16758457907159699</v>
      </c>
      <c r="C6147" t="s">
        <v>791</v>
      </c>
      <c r="D6147" t="s">
        <v>791</v>
      </c>
    </row>
    <row r="6148" spans="1:4">
      <c r="A6148" t="s">
        <v>6160</v>
      </c>
      <c r="B6148">
        <v>0.16760224538893301</v>
      </c>
      <c r="C6148" t="s">
        <v>791</v>
      </c>
      <c r="D6148" t="s">
        <v>791</v>
      </c>
    </row>
    <row r="6149" spans="1:4">
      <c r="A6149" t="s">
        <v>6161</v>
      </c>
      <c r="B6149">
        <v>0.16771300448430501</v>
      </c>
      <c r="C6149" t="s">
        <v>791</v>
      </c>
      <c r="D6149" t="s">
        <v>791</v>
      </c>
    </row>
    <row r="6150" spans="1:4">
      <c r="A6150" t="s">
        <v>6162</v>
      </c>
      <c r="B6150">
        <v>0.167808219178082</v>
      </c>
      <c r="C6150" t="s">
        <v>791</v>
      </c>
      <c r="D6150" t="s">
        <v>791</v>
      </c>
    </row>
    <row r="6151" spans="1:4">
      <c r="A6151" t="s">
        <v>6163</v>
      </c>
      <c r="B6151">
        <v>0.16794478527607401</v>
      </c>
      <c r="C6151" t="s">
        <v>791</v>
      </c>
      <c r="D6151" t="s">
        <v>791</v>
      </c>
    </row>
    <row r="6152" spans="1:4">
      <c r="A6152" t="s">
        <v>6164</v>
      </c>
      <c r="B6152">
        <v>0.16808510638297899</v>
      </c>
      <c r="C6152" t="s">
        <v>791</v>
      </c>
      <c r="D6152" t="s">
        <v>791</v>
      </c>
    </row>
    <row r="6153" spans="1:4">
      <c r="A6153" t="s">
        <v>6165</v>
      </c>
      <c r="B6153">
        <v>0.16824644549762999</v>
      </c>
      <c r="C6153" t="s">
        <v>791</v>
      </c>
      <c r="D6153" t="s">
        <v>791</v>
      </c>
    </row>
    <row r="6154" spans="1:4">
      <c r="A6154" t="s">
        <v>6166</v>
      </c>
      <c r="B6154">
        <v>0.16839584996009599</v>
      </c>
      <c r="C6154" t="s">
        <v>791</v>
      </c>
      <c r="D6154" t="s">
        <v>791</v>
      </c>
    </row>
    <row r="6155" spans="1:4">
      <c r="A6155" t="s">
        <v>6167</v>
      </c>
      <c r="B6155">
        <v>0.168421052631579</v>
      </c>
      <c r="C6155" t="s">
        <v>791</v>
      </c>
      <c r="D6155" t="s">
        <v>791</v>
      </c>
    </row>
    <row r="6156" spans="1:4">
      <c r="A6156" t="s">
        <v>6168</v>
      </c>
      <c r="B6156">
        <v>0.169161676646707</v>
      </c>
      <c r="C6156" t="s">
        <v>791</v>
      </c>
      <c r="D6156" t="s">
        <v>791</v>
      </c>
    </row>
    <row r="6157" spans="1:4">
      <c r="A6157" t="s">
        <v>6169</v>
      </c>
      <c r="B6157">
        <v>0.16946308724832199</v>
      </c>
      <c r="C6157" t="s">
        <v>791</v>
      </c>
      <c r="D6157" t="s">
        <v>791</v>
      </c>
    </row>
    <row r="6158" spans="1:4">
      <c r="A6158" t="s">
        <v>6170</v>
      </c>
      <c r="B6158">
        <v>0.16991643454038999</v>
      </c>
      <c r="C6158" t="s">
        <v>791</v>
      </c>
      <c r="D6158" t="s">
        <v>791</v>
      </c>
    </row>
    <row r="6159" spans="1:4">
      <c r="A6159" t="s">
        <v>6171</v>
      </c>
      <c r="B6159">
        <v>0.17032967032967</v>
      </c>
      <c r="C6159" t="s">
        <v>791</v>
      </c>
      <c r="D6159" t="s">
        <v>791</v>
      </c>
    </row>
    <row r="6160" spans="1:4">
      <c r="A6160" t="s">
        <v>6172</v>
      </c>
      <c r="B6160">
        <v>0.17041800643086799</v>
      </c>
      <c r="C6160" t="s">
        <v>791</v>
      </c>
      <c r="D6160" t="s">
        <v>791</v>
      </c>
    </row>
    <row r="6161" spans="1:4">
      <c r="A6161" t="s">
        <v>6173</v>
      </c>
      <c r="B6161">
        <v>0.170454545454545</v>
      </c>
      <c r="C6161" t="s">
        <v>791</v>
      </c>
      <c r="D6161" t="s">
        <v>791</v>
      </c>
    </row>
    <row r="6162" spans="1:4">
      <c r="A6162" t="s">
        <v>6174</v>
      </c>
      <c r="B6162">
        <v>0.17073170731707299</v>
      </c>
      <c r="C6162" t="s">
        <v>791</v>
      </c>
      <c r="D6162" t="s">
        <v>791</v>
      </c>
    </row>
    <row r="6163" spans="1:4">
      <c r="A6163" t="s">
        <v>6175</v>
      </c>
      <c r="B6163">
        <v>0.170780856423174</v>
      </c>
      <c r="C6163" t="s">
        <v>791</v>
      </c>
      <c r="D6163" t="s">
        <v>791</v>
      </c>
    </row>
    <row r="6164" spans="1:4">
      <c r="A6164" t="s">
        <v>6176</v>
      </c>
      <c r="B6164">
        <v>0.17105263157894701</v>
      </c>
      <c r="C6164" t="s">
        <v>791</v>
      </c>
      <c r="D6164" t="s">
        <v>791</v>
      </c>
    </row>
    <row r="6165" spans="1:4">
      <c r="A6165" t="s">
        <v>6177</v>
      </c>
      <c r="B6165">
        <v>0.17112299465240599</v>
      </c>
      <c r="C6165" t="s">
        <v>791</v>
      </c>
      <c r="D6165" t="s">
        <v>791</v>
      </c>
    </row>
    <row r="6166" spans="1:4">
      <c r="A6166" t="s">
        <v>6178</v>
      </c>
      <c r="B6166">
        <v>0.171306209850107</v>
      </c>
      <c r="C6166" t="s">
        <v>791</v>
      </c>
      <c r="D6166" t="s">
        <v>791</v>
      </c>
    </row>
    <row r="6167" spans="1:4">
      <c r="A6167" t="s">
        <v>6179</v>
      </c>
      <c r="B6167">
        <v>0.17134416543574599</v>
      </c>
      <c r="C6167" t="s">
        <v>791</v>
      </c>
      <c r="D6167" t="s">
        <v>791</v>
      </c>
    </row>
    <row r="6168" spans="1:4">
      <c r="A6168" t="s">
        <v>6180</v>
      </c>
      <c r="B6168">
        <v>0.17162359824475901</v>
      </c>
      <c r="C6168" t="s">
        <v>791</v>
      </c>
      <c r="D6168" t="s">
        <v>791</v>
      </c>
    </row>
    <row r="6169" spans="1:4">
      <c r="A6169" t="s">
        <v>6181</v>
      </c>
      <c r="B6169">
        <v>0.17170329670329701</v>
      </c>
      <c r="C6169" t="s">
        <v>791</v>
      </c>
      <c r="D6169" t="s">
        <v>791</v>
      </c>
    </row>
    <row r="6170" spans="1:4">
      <c r="A6170" t="s">
        <v>6182</v>
      </c>
      <c r="B6170">
        <v>0.17235859124866601</v>
      </c>
      <c r="C6170" t="s">
        <v>791</v>
      </c>
      <c r="D6170" t="s">
        <v>791</v>
      </c>
    </row>
    <row r="6171" spans="1:4">
      <c r="A6171" t="s">
        <v>6183</v>
      </c>
      <c r="B6171">
        <v>0.17246175243393599</v>
      </c>
      <c r="C6171" t="s">
        <v>791</v>
      </c>
      <c r="D6171" t="s">
        <v>791</v>
      </c>
    </row>
    <row r="6172" spans="1:4">
      <c r="A6172" t="s">
        <v>6184</v>
      </c>
      <c r="B6172">
        <v>0.172881355932203</v>
      </c>
      <c r="C6172" t="s">
        <v>791</v>
      </c>
      <c r="D6172" t="s">
        <v>791</v>
      </c>
    </row>
    <row r="6173" spans="1:4">
      <c r="A6173" t="s">
        <v>6185</v>
      </c>
      <c r="B6173">
        <v>0.17436489607390299</v>
      </c>
      <c r="C6173" t="s">
        <v>791</v>
      </c>
      <c r="D6173" t="s">
        <v>791</v>
      </c>
    </row>
    <row r="6174" spans="1:4">
      <c r="A6174" t="s">
        <v>6186</v>
      </c>
      <c r="B6174">
        <v>0.174447174447174</v>
      </c>
      <c r="C6174" t="s">
        <v>791</v>
      </c>
      <c r="D6174" t="s">
        <v>791</v>
      </c>
    </row>
    <row r="6175" spans="1:4">
      <c r="A6175" t="s">
        <v>6187</v>
      </c>
      <c r="B6175">
        <v>0.17502850627138</v>
      </c>
      <c r="C6175" t="s">
        <v>791</v>
      </c>
      <c r="D6175" t="s">
        <v>791</v>
      </c>
    </row>
    <row r="6176" spans="1:4">
      <c r="A6176" t="s">
        <v>6188</v>
      </c>
      <c r="B6176">
        <v>0.17513134851138401</v>
      </c>
      <c r="C6176" t="s">
        <v>791</v>
      </c>
      <c r="D6176" t="s">
        <v>791</v>
      </c>
    </row>
    <row r="6177" spans="1:4">
      <c r="A6177" t="s">
        <v>6189</v>
      </c>
      <c r="B6177">
        <v>0.17527010804321699</v>
      </c>
      <c r="C6177" t="s">
        <v>791</v>
      </c>
      <c r="D6177" t="s">
        <v>791</v>
      </c>
    </row>
    <row r="6178" spans="1:4">
      <c r="A6178" t="s">
        <v>6190</v>
      </c>
      <c r="B6178">
        <v>0.175528040786599</v>
      </c>
      <c r="C6178" t="s">
        <v>791</v>
      </c>
      <c r="D6178" t="s">
        <v>791</v>
      </c>
    </row>
    <row r="6179" spans="1:4">
      <c r="A6179" t="s">
        <v>6191</v>
      </c>
      <c r="B6179">
        <v>0.175824175824176</v>
      </c>
      <c r="C6179" t="s">
        <v>791</v>
      </c>
      <c r="D6179" t="s">
        <v>791</v>
      </c>
    </row>
    <row r="6180" spans="1:4">
      <c r="A6180" t="s">
        <v>6192</v>
      </c>
      <c r="B6180">
        <v>0.1759941089838</v>
      </c>
      <c r="C6180" t="s">
        <v>791</v>
      </c>
      <c r="D6180" t="s">
        <v>791</v>
      </c>
    </row>
    <row r="6181" spans="1:4">
      <c r="A6181" t="s">
        <v>6193</v>
      </c>
      <c r="B6181">
        <v>0.17613636363636401</v>
      </c>
      <c r="C6181" t="s">
        <v>791</v>
      </c>
      <c r="D6181" t="s">
        <v>791</v>
      </c>
    </row>
    <row r="6182" spans="1:4">
      <c r="A6182" t="s">
        <v>6194</v>
      </c>
      <c r="B6182">
        <v>0.17613636363636401</v>
      </c>
      <c r="C6182" t="s">
        <v>791</v>
      </c>
      <c r="D6182" t="s">
        <v>791</v>
      </c>
    </row>
    <row r="6183" spans="1:4">
      <c r="A6183" t="s">
        <v>6195</v>
      </c>
      <c r="B6183">
        <v>0.17637669592976901</v>
      </c>
      <c r="C6183" t="s">
        <v>791</v>
      </c>
      <c r="D6183" t="s">
        <v>791</v>
      </c>
    </row>
    <row r="6184" spans="1:4">
      <c r="A6184" t="s">
        <v>6196</v>
      </c>
      <c r="B6184">
        <v>0.17637669592976901</v>
      </c>
      <c r="C6184" t="s">
        <v>791</v>
      </c>
      <c r="D6184" t="s">
        <v>791</v>
      </c>
    </row>
    <row r="6185" spans="1:4">
      <c r="A6185" t="s">
        <v>6197</v>
      </c>
      <c r="B6185">
        <v>0.17647058823529399</v>
      </c>
      <c r="C6185" t="s">
        <v>791</v>
      </c>
      <c r="D6185" t="s">
        <v>791</v>
      </c>
    </row>
    <row r="6186" spans="1:4">
      <c r="A6186" t="s">
        <v>6198</v>
      </c>
      <c r="B6186">
        <v>0.17657342657342701</v>
      </c>
      <c r="C6186" t="s">
        <v>791</v>
      </c>
      <c r="D6186" t="s">
        <v>791</v>
      </c>
    </row>
    <row r="6187" spans="1:4">
      <c r="A6187" t="s">
        <v>6199</v>
      </c>
      <c r="B6187">
        <v>0.177115987460815</v>
      </c>
      <c r="C6187" t="s">
        <v>791</v>
      </c>
      <c r="D6187" t="s">
        <v>791</v>
      </c>
    </row>
    <row r="6188" spans="1:4">
      <c r="A6188" t="s">
        <v>6200</v>
      </c>
      <c r="B6188">
        <v>0.177215189873418</v>
      </c>
      <c r="C6188" t="s">
        <v>791</v>
      </c>
      <c r="D6188" t="s">
        <v>791</v>
      </c>
    </row>
    <row r="6189" spans="1:4">
      <c r="A6189" t="s">
        <v>6201</v>
      </c>
      <c r="B6189">
        <v>0.17732558139534901</v>
      </c>
      <c r="C6189" t="s">
        <v>791</v>
      </c>
      <c r="D6189" t="s">
        <v>791</v>
      </c>
    </row>
    <row r="6190" spans="1:4">
      <c r="A6190" t="s">
        <v>6202</v>
      </c>
      <c r="B6190">
        <v>0.177570093457944</v>
      </c>
      <c r="C6190" t="s">
        <v>791</v>
      </c>
      <c r="D6190" t="s">
        <v>791</v>
      </c>
    </row>
    <row r="6191" spans="1:4">
      <c r="A6191" t="s">
        <v>6203</v>
      </c>
      <c r="B6191">
        <v>0.17797552836485001</v>
      </c>
      <c r="C6191" t="s">
        <v>791</v>
      </c>
      <c r="D6191" t="s">
        <v>791</v>
      </c>
    </row>
    <row r="6192" spans="1:4">
      <c r="A6192" t="s">
        <v>6204</v>
      </c>
      <c r="B6192">
        <v>0.178021978021978</v>
      </c>
      <c r="C6192" t="s">
        <v>791</v>
      </c>
      <c r="D6192" t="s">
        <v>791</v>
      </c>
    </row>
    <row r="6193" spans="1:4">
      <c r="A6193" t="s">
        <v>6205</v>
      </c>
      <c r="B6193">
        <v>0.178238341968912</v>
      </c>
      <c r="C6193" t="s">
        <v>791</v>
      </c>
      <c r="D6193" t="s">
        <v>791</v>
      </c>
    </row>
    <row r="6194" spans="1:4">
      <c r="A6194" t="s">
        <v>6206</v>
      </c>
      <c r="B6194">
        <v>0.17857142857142899</v>
      </c>
      <c r="C6194" t="s">
        <v>791</v>
      </c>
      <c r="D6194" t="s">
        <v>791</v>
      </c>
    </row>
    <row r="6195" spans="1:4">
      <c r="A6195" t="s">
        <v>6207</v>
      </c>
      <c r="B6195">
        <v>0.17870036101083001</v>
      </c>
      <c r="C6195" t="s">
        <v>791</v>
      </c>
      <c r="D6195" t="s">
        <v>791</v>
      </c>
    </row>
    <row r="6196" spans="1:4">
      <c r="A6196" t="s">
        <v>6208</v>
      </c>
      <c r="B6196">
        <v>0.17871900826446299</v>
      </c>
      <c r="C6196" t="s">
        <v>791</v>
      </c>
      <c r="D6196" t="s">
        <v>791</v>
      </c>
    </row>
    <row r="6197" spans="1:4">
      <c r="A6197" t="s">
        <v>6209</v>
      </c>
      <c r="B6197">
        <v>0.17882249560632699</v>
      </c>
      <c r="C6197" t="s">
        <v>791</v>
      </c>
      <c r="D6197" t="s">
        <v>791</v>
      </c>
    </row>
    <row r="6198" spans="1:4">
      <c r="A6198" t="s">
        <v>6210</v>
      </c>
      <c r="B6198">
        <v>0.17894422904861301</v>
      </c>
      <c r="C6198" t="s">
        <v>791</v>
      </c>
      <c r="D6198" t="s">
        <v>791</v>
      </c>
    </row>
    <row r="6199" spans="1:4">
      <c r="A6199" t="s">
        <v>6211</v>
      </c>
      <c r="B6199">
        <v>0.17897727272727301</v>
      </c>
      <c r="C6199" t="s">
        <v>791</v>
      </c>
      <c r="D6199" t="s">
        <v>791</v>
      </c>
    </row>
    <row r="6200" spans="1:4">
      <c r="A6200" t="s">
        <v>6212</v>
      </c>
      <c r="B6200">
        <v>0.179183546276098</v>
      </c>
      <c r="C6200" t="s">
        <v>791</v>
      </c>
      <c r="D6200" t="s">
        <v>791</v>
      </c>
    </row>
    <row r="6201" spans="1:4">
      <c r="A6201" t="s">
        <v>6213</v>
      </c>
      <c r="B6201">
        <v>0.179220779220779</v>
      </c>
      <c r="C6201" t="s">
        <v>791</v>
      </c>
      <c r="D6201" t="s">
        <v>791</v>
      </c>
    </row>
    <row r="6202" spans="1:4">
      <c r="A6202" t="s">
        <v>6214</v>
      </c>
      <c r="B6202">
        <v>0.179245283018868</v>
      </c>
      <c r="C6202" t="s">
        <v>791</v>
      </c>
      <c r="D6202" t="s">
        <v>791</v>
      </c>
    </row>
    <row r="6203" spans="1:4">
      <c r="A6203" t="s">
        <v>6215</v>
      </c>
      <c r="B6203">
        <v>0.17931937172774901</v>
      </c>
      <c r="C6203" t="s">
        <v>791</v>
      </c>
      <c r="D6203" t="s">
        <v>791</v>
      </c>
    </row>
    <row r="6204" spans="1:4">
      <c r="A6204" t="s">
        <v>6216</v>
      </c>
      <c r="B6204">
        <v>0.17943107221006599</v>
      </c>
      <c r="C6204" t="s">
        <v>791</v>
      </c>
      <c r="D6204" t="s">
        <v>791</v>
      </c>
    </row>
    <row r="6205" spans="1:4">
      <c r="A6205" t="s">
        <v>6217</v>
      </c>
      <c r="B6205">
        <v>0.17943107221006599</v>
      </c>
      <c r="C6205" t="s">
        <v>791</v>
      </c>
      <c r="D6205" t="s">
        <v>791</v>
      </c>
    </row>
    <row r="6206" spans="1:4">
      <c r="A6206" t="s">
        <v>6218</v>
      </c>
      <c r="B6206">
        <v>0.17956903431763799</v>
      </c>
      <c r="C6206" t="s">
        <v>791</v>
      </c>
      <c r="D6206" t="s">
        <v>791</v>
      </c>
    </row>
    <row r="6207" spans="1:4">
      <c r="A6207" t="s">
        <v>6219</v>
      </c>
      <c r="B6207">
        <v>0.17986425339366499</v>
      </c>
      <c r="C6207" t="s">
        <v>791</v>
      </c>
      <c r="D6207" t="s">
        <v>791</v>
      </c>
    </row>
    <row r="6208" spans="1:4">
      <c r="A6208" t="s">
        <v>6220</v>
      </c>
      <c r="B6208">
        <v>0.17993079584775101</v>
      </c>
      <c r="C6208" t="s">
        <v>791</v>
      </c>
      <c r="D6208" t="s">
        <v>791</v>
      </c>
    </row>
    <row r="6209" spans="1:4">
      <c r="A6209" t="s">
        <v>6221</v>
      </c>
      <c r="B6209">
        <v>0.18023952095808399</v>
      </c>
      <c r="C6209" t="s">
        <v>791</v>
      </c>
      <c r="D6209" t="s">
        <v>791</v>
      </c>
    </row>
    <row r="6210" spans="1:4">
      <c r="A6210" t="s">
        <v>6222</v>
      </c>
      <c r="B6210">
        <v>0.180434782608696</v>
      </c>
      <c r="C6210" t="s">
        <v>791</v>
      </c>
      <c r="D6210" t="s">
        <v>791</v>
      </c>
    </row>
    <row r="6211" spans="1:4">
      <c r="A6211" t="s">
        <v>6223</v>
      </c>
      <c r="B6211">
        <v>0.180451127819549</v>
      </c>
      <c r="C6211" t="s">
        <v>791</v>
      </c>
      <c r="D6211" t="s">
        <v>791</v>
      </c>
    </row>
    <row r="6212" spans="1:4">
      <c r="A6212" t="s">
        <v>6224</v>
      </c>
      <c r="B6212">
        <v>0.18057663125948401</v>
      </c>
      <c r="C6212" t="s">
        <v>791</v>
      </c>
      <c r="D6212" t="s">
        <v>791</v>
      </c>
    </row>
    <row r="6213" spans="1:4">
      <c r="A6213" t="s">
        <v>6225</v>
      </c>
      <c r="B6213">
        <v>0.180698151950719</v>
      </c>
      <c r="C6213" t="s">
        <v>791</v>
      </c>
      <c r="D6213" t="s">
        <v>791</v>
      </c>
    </row>
    <row r="6214" spans="1:4">
      <c r="A6214" t="s">
        <v>6226</v>
      </c>
      <c r="B6214">
        <v>0.18092566619915801</v>
      </c>
      <c r="C6214" t="s">
        <v>791</v>
      </c>
      <c r="D6214" t="s">
        <v>791</v>
      </c>
    </row>
    <row r="6215" spans="1:4">
      <c r="A6215" t="s">
        <v>6227</v>
      </c>
      <c r="B6215">
        <v>0.181019332161687</v>
      </c>
      <c r="C6215" t="s">
        <v>791</v>
      </c>
      <c r="D6215" t="s">
        <v>791</v>
      </c>
    </row>
    <row r="6216" spans="1:4">
      <c r="A6216" t="s">
        <v>6228</v>
      </c>
      <c r="B6216">
        <v>0.18141592920353999</v>
      </c>
      <c r="C6216" t="s">
        <v>791</v>
      </c>
      <c r="D6216" t="s">
        <v>791</v>
      </c>
    </row>
    <row r="6217" spans="1:4">
      <c r="A6217" t="s">
        <v>6229</v>
      </c>
      <c r="B6217">
        <v>0.18146214099216701</v>
      </c>
      <c r="C6217" t="s">
        <v>791</v>
      </c>
      <c r="D6217" t="s">
        <v>791</v>
      </c>
    </row>
    <row r="6218" spans="1:4">
      <c r="A6218" t="s">
        <v>6230</v>
      </c>
      <c r="B6218">
        <v>0.18153846153846201</v>
      </c>
      <c r="C6218" t="s">
        <v>791</v>
      </c>
      <c r="D6218" t="s">
        <v>791</v>
      </c>
    </row>
    <row r="6219" spans="1:4">
      <c r="A6219" t="s">
        <v>6231</v>
      </c>
      <c r="B6219">
        <v>0.18246869409660099</v>
      </c>
      <c r="C6219" t="s">
        <v>791</v>
      </c>
      <c r="D6219" t="s">
        <v>791</v>
      </c>
    </row>
    <row r="6220" spans="1:4">
      <c r="A6220" t="s">
        <v>6232</v>
      </c>
      <c r="B6220">
        <v>0.182918628110289</v>
      </c>
      <c r="C6220" t="s">
        <v>791</v>
      </c>
      <c r="D6220" t="s">
        <v>791</v>
      </c>
    </row>
    <row r="6221" spans="1:4">
      <c r="A6221" t="s">
        <v>6233</v>
      </c>
      <c r="B6221">
        <v>0.18294190358467199</v>
      </c>
      <c r="C6221" t="s">
        <v>791</v>
      </c>
      <c r="D6221" t="s">
        <v>791</v>
      </c>
    </row>
    <row r="6222" spans="1:4">
      <c r="A6222" t="s">
        <v>6234</v>
      </c>
      <c r="B6222">
        <v>0.183374083129584</v>
      </c>
      <c r="C6222" t="s">
        <v>791</v>
      </c>
      <c r="D6222" t="s">
        <v>791</v>
      </c>
    </row>
    <row r="6223" spans="1:4">
      <c r="A6223" t="s">
        <v>6235</v>
      </c>
      <c r="B6223">
        <v>0.183497536945813</v>
      </c>
      <c r="C6223" t="s">
        <v>791</v>
      </c>
      <c r="D6223" t="s">
        <v>791</v>
      </c>
    </row>
    <row r="6224" spans="1:4">
      <c r="A6224" t="s">
        <v>6236</v>
      </c>
      <c r="B6224">
        <v>0.18356643356643401</v>
      </c>
      <c r="C6224" t="s">
        <v>791</v>
      </c>
      <c r="D6224" t="s">
        <v>791</v>
      </c>
    </row>
    <row r="6225" spans="1:4">
      <c r="A6225" t="s">
        <v>6237</v>
      </c>
      <c r="B6225">
        <v>0.18392204628501799</v>
      </c>
      <c r="C6225" t="s">
        <v>791</v>
      </c>
      <c r="D6225" t="s">
        <v>791</v>
      </c>
    </row>
    <row r="6226" spans="1:4">
      <c r="A6226" t="s">
        <v>6238</v>
      </c>
      <c r="B6226">
        <v>0.18396846254927701</v>
      </c>
      <c r="C6226" t="s">
        <v>791</v>
      </c>
      <c r="D6226" t="s">
        <v>791</v>
      </c>
    </row>
    <row r="6227" spans="1:4">
      <c r="A6227" t="s">
        <v>6239</v>
      </c>
      <c r="B6227">
        <v>0.184713375796178</v>
      </c>
      <c r="C6227" t="s">
        <v>791</v>
      </c>
      <c r="D6227" t="s">
        <v>791</v>
      </c>
    </row>
    <row r="6228" spans="1:4">
      <c r="A6228" t="s">
        <v>6240</v>
      </c>
      <c r="B6228">
        <v>0.185861795075457</v>
      </c>
      <c r="C6228" t="s">
        <v>791</v>
      </c>
      <c r="D6228" t="s">
        <v>791</v>
      </c>
    </row>
    <row r="6229" spans="1:4">
      <c r="A6229" t="s">
        <v>6241</v>
      </c>
      <c r="B6229">
        <v>0.186046511627907</v>
      </c>
      <c r="C6229" t="s">
        <v>791</v>
      </c>
      <c r="D6229" t="s">
        <v>791</v>
      </c>
    </row>
    <row r="6230" spans="1:4">
      <c r="A6230" t="s">
        <v>6242</v>
      </c>
      <c r="B6230">
        <v>0.18668831168831199</v>
      </c>
      <c r="C6230" t="s">
        <v>791</v>
      </c>
      <c r="D6230" t="s">
        <v>791</v>
      </c>
    </row>
    <row r="6231" spans="1:4">
      <c r="A6231" t="s">
        <v>6243</v>
      </c>
      <c r="B6231">
        <v>0.186874304783092</v>
      </c>
      <c r="C6231" t="s">
        <v>791</v>
      </c>
      <c r="D6231" t="s">
        <v>791</v>
      </c>
    </row>
    <row r="6232" spans="1:4">
      <c r="A6232" t="s">
        <v>6244</v>
      </c>
      <c r="B6232">
        <v>0.18739054290717999</v>
      </c>
      <c r="C6232" t="s">
        <v>791</v>
      </c>
      <c r="D6232" t="s">
        <v>791</v>
      </c>
    </row>
    <row r="6233" spans="1:4">
      <c r="A6233" t="s">
        <v>6245</v>
      </c>
      <c r="B6233">
        <v>0.18842530282638001</v>
      </c>
      <c r="C6233" t="s">
        <v>791</v>
      </c>
      <c r="D6233" t="s">
        <v>791</v>
      </c>
    </row>
    <row r="6234" spans="1:4">
      <c r="A6234" t="s">
        <v>6246</v>
      </c>
      <c r="B6234">
        <v>0.189401373895976</v>
      </c>
      <c r="C6234" t="s">
        <v>791</v>
      </c>
      <c r="D6234" t="s">
        <v>791</v>
      </c>
    </row>
    <row r="6235" spans="1:4">
      <c r="A6235" t="s">
        <v>6247</v>
      </c>
      <c r="B6235">
        <v>0.190273037542662</v>
      </c>
      <c r="C6235" t="s">
        <v>791</v>
      </c>
      <c r="D6235" t="s">
        <v>791</v>
      </c>
    </row>
    <row r="6236" spans="1:4">
      <c r="A6236" t="s">
        <v>6248</v>
      </c>
      <c r="B6236">
        <v>0.19052132701421801</v>
      </c>
      <c r="C6236" t="s">
        <v>791</v>
      </c>
      <c r="D6236" t="s">
        <v>791</v>
      </c>
    </row>
    <row r="6237" spans="1:4">
      <c r="A6237" t="s">
        <v>6249</v>
      </c>
      <c r="B6237">
        <v>0.190917516218721</v>
      </c>
      <c r="C6237" t="s">
        <v>791</v>
      </c>
      <c r="D6237" t="s">
        <v>791</v>
      </c>
    </row>
    <row r="6238" spans="1:4">
      <c r="A6238" t="s">
        <v>6250</v>
      </c>
      <c r="B6238">
        <v>0.19152691968225899</v>
      </c>
      <c r="C6238" t="s">
        <v>791</v>
      </c>
      <c r="D6238" t="s">
        <v>791</v>
      </c>
    </row>
    <row r="6239" spans="1:4">
      <c r="A6239" t="s">
        <v>6251</v>
      </c>
      <c r="B6239">
        <v>0.19183673469387799</v>
      </c>
      <c r="C6239" t="s">
        <v>791</v>
      </c>
      <c r="D6239" t="s">
        <v>791</v>
      </c>
    </row>
    <row r="6240" spans="1:4">
      <c r="A6240" t="s">
        <v>6252</v>
      </c>
      <c r="B6240">
        <v>0.192233009708738</v>
      </c>
      <c r="C6240" t="s">
        <v>791</v>
      </c>
      <c r="D6240" t="s">
        <v>791</v>
      </c>
    </row>
    <row r="6241" spans="1:4">
      <c r="A6241" t="s">
        <v>6253</v>
      </c>
      <c r="B6241">
        <v>0.19294605809128601</v>
      </c>
      <c r="C6241" t="s">
        <v>791</v>
      </c>
      <c r="D6241" t="s">
        <v>791</v>
      </c>
    </row>
    <row r="6242" spans="1:4">
      <c r="A6242" t="s">
        <v>6254</v>
      </c>
      <c r="B6242">
        <v>0.19305856832971799</v>
      </c>
      <c r="C6242" t="s">
        <v>791</v>
      </c>
      <c r="D6242" t="s">
        <v>791</v>
      </c>
    </row>
    <row r="6243" spans="1:4">
      <c r="A6243" t="s">
        <v>6255</v>
      </c>
      <c r="B6243">
        <v>0.193194291986828</v>
      </c>
      <c r="C6243" t="s">
        <v>791</v>
      </c>
      <c r="D6243" t="s">
        <v>791</v>
      </c>
    </row>
    <row r="6244" spans="1:4">
      <c r="A6244" t="s">
        <v>6256</v>
      </c>
      <c r="B6244">
        <v>0.19327731092437</v>
      </c>
      <c r="C6244" t="s">
        <v>791</v>
      </c>
      <c r="D6244" t="s">
        <v>791</v>
      </c>
    </row>
    <row r="6245" spans="1:4">
      <c r="A6245" t="s">
        <v>6257</v>
      </c>
      <c r="B6245">
        <v>0.193656093489149</v>
      </c>
      <c r="C6245" t="s">
        <v>791</v>
      </c>
      <c r="D6245" t="s">
        <v>791</v>
      </c>
    </row>
    <row r="6246" spans="1:4">
      <c r="A6246" t="s">
        <v>6258</v>
      </c>
      <c r="B6246">
        <v>0.19390581717451499</v>
      </c>
      <c r="C6246" t="s">
        <v>791</v>
      </c>
      <c r="D6246" t="s">
        <v>791</v>
      </c>
    </row>
    <row r="6247" spans="1:4">
      <c r="A6247" t="s">
        <v>6259</v>
      </c>
      <c r="B6247">
        <v>0.19436997319034899</v>
      </c>
      <c r="C6247" t="s">
        <v>791</v>
      </c>
      <c r="D6247" t="s">
        <v>791</v>
      </c>
    </row>
    <row r="6248" spans="1:4">
      <c r="A6248" t="s">
        <v>6260</v>
      </c>
      <c r="B6248">
        <v>0.19457547169811301</v>
      </c>
      <c r="C6248" t="s">
        <v>791</v>
      </c>
      <c r="D6248" t="s">
        <v>791</v>
      </c>
    </row>
    <row r="6249" spans="1:4">
      <c r="A6249" t="s">
        <v>6261</v>
      </c>
      <c r="B6249">
        <v>0.194598888006354</v>
      </c>
      <c r="C6249" t="s">
        <v>791</v>
      </c>
      <c r="D6249" t="s">
        <v>791</v>
      </c>
    </row>
    <row r="6250" spans="1:4">
      <c r="A6250" t="s">
        <v>6262</v>
      </c>
      <c r="B6250">
        <v>0.19553072625698301</v>
      </c>
      <c r="C6250" t="s">
        <v>791</v>
      </c>
      <c r="D6250" t="s">
        <v>791</v>
      </c>
    </row>
    <row r="6251" spans="1:4">
      <c r="A6251" t="s">
        <v>6263</v>
      </c>
      <c r="B6251">
        <v>0.19614711033275001</v>
      </c>
      <c r="C6251" t="s">
        <v>791</v>
      </c>
      <c r="D6251" t="s">
        <v>791</v>
      </c>
    </row>
    <row r="6252" spans="1:4">
      <c r="A6252" t="s">
        <v>6264</v>
      </c>
      <c r="B6252">
        <v>0.20189573459715601</v>
      </c>
      <c r="C6252" t="s">
        <v>791</v>
      </c>
      <c r="D6252" t="s">
        <v>791</v>
      </c>
    </row>
    <row r="6253" spans="1:4">
      <c r="A6253" t="s">
        <v>6265</v>
      </c>
      <c r="B6253">
        <v>0.202276707530648</v>
      </c>
      <c r="C6253" t="s">
        <v>791</v>
      </c>
      <c r="D6253" t="s">
        <v>791</v>
      </c>
    </row>
    <row r="6254" spans="1:4">
      <c r="A6254" t="s">
        <v>6266</v>
      </c>
      <c r="B6254">
        <v>0.20257611241217799</v>
      </c>
      <c r="C6254" t="s">
        <v>791</v>
      </c>
      <c r="D6254" t="s">
        <v>791</v>
      </c>
    </row>
    <row r="6255" spans="1:4">
      <c r="A6255" t="s">
        <v>6267</v>
      </c>
      <c r="B6255">
        <v>0.20402802101576201</v>
      </c>
      <c r="C6255" t="s">
        <v>791</v>
      </c>
      <c r="D6255" t="s">
        <v>791</v>
      </c>
    </row>
    <row r="6256" spans="1:4">
      <c r="A6256" t="s">
        <v>6268</v>
      </c>
      <c r="B6256">
        <v>0.204311152764761</v>
      </c>
      <c r="C6256" t="s">
        <v>791</v>
      </c>
      <c r="D6256" t="s">
        <v>791</v>
      </c>
    </row>
    <row r="6257" spans="1:4">
      <c r="A6257" t="s">
        <v>6269</v>
      </c>
      <c r="B6257">
        <v>0.20465567410281299</v>
      </c>
      <c r="C6257" t="s">
        <v>791</v>
      </c>
      <c r="D6257" t="s">
        <v>791</v>
      </c>
    </row>
    <row r="6258" spans="1:4">
      <c r="A6258" t="s">
        <v>6270</v>
      </c>
      <c r="B6258">
        <v>0.20904436860068301</v>
      </c>
      <c r="C6258" t="s">
        <v>791</v>
      </c>
      <c r="D6258" t="s">
        <v>791</v>
      </c>
    </row>
    <row r="6259" spans="1:4">
      <c r="A6259" t="s">
        <v>6271</v>
      </c>
      <c r="B6259">
        <v>0.210749646393211</v>
      </c>
      <c r="C6259" t="s">
        <v>791</v>
      </c>
      <c r="D6259" t="s">
        <v>791</v>
      </c>
    </row>
    <row r="6260" spans="1:4">
      <c r="A6260" t="s">
        <v>6272</v>
      </c>
      <c r="B6260">
        <v>0.210975609756098</v>
      </c>
      <c r="C6260" t="s">
        <v>791</v>
      </c>
      <c r="D6260" t="s">
        <v>791</v>
      </c>
    </row>
    <row r="6261" spans="1:4">
      <c r="A6261" t="s">
        <v>6273</v>
      </c>
      <c r="B6261">
        <v>0.21304347826087</v>
      </c>
      <c r="C6261" t="s">
        <v>791</v>
      </c>
      <c r="D6261" t="s">
        <v>791</v>
      </c>
    </row>
    <row r="6262" spans="1:4">
      <c r="A6262" t="s">
        <v>6274</v>
      </c>
      <c r="B6262">
        <v>0.21363636363636401</v>
      </c>
      <c r="C6262" t="s">
        <v>791</v>
      </c>
      <c r="D6262" t="s">
        <v>791</v>
      </c>
    </row>
    <row r="6263" spans="1:4">
      <c r="A6263" t="s">
        <v>6275</v>
      </c>
      <c r="B6263">
        <v>0.21366024518388799</v>
      </c>
      <c r="C6263" t="s">
        <v>791</v>
      </c>
      <c r="D6263" t="s">
        <v>791</v>
      </c>
    </row>
    <row r="6264" spans="1:4">
      <c r="A6264" t="s">
        <v>6276</v>
      </c>
      <c r="B6264">
        <v>0.21368948247078501</v>
      </c>
      <c r="C6264" t="s">
        <v>791</v>
      </c>
      <c r="D6264" t="s">
        <v>791</v>
      </c>
    </row>
    <row r="6265" spans="1:4">
      <c r="A6265" t="s">
        <v>6277</v>
      </c>
      <c r="B6265">
        <v>0.21442885771543099</v>
      </c>
      <c r="C6265" t="s">
        <v>791</v>
      </c>
      <c r="D6265" t="s">
        <v>791</v>
      </c>
    </row>
    <row r="6266" spans="1:4">
      <c r="A6266" t="s">
        <v>6278</v>
      </c>
      <c r="B6266">
        <v>0.21673003802281399</v>
      </c>
      <c r="C6266" t="s">
        <v>791</v>
      </c>
      <c r="D6266" t="s">
        <v>791</v>
      </c>
    </row>
    <row r="6267" spans="1:4">
      <c r="A6267" t="s">
        <v>6279</v>
      </c>
      <c r="B6267">
        <v>0.21708185053380799</v>
      </c>
      <c r="C6267" t="s">
        <v>791</v>
      </c>
      <c r="D6267" t="s">
        <v>791</v>
      </c>
    </row>
    <row r="6268" spans="1:4">
      <c r="A6268" t="s">
        <v>6280</v>
      </c>
      <c r="B6268">
        <v>0.22040816326530599</v>
      </c>
      <c r="C6268" t="s">
        <v>791</v>
      </c>
      <c r="D6268" t="s">
        <v>791</v>
      </c>
    </row>
    <row r="6269" spans="1:4">
      <c r="A6269" t="s">
        <v>6281</v>
      </c>
      <c r="B6269">
        <v>0.22488038277512001</v>
      </c>
      <c r="C6269" t="s">
        <v>791</v>
      </c>
      <c r="D6269" t="s">
        <v>791</v>
      </c>
    </row>
    <row r="6270" spans="1:4">
      <c r="A6270" t="s">
        <v>6282</v>
      </c>
      <c r="B6270">
        <v>0.226457399103139</v>
      </c>
      <c r="C6270" t="s">
        <v>791</v>
      </c>
      <c r="D6270" t="s">
        <v>791</v>
      </c>
    </row>
    <row r="6271" spans="1:4">
      <c r="A6271" t="s">
        <v>6283</v>
      </c>
      <c r="B6271">
        <v>0.23193916349809901</v>
      </c>
      <c r="C6271" t="s">
        <v>791</v>
      </c>
      <c r="D6271" t="s">
        <v>791</v>
      </c>
    </row>
    <row r="6272" spans="1:4">
      <c r="A6272" t="s">
        <v>6284</v>
      </c>
      <c r="B6272">
        <v>0.23574144486692</v>
      </c>
      <c r="C6272" t="s">
        <v>791</v>
      </c>
      <c r="D6272" t="s">
        <v>791</v>
      </c>
    </row>
    <row r="6273" spans="1:4">
      <c r="A6273" t="s">
        <v>6285</v>
      </c>
      <c r="B6273">
        <v>0.25</v>
      </c>
      <c r="C6273" t="s">
        <v>791</v>
      </c>
      <c r="D6273" t="s">
        <v>791</v>
      </c>
    </row>
    <row r="6274" spans="1:4">
      <c r="A6274" t="s">
        <v>6286</v>
      </c>
      <c r="B6274">
        <v>0.25377107364684998</v>
      </c>
      <c r="C6274" t="s">
        <v>791</v>
      </c>
      <c r="D6274" t="s">
        <v>791</v>
      </c>
    </row>
    <row r="6275" spans="1:4">
      <c r="A6275" t="s">
        <v>6287</v>
      </c>
      <c r="B6275">
        <v>0.29605263157894701</v>
      </c>
      <c r="C6275" t="s">
        <v>791</v>
      </c>
      <c r="D6275" t="s">
        <v>791</v>
      </c>
    </row>
    <row r="6276" spans="1:4">
      <c r="A6276" t="s">
        <v>6288</v>
      </c>
      <c r="B6276">
        <v>0.33424657534246599</v>
      </c>
      <c r="C6276" t="s">
        <v>791</v>
      </c>
      <c r="D6276" t="s">
        <v>791</v>
      </c>
    </row>
    <row r="6277" spans="1:4">
      <c r="A6277" t="s">
        <v>6289</v>
      </c>
      <c r="B6277">
        <v>0.3359375</v>
      </c>
      <c r="C6277" t="s">
        <v>791</v>
      </c>
      <c r="D6277" t="s">
        <v>791</v>
      </c>
    </row>
    <row r="6278" spans="1:4">
      <c r="A6278" t="s">
        <v>6290</v>
      </c>
      <c r="B6278">
        <v>0.34146341463414598</v>
      </c>
      <c r="C6278" t="s">
        <v>791</v>
      </c>
      <c r="D6278" t="s">
        <v>791</v>
      </c>
    </row>
    <row r="6279" spans="1:4">
      <c r="A6279" t="s">
        <v>6291</v>
      </c>
      <c r="B6279">
        <v>0.375</v>
      </c>
      <c r="C6279" t="s">
        <v>791</v>
      </c>
      <c r="D6279" t="s">
        <v>791</v>
      </c>
    </row>
  </sheetData>
  <mergeCells count="2">
    <mergeCell ref="E1:F1"/>
    <mergeCell ref="E5:F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Fo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entina Henriques</dc:creator>
  <cp:lastModifiedBy>Valentina Henriques</cp:lastModifiedBy>
  <dcterms:created xsi:type="dcterms:W3CDTF">2025-06-09T13:19:47Z</dcterms:created>
  <dcterms:modified xsi:type="dcterms:W3CDTF">2025-06-09T13:20:12Z</dcterms:modified>
</cp:coreProperties>
</file>